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1" uniqueCount="693">
  <si>
    <t xml:space="preserve">Table S3: Statistics and MS signal annotations for t0 versus t5 comparison of copepod polar extracts</t>
  </si>
  <si>
    <t xml:space="preserve">Columns: </t>
  </si>
  <si>
    <t xml:space="preserve">M/Z and Intensity: m/z values and average intensities from nonpolar peaklist (see results)</t>
  </si>
  <si>
    <t xml:space="preserve">q value: adjusted p-value from t-test after 5 % FDR correction, remaining significant values in green </t>
  </si>
  <si>
    <t xml:space="preserve">fold.change: change factor from t0 to t5</t>
  </si>
  <si>
    <t xml:space="preserve">VarImp: PLS-DA Variable Importance vector calculated from all LVs, forward selected signals in green</t>
  </si>
  <si>
    <t xml:space="preserve">Formula: assigned empirical molecular formula (na - no assignment possible with standard settings)</t>
  </si>
  <si>
    <t xml:space="preserve">Ion form: adduct or proton loss</t>
  </si>
  <si>
    <r>
      <rPr>
        <sz val="11"/>
        <rFont val="Calibri"/>
        <family val="2"/>
      </rPr>
      <t xml:space="preserve">put. m/z: calculated putative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value </t>
    </r>
  </si>
  <si>
    <r>
      <rPr>
        <sz val="11"/>
        <rFont val="Calibri"/>
        <family val="2"/>
      </rPr>
      <t xml:space="preserve">ppm error: calculated difference of calcuated and experimental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value in ppm;  </t>
    </r>
  </si>
  <si>
    <t xml:space="preserve">KEGG match: MIPack match in KEGG Compound database</t>
  </si>
  <si>
    <t xml:space="preserve">Annotation: manual annotation, max. one instance per m/z value. </t>
  </si>
  <si>
    <t xml:space="preserve">Observed</t>
  </si>
  <si>
    <t xml:space="preserve">Statistics</t>
  </si>
  <si>
    <t xml:space="preserve">Annotation</t>
  </si>
  <si>
    <t xml:space="preserve">M/Z</t>
  </si>
  <si>
    <t xml:space="preserve">Intensity</t>
  </si>
  <si>
    <t xml:space="preserve">q value</t>
  </si>
  <si>
    <t xml:space="preserve">fold.change</t>
  </si>
  <si>
    <t xml:space="preserve">VarImp</t>
  </si>
  <si>
    <t xml:space="preserve">Formula</t>
  </si>
  <si>
    <t xml:space="preserve">Ion form</t>
  </si>
  <si>
    <t xml:space="preserve">put. m/z</t>
  </si>
  <si>
    <t xml:space="preserve">ppm error</t>
  </si>
  <si>
    <t xml:space="preserve">KEGG match</t>
  </si>
  <si>
    <t xml:space="preserve">na</t>
  </si>
  <si>
    <t xml:space="preserve">none</t>
  </si>
  <si>
    <t xml:space="preserve">no identification</t>
  </si>
  <si>
    <t xml:space="preserve">C10H13NO2</t>
  </si>
  <si>
    <t xml:space="preserve">[M+H]+</t>
  </si>
  <si>
    <t xml:space="preserve">['(-)-Salsolinol', 'Fusaric acid', 'L-Homophenylalanine', 'Phenacetin', 'Propham', 'XMC', 'Xylylcarb']</t>
  </si>
  <si>
    <t xml:space="preserve">Homophenylalanine</t>
  </si>
  <si>
    <t xml:space="preserve">C9H20N2O2</t>
  </si>
  <si>
    <t xml:space="preserve">["7,8-Diaminononanoate", "N6,N6,N6-Trimethyl-L-lysine", "Propamocarb"]</t>
  </si>
  <si>
    <t xml:space="preserve">N6,N6,N6-Trimethyl-L-lysine</t>
  </si>
  <si>
    <t xml:space="preserve">C12H16N2O4</t>
  </si>
  <si>
    <t xml:space="preserve">['3-Hydroxyhexobarbital']</t>
  </si>
  <si>
    <t xml:space="preserve">C5H9NO2</t>
  </si>
  <si>
    <t xml:space="preserve">['3-Acetamidopropanal', 'D-Proline', 'L-Proline', 'Proline']</t>
  </si>
  <si>
    <t xml:space="preserve">Proline</t>
  </si>
  <si>
    <t xml:space="preserve">C8H14S</t>
  </si>
  <si>
    <t xml:space="preserve">C11H12N2O2</t>
  </si>
  <si>
    <t xml:space="preserve">['D-Tryptophan', 'Ethotoin', 'Idazoxan', 'L-Tryptophan', 'Nirvanol', 'Tryptophan', 'Vasicinol']</t>
  </si>
  <si>
    <t xml:space="preserve">Tryptophan</t>
  </si>
  <si>
    <t xml:space="preserve">C10(13C)H12N2O2</t>
  </si>
  <si>
    <t xml:space="preserve">Tryptophan, 13C</t>
  </si>
  <si>
    <t xml:space="preserve">C5H9NO4S</t>
  </si>
  <si>
    <t xml:space="preserve">[M+Na]+</t>
  </si>
  <si>
    <t xml:space="preserve">['S-Carboxymethyl-L-cysteine']</t>
  </si>
  <si>
    <t xml:space="preserve">C4H9NO2</t>
  </si>
  <si>
    <t xml:space="preserve">['(R)-3-Amino-2-methylpropanoate', '(S)-2-Aminobutanoate', '2-Amino-2-methylpropanoate', '3-Aminoisobutyric acid', '4-Aminobutanoate', 'D-2-Aminobutyrate', 'HBA', 'L-3-Amino-isobutanoate', 'N,N-Dimethylglycine', 'N-Ethylglycine', 'N-Methyl-L-alanine', 'n-Propyl carbamate']</t>
  </si>
  <si>
    <t xml:space="preserve">N,N-Dimethylglycine</t>
  </si>
  <si>
    <t xml:space="preserve">C8H18N2O3</t>
  </si>
  <si>
    <t xml:space="preserve">C7H12N2O5</t>
  </si>
  <si>
    <t xml:space="preserve">C5H10O2S</t>
  </si>
  <si>
    <t xml:space="preserve">['S,S-Dimethyl-beta-propiothetin']</t>
  </si>
  <si>
    <t xml:space="preserve">C5H7NO3</t>
  </si>
  <si>
    <t xml:space="preserve">['1-Pyrroline-4-hydroxy-2-carboxylate', '4-Oxoproline', '5-Oxo-D-proline', '5-Oxoproline', 'L-1-Pyrroline-3-hydroxy-5-carboxylate']</t>
  </si>
  <si>
    <t xml:space="preserve">Oxoproline</t>
  </si>
  <si>
    <t xml:space="preserve">C10H12N4O5</t>
  </si>
  <si>
    <t xml:space="preserve">['Inosine']</t>
  </si>
  <si>
    <t xml:space="preserve">Inosine</t>
  </si>
  <si>
    <t xml:space="preserve">C4H11NO3</t>
  </si>
  <si>
    <t xml:space="preserve">['Tromethamine']</t>
  </si>
  <si>
    <t xml:space="preserve">C4(13C)H9NO2</t>
  </si>
  <si>
    <t xml:space="preserve">Proline, 13C</t>
  </si>
  <si>
    <t xml:space="preserve">C4H7NO2S</t>
  </si>
  <si>
    <t xml:space="preserve">C10H14N5O7P</t>
  </si>
  <si>
    <t xml:space="preserve">[M+Na+K-H]+</t>
  </si>
  <si>
    <t xml:space="preserve">['3-AMP', '7-alpha-D-Ribosyladenine 5-phosphate', 'AMP', 'Adenosine 2-phosphate', 'dGMP']</t>
  </si>
  <si>
    <t xml:space="preserve">AMP</t>
  </si>
  <si>
    <t xml:space="preserve">C18H33NO</t>
  </si>
  <si>
    <t xml:space="preserve">[M+Li]+</t>
  </si>
  <si>
    <t xml:space="preserve">[M+K]+</t>
  </si>
  <si>
    <t xml:space="preserve">see 521.42202</t>
  </si>
  <si>
    <t xml:space="preserve">13C of 521.42202</t>
  </si>
  <si>
    <t xml:space="preserve">C6H9N3O2</t>
  </si>
  <si>
    <t xml:space="preserve">['3-(Pyrazol-1-yl)-L-alanine', 'D-Histidine', 'Histidine', 'L-Histidine']</t>
  </si>
  <si>
    <t xml:space="preserve">Histidine</t>
  </si>
  <si>
    <t xml:space="preserve">C18H44N8O2</t>
  </si>
  <si>
    <t xml:space="preserve">C3H7NO2</t>
  </si>
  <si>
    <t xml:space="preserve">['2-Nitropropane', 'Alanine', 'D-Alanine', 'HMMF', 'L-Alanine', 'Sarcosine', 'Urethane', 'beta-Alanine']</t>
  </si>
  <si>
    <t xml:space="preserve">Alanine or Sarcosine</t>
  </si>
  <si>
    <t xml:space="preserve">C16H31NO</t>
  </si>
  <si>
    <t xml:space="preserve">C17H33NO</t>
  </si>
  <si>
    <t xml:space="preserve">C7H14N2O4</t>
  </si>
  <si>
    <t xml:space="preserve">['LL-2,6-Diaminoheptanedioate', 'meso-2,6-Diaminoheptanedioate']</t>
  </si>
  <si>
    <t xml:space="preserve">C16H15NO2</t>
  </si>
  <si>
    <t xml:space="preserve">['Cinnamyl anthranilate']</t>
  </si>
  <si>
    <t xml:space="preserve">C5H14NO6P</t>
  </si>
  <si>
    <t xml:space="preserve">['sn-glycero-3-Phosphoethanolamine']</t>
  </si>
  <si>
    <t xml:space="preserve">glycero-3-Phosphoethanolamine</t>
  </si>
  <si>
    <t xml:space="preserve">C18H31NO</t>
  </si>
  <si>
    <t xml:space="preserve">C17H35NO</t>
  </si>
  <si>
    <t xml:space="preserve">C5H10N2O3</t>
  </si>
  <si>
    <t xml:space="preserve">['3-Ureidoisobutyrate', 'D-Glutamine', 'Glutamine', 'Isoglutamine', 'L-Glutamine']</t>
  </si>
  <si>
    <t xml:space="preserve">Glutamine</t>
  </si>
  <si>
    <t xml:space="preserve">C5H11NO2S</t>
  </si>
  <si>
    <t xml:space="preserve">['D-Methionine', 'L-Methionine', 'Methionine', 'Penicillamine']</t>
  </si>
  <si>
    <t xml:space="preserve">Methionine</t>
  </si>
  <si>
    <t xml:space="preserve">[M+2Na-H]+</t>
  </si>
  <si>
    <t xml:space="preserve">C16H33NO</t>
  </si>
  <si>
    <t xml:space="preserve">C6H13NO3</t>
  </si>
  <si>
    <t xml:space="preserve">['Fagomine']</t>
  </si>
  <si>
    <t xml:space="preserve">C19H37NO</t>
  </si>
  <si>
    <t xml:space="preserve">C13H17NO3</t>
  </si>
  <si>
    <t xml:space="preserve">['Lophophorine']</t>
  </si>
  <si>
    <t xml:space="preserve">C14H29NO</t>
  </si>
  <si>
    <t xml:space="preserve">C20H39NO</t>
  </si>
  <si>
    <t xml:space="preserve">C11H10N2O2</t>
  </si>
  <si>
    <t xml:space="preserve">['Vasicinone', 'alpha,beta-Didehydrotryptophan']</t>
  </si>
  <si>
    <t xml:space="preserve">C6H10N2O2</t>
  </si>
  <si>
    <t xml:space="preserve">['Ectoine']</t>
  </si>
  <si>
    <t xml:space="preserve">Ectoine</t>
  </si>
  <si>
    <t xml:space="preserve">C6H12NO5P</t>
  </si>
  <si>
    <t xml:space="preserve">['N-Acetyldemethylphosphinothricin']</t>
  </si>
  <si>
    <t xml:space="preserve">C3H6O</t>
  </si>
  <si>
    <t xml:space="preserve">['(R)-1,2-Epoxypropane', '(S)-1,2-Epoxypropane', '1,2-Epoxypropane', 'Acetone', 'Allyl alcohol', 'Propanal']</t>
  </si>
  <si>
    <t xml:space="preserve">C5H9NO4</t>
  </si>
  <si>
    <t xml:space="preserve">['2-Oxo-4-hydroxy-5-aminovalerate', 'D-Glutamate', 'DL-Glutamate', 'Isoglutamate', 'L-4-Hydroxyglutamate semialdehyde', 'L-Glutamate', 'L-threo-3-Methylaspartate', 'N-(Carboxymethyl)-D-alanine', 'N-Methyl-D-aspartic acid', 'O-Acetyl-L-serine']</t>
  </si>
  <si>
    <t xml:space="preserve">Glutamate</t>
  </si>
  <si>
    <t xml:space="preserve">C5H6S</t>
  </si>
  <si>
    <t xml:space="preserve">C13H14N2O4S2</t>
  </si>
  <si>
    <t xml:space="preserve">['Glitoxin']</t>
  </si>
  <si>
    <t xml:space="preserve">C6H13NO2</t>
  </si>
  <si>
    <t xml:space="preserve">['(3R)-beta-Leucine', '6-Aminohexanoate', 'D-Isoleucine', 'D-Leucine', 'Isoleucine', 'L-Isoleucine', 'L-Leucine', 'L-Norleucine', 'Leucine', 'N,N-Diethylglycine', 'beta-Alaninebetaine']</t>
  </si>
  <si>
    <t xml:space="preserve">Leucine</t>
  </si>
  <si>
    <t xml:space="preserve">C10H14N5O8P</t>
  </si>
  <si>
    <t xml:space="preserve">['GMP', 'Guanosine 3-phosphate', 'Precursor Z']</t>
  </si>
  <si>
    <t xml:space="preserve">C4H6N2</t>
  </si>
  <si>
    <t xml:space="preserve">['2-Methylimidazole', '4-Methylimidazole', 'Fomepizole']</t>
  </si>
  <si>
    <t xml:space="preserve">13C of 260.25604</t>
  </si>
  <si>
    <t xml:space="preserve">C18H35NO</t>
  </si>
  <si>
    <t xml:space="preserve">[M+6Li]+</t>
  </si>
  <si>
    <t xml:space="preserve">6Li of 288.28731</t>
  </si>
  <si>
    <t xml:space="preserve">C10H17NO4</t>
  </si>
  <si>
    <t xml:space="preserve">[M+(41K)]+</t>
  </si>
  <si>
    <t xml:space="preserve">['2-Amino-9,10-epoxy-8-oxodecanoic acid']</t>
  </si>
  <si>
    <t xml:space="preserve">C6H15N4O5P</t>
  </si>
  <si>
    <t xml:space="preserve">['L-Arginine phosphate']</t>
  </si>
  <si>
    <t xml:space="preserve">Arginine phosphate</t>
  </si>
  <si>
    <t xml:space="preserve">C7H9N3O</t>
  </si>
  <si>
    <t xml:space="preserve">['Phenicarbazide']</t>
  </si>
  <si>
    <t xml:space="preserve">C10H13NO3</t>
  </si>
  <si>
    <t xml:space="preserve">['2-Phenyl-1,3-propanediol monocarbamate', 'Damascenine', 'L-Homotyrosine', 'L-Tyrosine methyl ester', 'Metyrosine', 'alpha-Methyl-m-tyrosine']</t>
  </si>
  <si>
    <t xml:space="preserve">C10H19NO4</t>
  </si>
  <si>
    <t xml:space="preserve">['O-Propanoylcarnitine']</t>
  </si>
  <si>
    <t xml:space="preserve">C21H21N</t>
  </si>
  <si>
    <t xml:space="preserve">['Cyproheptadine', 'Naftifine']</t>
  </si>
  <si>
    <t xml:space="preserve">C5H11NO2</t>
  </si>
  <si>
    <t xml:space="preserve">['2-Amino-2-methylbutanoate', '4-Methylaminobutyrate', '5-Aminopentanoate', 'Amyl nitrite', 'Betaine', 'D-Norvaline', 'D-Valine', 'L-Norvaline', 'L-Valine', 'Valine']</t>
  </si>
  <si>
    <t xml:space="preserve">Valine or Betaine</t>
  </si>
  <si>
    <t xml:space="preserve">C10H17N3O6S</t>
  </si>
  <si>
    <t xml:space="preserve">['Glutathione']</t>
  </si>
  <si>
    <t xml:space="preserve">Glutathione</t>
  </si>
  <si>
    <t xml:space="preserve">C26H34O3</t>
  </si>
  <si>
    <t xml:space="preserve">['Stanolone benzoate']</t>
  </si>
  <si>
    <t xml:space="preserve">C5H8O2S</t>
  </si>
  <si>
    <t xml:space="preserve">['THTC']</t>
  </si>
  <si>
    <t xml:space="preserve">C21H44N2O3</t>
  </si>
  <si>
    <t xml:space="preserve">C9H12N2O6</t>
  </si>
  <si>
    <t xml:space="preserve">['Pseudouridine', 'Spongouridine', 'Uridine']</t>
  </si>
  <si>
    <t xml:space="preserve">Uridine</t>
  </si>
  <si>
    <t xml:space="preserve">C5H12N2O</t>
  </si>
  <si>
    <t xml:space="preserve">['5-Aminopentanamide']</t>
  </si>
  <si>
    <t xml:space="preserve">C10H13N4O8P</t>
  </si>
  <si>
    <t xml:space="preserve">['IMP']</t>
  </si>
  <si>
    <t xml:space="preserve">IMP</t>
  </si>
  <si>
    <t xml:space="preserve">C5H9NO4 or C3H8NO6P</t>
  </si>
  <si>
    <t xml:space="preserve">[M+Na+K-H]+ or [M+Na]+</t>
  </si>
  <si>
    <t xml:space="preserve">207.9982654 or 207.9981484</t>
  </si>
  <si>
    <t xml:space="preserve">-0.12 or 0.44</t>
  </si>
  <si>
    <t xml:space="preserve">['2-Oxo-4-hydroxy-5-aminovalerate', 'D-Glutamate', 'DL-Glutamate', 'Isoglutamate', 'L-4-Hydroxyglutamate semialdehyde', 'L-Glutamate', 'L-threo-3-Methylaspartate', 'N-(Carboxymethyl)-D-alanine', 'N-Methyl-D-aspartic acid', 'O-Acetyl-L-serine'] or ['D-O-Phosphoserine', 'O-Phospho-L-serine'] (C3H8NO6P)</t>
  </si>
  <si>
    <t xml:space="preserve">C13H12O3</t>
  </si>
  <si>
    <t xml:space="preserve">['Allenolic acid', 'Bis(4-hydroxyphenyl)methanol', 'NOP', 'Nepodin']</t>
  </si>
  <si>
    <t xml:space="preserve">C10H15N5O10P2</t>
  </si>
  <si>
    <t xml:space="preserve">['ADP', "Adenosine 2',5-bisphosphate", "Adenosine 3',5-bisphosphate", 'dGDP']</t>
  </si>
  <si>
    <t xml:space="preserve">ADP</t>
  </si>
  <si>
    <t xml:space="preserve">C3H7NO4S</t>
  </si>
  <si>
    <t xml:space="preserve">['3-Sulfino-L-alanine']</t>
  </si>
  <si>
    <t xml:space="preserve">C6H14N2O2</t>
  </si>
  <si>
    <t xml:space="preserve">['(3S)-3,6-Diaminohexanoate', '(3S,5S)-3,5-Diaminohexanoate', '2,5-Diaminohexanoate', 'D-Lysine', 'L-Lysine', 'Lysine']</t>
  </si>
  <si>
    <t xml:space="preserve">Lysine</t>
  </si>
  <si>
    <t xml:space="preserve">C2H6O2S</t>
  </si>
  <si>
    <t xml:space="preserve">['Sulfonylbismethane']</t>
  </si>
  <si>
    <t xml:space="preserve">C9H12O2</t>
  </si>
  <si>
    <t xml:space="preserve">['3-Isopropylcatechol']</t>
  </si>
  <si>
    <t xml:space="preserve">C25H27NO</t>
  </si>
  <si>
    <t xml:space="preserve">['N-Desmethyltamoxifen']</t>
  </si>
  <si>
    <t xml:space="preserve">C3H3N</t>
  </si>
  <si>
    <t xml:space="preserve">['Acrylonitrile']</t>
  </si>
  <si>
    <t xml:space="preserve">C4H7NO4</t>
  </si>
  <si>
    <t xml:space="preserve">['Aspartate', 'D-Aspartate', 'L-Aspartate']</t>
  </si>
  <si>
    <t xml:space="preserve">Aspartate</t>
  </si>
  <si>
    <t xml:space="preserve">C16H29N3O6S</t>
  </si>
  <si>
    <t xml:space="preserve">['S-Hexyl-glutathione']</t>
  </si>
  <si>
    <t xml:space="preserve">C7H9N3O2</t>
  </si>
  <si>
    <t xml:space="preserve">['2,4-Diamino-6-nitrotoluene', '2,6-Diamino-4-nitrotoluene']</t>
  </si>
  <si>
    <t xml:space="preserve">C4H6O3</t>
  </si>
  <si>
    <t xml:space="preserve">['(S)-Methylmalonate semialdehyde', '2-Methyl-3-oxopropanoate', '2-Oxobutanoate', 'Acetoacetate', 'Succinate semialdehyde']</t>
  </si>
  <si>
    <t xml:space="preserve">C13H22O</t>
  </si>
  <si>
    <t xml:space="preserve">['Oxidized Latia luciferin']</t>
  </si>
  <si>
    <t xml:space="preserve">C29H47NO7</t>
  </si>
  <si>
    <t xml:space="preserve">['Mycinamicin VII']</t>
  </si>
  <si>
    <t xml:space="preserve">C28H44N2O2</t>
  </si>
  <si>
    <t xml:space="preserve">['17-[[3-(1-Pyrrolidinyl)propyl]imino]androst-5-en-3beta-ol acetate']</t>
  </si>
  <si>
    <t xml:space="preserve">13C of 286.27166</t>
  </si>
  <si>
    <t xml:space="preserve">C9H11NO2</t>
  </si>
  <si>
    <t xml:space="preserve">['4-Hydroxy-1-(3-pyridinyl)-1-butanone', 'Benzocaine', 'D-Phenylalanine', 'L-Phenylalanine', 'Metolcarb', 'Phenylalanine', 'Tricaine']</t>
  </si>
  <si>
    <t xml:space="preserve">Phenylalanine</t>
  </si>
  <si>
    <t xml:space="preserve">C5H7N3</t>
  </si>
  <si>
    <t xml:space="preserve">['Brunfelsamidine']</t>
  </si>
  <si>
    <t xml:space="preserve">C8H16N2O3</t>
  </si>
  <si>
    <t xml:space="preserve">['6-Acetamido-3-aminohexanoate', 'Glycyl-leucine', 'N6-Acetyl-L-lysine']</t>
  </si>
  <si>
    <t xml:space="preserve">Glycyl-leucine</t>
  </si>
  <si>
    <t xml:space="preserve">C3H9NO</t>
  </si>
  <si>
    <t xml:space="preserve">['(R)-1-Aminopropan-2-ol', '1-Aminopropan-2-ol', 'Trimethylamine N-oxide']</t>
  </si>
  <si>
    <t xml:space="preserve">Trimethylamine N-oxide</t>
  </si>
  <si>
    <t xml:space="preserve">C20H12O2</t>
  </si>
  <si>
    <t xml:space="preserve">['11,12-Dihydroxybenzo[a]pyrene', '4,5-Dihydroxybenzo[a]pyrene', '9,10-Dihydroxybenzo[a]pyrene', '9-Hydroxybenzo[a]pyrene-4,5-oxide']</t>
  </si>
  <si>
    <t xml:space="preserve">C4H9NO3</t>
  </si>
  <si>
    <t xml:space="preserve">['(-)-erythro-(2R,3R)-Dihydroxybutylamide', '2-Methylserine', '4-Amino-3-hydroxybutanoate', 'D-Allothreonine', 'D-Threonine', 'L-Allothreonine', 'L-Homoserine', 'L-Threonine']</t>
  </si>
  <si>
    <t xml:space="preserve">Threonine</t>
  </si>
  <si>
    <t xml:space="preserve">C23H30N2</t>
  </si>
  <si>
    <t xml:space="preserve">['Emopamil']</t>
  </si>
  <si>
    <t xml:space="preserve">C17H32O3</t>
  </si>
  <si>
    <t xml:space="preserve">['12-(2,3-Dihydroxycyclopentyl)-2-dodecanone', '2-Methoxy-5Z-hexadecenoic acid', '2-Methoxy-6Z-hexadecenoic acid']</t>
  </si>
  <si>
    <t xml:space="preserve">C16H19N5O3</t>
  </si>
  <si>
    <t xml:space="preserve">['Cypendazole']</t>
  </si>
  <si>
    <t xml:space="preserve">C4H6O5</t>
  </si>
  <si>
    <t xml:space="preserve">['(R)-Malate', '(S)-Malate', '3-Dehydro-L-threonate', 'Malate']</t>
  </si>
  <si>
    <t xml:space="preserve">Malate</t>
  </si>
  <si>
    <t xml:space="preserve">C6H12N3PS</t>
  </si>
  <si>
    <t xml:space="preserve">['Thiotepa']</t>
  </si>
  <si>
    <t xml:space="preserve">C16H16O4</t>
  </si>
  <si>
    <t xml:space="preserve">['(-)-Vestitol', '1,2-Bis(4-hydroxy-3-methoxyphenyl)ethylene', "2',6-Dihydroxy-4-methoxydihydrochalcone", '5-O-Methylalloptaeroxylin', '9-Methoxy-alpha-lapachone', 'Deoxyshikonin', 'Eleutherin', 'Vestitol']</t>
  </si>
  <si>
    <t xml:space="preserve">C10H18N4S</t>
  </si>
  <si>
    <t xml:space="preserve">['4-Methylburimamide']</t>
  </si>
  <si>
    <t xml:space="preserve">C16H23NO6</t>
  </si>
  <si>
    <t xml:space="preserve">['Monocrotaline']</t>
  </si>
  <si>
    <t xml:space="preserve">C14H17NO9</t>
  </si>
  <si>
    <t xml:space="preserve">['DIBOA-glucoside']</t>
  </si>
  <si>
    <t xml:space="preserve">C25H24N4O2</t>
  </si>
  <si>
    <t xml:space="preserve">['GF 109203X']</t>
  </si>
  <si>
    <t xml:space="preserve">C2H7NO3S</t>
  </si>
  <si>
    <t xml:space="preserve">[M+2K-H]+</t>
  </si>
  <si>
    <t xml:space="preserve">['Taurine']</t>
  </si>
  <si>
    <t xml:space="preserve">Taurine</t>
  </si>
  <si>
    <t xml:space="preserve">C10H18N2O3</t>
  </si>
  <si>
    <t xml:space="preserve">['Dethiobiotin']</t>
  </si>
  <si>
    <t xml:space="preserve">C5H14NO+</t>
  </si>
  <si>
    <t xml:space="preserve">M+</t>
  </si>
  <si>
    <t xml:space="preserve">Choline</t>
  </si>
  <si>
    <t xml:space="preserve">C15H24O3</t>
  </si>
  <si>
    <t xml:space="preserve">['Cuauhtemone', 'Indicumenone', 'Juvenile hormone III acid', 'Kikkanol C', 'Kikkanol E', 'Sugetriol']</t>
  </si>
  <si>
    <t xml:space="preserve">C16H17N3O6</t>
  </si>
  <si>
    <t xml:space="preserve">['Pyriminobac']</t>
  </si>
  <si>
    <t xml:space="preserve">C8H13N2O3PS</t>
  </si>
  <si>
    <t xml:space="preserve">['Thionazin']</t>
  </si>
  <si>
    <t xml:space="preserve">C34H55NO3</t>
  </si>
  <si>
    <t xml:space="preserve">['ICI 164384']</t>
  </si>
  <si>
    <t xml:space="preserve">C7H15NO3</t>
  </si>
  <si>
    <t xml:space="preserve">['(S)-Carnitine', 'L-Carnitine']</t>
  </si>
  <si>
    <t xml:space="preserve">Carnitine</t>
  </si>
  <si>
    <t xml:space="preserve">C7H14O2</t>
  </si>
  <si>
    <t xml:space="preserve">['Ethyl isovalerate', 'Heptanoic acid', 'Isoamyl  acetate']</t>
  </si>
  <si>
    <t xml:space="preserve">C7H14O</t>
  </si>
  <si>
    <t xml:space="preserve">['2-Heptanone', 'Heptanal']</t>
  </si>
  <si>
    <t xml:space="preserve">C5H12NO3PS2</t>
  </si>
  <si>
    <t xml:space="preserve">['Dimethoate']</t>
  </si>
  <si>
    <t xml:space="preserve">C7H8O5</t>
  </si>
  <si>
    <t xml:space="preserve">['2-Hydroxy-5-methyl-cis,cis-muconate', '2-Hydroxyhepta-2,4-dienedioate', '2-Oxo-5-methyl-cis-muconate', '2-Oxohept-3-enedioate', '3-Dehydroshikimate', '5-Dehydroshikimate', '5-Methylmaleylacetate', 'cis,cis-2,4-Dihydroxy-5-methyl-6-oxo-2,4-hexadienoate']</t>
  </si>
  <si>
    <t xml:space="preserve">C20H26O9</t>
  </si>
  <si>
    <t xml:space="preserve">['Bruceine D']</t>
  </si>
  <si>
    <t xml:space="preserve">C5H11N4PS</t>
  </si>
  <si>
    <t xml:space="preserve">C12H13N5O6S2</t>
  </si>
  <si>
    <t xml:space="preserve">['Thifensulfuron-methyl']</t>
  </si>
  <si>
    <t xml:space="preserve">C6H14N4O2</t>
  </si>
  <si>
    <t xml:space="preserve">['Amino acid(Arg-)', 'D-Arginine', 'L-Arginine']</t>
  </si>
  <si>
    <t xml:space="preserve">Arginine</t>
  </si>
  <si>
    <t xml:space="preserve">C15H30O</t>
  </si>
  <si>
    <t xml:space="preserve">['Pentadecanal']</t>
  </si>
  <si>
    <t xml:space="preserve">C3H8O2</t>
  </si>
  <si>
    <t xml:space="preserve">['(R)-Propane-1,2-diol', '(S)-Propane-1,2-diol', 'Propane-1,2-diol', 'Propane-1,3-diol']</t>
  </si>
  <si>
    <t xml:space="preserve">C21H32N4O6</t>
  </si>
  <si>
    <t xml:space="preserve">['HC-toxin']</t>
  </si>
  <si>
    <t xml:space="preserve">C24H34O2</t>
  </si>
  <si>
    <t xml:space="preserve">['Bufadienolides']</t>
  </si>
  <si>
    <t xml:space="preserve">C12H23NO10S2</t>
  </si>
  <si>
    <t xml:space="preserve">['Glucocleomin']</t>
  </si>
  <si>
    <t xml:space="preserve">C7H16NO2+</t>
  </si>
  <si>
    <t xml:space="preserve">Acetylcholine</t>
  </si>
  <si>
    <t xml:space="preserve">C2H6OS</t>
  </si>
  <si>
    <t xml:space="preserve">['Dimethyl sulfoxide', 'Mercaptoethanol']</t>
  </si>
  <si>
    <t xml:space="preserve">C20H38O7P2</t>
  </si>
  <si>
    <t xml:space="preserve">['Dihydrogeranylgeranyl diphosphate']</t>
  </si>
  <si>
    <t xml:space="preserve">C10H10N2OS</t>
  </si>
  <si>
    <t xml:space="preserve">['Indolylmethylthiohydroximate']</t>
  </si>
  <si>
    <t xml:space="preserve">C13H12O4</t>
  </si>
  <si>
    <t xml:space="preserve">['Goniothalenol']</t>
  </si>
  <si>
    <t xml:space="preserve">C15H22N6O5S</t>
  </si>
  <si>
    <t xml:space="preserve">['S-Adenosyl-L-methionine']</t>
  </si>
  <si>
    <t xml:space="preserve">S-Adenosyl-L-methionine</t>
  </si>
  <si>
    <t xml:space="preserve">C23H50N2O5P</t>
  </si>
  <si>
    <t xml:space="preserve">['Sphingosyl-phosphocholine']</t>
  </si>
  <si>
    <t xml:space="preserve">Sphingosyl-phosphocholine</t>
  </si>
  <si>
    <t xml:space="preserve">C15H27N5O5</t>
  </si>
  <si>
    <t xml:space="preserve">['E-64']</t>
  </si>
  <si>
    <t xml:space="preserve">C26H44N2</t>
  </si>
  <si>
    <t xml:space="preserve">['Buxamine E']</t>
  </si>
  <si>
    <t xml:space="preserve">C20H27N3O3</t>
  </si>
  <si>
    <t xml:space="preserve">['Calpurnine']</t>
  </si>
  <si>
    <t xml:space="preserve">C27H48N2O</t>
  </si>
  <si>
    <t xml:space="preserve">['Cyclovirobuxine C']</t>
  </si>
  <si>
    <t xml:space="preserve">C11H6O4</t>
  </si>
  <si>
    <t xml:space="preserve">['6-Hydroxyangelicin', 'Bergaptol', 'Isobergaptol', 'Xanthotoxol']</t>
  </si>
  <si>
    <t xml:space="preserve">C14H8O5</t>
  </si>
  <si>
    <t xml:space="preserve">['Anthragallol', 'Purpurin']</t>
  </si>
  <si>
    <t xml:space="preserve">C4H5N3O2</t>
  </si>
  <si>
    <t xml:space="preserve">['1-Methyl-4-nitroimidazole', '5-Amino-4-imidazole carboxylate']</t>
  </si>
  <si>
    <t xml:space="preserve">C5H9NO2S</t>
  </si>
  <si>
    <t xml:space="preserve">['Thiomorpholine 3-carboxylate']</t>
  </si>
  <si>
    <t xml:space="preserve">C13H22N4O8S2</t>
  </si>
  <si>
    <t xml:space="preserve">['S-Glutathionyl-L-cysteine']</t>
  </si>
  <si>
    <t xml:space="preserve">C19H12O7</t>
  </si>
  <si>
    <t xml:space="preserve">['Coumestrol diacetate', 'Daphnoretin']</t>
  </si>
  <si>
    <t xml:space="preserve">C16H27NO5</t>
  </si>
  <si>
    <t xml:space="preserve">['Heliotrine']</t>
  </si>
  <si>
    <t xml:space="preserve">C10H14O</t>
  </si>
  <si>
    <t xml:space="preserve">['(+)-(S)-Carvone', '(+)-Menthofuran', '(+)-Sabinone', '(-)-Carvone', '(-)-Isopiperitenone', '2-sec-Butylphenol', '2-tert-Butylphenol', '3-tert-Butylphenol', '4-Isopropyl-3-methylphenol', '4-n-Butylphenol', '4-sec-Butylphenol', '4-tert-Butylphenol', 'Carvacrol', 'Chrysanthenone', 'Eucarvone', 'Isopiperitenone', 'Menthofuran', 'Myrtenal', 'Perillyl aldehyde', 'Pinocarvone', 'Piperitenone', 'Safranal', 'Thymol', 'Umbellulone', 'Verbenone', 'p-Cumic alcohol']</t>
  </si>
  <si>
    <t xml:space="preserve">C10H12N5O6P</t>
  </si>
  <si>
    <t xml:space="preserve">["2',3-Cyclic AMP", "3',5-Cyclic AMP", "3',5-Cyclic dGMP"]</t>
  </si>
  <si>
    <t xml:space="preserve">cAMP</t>
  </si>
  <si>
    <t xml:space="preserve">C6H8O7</t>
  </si>
  <si>
    <t xml:space="preserve">['(1R,2S)-1-Hydroxypropane-1,2,3-tricarboxylate', '(1S,2S)-1-Hydroxypropane-1,2,3-tricarboxylate', '(4R,5S)-4,5,6-Trihydroxy-2,3-dioxohexanoate', '2,5-Didehydro-D-gluconate', '2-Dehydro-3-deoxy-D-glucarate', '5-Dehydro-4-deoxy-D-glucarate', 'Carboxymethyloxysuccinate', 'Citrate', 'Isocitrate']</t>
  </si>
  <si>
    <t xml:space="preserve">Citrate or isocitrate</t>
  </si>
  <si>
    <t xml:space="preserve">C5H4N4O</t>
  </si>
  <si>
    <t xml:space="preserve">['Hypoxanthine']</t>
  </si>
  <si>
    <t xml:space="preserve">C25H33NO6</t>
  </si>
  <si>
    <t xml:space="preserve">['Proansamitocin']</t>
  </si>
  <si>
    <t xml:space="preserve">C6H12O2</t>
  </si>
  <si>
    <t xml:space="preserve">['4-Hydroxyhexan-3-one', 'Butyl acetate', 'Hexanoic acid', 'Isoamyl formate', 'cis-1,2-Cyclohexanediol', 'trans-1,2-Cyclohexanediol']</t>
  </si>
  <si>
    <t xml:space="preserve">C27H39NO3</t>
  </si>
  <si>
    <t xml:space="preserve">['Jervine']</t>
  </si>
  <si>
    <t xml:space="preserve">C8H15NO4</t>
  </si>
  <si>
    <t xml:space="preserve">['(2S)-2-{[1-(R)-Carboxyethyl]amino}pentanoate', '2 -(Butylamido)-4-hydroxybutanoic acid', 'Alexine', 'Australine', 'Castanospermine']</t>
  </si>
  <si>
    <t xml:space="preserve">C31H60O5</t>
  </si>
  <si>
    <t xml:space="preserve">['1,2-Dimyristyl-sn-glycerol']</t>
  </si>
  <si>
    <t xml:space="preserve">C3H8O3</t>
  </si>
  <si>
    <t xml:space="preserve">['Glycerol']</t>
  </si>
  <si>
    <t xml:space="preserve">Glycerol</t>
  </si>
  <si>
    <t xml:space="preserve">C7H13NO2</t>
  </si>
  <si>
    <t xml:space="preserve">['4-(Trimethylammonio)but-2-enoate', 'Stachydrine']</t>
  </si>
  <si>
    <t xml:space="preserve">Stachydrine</t>
  </si>
  <si>
    <t xml:space="preserve">C12H20N2O3</t>
  </si>
  <si>
    <t xml:space="preserve">['Pirbuterol']</t>
  </si>
  <si>
    <t xml:space="preserve">C7H16N2O2</t>
  </si>
  <si>
    <t xml:space="preserve">['N6-Methyl-L-lysine']</t>
  </si>
  <si>
    <t xml:space="preserve">N6-Methyl-L-lysine'</t>
  </si>
  <si>
    <t xml:space="preserve">C7H10O2</t>
  </si>
  <si>
    <t xml:space="preserve">['Cyclohex-1-enecarboxylic acid', 'Toluene-cis-dihydrodiol']</t>
  </si>
  <si>
    <t xml:space="preserve">C2H5NO2</t>
  </si>
  <si>
    <t xml:space="preserve">['Acetohydroxamic acid', 'Glycine', 'Methyl carbamate', 'Nitroethane']</t>
  </si>
  <si>
    <t xml:space="preserve">Glycine</t>
  </si>
  <si>
    <t xml:space="preserve">C12H20N4O3</t>
  </si>
  <si>
    <t xml:space="preserve">['His-Leu']</t>
  </si>
  <si>
    <t xml:space="preserve">His-Leu</t>
  </si>
  <si>
    <t xml:space="preserve">C14H20O2</t>
  </si>
  <si>
    <t xml:space="preserve">['Glutinosone', 'Oblongolide']</t>
  </si>
  <si>
    <t xml:space="preserve">C12H18N2O4</t>
  </si>
  <si>
    <t xml:space="preserve">['Midodrine']</t>
  </si>
  <si>
    <t xml:space="preserve">C15H20O or C12H24O2</t>
  </si>
  <si>
    <t xml:space="preserve">[M+Na]+ or [M+K]+</t>
  </si>
  <si>
    <t xml:space="preserve">239.1406364 or 239.1407894</t>
  </si>
  <si>
    <t xml:space="preserve">0.1 or -0.54</t>
  </si>
  <si>
    <t xml:space="preserve">['Atractylone', 'Furanodiene'] or ['Dodecanoic acid']</t>
  </si>
  <si>
    <t xml:space="preserve">C8H18N4O2</t>
  </si>
  <si>
    <t xml:space="preserve">['Arg-OEt', 'Nomega,Nomega-Dimethyl-L-arginine']</t>
  </si>
  <si>
    <t xml:space="preserve">C6H7N</t>
  </si>
  <si>
    <t xml:space="preserve">['2-Methylpyridine', 'Aniline']</t>
  </si>
  <si>
    <t xml:space="preserve">C6H12O3</t>
  </si>
  <si>
    <t xml:space="preserve">['6-Hydroxyhexanoic acid', 'D-2-Hydroxyisocaproate', 'Ethyl (R)-3-hydroxybutanoate', 'Paraldehyde']</t>
  </si>
  <si>
    <t xml:space="preserve">C24H38O4</t>
  </si>
  <si>
    <t xml:space="preserve">['3alpha,12alpha-Dihydroxy-5beta-chol-6-enoate', 'Apocholic acid', 'Bis(2-ethylhexyl)phthalate', 'Di-n-octyl phthalate', 'Diisooctyl phthalate']</t>
  </si>
  <si>
    <t xml:space="preserve"> C27H34O3</t>
  </si>
  <si>
    <t xml:space="preserve">['Nandrolone phenpropionate']</t>
  </si>
  <si>
    <t xml:space="preserve">C25H42N2O</t>
  </si>
  <si>
    <t xml:space="preserve">['Cyclobuxine D']</t>
  </si>
  <si>
    <t xml:space="preserve">C16H34O</t>
  </si>
  <si>
    <t xml:space="preserve">['1-Hexadecanol']</t>
  </si>
  <si>
    <t xml:space="preserve">C9H14O2</t>
  </si>
  <si>
    <t xml:space="preserve">['Boschnialactone']</t>
  </si>
  <si>
    <t xml:space="preserve">C23H32O2</t>
  </si>
  <si>
    <t xml:space="preserve">['5alpha,17alpha-Pregn-2-en-20-yn-17-ol acetate', 'Dimethisterone']</t>
  </si>
  <si>
    <t xml:space="preserve">C9H11NO3</t>
  </si>
  <si>
    <t xml:space="preserve">['3-Amino-3-(4-hydroxyphenyl)propanoate', 'D-Tyrosine', 'DL-Tyrosine', 'L-Tyrosine', 'L-threo-3-Phenylserine']</t>
  </si>
  <si>
    <t xml:space="preserve">Tyrosine</t>
  </si>
  <si>
    <t xml:space="preserve">C14H19N3O6S</t>
  </si>
  <si>
    <t xml:space="preserve">['Deacetoxycephalosporin C']</t>
  </si>
  <si>
    <t xml:space="preserve">C20H12O5</t>
  </si>
  <si>
    <t xml:space="preserve">['Hypoxylone']</t>
  </si>
  <si>
    <t xml:space="preserve">C10H16O2</t>
  </si>
  <si>
    <t xml:space="preserve">['(+)-Iridodial', '(+)-exo-5-Hydroxycamphor', '(1R,4S)-1-Hydroxy-2-oxolimonene', '(1S,4R)-1-Hydroxy-2-oxolimonene', '(3S,6R)-6-Isopropenyl-3-methyl-2-oxo-oxepanone', '(3S,6S)-6-Isopropenyl-3-methyl-2-oxo-oxepanone', '(4R,7R)-4-Isopropenyl-7-methyl-2-oxo-oxepanone', '(4S,7R)-4-Isopropenyl-7-methyl-2-oxo-oxepanone', '(Z)-3,5-Hexadienyl butyrate', '1,2-Campholide', '1-Hydroxy-p-Menth-8-en-2-one', '6-Oxocineole', '8-Epiiridodial', 'Ascaridole', 'Chrysanthemic acid', 'Diosphenol', 'Geranic acid', 'Iridodial', 'Iridomyrmecin', 'Lilac aldehyde', 'Tiglyl tiglate', 'cis-2-Methyl-5-isopropylhexa-2,5-dienoic acid', 'trans-2-Methyl-5-isopropylhexa-2,5-dienoic acid']</t>
  </si>
  <si>
    <t xml:space="preserve">C9H19N3O3</t>
  </si>
  <si>
    <t xml:space="preserve">['beta-Alanyl-L-lysine', 'gamma-L-Glutamylputrescine']</t>
  </si>
  <si>
    <t xml:space="preserve">Alanyl-L-lysine</t>
  </si>
  <si>
    <t xml:space="preserve">C12H11NO3</t>
  </si>
  <si>
    <t xml:space="preserve">['(S)-beta-Methylindolepyruvate', '3-Methylindolepyruvate']</t>
  </si>
  <si>
    <t xml:space="preserve">C20H30N2O4</t>
  </si>
  <si>
    <t xml:space="preserve">['Calpeptin']</t>
  </si>
  <si>
    <t xml:space="preserve">C6H8N2O2</t>
  </si>
  <si>
    <t xml:space="preserve">['4,5,6,7-Tetrahydroisoxazolo(5,4-c)pyridin-3-ol', 'Methylimidazoleacetic acid']</t>
  </si>
  <si>
    <t xml:space="preserve">C8H14O3</t>
  </si>
  <si>
    <t xml:space="preserve">['2-n-Propyl-4-oxopentanoic acid', '3-Oxovalproic acid', 'Ethyl 3-oxohexanoate']</t>
  </si>
  <si>
    <t xml:space="preserve">C3H7NO</t>
  </si>
  <si>
    <t xml:space="preserve">['3-Aminopropanal', 'Acetone oxime', 'Aminoacetone', 'N,N-Dimethylformamide']</t>
  </si>
  <si>
    <t xml:space="preserve">C21H13N</t>
  </si>
  <si>
    <t xml:space="preserve">['Dibenz[a,h]acridine', 'Dibenz[a,j]acridine']</t>
  </si>
  <si>
    <t xml:space="preserve">C4H8N2O3</t>
  </si>
  <si>
    <t xml:space="preserve">['3-Ureidopropionate', 'Asparagine', 'D-Asparagine', 'Glycylglycine', 'L-Asparagine', 'Methylazoxymethanol acetate', 'N-Carbamoylsarcosine', 'N-Nitroso-N-methylurethane']</t>
  </si>
  <si>
    <t xml:space="preserve">Asparagine</t>
  </si>
  <si>
    <t xml:space="preserve">C3H6O9P2</t>
  </si>
  <si>
    <t xml:space="preserve">['Cyclic 2,3-bisphospho-D-glycerate']</t>
  </si>
  <si>
    <t xml:space="preserve">C13H20O2</t>
  </si>
  <si>
    <t xml:space="preserve">['4-Heptyloxyphenol']</t>
  </si>
  <si>
    <t xml:space="preserve">C20H40O2</t>
  </si>
  <si>
    <t xml:space="preserve">['Icosanoic acid', 'Phytanate']</t>
  </si>
  <si>
    <t xml:space="preserve">C9H17NO5</t>
  </si>
  <si>
    <t xml:space="preserve">['Pantothenate']</t>
  </si>
  <si>
    <t xml:space="preserve">C12H14O4</t>
  </si>
  <si>
    <t xml:space="preserve">['Apiole', 'Diethyl phthalate', 'Diglycidyl resorcinol ether', 'Dillapiole']</t>
  </si>
  <si>
    <t xml:space="preserve">C16H22O4</t>
  </si>
  <si>
    <t xml:space="preserve">['2-Ethylhexyl phthalate', 'Dibutyl phthalate', 'Diisobutyl phthalate']</t>
  </si>
  <si>
    <t xml:space="preserve">C7H7NO2</t>
  </si>
  <si>
    <t xml:space="preserve">['3-Nitrotoluene', '4-Aminobenzoate', '4-Nitrotoluene', 'Anthranilate', 'N-Methylnicotinate']</t>
  </si>
  <si>
    <t xml:space="preserve">Homarine</t>
  </si>
  <si>
    <t xml:space="preserve">C18H36O2</t>
  </si>
  <si>
    <t xml:space="preserve">['Octadecanoic acid']</t>
  </si>
  <si>
    <t xml:space="preserve">C20H14NO4</t>
  </si>
  <si>
    <t xml:space="preserve">['Sanguinarine']</t>
  </si>
  <si>
    <t xml:space="preserve">C5H15N4O3P</t>
  </si>
  <si>
    <t xml:space="preserve">['N4-Phosphoagmatine']</t>
  </si>
  <si>
    <t xml:space="preserve">C18H37NO</t>
  </si>
  <si>
    <t xml:space="preserve">['Octadecanamide']</t>
  </si>
  <si>
    <t xml:space="preserve">C18H35N3O12</t>
  </si>
  <si>
    <t xml:space="preserve">['6-O-Glc-paromamine']</t>
  </si>
  <si>
    <t xml:space="preserve">C12H24O3</t>
  </si>
  <si>
    <t xml:space="preserve">['12-Hydroxydodecanoic acid']</t>
  </si>
  <si>
    <t xml:space="preserve">C14H12N2O4</t>
  </si>
  <si>
    <t xml:space="preserve">['1,2-Bis(4-nitrophenyl)ethane']</t>
  </si>
  <si>
    <t xml:space="preserve">C13H10O</t>
  </si>
  <si>
    <t xml:space="preserve">['2-Hydroxyfluorene', 'Atractylodin', 'Benzophenone', 'Carlina oxide', 'Fluoren-9-ol', 'Xanthan']</t>
  </si>
  <si>
    <t xml:space="preserve">C10H18O4</t>
  </si>
  <si>
    <t xml:space="preserve">['Diethyl adipate', 'Dimethyl suberate', 'Sebacic acid']</t>
  </si>
  <si>
    <t xml:space="preserve">C6H12O</t>
  </si>
  <si>
    <t xml:space="preserve">['4-Methylpentanal', 'Cyclohexanol', 'Leaf alcohol', 'Methyl isobutyl ketone', 'Unsaturated alcohol']</t>
  </si>
  <si>
    <t xml:space="preserve">C9H16O2</t>
  </si>
  <si>
    <t xml:space="preserve">['Chalcogran', 'Nonane-4,6-dione', 'gamma-Nonalactone']</t>
  </si>
  <si>
    <t xml:space="preserve">C11H17N3O7S</t>
  </si>
  <si>
    <t xml:space="preserve">['S-Formylglutathione']</t>
  </si>
  <si>
    <t xml:space="preserve">C20H27N3O6</t>
  </si>
  <si>
    <t xml:space="preserve">['Myxochlin B']</t>
  </si>
  <si>
    <t xml:space="preserve">C19H35NO2</t>
  </si>
  <si>
    <t xml:space="preserve">['Dicyclomine']</t>
  </si>
  <si>
    <t xml:space="preserve">C10H16O</t>
  </si>
  <si>
    <t xml:space="preserve">['(+)-Camphor', '(+)-Piperitone', '(+)-cis-Isopulegone', '(+)-cis-Sabinol', '(+)-trans-Carveol', '(-)-Camphor', '(-)-Pulegone', '(-)-trans-Carveol', '(-)-trans-Isopiperitenol', '(1R,4R)-Dihydrocarvone', '(1R,4S)-Iso-dihydrocarvone', '(1S,4R)-Iso-dihydrocarvone', '(1S,4S)-Dihydrocarvone', '(4R,6R)-cis-Carveol', '(4S)-Limonene-1,2-epoxide', '(4S,6S)-cis-Carveol', '(Z)-2-Methyl-5-isopropylhexa-2,5-dienal', 'Fenchone', 'Geranial', 'Limonene-1,2-epoxide', 'Myrtenol', 'Perillyl alcohol', 'Pinocarveol', 'Pulegone', 'Thujone', 'alpha-Pinene-oxide', 'cis-Citral', 'p-Menth-8-en-2-one', 'trans-2-Methyl-5-isopropylhexa-2,5-dienal']</t>
  </si>
  <si>
    <t xml:space="preserve">C13H10N2O4</t>
  </si>
  <si>
    <t xml:space="preserve">['Thalidomide']</t>
  </si>
  <si>
    <t xml:space="preserve">C23H25NO4</t>
  </si>
  <si>
    <t xml:space="preserve">['Atalaphylline', 'Dioncopeltine A', 'Dioncophyllinol B', 'Korupensamine A']</t>
  </si>
  <si>
    <t xml:space="preserve">C6H6O7</t>
  </si>
  <si>
    <t xml:space="preserve">['Oxalosuccinate']</t>
  </si>
  <si>
    <t xml:space="preserve">Oxalosuccinate</t>
  </si>
  <si>
    <t xml:space="preserve">C6H10O3</t>
  </si>
  <si>
    <t xml:space="preserve">['(3R)-3-Methyl-2-oxopentanoic acid', '(R)-Pantolactone', '(S)-3-Methyl-2-oxopentanoic acid', '1-Oxa-2-oxo-3-hydroxycycloheptane', '2-Hydroxyethyl methacrylate', '2-Oxohexanoic acid', '3-Methyl-2-oxopentanoate', '3-Oxohexanoic acid', '4-Methyl-2-oxopentanoate', '5-Oxohexanoic acid', '6-Hydroxyhexan-6-olide', 'Adipate semialdehyde', 'Ethyl 3-oxobutanoate', 'beta-Ketoisocaproate']</t>
  </si>
  <si>
    <t xml:space="preserve">H3O4P</t>
  </si>
  <si>
    <t xml:space="preserve">['Orthophosphate', 'Orthophosphate']</t>
  </si>
  <si>
    <t xml:space="preserve">Phosphoric acid</t>
  </si>
  <si>
    <t xml:space="preserve">C7H14N2O4S2</t>
  </si>
  <si>
    <t xml:space="preserve">['L-Djenkolic acid']</t>
  </si>
  <si>
    <t xml:space="preserve">C7H16N4O2</t>
  </si>
  <si>
    <t xml:space="preserve">['Homoarginine', 'Ngamma-Monomethyl-L-arginine']</t>
  </si>
  <si>
    <t xml:space="preserve">C25H28O6</t>
  </si>
  <si>
    <t xml:space="preserve">['2,2-Dimethyl-3-(4-methoxyphenyl)-4-ethyl-7-hydroxy-2H-1-benzopyran-8-methanol diacetate', 'Bisphenol A ethoxylate diacrylate', 'Sophoraflavanone G']</t>
  </si>
  <si>
    <t xml:space="preserve">C18H38NO5P</t>
  </si>
  <si>
    <t xml:space="preserve">['Sphingosine 1-phosphate']</t>
  </si>
  <si>
    <t xml:space="preserve">Sphingosine 1-phosphate</t>
  </si>
  <si>
    <t xml:space="preserve">C8H16O3</t>
  </si>
  <si>
    <t xml:space="preserve">['3-Hydroxyvalproic acid', '4-Hydroxyvalproic acid', '5-Hydroxyvalproic acid', 'Ethyl (R)-3-hydroxyhexanoate', 'Ethyl (S)-3-hydroxyhexanoate', 'Rengyol']</t>
  </si>
  <si>
    <t xml:space="preserve">C5H6N4O3</t>
  </si>
  <si>
    <t xml:space="preserve">['5-Ureido-4-imidazole carboxylate']</t>
  </si>
  <si>
    <t xml:space="preserve">C10H18O2</t>
  </si>
  <si>
    <t xml:space="preserve">['(+)-Neomatatabiol', '(1R,2R,4S)-Limonene-1,2-diol', '(4R,7S)-7-Isopropyl-4-methyloxepan-2-one', '(E)-3,7-Dimethylocta-1,6-diene-3,8-diol', '10-Hydroxygeraniol', '6-endo-Hydroxycineole', '7-Isopropyl-4-methyloxepan-2-one', '8-Methyl-6-nonenoic acid', 'Citronellate', 'Limonene-1,2-diol', 'p-Menth-8-ene-1,2-diol']</t>
  </si>
  <si>
    <t xml:space="preserve">C3H9O6P</t>
  </si>
  <si>
    <t xml:space="preserve">['DL-Glycerol 1-phosphate', 'Glycerol 1-phosphate', 'Glycerol 2-phosphate', 'sn-Glycerol 3-phosphate']</t>
  </si>
  <si>
    <t xml:space="preserve">Glycerol phosphate</t>
  </si>
  <si>
    <t xml:space="preserve">C9H19N5O3</t>
  </si>
  <si>
    <t xml:space="preserve">['beta-Alanyl-L-arginine']</t>
  </si>
  <si>
    <t xml:space="preserve">C15H28O2</t>
  </si>
  <si>
    <t xml:space="preserve">['Cryptomeridiol']</t>
  </si>
  <si>
    <t xml:space="preserve">C8H8O3</t>
  </si>
  <si>
    <t xml:space="preserve">['(R)-Mandelate', '(S)-Mandelate', "2',4-Dihydroxyacetophenone", '2-(Hydroxymethyl)benzoic acid', '2-Hydroxyphenylacetate', "3',4-Dihydroxyacetophenone", '3,4-Dihydroxyphenylacetaldehyde', '3-Hydroxyphenylacetate', '3-Methoxytropolone', '3-Methylsalicylate', '4-Hydroxy-3-methoxy-benzaldehyde', '4-Hydroxymethylsalicylaldehyde', '4-Hydroxyphenacyl alcohol', '4-Hydroxyphenyl acetate', '4-Hydroxyphenylacetate', '4-Methoxybenzoate', '4-Methylsalicylate', '6-Methylsalicylate', 'Menisdaurilide', 'Methyl salicylate', 'Phenoxyacetate', 'Resorcinol monoacetate']</t>
  </si>
  <si>
    <t xml:space="preserve">C8H14O2</t>
  </si>
  <si>
    <t xml:space="preserve">['2-n-Propyl-2-pentenoic acid', '2-n-Propyl-3-pentenoic acid', '2-n-Propyl-4-pentenoic acid', 'Allyl isovalerate', 'Cycloheptanecarboxylic acid', 'Cyclohexyl acetate']</t>
  </si>
  <si>
    <t xml:space="preserve">C9H6N2O3</t>
  </si>
  <si>
    <t xml:space="preserve">['4-Nitroquinoline N-oxide']</t>
  </si>
  <si>
    <t xml:space="preserve">C8H9NO2</t>
  </si>
  <si>
    <t xml:space="preserve">['(E)-4-Hydroxyphenylacetaldehyde-oxime', '(R)-Mandelamide', '(Z)-4-Hydroxyphenylacetaldehyde-oxime', '2-Amino-3-methylbenzoate', '2-Descarboxy-cyclo-dopa', 'Acetaminophen', 'Dopamine quinone', 'L-Phenylglycine', 'N-(Acetyloxy)benzenamine', 'N-Methyl-4-aminobenzoate', 'N-Methylanthranilate']</t>
  </si>
  <si>
    <t xml:space="preserve">C10H11NO</t>
  </si>
  <si>
    <t xml:space="preserve">['Boschniakine', 'Indole-3-ethanol']</t>
  </si>
  <si>
    <t xml:space="preserve">C15H26O2</t>
  </si>
  <si>
    <t xml:space="preserve">['Bisabolol oxide A', 'Bisabolol oxide B', 'Bornyl isovalerate', 'Centarol', 'Daucol', 'Debneyol', 'Kanokonol', 'Seiricardine A']</t>
  </si>
  <si>
    <t xml:space="preserve">C8H10N4O2</t>
  </si>
  <si>
    <t xml:space="preserve">['Caffeine']</t>
  </si>
  <si>
    <t xml:space="preserve">C8H14O</t>
  </si>
  <si>
    <t xml:space="preserve">['Sulcatone']</t>
  </si>
  <si>
    <t xml:space="preserve">C11H10N2O</t>
  </si>
  <si>
    <t xml:space="preserve">['Credazine', 'Deoxyvasicinone']</t>
  </si>
  <si>
    <t xml:space="preserve">C22H28O7</t>
  </si>
  <si>
    <t xml:space="preserve">['Chromolaenide', 'Eupacunin', 'Eupaserrin', 'Eupatocunin', 'Isodonal', 'Ursiniolide A']</t>
  </si>
  <si>
    <t xml:space="preserve">C7H13NO3</t>
  </si>
  <si>
    <t xml:space="preserve">['(-)-Betonicine', '3-Hydroxystachydrine', '5-Acetamidopentanoate', 'Calystegin A3']</t>
  </si>
  <si>
    <t xml:space="preserve">C13H10N2O</t>
  </si>
  <si>
    <t xml:space="preserve">['2-Aminoacridone']</t>
  </si>
  <si>
    <t xml:space="preserve">C13H8O</t>
  </si>
  <si>
    <t xml:space="preserve">['Fluoren-9-one']</t>
  </si>
  <si>
    <t xml:space="preserve">C8H15NO2</t>
  </si>
  <si>
    <t xml:space="preserve">['Homostachydrine', 'Lentiginosine', 'Tranexamic acid']</t>
  </si>
  <si>
    <t xml:space="preserve">C15H30O2</t>
  </si>
  <si>
    <t xml:space="preserve">['12-Methyltetradecanoic acid', 'Pentadecanoic acid']</t>
  </si>
  <si>
    <t xml:space="preserve">C10H16N2O3</t>
  </si>
  <si>
    <t xml:space="preserve">['Butabarbital']</t>
  </si>
  <si>
    <t xml:space="preserve">C15H22O9</t>
  </si>
  <si>
    <t xml:space="preserve">['Aucubin', 'Deutzioside']</t>
  </si>
  <si>
    <t xml:space="preserve">C20H15NO6</t>
  </si>
  <si>
    <t xml:space="preserve">['6-Methylpretetramide']</t>
  </si>
  <si>
    <t xml:space="preserve">C24H32O4S</t>
  </si>
  <si>
    <t xml:space="preserve">['Spironolactone']</t>
  </si>
  <si>
    <t xml:space="preserve">C12H20O4</t>
  </si>
  <si>
    <t xml:space="preserve">['Traumatic acid']</t>
  </si>
  <si>
    <t xml:space="preserve">C6H8O3</t>
  </si>
  <si>
    <t xml:space="preserve">['(4E)-2-Oxohexenoic acid', '2-Hydroxy-cis-hex-2,4-dienoate', 'Dihydro-4,4-dimethyl-2,3-Furandione', 'Dihydrophloroglucinol']</t>
  </si>
  <si>
    <t xml:space="preserve">C12H17NO</t>
  </si>
  <si>
    <t xml:space="preserve">['N,N-Diethyl-m-toluamide', 'N,N-Diethylphenylacetamide', 'Phendimetrazine']</t>
  </si>
  <si>
    <t xml:space="preserve">C26H41NO3</t>
  </si>
  <si>
    <t xml:space="preserve">['Myxalamid A']</t>
  </si>
  <si>
    <t xml:space="preserve">C28H36N4O4</t>
  </si>
  <si>
    <t xml:space="preserve">['Mucronine B']</t>
  </si>
  <si>
    <t xml:space="preserve">C10H16N2O</t>
  </si>
  <si>
    <t xml:space="preserve">['Rilmenidine']</t>
  </si>
  <si>
    <t xml:space="preserve">C22H28O4</t>
  </si>
  <si>
    <t xml:space="preserve">['(17Z)-3,11-Dioxopregna-4,17(20)-dien-21-oic acid methyl ester']</t>
  </si>
  <si>
    <t xml:space="preserve">C26H36N2O3</t>
  </si>
  <si>
    <t xml:space="preserve">['Devapamil']</t>
  </si>
  <si>
    <t xml:space="preserve">C12H20O3</t>
  </si>
  <si>
    <t xml:space="preserve">['12-Oxo-9(Z)-dodecenoic acid', 'Cucurbic acid', 'Putaminoxin', 'Traumatin']</t>
  </si>
  <si>
    <t xml:space="preserve">C7H13NO5</t>
  </si>
  <si>
    <t xml:space="preserve">['2-Amino-3,7-dideoxy-D-threo-hept-6-ulosonic acid']</t>
  </si>
  <si>
    <t xml:space="preserve">C27H43NO3</t>
  </si>
  <si>
    <t xml:space="preserve">['Imperialine']</t>
  </si>
  <si>
    <t xml:space="preserve">C8H10O2</t>
  </si>
  <si>
    <t xml:space="preserve">['1-(4-Hydroxyphenyl)ethanol', '2-Methyl-6-oxohepta-2,4-dienal', '3-Ethylcatechol', '3-Methoxybenzyl alcohol', '4-Hydroxyphenylethanol', 'Styrene cis-glycol']</t>
  </si>
  <si>
    <t xml:space="preserve">C5H8O2</t>
  </si>
  <si>
    <t xml:space="preserve">['5-Valerolactone', 'Ethyl acrylate', 'Glutaral', 'Methyl methacrylate', 'Pentane-2,4-dione', 'Tiglic acid']</t>
  </si>
  <si>
    <t xml:space="preserve">C9H8O3</t>
  </si>
  <si>
    <t xml:space="preserve">['2-Hydroxy-3-phenylpropenoate', '3-Coumaric acid', '4-Coumarate', 'Benzoyl acetate', 'Caffeic aldehyde', 'Phenylpyruvate', 'cis-2-Hydroxycinnamate', 'cis-p-Coumarate', 'trans-2-Hydroxycinnamate']</t>
  </si>
  <si>
    <t xml:space="preserve">C10H12O2</t>
  </si>
  <si>
    <t xml:space="preserve">['Dihydrosafrole', 'Eugenol', 'Evodone', 'Isoeugenol', 'Phenethyl acetate', 'beta-Thujaplicin', 'gamma-Thujaplicin', 'p-Cumate']</t>
  </si>
  <si>
    <t xml:space="preserve">C4H6O2</t>
  </si>
  <si>
    <t xml:space="preserve">['2-Butenoate', '2-Butyne-1,4-diol', 'Cyclopropanecarboxylate', 'Diacetyl', 'Methyl acrylate', 'Succinic aldehyde', 'Vinyl acetate', 'beta-Butyrolactone', 'gamma-Butyrolactone']</t>
  </si>
  <si>
    <t xml:space="preserve">C14H22O2</t>
  </si>
  <si>
    <t xml:space="preserve">['Isokobusone', 'Kobusone', 'Rishitin']</t>
  </si>
  <si>
    <t xml:space="preserve">C5H11NO3S</t>
  </si>
  <si>
    <t xml:space="preserve">['L-Methionine (R)-S-oxide', 'L-Methionine (S)-S-oxide', 'L-Methionine S-oxide']</t>
  </si>
  <si>
    <t xml:space="preserve">C20H32O3</t>
  </si>
  <si>
    <t xml:space="preserve">['(15S)-15-Hydroxy-5,8,11-cis-13-trans-eicosatetraenoate', '11(R)-HETE', '11,12-EET', '11beta,17beta-Dihydroxy-17-methyl-5alpha-androstan-3-one', '12(R)-HETE', '12(S)-HETE', '14,15-EET', '16(R)-HETE', '17-Methylandrost-5-ene-3beta,11beta,17beta-triol', '17beta-Hydroxy-2alpha-(hydroxymethyl)-5alpha-androstan-3-one', '17beta-Methoxyandrost-5-ene-3beta,16beta-diol', '19(S)-HETE', '20-HETE', '3beta-Hydroxy-16beta-(hydroxymethyl)-5alpha-androstan-17-one', '5(S)-HETE', '5,6-EET', '8(R)-HETE', '8(S)-HETE', '8,9-EET', '9(S)-HETE']</t>
  </si>
  <si>
    <t xml:space="preserve">C7H12O2</t>
  </si>
  <si>
    <t xml:space="preserve">['1-Oxa-2-oxo-3-methylcycloheptane', '3-Isopropylbut-3-enoic acid', 'Butyl acrylate', 'Cyclohexane-1-carboxylate', 'Ethyl 2-methylbut-2-enoate', 'alpha-EMGBL', 'beta-EMGBL']</t>
  </si>
  <si>
    <t xml:space="preserve">C13H20O</t>
  </si>
  <si>
    <t xml:space="preserve">['4-n-Heptylphenol', 'alpha-Ionone', 'beta-Ionone']</t>
  </si>
  <si>
    <t xml:space="preserve">C3H8O3S3</t>
  </si>
  <si>
    <t xml:space="preserve">['2,3-Dimercaptopropane-1-sulfonic acid']</t>
  </si>
  <si>
    <t xml:space="preserve">C13H23NO3</t>
  </si>
  <si>
    <t xml:space="preserve">['Valeroidine']</t>
  </si>
  <si>
    <t xml:space="preserve">C4H8N2O2</t>
  </si>
  <si>
    <t xml:space="preserve">['3-(N-Nitrosomethylamino)propionaldehyde', 'N,N-Diacetylhydrazine', 'N-Nitrosomorpholine']</t>
  </si>
  <si>
    <t xml:space="preserve">C19H22O6</t>
  </si>
  <si>
    <t xml:space="preserve">['Alectrol', 'Antheridic acid', 'Cynaropicrin', 'Gibberellin A29-catabolite', 'Gibberellin A3', 'Gibberellin A34-catabolite', 'Gibberellin A6', 'Hallactone A', 'Molephantin', 'Ponalactone A', 'Saupirin', 'Strigol']</t>
  </si>
  <si>
    <t xml:space="preserve">C10H13N5O4</t>
  </si>
  <si>
    <t xml:space="preserve">['Adenosine', 'Deoxyguanosine', 'Zidovudine']</t>
  </si>
  <si>
    <t xml:space="preserve">Adenosine</t>
  </si>
  <si>
    <t xml:space="preserve">C8H12O2</t>
  </si>
  <si>
    <t xml:space="preserve">['2-Propyl-2,4-pentadienoic acid', '4-Vinylcyclohexene diepoxide', '7-Hydroxy-6-methylhepta-3,5-dienal', 'cis-1,2-Dihydro-3-ethylcatechol']</t>
  </si>
  <si>
    <t xml:space="preserve">C9H15N2O9P</t>
  </si>
  <si>
    <t xml:space="preserve">['2,4-Dioxotetrahydropyrimidine D-ribonucleotide']</t>
  </si>
  <si>
    <t xml:space="preserve">C16H30O2</t>
  </si>
  <si>
    <t xml:space="preserve">['(9Z)-Hexadecenoic acid']</t>
  </si>
  <si>
    <t xml:space="preserve">C12H22O11</t>
  </si>
  <si>
    <t xml:space="preserve">['2-O-beta-D-Glucopyranosyl-beta-D-glucopyranose', '2-alpha-D-Glucosyl-D-glucose', 'Cellobiose', 'D-Fructosyl-D-fructofuranose', 'D-Glucosyl-D-mannose', 'Epimelibiose', 'Gentiobiose', 'Inulobiose', 'Isomaltose', 'Lactose', 'Lactulose', 'Laminaribiose', 'Levanbiose', 'Maltose', 'Mannobiose', 'Melibiose', 'Nigerose', 'Palatinose', 'Sucrose', 'alpha,alpha-Trehalose', 'alpha-Cellobiose', 'alpha-D-Aldosyl beta-D-fructoside', 'alpha-D-Galactosyl-(1-&gt;3)-1D-myo-inositol', 'alpha-D-Glucosyl-(1,3)-D-mannose', 'alpha-Maltose', 'beta-Cellobiose', 'beta-D-Fructofuranosyl-alpha-D-mannopyranoside', 'beta-Lactose', 'beta-Maltose']</t>
  </si>
  <si>
    <t xml:space="preserve">Hexabiose (Hex2)</t>
  </si>
  <si>
    <t xml:space="preserve">C4H6O4S2</t>
  </si>
  <si>
    <t xml:space="preserve">['Succimer']</t>
  </si>
  <si>
    <t xml:space="preserve">C15H26O4</t>
  </si>
  <si>
    <t xml:space="preserve">['(10S)-Juvenile hormone III acid diol']</t>
  </si>
  <si>
    <t xml:space="preserve">C18H34O2</t>
  </si>
  <si>
    <t xml:space="preserve">['(11E)-Octadecenoic acid', '(6Z)-Octadecenoic acid', '(9E)-Octadecenoic acid', '(9Z)-Octadecenoic acid', 'omega-Cycloheptylundecanoic acid']</t>
  </si>
  <si>
    <t xml:space="preserve">C6H11NO</t>
  </si>
  <si>
    <t xml:space="preserve">['epsilon-Caprolactam']</t>
  </si>
  <si>
    <t xml:space="preserve">C14H22O</t>
  </si>
  <si>
    <t xml:space="preserve">['(+)-trans-alpha-Irone', '4-Octylphenol', '4-tert-Octylphenol', 'alpha-Irone']</t>
  </si>
  <si>
    <t xml:space="preserve">C9H14O3</t>
  </si>
  <si>
    <t xml:space="preserve">['Furfural diethyl acetal']</t>
  </si>
  <si>
    <t xml:space="preserve">C9H13N3O5</t>
  </si>
  <si>
    <t xml:space="preserve">['Cytidine', 'Cytosine arabinoside', 'gamma-Glutamyl-beta-cyanoalanine']</t>
  </si>
  <si>
    <t xml:space="preserve">Cytidine</t>
  </si>
  <si>
    <t xml:space="preserve">C12H19N2O2</t>
  </si>
  <si>
    <t xml:space="preserve">['Neostigmine']</t>
  </si>
  <si>
    <t xml:space="preserve">C7H14N2O3</t>
  </si>
  <si>
    <t xml:space="preserve">['N-Acetylornithine', 'N5-Ethyl-L-glutamine']</t>
  </si>
  <si>
    <t xml:space="preserve">C6H11NO4</t>
  </si>
  <si>
    <t xml:space="preserve">['3-Amino-2,3-dideoxy-scyllo-inosose', '4-Methyl-L-glutamate', 'Alanopine', 'L-2-Aminoadipate', 'L-Glutamate methylester', 'N-Methyl-L-glutamate', 'O-Acetyl-L-homoserine', 'beta-Alanopine']</t>
  </si>
  <si>
    <t xml:space="preserve">C7H10O7</t>
  </si>
  <si>
    <t xml:space="preserve">['(2S,3R)-3-Hydroxybutane-1,2,3-tricarboxylate', '(R)-2-Hydroxybutane-1,2,4-tricarboxylate', '2-Methylcitrate', 'Homoisocitrate']</t>
  </si>
  <si>
    <t xml:space="preserve">C12H18O</t>
  </si>
  <si>
    <t xml:space="preserve">['4-n-Hexylphenol', 'Propofol']</t>
  </si>
  <si>
    <t xml:space="preserve">13C of 288.28731</t>
  </si>
  <si>
    <t xml:space="preserve">C18H22O2</t>
  </si>
  <si>
    <t xml:space="preserve">['17beta-Dihydroequilin', '3-Hydroxyestra-1,3,5(10)-trien-16-one', 'Estra-1,3,5(10),6-tetraen-3,17beta-diol', 'Estrone', 'Hexestrol', 'Trenbolone']</t>
  </si>
  <si>
    <t xml:space="preserve">C14H26N4O11P2</t>
  </si>
  <si>
    <t xml:space="preserve">['CDP-choline']</t>
  </si>
  <si>
    <t xml:space="preserve">CDP-choline</t>
  </si>
  <si>
    <t xml:space="preserve">C6H11NO3</t>
  </si>
  <si>
    <t xml:space="preserve">['(S)-5-Amino-3-oxohexanoic acid', '2-Amino-5-oxohexanoate', '4-Acetamidobutanoate', '6-Amino-2-oxohexanoate', 'L-2-Aminoadipate 6-semialdehyde']</t>
  </si>
  <si>
    <t xml:space="preserve">C6H9NO5</t>
  </si>
  <si>
    <t xml:space="preserve">['2-Amino-3-oxoadipate', 'N-Acetyl-L-aspartate', 'N-Formyl-L-glutamate']</t>
  </si>
  <si>
    <t xml:space="preserve">C13H16O2</t>
  </si>
  <si>
    <t xml:space="preserve">['4-Hydroxy-3-prenylacetophenone', 'Plastoquinone-1']</t>
  </si>
  <si>
    <t xml:space="preserve">C10H20O3</t>
  </si>
  <si>
    <t xml:space="preserve">['10-Hydroxydecanoic acid', '6-Hydroxy-3,7-dimethyloctanoate']</t>
  </si>
  <si>
    <t xml:space="preserve">C12H23O14P</t>
  </si>
  <si>
    <t xml:space="preserve">['6-Phospho-beta-D-glucosyl-(1,4)-D-glucose', 'Lactose 6-phosphate', 'Maltose 6-phosphate', 'Sucrose 6-phosphate', 'alpha,alpha-Trehalose 6-phosphate', 'beta-D-Fructofuranosyl-alpha-D-mannopyranoside 6F-phosphate']</t>
  </si>
  <si>
    <t xml:space="preserve">Hex2P</t>
  </si>
  <si>
    <t xml:space="preserve">C12H24N2O3</t>
  </si>
  <si>
    <t xml:space="preserve">['Leucyl-leucine', 'N-(6-Aminohexanoyl)-6-aminohexanoate']</t>
  </si>
  <si>
    <t xml:space="preserve">Leucyl-leucine</t>
  </si>
  <si>
    <t xml:space="preserve">C19H32</t>
  </si>
  <si>
    <t xml:space="preserve">['Androstane']</t>
  </si>
  <si>
    <t xml:space="preserve">C20H34O7 or C23H30O6</t>
  </si>
  <si>
    <t xml:space="preserve">[M+K]+ or [M+Na]+</t>
  </si>
  <si>
    <t xml:space="preserve">425.1936144 or 425.1934614</t>
  </si>
  <si>
    <t xml:space="preserve">-0.01 or 0.35</t>
  </si>
  <si>
    <t xml:space="preserve">['Oleandolide'] or ['Citreoviridin', 'Cortisone acetate', 'Prednisolone acetate']</t>
  </si>
  <si>
    <t xml:space="preserve">C7H10O3</t>
  </si>
  <si>
    <t xml:space="preserve">['4-Oxocyclohexanecarboxylate']</t>
  </si>
  <si>
    <t xml:space="preserve">C9H19NO4</t>
  </si>
  <si>
    <t xml:space="preserve">['Pantothenol']</t>
  </si>
  <si>
    <t xml:space="preserve">C26H35NO4</t>
  </si>
  <si>
    <t xml:space="preserve">['Diprenorphine']</t>
  </si>
  <si>
    <t xml:space="preserve">C12H9N</t>
  </si>
  <si>
    <t xml:space="preserve">['Carbazole']</t>
  </si>
  <si>
    <t xml:space="preserve">C13H27N3O8</t>
  </si>
  <si>
    <t xml:space="preserve">['Fortimicin AO']</t>
  </si>
  <si>
    <t xml:space="preserve">C9H14O</t>
  </si>
  <si>
    <t xml:space="preserve">['3,6-Nonadienal', 'Isophorone', 'Nona-2,6-dienal']</t>
  </si>
  <si>
    <t xml:space="preserve">C10H18O</t>
  </si>
  <si>
    <t xml:space="preserve">['(+)-Borneol', '(+)-Isomenthone', '(+)-Linalool', '(+)-Menthone', '(+)-trans-Piperitenol', '(+)-trans-Pulegol', '(-)-Borneol', '(-)-Isomenthone', '(-)-Linalool', '(-)-Menthone', '(-)-alpha-Terpineol', '(-)-endo-Fenchol', '(1R,2R,4R)-Dihydrocarveol', '(1R,2R,4S)-Iso-dihydrocarveol', '(1R,2S,4R)-Neo-dihydrocarveol', '(1R,2S,4S)- Neoiso-dihydrocarveol', '(1S,2R,4R)-Neoiso-dihydrocarveol', '(1S,2R,4S)-Neo-dihydrocarveol', '(1S,2S,4R)-Iso-dihydrocarveol', '(1S,2S,4S)-Dihydrocarveol', '(R)-(+)-Citronellal', '(R)-(+)-alpha-Terpineol', '(S)-(-)-Citronellal', '1,4-Cineole', '1,8-Cineole', '3,7-Dimethylocta-1,6-dien-3-ol', '8-p-Menthen-2-ol', 'Borneol', 'Chrysanthemol', 'Citronellal', 'DL-alpha-Terpineol', 'Geraniol', 'Nerol', 'Sabinene hydrate', 'Terpineol-4', 'beta-Terpineol', 'gamma-Terpineol']</t>
  </si>
  <si>
    <t xml:space="preserve">C8H8O</t>
  </si>
  <si>
    <t xml:space="preserve">['2-Methylbenzaldehyde', '3-Methylbenzaldehyde', '4-Hydroxystyrene', 'Acetophenone', 'Phenylacetaldehyde', 'Styrene oxide', 'p-Tolualdehyde']</t>
  </si>
  <si>
    <t xml:space="preserve">C14H26O2</t>
  </si>
  <si>
    <t xml:space="preserve">['(9Z)-Tetradecenoic acid']</t>
  </si>
  <si>
    <t xml:space="preserve">C8H13N3O3</t>
  </si>
  <si>
    <t xml:space="preserve">['gamma-Glutamyl-beta-aminopropiononitrile']</t>
  </si>
  <si>
    <t xml:space="preserve">C11H8O2</t>
  </si>
  <si>
    <t xml:space="preserve">['(Z)-2-Decene-4,6,8-triynoic acid methylester', '1-Hydroxy-2-naphthaldehyde', '1-Naphthoic acid', '2-Naphthoic acid', 'Dehydromatricaria ester', 'Menadione']</t>
  </si>
  <si>
    <t xml:space="preserve">C22H35NO4</t>
  </si>
  <si>
    <t xml:space="preserve">['Karakoline']</t>
  </si>
  <si>
    <t xml:space="preserve">C4H10O3</t>
  </si>
  <si>
    <t xml:space="preserve">['Diethylene glycol']</t>
  </si>
  <si>
    <t xml:space="preserve">C8H7NS2</t>
  </si>
  <si>
    <t xml:space="preserve">['2-Methylthiobenzothiazole']</t>
  </si>
  <si>
    <t xml:space="preserve">C21H39O7P</t>
  </si>
  <si>
    <t xml:space="preserve">['Oleoylglycerone phosphate']</t>
  </si>
  <si>
    <t xml:space="preserve">C21H34O6</t>
  </si>
  <si>
    <t xml:space="preserve">['Sarcostin']</t>
  </si>
  <si>
    <t xml:space="preserve">C5H8O4</t>
  </si>
  <si>
    <t xml:space="preserve">['(4S)-4,5-Dihydroxypentan-2,3-dione', '(S)-2-Acetolactate', '2-(Hydroxymethyl)-4-oxobutanoate', '2-Acetolactate', '3-Hydroxy-3-methyl-2-oxobutanoic acid', '4-Hydroxy-2-oxopentanoate', 'Deoxyribonolactone', 'Glutarate']</t>
  </si>
  <si>
    <t xml:space="preserve">C5H10O4</t>
  </si>
  <si>
    <t xml:space="preserve">['(R)-2,3-Dihydroxy-3-methylbutanoate', '1-Deoxy-D-xylulose', '2,3-Dihydroxy-3-methylbutanoate', '2-Deoxy-L-arabinose', '2-Deoxy-alpha-D-ribopyranose', 'Deoxyribose']</t>
  </si>
  <si>
    <t xml:space="preserve">Desoxypentose</t>
  </si>
  <si>
    <t xml:space="preserve">C11H21NO4</t>
  </si>
  <si>
    <t xml:space="preserve">['N(alpha)-t-Butoxycarbonyl-L-leucine', 'O-Butanoylcarnitine']</t>
  </si>
  <si>
    <t xml:space="preserve">C28H42O2</t>
  </si>
  <si>
    <t xml:space="preserve">['beta-Tocotrienol', 'gamma-Tocotrienol']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0"/>
    <numFmt numFmtId="167" formatCode="0.00"/>
    <numFmt numFmtId="168" formatCode="0.0000"/>
    <numFmt numFmtId="169" formatCode="0.000000"/>
    <numFmt numFmtId="170" formatCode="0.00E+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2" width="9.85"/>
    <col collapsed="false" customWidth="true" hidden="false" outlineLevel="0" max="3" min="3" style="0" width="9.7"/>
    <col collapsed="false" customWidth="true" hidden="false" outlineLevel="0" max="4" min="4" style="0" width="11.42"/>
    <col collapsed="false" customWidth="true" hidden="false" outlineLevel="0" max="5" min="5" style="3" width="9.14"/>
    <col collapsed="false" customWidth="true" hidden="false" outlineLevel="0" max="6" min="6" style="4" width="17.14"/>
    <col collapsed="false" customWidth="true" hidden="false" outlineLevel="0" max="7" min="7" style="5" width="13.56"/>
    <col collapsed="false" customWidth="true" hidden="false" outlineLevel="0" max="8" min="8" style="0" width="10.41"/>
    <col collapsed="false" customWidth="true" hidden="false" outlineLevel="0" max="9" min="9" style="6" width="9.99"/>
    <col collapsed="false" customWidth="true" hidden="false" outlineLevel="0" max="10" min="10" style="0" width="25.56"/>
    <col collapsed="false" customWidth="true" hidden="false" outlineLevel="0" max="11" min="11" style="3" width="27.28"/>
    <col collapsed="false" customWidth="true" hidden="false" outlineLevel="0" max="14" min="14" style="7" width="9.14"/>
  </cols>
  <sheetData>
    <row r="1" customFormat="false" ht="15.75" hidden="false" customHeight="false" outlineLevel="0" collapsed="false">
      <c r="A1" s="8" t="s">
        <v>0</v>
      </c>
      <c r="B1" s="9"/>
      <c r="C1" s="10"/>
      <c r="D1" s="11"/>
      <c r="E1" s="11"/>
      <c r="F1" s="12"/>
      <c r="G1" s="13"/>
      <c r="H1" s="11"/>
      <c r="I1" s="14"/>
      <c r="J1" s="11"/>
      <c r="K1" s="15"/>
      <c r="L1" s="16"/>
      <c r="M1" s="7"/>
    </row>
    <row r="2" customFormat="false" ht="15" hidden="false" customHeight="false" outlineLevel="0" collapsed="false">
      <c r="A2" s="17" t="s">
        <v>1</v>
      </c>
      <c r="B2" s="18" t="s">
        <v>2</v>
      </c>
      <c r="C2" s="19"/>
      <c r="D2" s="7"/>
      <c r="E2" s="7"/>
      <c r="F2" s="20"/>
      <c r="G2" s="21"/>
      <c r="H2" s="7"/>
      <c r="I2" s="22"/>
      <c r="J2" s="7"/>
      <c r="L2" s="7"/>
      <c r="M2" s="7"/>
    </row>
    <row r="3" customFormat="false" ht="15" hidden="false" customHeight="false" outlineLevel="0" collapsed="false">
      <c r="A3" s="23"/>
      <c r="B3" s="18" t="s">
        <v>3</v>
      </c>
      <c r="C3" s="19"/>
      <c r="D3" s="7"/>
      <c r="E3" s="7"/>
      <c r="F3" s="20"/>
      <c r="G3" s="21"/>
      <c r="H3" s="7"/>
      <c r="I3" s="22"/>
      <c r="J3" s="7"/>
      <c r="L3" s="7"/>
      <c r="M3" s="7"/>
    </row>
    <row r="4" customFormat="false" ht="15" hidden="false" customHeight="false" outlineLevel="0" collapsed="false">
      <c r="A4" s="23"/>
      <c r="B4" s="18" t="s">
        <v>4</v>
      </c>
      <c r="C4" s="19"/>
      <c r="D4" s="7"/>
      <c r="E4" s="7"/>
      <c r="F4" s="20"/>
      <c r="G4" s="21"/>
      <c r="H4" s="7"/>
      <c r="I4" s="22"/>
      <c r="J4" s="7"/>
      <c r="L4" s="7"/>
      <c r="M4" s="7"/>
    </row>
    <row r="5" customFormat="false" ht="15" hidden="false" customHeight="false" outlineLevel="0" collapsed="false">
      <c r="A5" s="23"/>
      <c r="B5" s="18" t="s">
        <v>5</v>
      </c>
      <c r="C5" s="19"/>
      <c r="D5" s="7"/>
      <c r="E5" s="7"/>
      <c r="F5" s="20"/>
      <c r="G5" s="21"/>
      <c r="H5" s="7"/>
      <c r="I5" s="22"/>
      <c r="J5" s="7"/>
      <c r="L5" s="7"/>
      <c r="M5" s="7"/>
    </row>
    <row r="6" customFormat="false" ht="15" hidden="false" customHeight="false" outlineLevel="0" collapsed="false">
      <c r="A6" s="23"/>
      <c r="B6" s="18" t="s">
        <v>6</v>
      </c>
      <c r="C6" s="19"/>
      <c r="D6" s="7"/>
      <c r="E6" s="7"/>
      <c r="F6" s="20"/>
      <c r="G6" s="21"/>
      <c r="H6" s="7"/>
      <c r="I6" s="22"/>
      <c r="J6" s="7"/>
      <c r="L6" s="7"/>
      <c r="M6" s="7"/>
    </row>
    <row r="7" customFormat="false" ht="15" hidden="false" customHeight="false" outlineLevel="0" collapsed="false">
      <c r="A7" s="23"/>
      <c r="B7" s="18" t="s">
        <v>7</v>
      </c>
      <c r="C7" s="19"/>
      <c r="D7" s="7"/>
      <c r="E7" s="7"/>
      <c r="F7" s="20"/>
      <c r="G7" s="21"/>
      <c r="H7" s="7"/>
      <c r="I7" s="22"/>
      <c r="J7" s="7"/>
      <c r="L7" s="7"/>
      <c r="M7" s="7"/>
    </row>
    <row r="8" customFormat="false" ht="15" hidden="false" customHeight="false" outlineLevel="0" collapsed="false">
      <c r="A8" s="23"/>
      <c r="B8" s="18" t="s">
        <v>8</v>
      </c>
      <c r="C8" s="19"/>
      <c r="D8" s="7"/>
      <c r="E8" s="7"/>
      <c r="F8" s="20"/>
      <c r="G8" s="21"/>
      <c r="H8" s="7"/>
      <c r="I8" s="22"/>
      <c r="J8" s="7"/>
      <c r="L8" s="7"/>
      <c r="M8" s="7"/>
    </row>
    <row r="9" customFormat="false" ht="15" hidden="false" customHeight="false" outlineLevel="0" collapsed="false">
      <c r="A9" s="23"/>
      <c r="B9" s="18" t="s">
        <v>9</v>
      </c>
      <c r="C9" s="19"/>
      <c r="D9" s="7"/>
      <c r="E9" s="7"/>
      <c r="F9" s="20"/>
      <c r="G9" s="21"/>
      <c r="H9" s="7"/>
      <c r="I9" s="22"/>
      <c r="J9" s="7"/>
      <c r="L9" s="7"/>
      <c r="M9" s="7"/>
    </row>
    <row r="10" customFormat="false" ht="15" hidden="false" customHeight="false" outlineLevel="0" collapsed="false">
      <c r="A10" s="23"/>
      <c r="B10" s="18" t="s">
        <v>10</v>
      </c>
      <c r="C10" s="19"/>
      <c r="D10" s="7"/>
      <c r="E10" s="7"/>
      <c r="F10" s="20"/>
      <c r="G10" s="21"/>
      <c r="H10" s="7"/>
      <c r="I10" s="22"/>
      <c r="J10" s="7"/>
      <c r="L10" s="7"/>
      <c r="M10" s="7"/>
    </row>
    <row r="11" customFormat="false" ht="15" hidden="false" customHeight="false" outlineLevel="0" collapsed="false">
      <c r="A11" s="24"/>
      <c r="B11" s="25" t="s">
        <v>11</v>
      </c>
      <c r="C11" s="26"/>
      <c r="D11" s="27"/>
      <c r="E11" s="27"/>
      <c r="F11" s="28"/>
      <c r="G11" s="29"/>
      <c r="H11" s="27"/>
      <c r="I11" s="30"/>
      <c r="J11" s="27"/>
      <c r="K11" s="31"/>
      <c r="L11" s="7"/>
      <c r="M11" s="7"/>
    </row>
    <row r="12" s="7" customFormat="true" ht="15" hidden="false" customHeight="false" outlineLevel="0" collapsed="false">
      <c r="A12" s="32"/>
      <c r="B12" s="33"/>
      <c r="F12" s="20"/>
      <c r="G12" s="21"/>
      <c r="I12" s="22"/>
    </row>
    <row r="13" customFormat="false" ht="15" hidden="false" customHeight="true" outlineLevel="0" collapsed="false">
      <c r="A13" s="34" t="s">
        <v>12</v>
      </c>
      <c r="B13" s="34"/>
      <c r="C13" s="35" t="s">
        <v>13</v>
      </c>
      <c r="D13" s="35"/>
      <c r="E13" s="35"/>
      <c r="F13" s="36" t="s">
        <v>14</v>
      </c>
      <c r="G13" s="36"/>
      <c r="H13" s="36"/>
      <c r="I13" s="36"/>
      <c r="J13" s="36"/>
      <c r="K13" s="36"/>
    </row>
    <row r="14" customFormat="false" ht="15" hidden="false" customHeight="false" outlineLevel="0" collapsed="false">
      <c r="A14" s="37" t="s">
        <v>15</v>
      </c>
      <c r="B14" s="38" t="s">
        <v>16</v>
      </c>
      <c r="C14" s="39" t="s">
        <v>17</v>
      </c>
      <c r="D14" s="40" t="s">
        <v>18</v>
      </c>
      <c r="E14" s="41" t="s">
        <v>19</v>
      </c>
      <c r="F14" s="42" t="s">
        <v>20</v>
      </c>
      <c r="G14" s="43" t="s">
        <v>21</v>
      </c>
      <c r="H14" s="44" t="s">
        <v>22</v>
      </c>
      <c r="I14" s="45" t="s">
        <v>23</v>
      </c>
      <c r="J14" s="46" t="s">
        <v>24</v>
      </c>
      <c r="K14" s="47" t="s">
        <v>14</v>
      </c>
    </row>
    <row r="15" customFormat="false" ht="15" hidden="false" customHeight="false" outlineLevel="0" collapsed="false">
      <c r="A15" s="48" t="n">
        <v>322.12192</v>
      </c>
      <c r="B15" s="49" t="n">
        <v>13054.7</v>
      </c>
      <c r="C15" s="50" t="n">
        <v>3.50311073160055E-005</v>
      </c>
      <c r="D15" s="51" t="n">
        <v>0.345357952806573</v>
      </c>
      <c r="E15" s="52" t="n">
        <v>0.0394015185783497</v>
      </c>
      <c r="F15" s="53" t="n">
        <v>8</v>
      </c>
      <c r="G15" s="51" t="s">
        <v>25</v>
      </c>
      <c r="H15" s="51" t="s">
        <v>26</v>
      </c>
      <c r="I15" s="54" t="s">
        <v>25</v>
      </c>
      <c r="J15" s="51"/>
      <c r="K15" s="55" t="s">
        <v>27</v>
      </c>
    </row>
    <row r="16" customFormat="false" ht="75" hidden="false" customHeight="false" outlineLevel="0" collapsed="false">
      <c r="A16" s="48" t="n">
        <v>180.10193</v>
      </c>
      <c r="B16" s="49" t="n">
        <v>19156.3</v>
      </c>
      <c r="C16" s="56" t="n">
        <v>0.0248095433887647</v>
      </c>
      <c r="D16" s="51" t="n">
        <v>0.699777613046701</v>
      </c>
      <c r="E16" s="52" t="n">
        <v>0.0280684846780148</v>
      </c>
      <c r="F16" s="51" t="s">
        <v>28</v>
      </c>
      <c r="G16" s="51" t="s">
        <v>29</v>
      </c>
      <c r="H16" s="51" t="n">
        <v>180.1019054</v>
      </c>
      <c r="I16" s="51" t="n">
        <v>0.14</v>
      </c>
      <c r="J16" s="51" t="s">
        <v>30</v>
      </c>
      <c r="K16" s="55" t="s">
        <v>31</v>
      </c>
    </row>
    <row r="17" customFormat="false" ht="15" hidden="false" customHeight="false" outlineLevel="0" collapsed="false">
      <c r="A17" s="48" t="n">
        <v>266.88901</v>
      </c>
      <c r="B17" s="49" t="n">
        <v>3333.5</v>
      </c>
      <c r="C17" s="51" t="n">
        <v>0.395598525427547</v>
      </c>
      <c r="D17" s="51" t="n">
        <v>0.64381496125159</v>
      </c>
      <c r="E17" s="52" t="n">
        <v>0.0217303118986123</v>
      </c>
      <c r="F17" s="57" t="n">
        <v>17</v>
      </c>
      <c r="G17" s="51" t="s">
        <v>25</v>
      </c>
      <c r="H17" s="51" t="s">
        <v>26</v>
      </c>
      <c r="I17" s="54" t="s">
        <v>25</v>
      </c>
      <c r="J17" s="51"/>
      <c r="K17" s="55" t="s">
        <v>27</v>
      </c>
    </row>
    <row r="18" customFormat="false" ht="48" hidden="false" customHeight="true" outlineLevel="0" collapsed="false">
      <c r="A18" s="48" t="n">
        <v>189.15976</v>
      </c>
      <c r="B18" s="49" t="n">
        <v>33853.8</v>
      </c>
      <c r="C18" s="56" t="n">
        <v>0.02749564414229</v>
      </c>
      <c r="D18" s="51" t="n">
        <v>1.7617532461214</v>
      </c>
      <c r="E18" s="52" t="n">
        <v>0.0213728990352</v>
      </c>
      <c r="F18" s="51" t="s">
        <v>32</v>
      </c>
      <c r="G18" s="51" t="s">
        <v>29</v>
      </c>
      <c r="H18" s="51" t="n">
        <v>189.1597544</v>
      </c>
      <c r="I18" s="51" t="n">
        <v>0.03</v>
      </c>
      <c r="J18" s="51" t="s">
        <v>33</v>
      </c>
      <c r="K18" s="55" t="s">
        <v>34</v>
      </c>
    </row>
    <row r="19" customFormat="false" ht="15" hidden="false" customHeight="false" outlineLevel="0" collapsed="false">
      <c r="A19" s="48" t="n">
        <v>253.11834</v>
      </c>
      <c r="B19" s="49" t="n">
        <v>37865.7</v>
      </c>
      <c r="C19" s="56" t="n">
        <v>0.00150086158408247</v>
      </c>
      <c r="D19" s="51" t="n">
        <v>0.603650027525637</v>
      </c>
      <c r="E19" s="52" t="n">
        <v>0.0190626327154716</v>
      </c>
      <c r="F19" s="51" t="s">
        <v>35</v>
      </c>
      <c r="G19" s="51" t="s">
        <v>29</v>
      </c>
      <c r="H19" s="51" t="n">
        <v>253.1182844</v>
      </c>
      <c r="I19" s="51" t="n">
        <v>0.22</v>
      </c>
      <c r="J19" s="51" t="s">
        <v>36</v>
      </c>
      <c r="K19" s="55"/>
    </row>
    <row r="20" customFormat="false" ht="15" hidden="false" customHeight="false" outlineLevel="0" collapsed="false">
      <c r="A20" s="48" t="n">
        <v>494.25256</v>
      </c>
      <c r="B20" s="49" t="n">
        <v>18423.6</v>
      </c>
      <c r="C20" s="56" t="n">
        <v>0.0052204519691381</v>
      </c>
      <c r="D20" s="51" t="n">
        <v>0.633942013785422</v>
      </c>
      <c r="E20" s="52" t="n">
        <v>0.0183778279586926</v>
      </c>
      <c r="F20" s="57" t="n">
        <v>42</v>
      </c>
      <c r="G20" s="51" t="s">
        <v>25</v>
      </c>
      <c r="H20" s="51" t="s">
        <v>26</v>
      </c>
      <c r="I20" s="54" t="s">
        <v>25</v>
      </c>
      <c r="J20" s="51"/>
      <c r="K20" s="55" t="s">
        <v>27</v>
      </c>
    </row>
    <row r="21" customFormat="false" ht="45" hidden="false" customHeight="false" outlineLevel="0" collapsed="false">
      <c r="A21" s="48" t="n">
        <v>116.07061</v>
      </c>
      <c r="B21" s="49" t="n">
        <v>234162.3</v>
      </c>
      <c r="C21" s="56" t="n">
        <v>0.00272873635941705</v>
      </c>
      <c r="D21" s="51" t="n">
        <v>0.693071134613923</v>
      </c>
      <c r="E21" s="52" t="n">
        <v>0.0182681761505332</v>
      </c>
      <c r="F21" s="51" t="s">
        <v>37</v>
      </c>
      <c r="G21" s="51" t="s">
        <v>29</v>
      </c>
      <c r="H21" s="51" t="n">
        <v>116.0706054</v>
      </c>
      <c r="I21" s="51" t="n">
        <v>0.04</v>
      </c>
      <c r="J21" s="51" t="s">
        <v>38</v>
      </c>
      <c r="K21" s="55" t="s">
        <v>39</v>
      </c>
    </row>
    <row r="22" customFormat="false" ht="15" hidden="false" customHeight="false" outlineLevel="0" collapsed="false">
      <c r="A22" s="48" t="n">
        <v>143.08901</v>
      </c>
      <c r="B22" s="49" t="n">
        <v>17717.1</v>
      </c>
      <c r="C22" s="56" t="n">
        <v>0.0040453199348754</v>
      </c>
      <c r="D22" s="51" t="n">
        <v>2.99307958477509</v>
      </c>
      <c r="E22" s="52" t="n">
        <v>0.0172144933530658</v>
      </c>
      <c r="F22" s="53" t="s">
        <v>40</v>
      </c>
      <c r="G22" s="51" t="s">
        <v>29</v>
      </c>
      <c r="H22" s="51" t="n">
        <v>143.0888984</v>
      </c>
      <c r="I22" s="54" t="n">
        <v>0.78</v>
      </c>
      <c r="J22" s="51"/>
      <c r="K22" s="55" t="s">
        <v>27</v>
      </c>
    </row>
    <row r="23" customFormat="false" ht="60" hidden="false" customHeight="false" outlineLevel="0" collapsed="false">
      <c r="A23" s="48" t="n">
        <v>205.09714</v>
      </c>
      <c r="B23" s="49" t="n">
        <v>176685.5</v>
      </c>
      <c r="C23" s="51" t="n">
        <v>0.139231724400002</v>
      </c>
      <c r="D23" s="51" t="n">
        <v>1.38658562293584</v>
      </c>
      <c r="E23" s="52" t="n">
        <v>0.0171917883347502</v>
      </c>
      <c r="F23" s="51" t="s">
        <v>41</v>
      </c>
      <c r="G23" s="51" t="s">
        <v>29</v>
      </c>
      <c r="H23" s="51" t="n">
        <v>205.0971544</v>
      </c>
      <c r="I23" s="51" t="n">
        <v>-0.07</v>
      </c>
      <c r="J23" s="51" t="s">
        <v>42</v>
      </c>
      <c r="K23" s="55" t="s">
        <v>43</v>
      </c>
    </row>
    <row r="24" customFormat="false" ht="15" hidden="false" customHeight="false" outlineLevel="0" collapsed="false">
      <c r="A24" s="48" t="n">
        <v>206.1005</v>
      </c>
      <c r="B24" s="49" t="n">
        <v>20028.2</v>
      </c>
      <c r="C24" s="51" t="n">
        <v>0.124691468399125</v>
      </c>
      <c r="D24" s="51" t="n">
        <v>1.40404870309185</v>
      </c>
      <c r="E24" s="52" t="n">
        <v>0.0166435415254751</v>
      </c>
      <c r="F24" s="51" t="s">
        <v>44</v>
      </c>
      <c r="G24" s="51" t="s">
        <v>29</v>
      </c>
      <c r="H24" s="51" t="n">
        <v>206.1005094</v>
      </c>
      <c r="I24" s="51" t="n">
        <v>-0.05</v>
      </c>
      <c r="J24" s="51"/>
      <c r="K24" s="55" t="s">
        <v>45</v>
      </c>
    </row>
    <row r="25" customFormat="false" ht="30" hidden="false" customHeight="false" outlineLevel="0" collapsed="false">
      <c r="A25" s="48" t="n">
        <v>202.01443</v>
      </c>
      <c r="B25" s="49" t="n">
        <v>5928.6</v>
      </c>
      <c r="C25" s="56" t="n">
        <v>0.000927155140507017</v>
      </c>
      <c r="D25" s="51" t="n">
        <v>0.580141427141959</v>
      </c>
      <c r="E25" s="52" t="n">
        <v>0.0166252131272485</v>
      </c>
      <c r="F25" s="51" t="s">
        <v>46</v>
      </c>
      <c r="G25" s="51" t="s">
        <v>47</v>
      </c>
      <c r="H25" s="51" t="n">
        <v>202.0144524</v>
      </c>
      <c r="I25" s="51" t="n">
        <v>-0.11</v>
      </c>
      <c r="J25" s="51" t="s">
        <v>48</v>
      </c>
      <c r="K25" s="55"/>
    </row>
    <row r="26" customFormat="false" ht="45" hidden="false" customHeight="false" outlineLevel="0" collapsed="false">
      <c r="A26" s="48" t="n">
        <v>138.05256</v>
      </c>
      <c r="B26" s="49" t="n">
        <v>89704.5</v>
      </c>
      <c r="C26" s="56" t="n">
        <v>0.0012555921640119</v>
      </c>
      <c r="D26" s="51" t="n">
        <v>0.676998164176651</v>
      </c>
      <c r="E26" s="52" t="n">
        <v>0.0164360652586622</v>
      </c>
      <c r="F26" s="51" t="s">
        <v>37</v>
      </c>
      <c r="G26" s="51" t="s">
        <v>47</v>
      </c>
      <c r="H26" s="51" t="n">
        <v>138.0525504</v>
      </c>
      <c r="I26" s="51" t="n">
        <v>0.07</v>
      </c>
      <c r="J26" s="51" t="s">
        <v>38</v>
      </c>
      <c r="K26" s="55" t="s">
        <v>39</v>
      </c>
    </row>
    <row r="27" customFormat="false" ht="195" hidden="false" customHeight="false" outlineLevel="0" collapsed="false">
      <c r="A27" s="48" t="n">
        <v>104.0706</v>
      </c>
      <c r="B27" s="49" t="n">
        <v>19387.7</v>
      </c>
      <c r="C27" s="56" t="n">
        <v>0.00677189862251995</v>
      </c>
      <c r="D27" s="51" t="n">
        <v>0.781123214583449</v>
      </c>
      <c r="E27" s="52" t="n">
        <v>0.0163183034568968</v>
      </c>
      <c r="F27" s="51" t="s">
        <v>49</v>
      </c>
      <c r="G27" s="51" t="s">
        <v>29</v>
      </c>
      <c r="H27" s="51" t="n">
        <v>104.0706054</v>
      </c>
      <c r="I27" s="51" t="n">
        <v>-0.05</v>
      </c>
      <c r="J27" s="58" t="s">
        <v>50</v>
      </c>
      <c r="K27" s="55" t="s">
        <v>51</v>
      </c>
    </row>
    <row r="28" customFormat="false" ht="15" hidden="false" customHeight="false" outlineLevel="0" collapsed="false">
      <c r="A28" s="48" t="n">
        <v>191.13903</v>
      </c>
      <c r="B28" s="49" t="n">
        <v>52798.2</v>
      </c>
      <c r="C28" s="56" t="n">
        <v>0.000457335847619813</v>
      </c>
      <c r="D28" s="51" t="n">
        <v>0.615391571712787</v>
      </c>
      <c r="E28" s="52" t="n">
        <v>0.016229412529104</v>
      </c>
      <c r="F28" s="51" t="s">
        <v>52</v>
      </c>
      <c r="G28" s="51" t="s">
        <v>29</v>
      </c>
      <c r="H28" s="51" t="n">
        <v>191.1390194</v>
      </c>
      <c r="I28" s="51" t="n">
        <v>0.06</v>
      </c>
      <c r="J28" s="51"/>
      <c r="K28" s="55" t="s">
        <v>52</v>
      </c>
    </row>
    <row r="29" customFormat="false" ht="15" hidden="false" customHeight="false" outlineLevel="0" collapsed="false">
      <c r="A29" s="48" t="n">
        <v>140.97975</v>
      </c>
      <c r="B29" s="49" t="n">
        <v>7693.8</v>
      </c>
      <c r="C29" s="56" t="n">
        <v>0.0224266384195314</v>
      </c>
      <c r="D29" s="51" t="n">
        <v>1.51016117729502</v>
      </c>
      <c r="E29" s="52" t="n">
        <v>0.0160588097401521</v>
      </c>
      <c r="F29" s="57" t="s">
        <v>26</v>
      </c>
      <c r="G29" s="51" t="s">
        <v>25</v>
      </c>
      <c r="H29" s="51" t="s">
        <v>26</v>
      </c>
      <c r="I29" s="54" t="s">
        <v>25</v>
      </c>
      <c r="J29" s="51"/>
      <c r="K29" s="55" t="s">
        <v>27</v>
      </c>
    </row>
    <row r="30" customFormat="false" ht="15" hidden="false" customHeight="false" outlineLevel="0" collapsed="false">
      <c r="A30" s="48" t="n">
        <v>205.08191</v>
      </c>
      <c r="B30" s="49" t="n">
        <v>19230.4</v>
      </c>
      <c r="C30" s="50" t="n">
        <v>1.41964735548466E-006</v>
      </c>
      <c r="D30" s="51" t="n">
        <v>0.617938793543329</v>
      </c>
      <c r="E30" s="52" t="n">
        <v>0.0154728640810333</v>
      </c>
      <c r="F30" s="51" t="s">
        <v>53</v>
      </c>
      <c r="G30" s="51" t="s">
        <v>29</v>
      </c>
      <c r="H30" s="51" t="n">
        <v>205.0818994</v>
      </c>
      <c r="I30" s="51" t="n">
        <v>0.05</v>
      </c>
      <c r="J30" s="51"/>
      <c r="K30" s="55" t="s">
        <v>27</v>
      </c>
    </row>
    <row r="31" customFormat="false" ht="30" hidden="false" customHeight="false" outlineLevel="0" collapsed="false">
      <c r="A31" s="48" t="n">
        <v>135.04745</v>
      </c>
      <c r="B31" s="49" t="n">
        <v>7288.4</v>
      </c>
      <c r="C31" s="56" t="n">
        <v>0.044848494035036</v>
      </c>
      <c r="D31" s="51" t="n">
        <v>0.676988082695069</v>
      </c>
      <c r="E31" s="52" t="n">
        <v>0.0152922888739063</v>
      </c>
      <c r="F31" s="51" t="s">
        <v>54</v>
      </c>
      <c r="G31" s="51" t="s">
        <v>29</v>
      </c>
      <c r="H31" s="51" t="n">
        <v>135.0474284</v>
      </c>
      <c r="I31" s="51" t="n">
        <v>0.16</v>
      </c>
      <c r="J31" s="51" t="s">
        <v>55</v>
      </c>
      <c r="K31" s="55"/>
    </row>
    <row r="32" customFormat="false" ht="90" hidden="false" customHeight="false" outlineLevel="0" collapsed="false">
      <c r="A32" s="48" t="n">
        <v>152.03181</v>
      </c>
      <c r="B32" s="49" t="n">
        <v>133005.2</v>
      </c>
      <c r="C32" s="50" t="n">
        <v>3.25117701436801E-006</v>
      </c>
      <c r="D32" s="51" t="n">
        <v>0.630398203246866</v>
      </c>
      <c r="E32" s="52" t="n">
        <v>0.0152811251283601</v>
      </c>
      <c r="F32" s="57" t="s">
        <v>56</v>
      </c>
      <c r="G32" s="59" t="s">
        <v>47</v>
      </c>
      <c r="H32" s="51" t="n">
        <v>152.0318154</v>
      </c>
      <c r="I32" s="54" t="n">
        <v>-0.04</v>
      </c>
      <c r="J32" s="51" t="s">
        <v>57</v>
      </c>
      <c r="K32" s="55" t="s">
        <v>58</v>
      </c>
    </row>
    <row r="33" customFormat="false" ht="15" hidden="false" customHeight="false" outlineLevel="0" collapsed="false">
      <c r="A33" s="48" t="n">
        <v>269.08803</v>
      </c>
      <c r="B33" s="49" t="n">
        <v>24600.5</v>
      </c>
      <c r="C33" s="51" t="n">
        <v>0.422852191484075</v>
      </c>
      <c r="D33" s="51" t="n">
        <v>1.21273502780611</v>
      </c>
      <c r="E33" s="52" t="n">
        <v>0.0148233833890751</v>
      </c>
      <c r="F33" s="51" t="s">
        <v>59</v>
      </c>
      <c r="G33" s="51" t="s">
        <v>29</v>
      </c>
      <c r="H33" s="51" t="n">
        <v>269.0880474</v>
      </c>
      <c r="I33" s="51" t="n">
        <v>-0.06</v>
      </c>
      <c r="J33" s="51" t="s">
        <v>60</v>
      </c>
      <c r="K33" s="55" t="s">
        <v>61</v>
      </c>
    </row>
    <row r="34" customFormat="false" ht="15" hidden="false" customHeight="false" outlineLevel="0" collapsed="false">
      <c r="A34" s="48" t="n">
        <v>144.06312</v>
      </c>
      <c r="B34" s="49" t="n">
        <v>80455.8</v>
      </c>
      <c r="C34" s="56" t="n">
        <v>0.0111325223457852</v>
      </c>
      <c r="D34" s="51" t="n">
        <v>2.77302530891048</v>
      </c>
      <c r="E34" s="52" t="n">
        <v>0.0147239798525022</v>
      </c>
      <c r="F34" s="53" t="s">
        <v>62</v>
      </c>
      <c r="G34" s="51" t="s">
        <v>47</v>
      </c>
      <c r="H34" s="51" t="n">
        <v>144.0631154</v>
      </c>
      <c r="I34" s="54" t="n">
        <v>0.03</v>
      </c>
      <c r="J34" s="51" t="s">
        <v>63</v>
      </c>
      <c r="K34" s="55"/>
    </row>
    <row r="35" customFormat="false" ht="15" hidden="false" customHeight="false" outlineLevel="0" collapsed="false">
      <c r="A35" s="48" t="n">
        <v>117.07396</v>
      </c>
      <c r="B35" s="49" t="n">
        <v>13420.1</v>
      </c>
      <c r="C35" s="56" t="n">
        <v>0.00116628959034104</v>
      </c>
      <c r="D35" s="51" t="n">
        <v>0.679822998893743</v>
      </c>
      <c r="E35" s="52" t="n">
        <v>0.0146495803114267</v>
      </c>
      <c r="F35" s="51" t="s">
        <v>64</v>
      </c>
      <c r="G35" s="51" t="s">
        <v>29</v>
      </c>
      <c r="H35" s="51" t="n">
        <v>117.0739604</v>
      </c>
      <c r="I35" s="51" t="n">
        <v>0</v>
      </c>
      <c r="J35" s="51"/>
      <c r="K35" s="55" t="s">
        <v>65</v>
      </c>
    </row>
    <row r="36" customFormat="false" ht="15" hidden="false" customHeight="false" outlineLevel="0" collapsed="false">
      <c r="A36" s="48" t="n">
        <v>198.02475</v>
      </c>
      <c r="B36" s="49" t="n">
        <v>47174.8</v>
      </c>
      <c r="C36" s="50" t="n">
        <v>2.73479411556451E-006</v>
      </c>
      <c r="D36" s="51" t="n">
        <v>0.655548920924678</v>
      </c>
      <c r="E36" s="52" t="n">
        <v>0.0145604665870966</v>
      </c>
      <c r="F36" s="57" t="n">
        <v>3</v>
      </c>
      <c r="G36" s="51" t="s">
        <v>25</v>
      </c>
      <c r="H36" s="51" t="s">
        <v>26</v>
      </c>
      <c r="I36" s="54" t="s">
        <v>25</v>
      </c>
      <c r="J36" s="51"/>
      <c r="K36" s="55" t="s">
        <v>27</v>
      </c>
    </row>
    <row r="37" customFormat="false" ht="60" hidden="false" customHeight="false" outlineLevel="0" collapsed="false">
      <c r="A37" s="48" t="n">
        <v>227.07915</v>
      </c>
      <c r="B37" s="49" t="n">
        <v>10984.6</v>
      </c>
      <c r="C37" s="51" t="n">
        <v>0.165819727851858</v>
      </c>
      <c r="D37" s="51" t="n">
        <v>1.36898978648783</v>
      </c>
      <c r="E37" s="52" t="n">
        <v>0.0145584868250648</v>
      </c>
      <c r="F37" s="51" t="s">
        <v>41</v>
      </c>
      <c r="G37" s="51" t="s">
        <v>47</v>
      </c>
      <c r="H37" s="51" t="n">
        <v>227.0790994</v>
      </c>
      <c r="I37" s="51" t="n">
        <v>0.22</v>
      </c>
      <c r="J37" s="51" t="s">
        <v>42</v>
      </c>
      <c r="K37" s="55" t="s">
        <v>43</v>
      </c>
    </row>
    <row r="38" customFormat="false" ht="15" hidden="false" customHeight="false" outlineLevel="0" collapsed="false">
      <c r="A38" s="48" t="n">
        <v>107.10665</v>
      </c>
      <c r="B38" s="49" t="n">
        <v>96433.3</v>
      </c>
      <c r="C38" s="51" t="n">
        <v>0.807018832389557</v>
      </c>
      <c r="D38" s="51" t="n">
        <v>1.16291126535848</v>
      </c>
      <c r="E38" s="52" t="n">
        <v>0.0143658503294004</v>
      </c>
      <c r="F38" s="57" t="s">
        <v>26</v>
      </c>
      <c r="G38" s="51" t="s">
        <v>25</v>
      </c>
      <c r="H38" s="51" t="s">
        <v>26</v>
      </c>
      <c r="I38" s="54" t="s">
        <v>25</v>
      </c>
      <c r="J38" s="51"/>
      <c r="K38" s="55" t="s">
        <v>27</v>
      </c>
    </row>
    <row r="39" customFormat="false" ht="15" hidden="false" customHeight="false" outlineLevel="0" collapsed="false">
      <c r="A39" s="48" t="n">
        <v>336.96359</v>
      </c>
      <c r="B39" s="49" t="n">
        <v>2881.8</v>
      </c>
      <c r="C39" s="51" t="n">
        <v>0.369057425257498</v>
      </c>
      <c r="D39" s="51" t="n">
        <v>2.29258008544936</v>
      </c>
      <c r="E39" s="52" t="n">
        <v>0.0141583150271823</v>
      </c>
      <c r="F39" s="57" t="n">
        <v>53</v>
      </c>
      <c r="G39" s="51" t="s">
        <v>25</v>
      </c>
      <c r="H39" s="51" t="s">
        <v>26</v>
      </c>
      <c r="I39" s="54" t="s">
        <v>25</v>
      </c>
      <c r="J39" s="51"/>
      <c r="K39" s="55" t="s">
        <v>27</v>
      </c>
    </row>
    <row r="40" customFormat="false" ht="15" hidden="false" customHeight="false" outlineLevel="0" collapsed="false">
      <c r="A40" s="48" t="n">
        <v>152.14927</v>
      </c>
      <c r="B40" s="49" t="n">
        <v>5460.7</v>
      </c>
      <c r="C40" s="51" t="n">
        <v>0.557822888713287</v>
      </c>
      <c r="D40" s="51" t="n">
        <v>1.14100508035484</v>
      </c>
      <c r="E40" s="52" t="n">
        <v>0.0141557691543529</v>
      </c>
      <c r="F40" s="57" t="s">
        <v>26</v>
      </c>
      <c r="G40" s="51" t="s">
        <v>25</v>
      </c>
      <c r="H40" s="51" t="s">
        <v>26</v>
      </c>
      <c r="I40" s="54" t="s">
        <v>25</v>
      </c>
      <c r="J40" s="51"/>
      <c r="K40" s="55" t="s">
        <v>27</v>
      </c>
    </row>
    <row r="41" customFormat="false" ht="15" hidden="false" customHeight="false" outlineLevel="0" collapsed="false">
      <c r="A41" s="48" t="n">
        <v>134.02702</v>
      </c>
      <c r="B41" s="49" t="n">
        <v>6141.5</v>
      </c>
      <c r="C41" s="56" t="n">
        <v>0.0416201760263273</v>
      </c>
      <c r="D41" s="51" t="n">
        <v>1.42367827831855</v>
      </c>
      <c r="E41" s="52" t="n">
        <v>0.0141254036934841</v>
      </c>
      <c r="F41" s="51" t="s">
        <v>66</v>
      </c>
      <c r="G41" s="51" t="s">
        <v>29</v>
      </c>
      <c r="H41" s="51" t="n">
        <v>134.0270274</v>
      </c>
      <c r="I41" s="51" t="n">
        <v>-0.06</v>
      </c>
      <c r="J41" s="51"/>
      <c r="K41" s="55" t="s">
        <v>66</v>
      </c>
    </row>
    <row r="42" customFormat="false" ht="75" hidden="false" customHeight="false" outlineLevel="0" collapsed="false">
      <c r="A42" s="48" t="n">
        <v>408.00822</v>
      </c>
      <c r="B42" s="49" t="n">
        <v>53236.7</v>
      </c>
      <c r="C42" s="56" t="n">
        <v>0.00150086158408247</v>
      </c>
      <c r="D42" s="51" t="n">
        <v>0.6890882544869</v>
      </c>
      <c r="E42" s="52" t="n">
        <v>0.014066064163202</v>
      </c>
      <c r="F42" s="51" t="s">
        <v>67</v>
      </c>
      <c r="G42" s="51" t="s">
        <v>68</v>
      </c>
      <c r="H42" s="51" t="n">
        <v>408.0081944</v>
      </c>
      <c r="I42" s="51" t="n">
        <v>0.06</v>
      </c>
      <c r="J42" s="51" t="s">
        <v>69</v>
      </c>
      <c r="K42" s="55" t="s">
        <v>70</v>
      </c>
    </row>
    <row r="43" customFormat="false" ht="15" hidden="false" customHeight="false" outlineLevel="0" collapsed="false">
      <c r="A43" s="48" t="n">
        <v>286.27166</v>
      </c>
      <c r="B43" s="49" t="n">
        <v>91377.6</v>
      </c>
      <c r="C43" s="56" t="n">
        <v>0.0022761524410277</v>
      </c>
      <c r="D43" s="51" t="n">
        <v>3.22166390826074</v>
      </c>
      <c r="E43" s="52" t="n">
        <v>0.0138046394220332</v>
      </c>
      <c r="F43" s="53" t="s">
        <v>71</v>
      </c>
      <c r="G43" s="51" t="s">
        <v>72</v>
      </c>
      <c r="H43" s="51" t="n">
        <v>286.271666205091</v>
      </c>
      <c r="I43" s="54" t="n">
        <f aca="false">(A43-H43)/H43*1000000</f>
        <v>-0.0216755333224483</v>
      </c>
      <c r="J43" s="51"/>
      <c r="K43" s="55" t="s">
        <v>71</v>
      </c>
    </row>
    <row r="44" customFormat="false" ht="15" hidden="false" customHeight="false" outlineLevel="0" collapsed="false">
      <c r="A44" s="48" t="n">
        <v>201.11539</v>
      </c>
      <c r="B44" s="49" t="n">
        <v>908.6</v>
      </c>
      <c r="C44" s="51" t="n">
        <v>0.859262409098349</v>
      </c>
      <c r="D44" s="51" t="n">
        <v>1.22620380739082</v>
      </c>
      <c r="E44" s="52" t="n">
        <v>0.0137829833280484</v>
      </c>
      <c r="F44" s="57"/>
      <c r="G44" s="59"/>
      <c r="H44" s="51"/>
      <c r="I44" s="54"/>
      <c r="J44" s="51"/>
      <c r="K44" s="55"/>
    </row>
    <row r="45" customFormat="false" ht="15" hidden="false" customHeight="false" outlineLevel="0" collapsed="false">
      <c r="A45" s="48" t="n">
        <v>411.02888</v>
      </c>
      <c r="B45" s="49" t="n">
        <v>3603.6</v>
      </c>
      <c r="C45" s="51" t="n">
        <v>0.533024183106998</v>
      </c>
      <c r="D45" s="51" t="n">
        <v>1.36838153448946</v>
      </c>
      <c r="E45" s="52" t="n">
        <v>0.0137138229728108</v>
      </c>
      <c r="F45" s="57"/>
      <c r="G45" s="59"/>
      <c r="H45" s="51"/>
      <c r="I45" s="54"/>
      <c r="J45" s="51"/>
      <c r="K45" s="55"/>
    </row>
    <row r="46" customFormat="false" ht="90" hidden="false" customHeight="false" outlineLevel="0" collapsed="false">
      <c r="A46" s="48" t="n">
        <v>168.00576</v>
      </c>
      <c r="B46" s="49" t="n">
        <v>10319.2</v>
      </c>
      <c r="C46" s="50" t="n">
        <v>4.72663986863676E-007</v>
      </c>
      <c r="D46" s="51" t="n">
        <v>0.556126517424718</v>
      </c>
      <c r="E46" s="52" t="n">
        <v>0.0136997238791696</v>
      </c>
      <c r="F46" s="51" t="s">
        <v>56</v>
      </c>
      <c r="G46" s="51" t="s">
        <v>73</v>
      </c>
      <c r="H46" s="51" t="n">
        <v>168.0057534</v>
      </c>
      <c r="I46" s="51" t="n">
        <v>0.04</v>
      </c>
      <c r="J46" s="51" t="s">
        <v>57</v>
      </c>
      <c r="K46" s="55" t="s">
        <v>58</v>
      </c>
    </row>
    <row r="47" customFormat="false" ht="15" hidden="false" customHeight="false" outlineLevel="0" collapsed="false">
      <c r="A47" s="48" t="n">
        <v>522.42521</v>
      </c>
      <c r="B47" s="49" t="n">
        <v>18986</v>
      </c>
      <c r="C47" s="56" t="n">
        <v>0.00245712748534289</v>
      </c>
      <c r="D47" s="51" t="n">
        <v>2.76075198262597</v>
      </c>
      <c r="E47" s="52" t="n">
        <v>0.0134082436154176</v>
      </c>
      <c r="F47" s="53" t="s">
        <v>74</v>
      </c>
      <c r="G47" s="51" t="s">
        <v>25</v>
      </c>
      <c r="H47" s="51" t="s">
        <v>26</v>
      </c>
      <c r="I47" s="54" t="s">
        <v>25</v>
      </c>
      <c r="J47" s="51"/>
      <c r="K47" s="55" t="s">
        <v>75</v>
      </c>
    </row>
    <row r="48" customFormat="false" ht="15" hidden="false" customHeight="false" outlineLevel="0" collapsed="false">
      <c r="A48" s="48" t="n">
        <v>347.14488</v>
      </c>
      <c r="B48" s="49" t="n">
        <v>29744.8</v>
      </c>
      <c r="C48" s="51" t="n">
        <v>0.0676780246646835</v>
      </c>
      <c r="D48" s="51" t="n">
        <v>0.699553439557957</v>
      </c>
      <c r="E48" s="52" t="n">
        <v>0.0132804429960992</v>
      </c>
      <c r="F48" s="57" t="n">
        <v>14</v>
      </c>
      <c r="G48" s="51" t="s">
        <v>25</v>
      </c>
      <c r="H48" s="51" t="s">
        <v>26</v>
      </c>
      <c r="I48" s="54" t="s">
        <v>25</v>
      </c>
      <c r="J48" s="51"/>
      <c r="K48" s="55" t="s">
        <v>27</v>
      </c>
    </row>
    <row r="49" customFormat="false" ht="15" hidden="false" customHeight="false" outlineLevel="0" collapsed="false">
      <c r="A49" s="48" t="n">
        <v>440.01223</v>
      </c>
      <c r="B49" s="49" t="n">
        <v>1851.7</v>
      </c>
      <c r="C49" s="51" t="n">
        <v>0.654150679843667</v>
      </c>
      <c r="D49" s="51" t="n">
        <v>1.47471121498467</v>
      </c>
      <c r="E49" s="52" t="n">
        <v>0.0131976196678748</v>
      </c>
      <c r="F49" s="57"/>
      <c r="G49" s="59"/>
      <c r="H49" s="51"/>
      <c r="I49" s="54"/>
      <c r="J49" s="51"/>
      <c r="K49" s="55"/>
    </row>
    <row r="50" customFormat="false" ht="90" hidden="false" customHeight="false" outlineLevel="0" collapsed="false">
      <c r="A50" s="48" t="n">
        <v>189.98769</v>
      </c>
      <c r="B50" s="49" t="n">
        <v>9046.5</v>
      </c>
      <c r="C50" s="50" t="n">
        <v>4.80533292780599E-008</v>
      </c>
      <c r="D50" s="51" t="n">
        <v>0.578034535103399</v>
      </c>
      <c r="E50" s="52" t="n">
        <v>0.0131974100680758</v>
      </c>
      <c r="F50" s="51" t="s">
        <v>56</v>
      </c>
      <c r="G50" s="51" t="s">
        <v>68</v>
      </c>
      <c r="H50" s="51" t="n">
        <v>189.9877004</v>
      </c>
      <c r="I50" s="51" t="n">
        <v>-0.05</v>
      </c>
      <c r="J50" s="51" t="s">
        <v>57</v>
      </c>
      <c r="K50" s="55" t="s">
        <v>58</v>
      </c>
    </row>
    <row r="51" customFormat="false" ht="45" hidden="false" customHeight="false" outlineLevel="0" collapsed="false">
      <c r="A51" s="48" t="n">
        <v>156.07677</v>
      </c>
      <c r="B51" s="49" t="n">
        <v>43149.3</v>
      </c>
      <c r="C51" s="51" t="n">
        <v>0.230627973262826</v>
      </c>
      <c r="D51" s="51" t="n">
        <v>0.763049301382756</v>
      </c>
      <c r="E51" s="52" t="n">
        <v>0.0131544812997134</v>
      </c>
      <c r="F51" s="51" t="s">
        <v>76</v>
      </c>
      <c r="G51" s="51" t="s">
        <v>29</v>
      </c>
      <c r="H51" s="51" t="n">
        <v>156.0767534</v>
      </c>
      <c r="I51" s="51" t="n">
        <v>0.11</v>
      </c>
      <c r="J51" s="51" t="s">
        <v>77</v>
      </c>
      <c r="K51" s="55" t="s">
        <v>78</v>
      </c>
    </row>
    <row r="52" customFormat="false" ht="15" hidden="false" customHeight="false" outlineLevel="0" collapsed="false">
      <c r="A52" s="48" t="n">
        <v>550.36078</v>
      </c>
      <c r="B52" s="49" t="n">
        <v>3670.9</v>
      </c>
      <c r="C52" s="51" t="n">
        <v>0.246792564441242</v>
      </c>
      <c r="D52" s="51" t="n">
        <v>1.56301697199926</v>
      </c>
      <c r="E52" s="52" t="n">
        <v>0.0128667954030917</v>
      </c>
      <c r="F52" s="57"/>
      <c r="G52" s="59"/>
      <c r="H52" s="51"/>
      <c r="I52" s="54"/>
      <c r="J52" s="51"/>
      <c r="K52" s="55"/>
    </row>
    <row r="53" customFormat="false" ht="15" hidden="false" customHeight="false" outlineLevel="0" collapsed="false">
      <c r="A53" s="48" t="n">
        <v>443.19982</v>
      </c>
      <c r="B53" s="49" t="n">
        <v>9236.1</v>
      </c>
      <c r="C53" s="51" t="n">
        <v>0.789691096872734</v>
      </c>
      <c r="D53" s="51" t="n">
        <v>1.07460069644547</v>
      </c>
      <c r="E53" s="52" t="n">
        <v>0.0128053136486242</v>
      </c>
      <c r="F53" s="57"/>
      <c r="G53" s="59"/>
      <c r="H53" s="51"/>
      <c r="I53" s="54"/>
      <c r="J53" s="51"/>
      <c r="K53" s="55"/>
    </row>
    <row r="54" customFormat="false" ht="15" hidden="false" customHeight="false" outlineLevel="0" collapsed="false">
      <c r="A54" s="48" t="n">
        <v>393.18835</v>
      </c>
      <c r="B54" s="49" t="n">
        <v>34095.5</v>
      </c>
      <c r="C54" s="56" t="n">
        <v>0.00337399383488612</v>
      </c>
      <c r="D54" s="51" t="n">
        <v>2.60575390334055</v>
      </c>
      <c r="E54" s="52" t="n">
        <v>0.0127606539214027</v>
      </c>
      <c r="F54" s="53" t="n">
        <v>15</v>
      </c>
      <c r="G54" s="51" t="s">
        <v>25</v>
      </c>
      <c r="H54" s="51" t="s">
        <v>26</v>
      </c>
      <c r="I54" s="54" t="s">
        <v>25</v>
      </c>
      <c r="J54" s="51"/>
      <c r="K54" s="55" t="s">
        <v>27</v>
      </c>
    </row>
    <row r="55" customFormat="false" ht="15" hidden="false" customHeight="false" outlineLevel="0" collapsed="false">
      <c r="A55" s="48" t="n">
        <v>437.01868</v>
      </c>
      <c r="B55" s="49" t="n">
        <v>2827.3</v>
      </c>
      <c r="C55" s="51" t="n">
        <v>0.82786203215007</v>
      </c>
      <c r="D55" s="51" t="n">
        <v>1.20999769575884</v>
      </c>
      <c r="E55" s="52" t="n">
        <v>0.0127480585870951</v>
      </c>
      <c r="F55" s="57"/>
      <c r="G55" s="59"/>
      <c r="H55" s="51"/>
      <c r="I55" s="54"/>
      <c r="J55" s="51"/>
      <c r="K55" s="55"/>
    </row>
    <row r="56" customFormat="false" ht="15" hidden="false" customHeight="false" outlineLevel="0" collapsed="false">
      <c r="A56" s="48" t="n">
        <v>143.01893</v>
      </c>
      <c r="B56" s="49" t="n">
        <v>3532.2</v>
      </c>
      <c r="C56" s="51" t="n">
        <v>0.419801012466177</v>
      </c>
      <c r="D56" s="51" t="n">
        <v>1.46353487023343</v>
      </c>
      <c r="E56" s="52" t="n">
        <v>0.0126422934684066</v>
      </c>
      <c r="F56" s="57"/>
      <c r="G56" s="59"/>
      <c r="H56" s="51"/>
      <c r="I56" s="54"/>
      <c r="J56" s="51"/>
      <c r="K56" s="55"/>
    </row>
    <row r="57" customFormat="false" ht="15" hidden="false" customHeight="false" outlineLevel="0" collapsed="false">
      <c r="A57" s="48" t="n">
        <v>405.36617</v>
      </c>
      <c r="B57" s="49" t="n">
        <v>14748.3</v>
      </c>
      <c r="C57" s="56" t="n">
        <v>0.00347151227090753</v>
      </c>
      <c r="D57" s="51" t="n">
        <v>2.69678288218958</v>
      </c>
      <c r="E57" s="52" t="n">
        <v>0.0125285738873096</v>
      </c>
      <c r="F57" s="51" t="s">
        <v>79</v>
      </c>
      <c r="G57" s="51" t="s">
        <v>29</v>
      </c>
      <c r="H57" s="51" t="n">
        <v>405.3659984</v>
      </c>
      <c r="I57" s="51" t="n">
        <v>0.42</v>
      </c>
      <c r="J57" s="51"/>
      <c r="K57" s="55" t="s">
        <v>27</v>
      </c>
    </row>
    <row r="58" customFormat="false" ht="75" hidden="false" customHeight="false" outlineLevel="0" collapsed="false">
      <c r="A58" s="48" t="n">
        <v>90.05496</v>
      </c>
      <c r="B58" s="49" t="n">
        <v>33905.6</v>
      </c>
      <c r="C58" s="56" t="n">
        <v>0.00442375600913394</v>
      </c>
      <c r="D58" s="51" t="n">
        <v>0.729159784587728</v>
      </c>
      <c r="E58" s="52" t="n">
        <v>0.0123701088643418</v>
      </c>
      <c r="F58" s="51" t="s">
        <v>80</v>
      </c>
      <c r="G58" s="51" t="s">
        <v>29</v>
      </c>
      <c r="H58" s="51" t="n">
        <v>90.0549554</v>
      </c>
      <c r="I58" s="51" t="n">
        <v>0.05</v>
      </c>
      <c r="J58" s="51" t="s">
        <v>81</v>
      </c>
      <c r="K58" s="55" t="s">
        <v>82</v>
      </c>
    </row>
    <row r="59" customFormat="false" ht="15" hidden="false" customHeight="false" outlineLevel="0" collapsed="false">
      <c r="A59" s="48" t="n">
        <v>463.19289</v>
      </c>
      <c r="B59" s="49" t="n">
        <v>1582.6</v>
      </c>
      <c r="C59" s="51" t="n">
        <v>0.178324845542761</v>
      </c>
      <c r="D59" s="51" t="n">
        <v>0.311477415211474</v>
      </c>
      <c r="E59" s="52" t="n">
        <v>0.0123567653959173</v>
      </c>
      <c r="F59" s="57"/>
      <c r="G59" s="59"/>
      <c r="H59" s="51"/>
      <c r="I59" s="54"/>
      <c r="J59" s="51"/>
      <c r="K59" s="55"/>
    </row>
    <row r="60" customFormat="false" ht="15" hidden="false" customHeight="false" outlineLevel="0" collapsed="false">
      <c r="A60" s="48" t="n">
        <v>142.92708</v>
      </c>
      <c r="B60" s="49" t="n">
        <v>3864.8</v>
      </c>
      <c r="C60" s="51" t="n">
        <v>0.340165460726318</v>
      </c>
      <c r="D60" s="51" t="n">
        <v>1.53036703221977</v>
      </c>
      <c r="E60" s="52" t="n">
        <v>0.0123267180095348</v>
      </c>
      <c r="F60" s="57"/>
      <c r="G60" s="59"/>
      <c r="H60" s="51"/>
      <c r="I60" s="54"/>
      <c r="J60" s="51"/>
      <c r="K60" s="55"/>
    </row>
    <row r="61" customFormat="false" ht="15" hidden="false" customHeight="false" outlineLevel="0" collapsed="false">
      <c r="A61" s="48" t="n">
        <v>337.06296</v>
      </c>
      <c r="B61" s="49" t="n">
        <v>16294.2</v>
      </c>
      <c r="C61" s="51" t="n">
        <v>0.746468647289025</v>
      </c>
      <c r="D61" s="51" t="n">
        <v>1.05631434838999</v>
      </c>
      <c r="E61" s="52" t="n">
        <v>0.0121623597772228</v>
      </c>
      <c r="F61" s="57"/>
      <c r="G61" s="59"/>
      <c r="H61" s="51"/>
      <c r="I61" s="54"/>
      <c r="J61" s="51"/>
      <c r="K61" s="55"/>
    </row>
    <row r="62" customFormat="false" ht="15" hidden="false" customHeight="false" outlineLevel="0" collapsed="false">
      <c r="A62" s="48" t="n">
        <v>425.33501</v>
      </c>
      <c r="B62" s="49" t="n">
        <v>31954.6</v>
      </c>
      <c r="C62" s="56" t="n">
        <v>0.00323400187214605</v>
      </c>
      <c r="D62" s="51" t="n">
        <v>2.99669915942496</v>
      </c>
      <c r="E62" s="52" t="n">
        <v>0.0121050108372966</v>
      </c>
      <c r="F62" s="57" t="n">
        <v>3</v>
      </c>
      <c r="G62" s="51" t="s">
        <v>25</v>
      </c>
      <c r="H62" s="51" t="s">
        <v>26</v>
      </c>
      <c r="I62" s="54" t="s">
        <v>25</v>
      </c>
      <c r="J62" s="51"/>
      <c r="K62" s="55" t="s">
        <v>27</v>
      </c>
    </row>
    <row r="63" customFormat="false" ht="15" hidden="false" customHeight="false" outlineLevel="0" collapsed="false">
      <c r="A63" s="48" t="n">
        <v>149.11719</v>
      </c>
      <c r="B63" s="49" t="n">
        <v>8124.9</v>
      </c>
      <c r="C63" s="51" t="n">
        <v>0.632026379731397</v>
      </c>
      <c r="D63" s="51" t="n">
        <v>1.18373803133877</v>
      </c>
      <c r="E63" s="52" t="n">
        <v>0.0120939692740278</v>
      </c>
      <c r="F63" s="57"/>
      <c r="G63" s="59"/>
      <c r="H63" s="51"/>
      <c r="I63" s="54"/>
      <c r="J63" s="51"/>
      <c r="K63" s="55"/>
    </row>
    <row r="64" customFormat="false" ht="15" hidden="false" customHeight="false" outlineLevel="0" collapsed="false">
      <c r="A64" s="48" t="n">
        <v>260.25604</v>
      </c>
      <c r="B64" s="49" t="n">
        <v>50467.9</v>
      </c>
      <c r="C64" s="56" t="n">
        <v>0.00150086158408247</v>
      </c>
      <c r="D64" s="51" t="n">
        <v>2.93356756647294</v>
      </c>
      <c r="E64" s="52" t="n">
        <v>0.0118205292153036</v>
      </c>
      <c r="F64" s="53" t="s">
        <v>83</v>
      </c>
      <c r="G64" s="51" t="s">
        <v>72</v>
      </c>
      <c r="H64" s="60" t="n">
        <v>260.256016135091</v>
      </c>
      <c r="I64" s="54" t="n">
        <f aca="false">(A64-H64)/H64*1000000</f>
        <v>0.0916978185330336</v>
      </c>
      <c r="J64" s="51"/>
      <c r="K64" s="55" t="s">
        <v>83</v>
      </c>
    </row>
    <row r="65" customFormat="false" ht="15" hidden="false" customHeight="false" outlineLevel="0" collapsed="false">
      <c r="A65" s="48" t="n">
        <v>274.27173</v>
      </c>
      <c r="B65" s="49" t="n">
        <v>10415.4</v>
      </c>
      <c r="C65" s="56" t="n">
        <v>0.00114279477910949</v>
      </c>
      <c r="D65" s="51" t="n">
        <v>3.08609626771751</v>
      </c>
      <c r="E65" s="52" t="n">
        <v>0.0117451160607071</v>
      </c>
      <c r="F65" s="59" t="s">
        <v>84</v>
      </c>
      <c r="G65" s="51" t="s">
        <v>72</v>
      </c>
      <c r="H65" s="51" t="n">
        <v>274.271666205091</v>
      </c>
      <c r="I65" s="54" t="n">
        <f aca="false">(A65-H65)/H65*1000000</f>
        <v>0.232597518498292</v>
      </c>
      <c r="J65" s="51"/>
      <c r="K65" s="61" t="s">
        <v>84</v>
      </c>
    </row>
    <row r="66" customFormat="false" ht="15" hidden="false" customHeight="false" outlineLevel="0" collapsed="false">
      <c r="A66" s="48" t="n">
        <v>101.33205</v>
      </c>
      <c r="B66" s="49" t="n">
        <v>5876.8</v>
      </c>
      <c r="C66" s="51" t="n">
        <v>0.129839121415117</v>
      </c>
      <c r="D66" s="51" t="n">
        <v>1.23989678594467</v>
      </c>
      <c r="E66" s="52" t="n">
        <v>0.0117152606301368</v>
      </c>
      <c r="F66" s="57"/>
      <c r="G66" s="59"/>
      <c r="H66" s="51"/>
      <c r="I66" s="54"/>
      <c r="J66" s="51"/>
      <c r="K66" s="55"/>
    </row>
    <row r="67" customFormat="false" ht="75" hidden="false" customHeight="false" outlineLevel="0" collapsed="false">
      <c r="A67" s="48" t="n">
        <v>386.02621</v>
      </c>
      <c r="B67" s="49" t="n">
        <v>58652.4</v>
      </c>
      <c r="C67" s="56" t="n">
        <v>0.00273625834622587</v>
      </c>
      <c r="D67" s="51" t="n">
        <v>0.694041422801978</v>
      </c>
      <c r="E67" s="52" t="n">
        <v>0.0116791431911646</v>
      </c>
      <c r="F67" s="51" t="s">
        <v>67</v>
      </c>
      <c r="G67" s="51" t="s">
        <v>73</v>
      </c>
      <c r="H67" s="51" t="n">
        <v>386.0262474</v>
      </c>
      <c r="I67" s="51" t="n">
        <v>-0.1</v>
      </c>
      <c r="J67" s="51" t="s">
        <v>69</v>
      </c>
      <c r="K67" s="55" t="s">
        <v>70</v>
      </c>
    </row>
    <row r="68" customFormat="false" ht="60" hidden="false" customHeight="false" outlineLevel="0" collapsed="false">
      <c r="A68" s="48" t="n">
        <v>191.10253</v>
      </c>
      <c r="B68" s="49" t="n">
        <v>3243.6</v>
      </c>
      <c r="C68" s="51" t="n">
        <v>0.816253072871198</v>
      </c>
      <c r="D68" s="51" t="n">
        <v>0.882229497187946</v>
      </c>
      <c r="E68" s="52" t="n">
        <v>0.0116251076557612</v>
      </c>
      <c r="F68" s="51" t="s">
        <v>85</v>
      </c>
      <c r="G68" s="51" t="s">
        <v>29</v>
      </c>
      <c r="H68" s="51" t="n">
        <v>191.1026344</v>
      </c>
      <c r="I68" s="51" t="n">
        <v>-0.55</v>
      </c>
      <c r="J68" s="51" t="s">
        <v>86</v>
      </c>
      <c r="K68" s="55"/>
    </row>
    <row r="69" customFormat="false" ht="15" hidden="false" customHeight="false" outlineLevel="0" collapsed="false">
      <c r="A69" s="48" t="n">
        <v>75.02893</v>
      </c>
      <c r="B69" s="49" t="n">
        <v>4911.4</v>
      </c>
      <c r="C69" s="51" t="n">
        <v>0.145146913941763</v>
      </c>
      <c r="D69" s="51" t="n">
        <v>1.26905126604169</v>
      </c>
      <c r="E69" s="52" t="n">
        <v>0.011420171983506</v>
      </c>
      <c r="F69" s="57"/>
      <c r="G69" s="59"/>
      <c r="H69" s="51"/>
      <c r="I69" s="54"/>
      <c r="J69" s="51"/>
      <c r="K69" s="55"/>
    </row>
    <row r="70" customFormat="false" ht="15" hidden="false" customHeight="false" outlineLevel="0" collapsed="false">
      <c r="A70" s="48" t="n">
        <v>292.07332</v>
      </c>
      <c r="B70" s="49" t="n">
        <v>21086.5</v>
      </c>
      <c r="C70" s="51" t="n">
        <v>0.264368127403077</v>
      </c>
      <c r="D70" s="51" t="n">
        <v>1.29214967835215</v>
      </c>
      <c r="E70" s="52" t="n">
        <v>0.0113417017597293</v>
      </c>
      <c r="F70" s="51" t="s">
        <v>87</v>
      </c>
      <c r="G70" s="51" t="s">
        <v>73</v>
      </c>
      <c r="H70" s="51" t="n">
        <v>292.0734384</v>
      </c>
      <c r="I70" s="51" t="n">
        <v>-0.41</v>
      </c>
      <c r="J70" s="51" t="s">
        <v>88</v>
      </c>
      <c r="K70" s="55"/>
    </row>
    <row r="71" customFormat="false" ht="30" hidden="false" customHeight="false" outlineLevel="0" collapsed="false">
      <c r="A71" s="48" t="n">
        <v>238.04508</v>
      </c>
      <c r="B71" s="49" t="n">
        <v>8094.5</v>
      </c>
      <c r="C71" s="50" t="n">
        <v>4.80533292780599E-008</v>
      </c>
      <c r="D71" s="51" t="n">
        <v>0.60242897651276</v>
      </c>
      <c r="E71" s="52" t="n">
        <v>0.0113364958817978</v>
      </c>
      <c r="F71" s="51" t="s">
        <v>89</v>
      </c>
      <c r="G71" s="51" t="s">
        <v>47</v>
      </c>
      <c r="H71" s="51" t="n">
        <v>238.0450984</v>
      </c>
      <c r="I71" s="51" t="n">
        <v>-0.08</v>
      </c>
      <c r="J71" s="51" t="s">
        <v>90</v>
      </c>
      <c r="K71" s="55" t="s">
        <v>91</v>
      </c>
    </row>
    <row r="72" customFormat="false" ht="15" hidden="false" customHeight="false" outlineLevel="0" collapsed="false">
      <c r="A72" s="48" t="n">
        <v>314.18584</v>
      </c>
      <c r="B72" s="49" t="n">
        <v>5497.7</v>
      </c>
      <c r="C72" s="51" t="n">
        <v>0.194970310061393</v>
      </c>
      <c r="D72" s="51" t="n">
        <v>1.72484790933577</v>
      </c>
      <c r="E72" s="52" t="n">
        <v>0.0112600173036496</v>
      </c>
      <c r="F72" s="57"/>
      <c r="G72" s="59"/>
      <c r="H72" s="51"/>
      <c r="I72" s="54"/>
      <c r="J72" s="51"/>
      <c r="K72" s="55"/>
    </row>
    <row r="73" customFormat="false" ht="15" hidden="false" customHeight="false" outlineLevel="0" collapsed="false">
      <c r="A73" s="48" t="n">
        <v>284.25606</v>
      </c>
      <c r="B73" s="49" t="n">
        <v>11439.5</v>
      </c>
      <c r="C73" s="56" t="n">
        <v>0.000887046957376816</v>
      </c>
      <c r="D73" s="51" t="n">
        <v>3.01961154756469</v>
      </c>
      <c r="E73" s="52" t="n">
        <v>0.0112571943955985</v>
      </c>
      <c r="F73" s="51" t="s">
        <v>92</v>
      </c>
      <c r="G73" s="51" t="s">
        <v>72</v>
      </c>
      <c r="H73" s="60" t="n">
        <v>284.256016135091</v>
      </c>
      <c r="I73" s="54" t="n">
        <f aca="false">(A73-H73)/H73*1000000</f>
        <v>0.154314795311799</v>
      </c>
      <c r="J73" s="51"/>
      <c r="K73" s="55" t="s">
        <v>92</v>
      </c>
    </row>
    <row r="74" customFormat="false" ht="15" hidden="false" customHeight="false" outlineLevel="0" collapsed="false">
      <c r="A74" s="48" t="n">
        <v>472.25826</v>
      </c>
      <c r="B74" s="49" t="n">
        <v>13909.3</v>
      </c>
      <c r="C74" s="56" t="n">
        <v>0.0461748379772115</v>
      </c>
      <c r="D74" s="51" t="n">
        <v>0.72021563342318</v>
      </c>
      <c r="E74" s="52" t="n">
        <v>0.0112352645731188</v>
      </c>
      <c r="F74" s="57"/>
      <c r="G74" s="59"/>
      <c r="H74" s="51"/>
      <c r="I74" s="54"/>
      <c r="J74" s="51"/>
      <c r="K74" s="55"/>
    </row>
    <row r="75" customFormat="false" ht="15" hidden="false" customHeight="false" outlineLevel="0" collapsed="false">
      <c r="A75" s="48" t="n">
        <v>194.94058</v>
      </c>
      <c r="B75" s="49" t="n">
        <v>4955.9</v>
      </c>
      <c r="C75" s="51" t="n">
        <v>0.064578225686473</v>
      </c>
      <c r="D75" s="51" t="n">
        <v>1.57988918015289</v>
      </c>
      <c r="E75" s="52" t="n">
        <v>0.0112066268251614</v>
      </c>
      <c r="F75" s="57"/>
      <c r="G75" s="59"/>
      <c r="H75" s="51"/>
      <c r="I75" s="54"/>
      <c r="J75" s="51"/>
      <c r="K75" s="55"/>
    </row>
    <row r="76" customFormat="false" ht="15" hidden="false" customHeight="false" outlineLevel="0" collapsed="false">
      <c r="A76" s="48" t="n">
        <v>276.2873</v>
      </c>
      <c r="B76" s="49" t="n">
        <v>6343.7</v>
      </c>
      <c r="C76" s="56" t="n">
        <v>0.014014921345389</v>
      </c>
      <c r="D76" s="51" t="n">
        <v>2.83602237980613</v>
      </c>
      <c r="E76" s="52" t="n">
        <v>0.0111762130747006</v>
      </c>
      <c r="F76" s="59" t="s">
        <v>93</v>
      </c>
      <c r="G76" s="51" t="s">
        <v>72</v>
      </c>
      <c r="H76" s="51" t="n">
        <v>276.287316275091</v>
      </c>
      <c r="I76" s="54" t="n">
        <f aca="false">(A76-H76)/H76*1000000</f>
        <v>-0.0589063996487587</v>
      </c>
      <c r="J76" s="51"/>
      <c r="K76" s="61" t="s">
        <v>93</v>
      </c>
    </row>
    <row r="77" customFormat="false" ht="60" hidden="false" customHeight="false" outlineLevel="0" collapsed="false">
      <c r="A77" s="48" t="n">
        <v>147.07642</v>
      </c>
      <c r="B77" s="49" t="n">
        <v>114699.5</v>
      </c>
      <c r="C77" s="56" t="n">
        <v>0.00450884010277863</v>
      </c>
      <c r="D77" s="51" t="n">
        <v>0.757107547412935</v>
      </c>
      <c r="E77" s="52" t="n">
        <v>0.0111701519667403</v>
      </c>
      <c r="F77" s="51" t="s">
        <v>94</v>
      </c>
      <c r="G77" s="51" t="s">
        <v>29</v>
      </c>
      <c r="H77" s="51" t="n">
        <v>147.0764194</v>
      </c>
      <c r="I77" s="51" t="n">
        <v>0</v>
      </c>
      <c r="J77" s="51" t="s">
        <v>95</v>
      </c>
      <c r="K77" s="55" t="s">
        <v>96</v>
      </c>
    </row>
    <row r="78" customFormat="false" ht="15" hidden="false" customHeight="false" outlineLevel="0" collapsed="false">
      <c r="A78" s="48" t="n">
        <v>378.83289</v>
      </c>
      <c r="B78" s="49" t="n">
        <v>2018.9</v>
      </c>
      <c r="C78" s="51" t="n">
        <v>0.753536701073147</v>
      </c>
      <c r="D78" s="51" t="n">
        <v>1.30131153125532</v>
      </c>
      <c r="E78" s="52" t="n">
        <v>0.0111491330510504</v>
      </c>
      <c r="F78" s="57"/>
      <c r="G78" s="59"/>
      <c r="H78" s="51"/>
      <c r="I78" s="54"/>
      <c r="J78" s="51"/>
      <c r="K78" s="55"/>
    </row>
    <row r="79" customFormat="false" ht="45" hidden="false" customHeight="false" outlineLevel="0" collapsed="false">
      <c r="A79" s="48" t="n">
        <v>150.05833</v>
      </c>
      <c r="B79" s="49" t="n">
        <v>123380.2</v>
      </c>
      <c r="C79" s="51" t="n">
        <v>0.523625064342708</v>
      </c>
      <c r="D79" s="51" t="n">
        <v>1.1865036267564</v>
      </c>
      <c r="E79" s="52" t="n">
        <v>0.0111221770558016</v>
      </c>
      <c r="F79" s="51" t="s">
        <v>97</v>
      </c>
      <c r="G79" s="51" t="s">
        <v>29</v>
      </c>
      <c r="H79" s="51" t="n">
        <v>150.0583274</v>
      </c>
      <c r="I79" s="51" t="n">
        <v>0.02</v>
      </c>
      <c r="J79" s="51" t="s">
        <v>98</v>
      </c>
      <c r="K79" s="55" t="s">
        <v>99</v>
      </c>
    </row>
    <row r="80" customFormat="false" ht="15" hidden="false" customHeight="false" outlineLevel="0" collapsed="false">
      <c r="A80" s="48" t="n">
        <v>70.03411</v>
      </c>
      <c r="B80" s="49" t="n">
        <v>46914.2</v>
      </c>
      <c r="C80" s="51" t="n">
        <v>0.66044673469926</v>
      </c>
      <c r="D80" s="51" t="n">
        <v>1.06194056569996</v>
      </c>
      <c r="E80" s="52" t="n">
        <v>0.0110535022835729</v>
      </c>
      <c r="F80" s="57"/>
      <c r="G80" s="59"/>
      <c r="H80" s="51"/>
      <c r="I80" s="54"/>
      <c r="J80" s="51"/>
      <c r="K80" s="55"/>
    </row>
    <row r="81" customFormat="false" ht="15" hidden="false" customHeight="false" outlineLevel="0" collapsed="false">
      <c r="A81" s="48" t="n">
        <v>521.42202</v>
      </c>
      <c r="B81" s="49" t="n">
        <v>55271.3</v>
      </c>
      <c r="C81" s="56" t="n">
        <v>0.00828477183691507</v>
      </c>
      <c r="D81" s="51" t="n">
        <v>2.92969557820472</v>
      </c>
      <c r="E81" s="52" t="n">
        <v>0.0110355260887295</v>
      </c>
      <c r="F81" s="53" t="n">
        <v>3</v>
      </c>
      <c r="G81" s="51" t="s">
        <v>25</v>
      </c>
      <c r="H81" s="51" t="s">
        <v>26</v>
      </c>
      <c r="I81" s="54" t="s">
        <v>25</v>
      </c>
      <c r="J81" s="51"/>
      <c r="K81" s="55" t="s">
        <v>27</v>
      </c>
    </row>
    <row r="82" customFormat="false" ht="15" hidden="false" customHeight="false" outlineLevel="0" collapsed="false">
      <c r="A82" s="48" t="n">
        <v>209.91865</v>
      </c>
      <c r="B82" s="49" t="n">
        <v>2627.9</v>
      </c>
      <c r="C82" s="51" t="n">
        <v>0.447596908297091</v>
      </c>
      <c r="D82" s="51" t="n">
        <v>1.68908682202225</v>
      </c>
      <c r="E82" s="52" t="n">
        <v>0.0109326458660675</v>
      </c>
      <c r="F82" s="57"/>
      <c r="G82" s="59"/>
      <c r="H82" s="51"/>
      <c r="I82" s="54"/>
      <c r="J82" s="51"/>
      <c r="K82" s="55"/>
    </row>
    <row r="83" customFormat="false" ht="15" hidden="false" customHeight="false" outlineLevel="0" collapsed="false">
      <c r="A83" s="48" t="n">
        <v>216.03529</v>
      </c>
      <c r="B83" s="49" t="n">
        <v>11084</v>
      </c>
      <c r="C83" s="50" t="n">
        <v>4.72663986863676E-007</v>
      </c>
      <c r="D83" s="51" t="n">
        <v>0.691139169681823</v>
      </c>
      <c r="E83" s="52" t="n">
        <v>0.0109267278406168</v>
      </c>
      <c r="F83" s="57" t="n">
        <v>3</v>
      </c>
      <c r="G83" s="51" t="s">
        <v>25</v>
      </c>
      <c r="H83" s="51" t="s">
        <v>26</v>
      </c>
      <c r="I83" s="54" t="s">
        <v>25</v>
      </c>
      <c r="J83" s="51"/>
      <c r="K83" s="55" t="s">
        <v>27</v>
      </c>
    </row>
    <row r="84" customFormat="false" ht="15" hidden="false" customHeight="false" outlineLevel="0" collapsed="false">
      <c r="A84" s="48" t="n">
        <v>413.37381</v>
      </c>
      <c r="B84" s="49" t="n">
        <v>120671.9</v>
      </c>
      <c r="C84" s="51" t="n">
        <v>0.255782126747456</v>
      </c>
      <c r="D84" s="51" t="n">
        <v>1.22813976129521</v>
      </c>
      <c r="E84" s="52" t="n">
        <v>0.0109001786795021</v>
      </c>
      <c r="F84" s="57"/>
      <c r="G84" s="59"/>
      <c r="H84" s="51"/>
      <c r="I84" s="54"/>
      <c r="J84" s="51"/>
      <c r="K84" s="55"/>
    </row>
    <row r="85" customFormat="false" ht="15" hidden="false" customHeight="false" outlineLevel="0" collapsed="false">
      <c r="A85" s="48" t="n">
        <v>410.06599</v>
      </c>
      <c r="B85" s="49" t="n">
        <v>2429.6</v>
      </c>
      <c r="C85" s="51" t="n">
        <v>0.412678358477636</v>
      </c>
      <c r="D85" s="51" t="n">
        <v>2.08509557836701</v>
      </c>
      <c r="E85" s="52" t="n">
        <v>0.010894987181063</v>
      </c>
      <c r="F85" s="57"/>
      <c r="G85" s="59"/>
      <c r="H85" s="51"/>
      <c r="I85" s="54"/>
      <c r="J85" s="51"/>
      <c r="K85" s="55"/>
    </row>
    <row r="86" customFormat="false" ht="75" hidden="false" customHeight="false" outlineLevel="0" collapsed="false">
      <c r="A86" s="48" t="n">
        <v>392.03423</v>
      </c>
      <c r="B86" s="49" t="n">
        <v>113147.6</v>
      </c>
      <c r="C86" s="51" t="n">
        <v>0.073258781333189</v>
      </c>
      <c r="D86" s="51" t="n">
        <v>0.819354902187469</v>
      </c>
      <c r="E86" s="52" t="n">
        <v>0.0108037667875558</v>
      </c>
      <c r="F86" s="51" t="s">
        <v>67</v>
      </c>
      <c r="G86" s="51" t="s">
        <v>100</v>
      </c>
      <c r="H86" s="51" t="n">
        <v>392.0342544</v>
      </c>
      <c r="I86" s="51" t="n">
        <v>-0.06</v>
      </c>
      <c r="J86" s="51" t="s">
        <v>69</v>
      </c>
      <c r="K86" s="55" t="s">
        <v>70</v>
      </c>
    </row>
    <row r="87" customFormat="false" ht="15" hidden="false" customHeight="false" outlineLevel="0" collapsed="false">
      <c r="A87" s="48" t="n">
        <v>209.07998</v>
      </c>
      <c r="B87" s="49" t="n">
        <v>17648.1</v>
      </c>
      <c r="C87" s="51" t="n">
        <v>0.648760187481977</v>
      </c>
      <c r="D87" s="51" t="n">
        <v>0.889586595822578</v>
      </c>
      <c r="E87" s="52" t="n">
        <v>0.010784488237636</v>
      </c>
      <c r="F87" s="57"/>
      <c r="G87" s="59"/>
      <c r="H87" s="51"/>
      <c r="I87" s="54"/>
      <c r="J87" s="51"/>
      <c r="K87" s="55"/>
    </row>
    <row r="88" customFormat="false" ht="15" hidden="false" customHeight="false" outlineLevel="0" collapsed="false">
      <c r="A88" s="48" t="n">
        <v>326.14347</v>
      </c>
      <c r="B88" s="49" t="n">
        <v>9785.8</v>
      </c>
      <c r="C88" s="56" t="n">
        <v>0.000145781046868466</v>
      </c>
      <c r="D88" s="51" t="n">
        <v>0.613377985370583</v>
      </c>
      <c r="E88" s="52" t="n">
        <v>0.0107663524590338</v>
      </c>
      <c r="F88" s="53" t="n">
        <v>6</v>
      </c>
      <c r="G88" s="51" t="s">
        <v>25</v>
      </c>
      <c r="H88" s="51" t="s">
        <v>26</v>
      </c>
      <c r="I88" s="54" t="s">
        <v>25</v>
      </c>
      <c r="J88" s="51"/>
      <c r="K88" s="55" t="s">
        <v>27</v>
      </c>
    </row>
    <row r="89" customFormat="false" ht="15" hidden="false" customHeight="false" outlineLevel="0" collapsed="false">
      <c r="A89" s="48" t="n">
        <v>262.2717</v>
      </c>
      <c r="B89" s="49" t="n">
        <v>33223.2</v>
      </c>
      <c r="C89" s="56" t="n">
        <v>0.00132445449466824</v>
      </c>
      <c r="D89" s="51" t="n">
        <v>2.98999477338908</v>
      </c>
      <c r="E89" s="52" t="n">
        <v>0.0106739002285457</v>
      </c>
      <c r="F89" s="57" t="s">
        <v>101</v>
      </c>
      <c r="G89" s="51" t="s">
        <v>72</v>
      </c>
      <c r="H89" s="51" t="n">
        <v>262.271666205091</v>
      </c>
      <c r="I89" s="54" t="n">
        <f aca="false">(A89-H89)/H89*1000000</f>
        <v>0.128854593641726</v>
      </c>
      <c r="J89" s="51"/>
      <c r="K89" s="61" t="s">
        <v>101</v>
      </c>
    </row>
    <row r="90" customFormat="false" ht="60" hidden="false" customHeight="false" outlineLevel="0" collapsed="false">
      <c r="A90" s="48" t="n">
        <v>249.06106</v>
      </c>
      <c r="B90" s="49" t="n">
        <v>7094.2</v>
      </c>
      <c r="C90" s="51" t="n">
        <v>0.0590765138669438</v>
      </c>
      <c r="D90" s="51" t="n">
        <v>1.42643484763507</v>
      </c>
      <c r="E90" s="52" t="n">
        <v>0.010654004611302</v>
      </c>
      <c r="F90" s="51" t="s">
        <v>41</v>
      </c>
      <c r="G90" s="51" t="s">
        <v>100</v>
      </c>
      <c r="H90" s="51" t="n">
        <v>249.0610444</v>
      </c>
      <c r="I90" s="51" t="n">
        <v>0.06</v>
      </c>
      <c r="J90" s="51" t="s">
        <v>42</v>
      </c>
      <c r="K90" s="55" t="s">
        <v>43</v>
      </c>
    </row>
    <row r="91" customFormat="false" ht="15" hidden="false" customHeight="false" outlineLevel="0" collapsed="false">
      <c r="A91" s="48" t="n">
        <v>148.09681</v>
      </c>
      <c r="B91" s="49" t="n">
        <v>12796.6</v>
      </c>
      <c r="C91" s="56" t="n">
        <v>0.0208357384880786</v>
      </c>
      <c r="D91" s="51" t="n">
        <v>0.796499971894849</v>
      </c>
      <c r="E91" s="52" t="n">
        <v>0.010628364308241</v>
      </c>
      <c r="F91" s="51" t="s">
        <v>102</v>
      </c>
      <c r="G91" s="51" t="s">
        <v>29</v>
      </c>
      <c r="H91" s="51" t="n">
        <v>148.0968204</v>
      </c>
      <c r="I91" s="51" t="n">
        <v>-0.07</v>
      </c>
      <c r="J91" s="51" t="s">
        <v>103</v>
      </c>
      <c r="K91" s="55"/>
    </row>
    <row r="92" customFormat="false" ht="15" hidden="false" customHeight="false" outlineLevel="0" collapsed="false">
      <c r="A92" s="48" t="n">
        <v>151.06168</v>
      </c>
      <c r="B92" s="49" t="n">
        <v>5784.2</v>
      </c>
      <c r="C92" s="51" t="n">
        <v>0.215229111067362</v>
      </c>
      <c r="D92" s="51" t="n">
        <v>1.24965415063859</v>
      </c>
      <c r="E92" s="52" t="n">
        <v>0.0106276154652927</v>
      </c>
      <c r="F92" s="57"/>
      <c r="G92" s="59"/>
      <c r="H92" s="51"/>
      <c r="I92" s="54"/>
      <c r="J92" s="51"/>
      <c r="K92" s="55"/>
    </row>
    <row r="93" customFormat="false" ht="15" hidden="false" customHeight="false" outlineLevel="0" collapsed="false">
      <c r="A93" s="48" t="n">
        <v>448.36114</v>
      </c>
      <c r="B93" s="49" t="n">
        <v>3985.3</v>
      </c>
      <c r="C93" s="51" t="n">
        <v>0.200049489883465</v>
      </c>
      <c r="D93" s="51" t="n">
        <v>1.50593618656981</v>
      </c>
      <c r="E93" s="52" t="n">
        <v>0.0105734112462844</v>
      </c>
      <c r="F93" s="57"/>
      <c r="G93" s="59"/>
      <c r="H93" s="51"/>
      <c r="I93" s="54"/>
      <c r="J93" s="51"/>
      <c r="K93" s="55"/>
    </row>
    <row r="94" customFormat="false" ht="15" hidden="false" customHeight="false" outlineLevel="0" collapsed="false">
      <c r="A94" s="48" t="n">
        <v>192.00917</v>
      </c>
      <c r="B94" s="49" t="n">
        <v>1388.4</v>
      </c>
      <c r="C94" s="51" t="n">
        <v>0.331964174192853</v>
      </c>
      <c r="D94" s="51" t="n">
        <v>0.465675699636514</v>
      </c>
      <c r="E94" s="52" t="n">
        <v>0.0105640550991885</v>
      </c>
      <c r="F94" s="57"/>
      <c r="G94" s="59"/>
      <c r="H94" s="51"/>
      <c r="I94" s="54"/>
      <c r="J94" s="51"/>
      <c r="K94" s="55"/>
    </row>
    <row r="95" customFormat="false" ht="15" hidden="false" customHeight="false" outlineLevel="0" collapsed="false">
      <c r="A95" s="48" t="n">
        <v>462.24877</v>
      </c>
      <c r="B95" s="49" t="n">
        <v>312796.5</v>
      </c>
      <c r="C95" s="51" t="n">
        <v>0.230687417740525</v>
      </c>
      <c r="D95" s="51" t="n">
        <v>1.26313482588786</v>
      </c>
      <c r="E95" s="52" t="n">
        <v>0.0105375653337027</v>
      </c>
      <c r="F95" s="57"/>
      <c r="G95" s="59"/>
      <c r="H95" s="51"/>
      <c r="I95" s="54"/>
      <c r="J95" s="51"/>
      <c r="K95" s="55"/>
    </row>
    <row r="96" customFormat="false" ht="15" hidden="false" customHeight="false" outlineLevel="0" collapsed="false">
      <c r="A96" s="48" t="n">
        <v>340.25899</v>
      </c>
      <c r="B96" s="49" t="n">
        <v>11840.9</v>
      </c>
      <c r="C96" s="56" t="n">
        <v>0.00789272786131778</v>
      </c>
      <c r="D96" s="51" t="n">
        <v>2.88892510797816</v>
      </c>
      <c r="E96" s="52" t="n">
        <v>0.0105319811143316</v>
      </c>
      <c r="F96" s="51" t="s">
        <v>104</v>
      </c>
      <c r="G96" s="51" t="s">
        <v>100</v>
      </c>
      <c r="H96" s="51" t="n">
        <v>340.2586804</v>
      </c>
      <c r="I96" s="51" t="n">
        <v>0.91</v>
      </c>
      <c r="J96" s="51"/>
      <c r="K96" s="55" t="s">
        <v>104</v>
      </c>
    </row>
    <row r="97" customFormat="false" ht="15" hidden="false" customHeight="false" outlineLevel="0" collapsed="false">
      <c r="A97" s="48" t="n">
        <v>280.09204</v>
      </c>
      <c r="B97" s="49" t="n">
        <v>22618.4</v>
      </c>
      <c r="C97" s="56" t="n">
        <v>0.0243416265937696</v>
      </c>
      <c r="D97" s="51" t="n">
        <v>0.715613775618001</v>
      </c>
      <c r="E97" s="52" t="n">
        <v>0.0104437824353019</v>
      </c>
      <c r="F97" s="51" t="s">
        <v>105</v>
      </c>
      <c r="G97" s="51" t="s">
        <v>100</v>
      </c>
      <c r="H97" s="51" t="n">
        <v>280.0920104</v>
      </c>
      <c r="I97" s="51" t="n">
        <v>0.11</v>
      </c>
      <c r="J97" s="51" t="s">
        <v>106</v>
      </c>
      <c r="K97" s="55"/>
    </row>
    <row r="98" customFormat="false" ht="15" hidden="false" customHeight="false" outlineLevel="0" collapsed="false">
      <c r="A98" s="48" t="n">
        <v>234.24037</v>
      </c>
      <c r="B98" s="49" t="n">
        <v>11244.9</v>
      </c>
      <c r="C98" s="56" t="n">
        <v>0.00110814267491611</v>
      </c>
      <c r="D98" s="51" t="n">
        <v>2.8340580180414</v>
      </c>
      <c r="E98" s="52" t="n">
        <v>0.010420121159575</v>
      </c>
      <c r="F98" s="57" t="s">
        <v>107</v>
      </c>
      <c r="G98" s="51" t="s">
        <v>72</v>
      </c>
      <c r="H98" s="59" t="n">
        <v>234.240366065091</v>
      </c>
      <c r="I98" s="54" t="n">
        <f aca="false">(A98-H98)/H98*1000000</f>
        <v>0.0167985948937412</v>
      </c>
      <c r="J98" s="51"/>
      <c r="K98" s="62" t="s">
        <v>107</v>
      </c>
    </row>
    <row r="99" customFormat="false" ht="15" hidden="false" customHeight="false" outlineLevel="0" collapsed="false">
      <c r="A99" s="48" t="n">
        <v>203.10907</v>
      </c>
      <c r="B99" s="49" t="n">
        <v>11473.1</v>
      </c>
      <c r="C99" s="56" t="n">
        <v>0.00155438395005109</v>
      </c>
      <c r="D99" s="51" t="n">
        <v>1.95675516530715</v>
      </c>
      <c r="E99" s="52" t="n">
        <v>0.0104132844288978</v>
      </c>
      <c r="F99" s="53" t="s">
        <v>26</v>
      </c>
      <c r="G99" s="51" t="s">
        <v>25</v>
      </c>
      <c r="H99" s="51" t="s">
        <v>26</v>
      </c>
      <c r="I99" s="54" t="s">
        <v>25</v>
      </c>
      <c r="J99" s="51"/>
      <c r="K99" s="55" t="s">
        <v>27</v>
      </c>
    </row>
    <row r="100" customFormat="false" ht="15" hidden="false" customHeight="false" outlineLevel="0" collapsed="false">
      <c r="A100" s="48" t="n">
        <v>486.36927</v>
      </c>
      <c r="B100" s="49" t="n">
        <v>7789.1</v>
      </c>
      <c r="C100" s="51" t="n">
        <v>0.0541986499718862</v>
      </c>
      <c r="D100" s="51" t="n">
        <v>1.58092170208344</v>
      </c>
      <c r="E100" s="52" t="n">
        <v>0.0103914523935266</v>
      </c>
      <c r="F100" s="57"/>
      <c r="G100" s="59"/>
      <c r="H100" s="51"/>
      <c r="I100" s="54"/>
      <c r="J100" s="51"/>
      <c r="K100" s="55"/>
    </row>
    <row r="101" customFormat="false" ht="15" hidden="false" customHeight="false" outlineLevel="0" collapsed="false">
      <c r="A101" s="48" t="n">
        <v>268.07907</v>
      </c>
      <c r="B101" s="49" t="n">
        <v>2902.8</v>
      </c>
      <c r="C101" s="56" t="n">
        <v>0.00103484268645794</v>
      </c>
      <c r="D101" s="51" t="n">
        <v>0.68001420447441</v>
      </c>
      <c r="E101" s="52" t="n">
        <v>0.0103707045354414</v>
      </c>
      <c r="F101" s="57"/>
      <c r="G101" s="59"/>
      <c r="H101" s="51"/>
      <c r="I101" s="54"/>
      <c r="J101" s="51"/>
      <c r="K101" s="55"/>
    </row>
    <row r="102" customFormat="false" ht="15" hidden="false" customHeight="false" outlineLevel="0" collapsed="false">
      <c r="A102" s="48" t="n">
        <v>151.12298</v>
      </c>
      <c r="B102" s="49" t="n">
        <v>18312.8</v>
      </c>
      <c r="C102" s="51" t="n">
        <v>0.345696382621106</v>
      </c>
      <c r="D102" s="51" t="n">
        <v>1.50138872517239</v>
      </c>
      <c r="E102" s="52" t="n">
        <v>0.0103356164004983</v>
      </c>
      <c r="F102" s="57"/>
      <c r="G102" s="59"/>
      <c r="H102" s="51"/>
      <c r="I102" s="54"/>
      <c r="J102" s="51"/>
      <c r="K102" s="55"/>
    </row>
    <row r="103" customFormat="false" ht="15" hidden="false" customHeight="false" outlineLevel="0" collapsed="false">
      <c r="A103" s="48" t="n">
        <v>248.90294</v>
      </c>
      <c r="B103" s="49" t="n">
        <v>2345.5</v>
      </c>
      <c r="C103" s="51" t="n">
        <v>0.277365132949683</v>
      </c>
      <c r="D103" s="51" t="n">
        <v>3.08916377327662</v>
      </c>
      <c r="E103" s="52" t="n">
        <v>0.0103134981084796</v>
      </c>
      <c r="F103" s="57"/>
      <c r="G103" s="59"/>
      <c r="H103" s="51"/>
      <c r="I103" s="54"/>
      <c r="J103" s="51"/>
      <c r="K103" s="55"/>
    </row>
    <row r="104" customFormat="false" ht="15" hidden="false" customHeight="false" outlineLevel="0" collapsed="false">
      <c r="A104" s="48" t="n">
        <v>354.27451</v>
      </c>
      <c r="B104" s="49" t="n">
        <v>17552.3</v>
      </c>
      <c r="C104" s="56" t="n">
        <v>0.00809568736719501</v>
      </c>
      <c r="D104" s="51" t="n">
        <v>3.4948515112306</v>
      </c>
      <c r="E104" s="52" t="n">
        <v>0.0102963005305568</v>
      </c>
      <c r="F104" s="53" t="s">
        <v>108</v>
      </c>
      <c r="G104" s="51" t="s">
        <v>100</v>
      </c>
      <c r="H104" s="51" t="n">
        <v>354.2743304</v>
      </c>
      <c r="I104" s="51" t="n">
        <v>0.51</v>
      </c>
      <c r="J104" s="51"/>
      <c r="K104" s="63" t="s">
        <v>108</v>
      </c>
    </row>
    <row r="105" customFormat="false" ht="30" hidden="false" customHeight="false" outlineLevel="0" collapsed="false">
      <c r="A105" s="48" t="n">
        <v>203.08152</v>
      </c>
      <c r="B105" s="49" t="n">
        <v>13662</v>
      </c>
      <c r="C105" s="51" t="n">
        <v>0.403462873413526</v>
      </c>
      <c r="D105" s="51" t="n">
        <v>1.3194608071454</v>
      </c>
      <c r="E105" s="52" t="n">
        <v>0.0102058813063314</v>
      </c>
      <c r="F105" s="51" t="s">
        <v>109</v>
      </c>
      <c r="G105" s="51" t="s">
        <v>29</v>
      </c>
      <c r="H105" s="51" t="n">
        <v>203.0815044</v>
      </c>
      <c r="I105" s="51" t="n">
        <v>0.08</v>
      </c>
      <c r="J105" s="51" t="s">
        <v>110</v>
      </c>
      <c r="K105" s="55"/>
    </row>
    <row r="106" customFormat="false" ht="15" hidden="false" customHeight="false" outlineLevel="0" collapsed="false">
      <c r="A106" s="48" t="n">
        <v>463.25213</v>
      </c>
      <c r="B106" s="49" t="n">
        <v>81730.7</v>
      </c>
      <c r="C106" s="51" t="n">
        <v>0.222999593474132</v>
      </c>
      <c r="D106" s="51" t="n">
        <v>1.26206489259491</v>
      </c>
      <c r="E106" s="52" t="n">
        <v>0.0101937910836508</v>
      </c>
      <c r="F106" s="57"/>
      <c r="G106" s="59"/>
      <c r="H106" s="51"/>
      <c r="I106" s="54"/>
      <c r="J106" s="51"/>
      <c r="K106" s="55"/>
    </row>
    <row r="107" customFormat="false" ht="15" hidden="false" customHeight="false" outlineLevel="0" collapsed="false">
      <c r="A107" s="48" t="n">
        <v>143.08149</v>
      </c>
      <c r="B107" s="49" t="n">
        <v>38010.1</v>
      </c>
      <c r="C107" s="56" t="n">
        <v>0.00601798330875754</v>
      </c>
      <c r="D107" s="51" t="n">
        <v>1.4425185560054</v>
      </c>
      <c r="E107" s="52" t="n">
        <v>0.0101900226466102</v>
      </c>
      <c r="F107" s="51" t="s">
        <v>111</v>
      </c>
      <c r="G107" s="51" t="s">
        <v>29</v>
      </c>
      <c r="H107" s="51" t="n">
        <v>143.0815044</v>
      </c>
      <c r="I107" s="51" t="n">
        <v>-0.1</v>
      </c>
      <c r="J107" s="51" t="s">
        <v>112</v>
      </c>
      <c r="K107" s="55" t="s">
        <v>113</v>
      </c>
    </row>
    <row r="108" customFormat="false" ht="45" hidden="false" customHeight="false" outlineLevel="0" collapsed="false">
      <c r="A108" s="48" t="n">
        <v>210.05255</v>
      </c>
      <c r="B108" s="49" t="n">
        <v>5791.4</v>
      </c>
      <c r="C108" s="51" t="n">
        <v>0.16828186582177</v>
      </c>
      <c r="D108" s="51" t="n">
        <v>1.34192278616303</v>
      </c>
      <c r="E108" s="52" t="n">
        <v>0.0101759492368637</v>
      </c>
      <c r="F108" s="51" t="s">
        <v>114</v>
      </c>
      <c r="G108" s="51" t="s">
        <v>29</v>
      </c>
      <c r="H108" s="51" t="n">
        <v>210.0525884</v>
      </c>
      <c r="I108" s="51" t="n">
        <v>-0.18</v>
      </c>
      <c r="J108" s="51" t="s">
        <v>115</v>
      </c>
      <c r="K108" s="55"/>
    </row>
    <row r="109" customFormat="false" ht="15" hidden="false" customHeight="false" outlineLevel="0" collapsed="false">
      <c r="A109" s="48" t="n">
        <v>208.05561</v>
      </c>
      <c r="B109" s="49" t="n">
        <v>19833</v>
      </c>
      <c r="C109" s="51" t="n">
        <v>0.645038771738663</v>
      </c>
      <c r="D109" s="51" t="n">
        <v>1.04598576823951</v>
      </c>
      <c r="E109" s="55" t="n">
        <v>0.0101462723488118</v>
      </c>
      <c r="F109" s="57"/>
      <c r="G109" s="59"/>
      <c r="H109" s="51"/>
      <c r="I109" s="54"/>
      <c r="J109" s="51"/>
      <c r="K109" s="55"/>
    </row>
    <row r="110" customFormat="false" ht="90" hidden="false" customHeight="false" outlineLevel="0" collapsed="false">
      <c r="A110" s="48" t="n">
        <v>174.01379</v>
      </c>
      <c r="B110" s="49" t="n">
        <v>10584.7</v>
      </c>
      <c r="C110" s="56" t="n">
        <v>0.000839445297678354</v>
      </c>
      <c r="D110" s="51" t="n">
        <v>0.699858794500214</v>
      </c>
      <c r="E110" s="55" t="n">
        <v>0.0101187582568293</v>
      </c>
      <c r="F110" s="51" t="s">
        <v>56</v>
      </c>
      <c r="G110" s="51" t="s">
        <v>100</v>
      </c>
      <c r="H110" s="51" t="n">
        <v>174.0137604</v>
      </c>
      <c r="I110" s="51" t="n">
        <v>0.17</v>
      </c>
      <c r="J110" s="51" t="s">
        <v>57</v>
      </c>
      <c r="K110" s="55" t="s">
        <v>58</v>
      </c>
    </row>
    <row r="111" customFormat="false" ht="15" hidden="false" customHeight="false" outlineLevel="0" collapsed="false">
      <c r="A111" s="48" t="n">
        <v>116.06973</v>
      </c>
      <c r="B111" s="49" t="n">
        <v>6067.2</v>
      </c>
      <c r="C111" s="51" t="n">
        <v>0.098321772562429</v>
      </c>
      <c r="D111" s="51" t="n">
        <v>0.694242474674582</v>
      </c>
      <c r="E111" s="55" t="n">
        <v>0.0100871334645579</v>
      </c>
      <c r="F111" s="57"/>
      <c r="G111" s="59"/>
      <c r="H111" s="51"/>
      <c r="I111" s="54"/>
      <c r="J111" s="51"/>
      <c r="K111" s="55"/>
    </row>
    <row r="112" customFormat="false" ht="15" hidden="false" customHeight="false" outlineLevel="0" collapsed="false">
      <c r="A112" s="48" t="n">
        <v>209.99044</v>
      </c>
      <c r="B112" s="49" t="n">
        <v>8200.6</v>
      </c>
      <c r="C112" s="56" t="n">
        <v>0.0395856289491346</v>
      </c>
      <c r="D112" s="51" t="n">
        <v>0.751346972366171</v>
      </c>
      <c r="E112" s="55" t="n">
        <v>0.010028963398475</v>
      </c>
      <c r="F112" s="57"/>
      <c r="G112" s="59"/>
      <c r="H112" s="51"/>
      <c r="I112" s="54"/>
      <c r="J112" s="51"/>
      <c r="K112" s="55"/>
    </row>
    <row r="113" customFormat="false" ht="15" hidden="false" customHeight="false" outlineLevel="0" collapsed="false">
      <c r="A113" s="48" t="n">
        <v>206.00648</v>
      </c>
      <c r="B113" s="49" t="n">
        <v>8160.4</v>
      </c>
      <c r="C113" s="56" t="n">
        <v>0.00241501817631599</v>
      </c>
      <c r="D113" s="51" t="n">
        <v>0.790681969405557</v>
      </c>
      <c r="E113" s="55" t="n">
        <v>0.00999490243889578</v>
      </c>
      <c r="F113" s="57"/>
      <c r="G113" s="59"/>
      <c r="H113" s="51"/>
      <c r="I113" s="54"/>
      <c r="J113" s="51"/>
      <c r="K113" s="55"/>
    </row>
    <row r="114" customFormat="false" ht="15" hidden="false" customHeight="false" outlineLevel="0" collapsed="false">
      <c r="A114" s="48" t="n">
        <v>194.08454</v>
      </c>
      <c r="B114" s="49" t="n">
        <v>27671.9</v>
      </c>
      <c r="C114" s="51" t="n">
        <v>0.69355550094165</v>
      </c>
      <c r="D114" s="51" t="n">
        <v>1.6516351625988</v>
      </c>
      <c r="E114" s="55" t="n">
        <v>0.00992180682448718</v>
      </c>
      <c r="F114" s="57"/>
      <c r="G114" s="59"/>
      <c r="H114" s="51"/>
      <c r="I114" s="54"/>
      <c r="J114" s="51"/>
      <c r="K114" s="55"/>
    </row>
    <row r="115" customFormat="false" ht="15" hidden="false" customHeight="false" outlineLevel="0" collapsed="false">
      <c r="A115" s="48" t="n">
        <v>235.16531</v>
      </c>
      <c r="B115" s="49" t="n">
        <v>17738.5</v>
      </c>
      <c r="C115" s="51" t="n">
        <v>0.933195195487478</v>
      </c>
      <c r="D115" s="51" t="n">
        <v>0.98168070139704</v>
      </c>
      <c r="E115" s="55" t="n">
        <v>0.00988908987966183</v>
      </c>
      <c r="F115" s="57"/>
      <c r="G115" s="59"/>
      <c r="H115" s="51"/>
      <c r="I115" s="54"/>
      <c r="J115" s="51"/>
      <c r="K115" s="55"/>
    </row>
    <row r="116" customFormat="false" ht="15" hidden="false" customHeight="false" outlineLevel="0" collapsed="false">
      <c r="A116" s="48" t="n">
        <v>400.15657</v>
      </c>
      <c r="B116" s="49" t="n">
        <v>2771.2</v>
      </c>
      <c r="C116" s="51" t="n">
        <v>0.542596045462692</v>
      </c>
      <c r="D116" s="51" t="n">
        <v>1.5545642368328</v>
      </c>
      <c r="E116" s="55" t="n">
        <v>0.00987365666734981</v>
      </c>
      <c r="F116" s="57"/>
      <c r="G116" s="59"/>
      <c r="H116" s="51"/>
      <c r="I116" s="54"/>
      <c r="J116" s="51"/>
      <c r="K116" s="55"/>
    </row>
    <row r="117" customFormat="false" ht="15" hidden="false" customHeight="false" outlineLevel="0" collapsed="false">
      <c r="A117" s="48" t="n">
        <v>75.02918</v>
      </c>
      <c r="B117" s="49" t="n">
        <v>8558.3</v>
      </c>
      <c r="C117" s="51" t="n">
        <v>0.364517244700405</v>
      </c>
      <c r="D117" s="51" t="n">
        <v>1.57839621393612</v>
      </c>
      <c r="E117" s="55" t="n">
        <v>0.00979715016769549</v>
      </c>
      <c r="F117" s="57"/>
      <c r="G117" s="59"/>
      <c r="H117" s="51"/>
      <c r="I117" s="54"/>
      <c r="J117" s="51"/>
      <c r="K117" s="55"/>
    </row>
    <row r="118" customFormat="false" ht="15" hidden="false" customHeight="false" outlineLevel="0" collapsed="false">
      <c r="A118" s="48" t="n">
        <v>70.03389</v>
      </c>
      <c r="B118" s="49" t="n">
        <v>23209.8</v>
      </c>
      <c r="C118" s="51" t="n">
        <v>0.527390840568409</v>
      </c>
      <c r="D118" s="51" t="n">
        <v>1.10149257978686</v>
      </c>
      <c r="E118" s="55" t="n">
        <v>0.00976453811201431</v>
      </c>
      <c r="F118" s="57"/>
      <c r="G118" s="59"/>
      <c r="H118" s="51"/>
      <c r="I118" s="54"/>
      <c r="J118" s="51"/>
      <c r="K118" s="55"/>
    </row>
    <row r="119" customFormat="false" ht="45" hidden="false" customHeight="false" outlineLevel="0" collapsed="false">
      <c r="A119" s="48" t="n">
        <v>200.04064</v>
      </c>
      <c r="B119" s="49" t="n">
        <v>14673.4</v>
      </c>
      <c r="C119" s="51" t="n">
        <v>0.425078759480114</v>
      </c>
      <c r="D119" s="51" t="n">
        <v>0.835993481277869</v>
      </c>
      <c r="E119" s="55" t="n">
        <v>0.0096980590755498</v>
      </c>
      <c r="F119" s="51" t="s">
        <v>76</v>
      </c>
      <c r="G119" s="51" t="s">
        <v>100</v>
      </c>
      <c r="H119" s="51" t="n">
        <v>200.0406434</v>
      </c>
      <c r="I119" s="51" t="n">
        <v>-0.02</v>
      </c>
      <c r="J119" s="51" t="s">
        <v>77</v>
      </c>
      <c r="K119" s="55" t="s">
        <v>78</v>
      </c>
    </row>
    <row r="120" customFormat="false" ht="15" hidden="false" customHeight="false" outlineLevel="0" collapsed="false">
      <c r="A120" s="48" t="n">
        <v>211.90286</v>
      </c>
      <c r="B120" s="49" t="n">
        <v>1027.4</v>
      </c>
      <c r="C120" s="51" t="n">
        <v>0.507657742591572</v>
      </c>
      <c r="D120" s="51" t="n">
        <v>2.77490601503759</v>
      </c>
      <c r="E120" s="55" t="n">
        <v>0.00964392181558735</v>
      </c>
      <c r="F120" s="57"/>
      <c r="G120" s="59"/>
      <c r="H120" s="51"/>
      <c r="I120" s="54"/>
      <c r="J120" s="51"/>
      <c r="K120" s="55"/>
    </row>
    <row r="121" customFormat="false" ht="15" hidden="false" customHeight="false" outlineLevel="0" collapsed="false">
      <c r="A121" s="48" t="n">
        <v>199.02555</v>
      </c>
      <c r="B121" s="49" t="n">
        <v>6277.6</v>
      </c>
      <c r="C121" s="50" t="n">
        <v>1.95553786909871E-006</v>
      </c>
      <c r="D121" s="51" t="n">
        <v>0.661867385756248</v>
      </c>
      <c r="E121" s="55" t="n">
        <v>0.00952841953543583</v>
      </c>
      <c r="F121" s="57" t="s">
        <v>26</v>
      </c>
      <c r="G121" s="51" t="s">
        <v>25</v>
      </c>
      <c r="H121" s="51" t="s">
        <v>26</v>
      </c>
      <c r="I121" s="54" t="s">
        <v>25</v>
      </c>
      <c r="J121" s="51"/>
      <c r="K121" s="55" t="s">
        <v>27</v>
      </c>
    </row>
    <row r="122" customFormat="false" ht="75" hidden="false" customHeight="false" outlineLevel="0" collapsed="false">
      <c r="A122" s="48" t="n">
        <v>370.05229</v>
      </c>
      <c r="B122" s="49" t="n">
        <v>253563.9</v>
      </c>
      <c r="C122" s="51" t="n">
        <v>0.0950239117208215</v>
      </c>
      <c r="D122" s="51" t="n">
        <v>0.824775623268698</v>
      </c>
      <c r="E122" s="55" t="n">
        <v>0.0094911258889539</v>
      </c>
      <c r="F122" s="51" t="s">
        <v>67</v>
      </c>
      <c r="G122" s="51" t="s">
        <v>47</v>
      </c>
      <c r="H122" s="51" t="n">
        <v>370.0523094</v>
      </c>
      <c r="I122" s="51" t="n">
        <v>-0.05</v>
      </c>
      <c r="J122" s="51" t="s">
        <v>69</v>
      </c>
      <c r="K122" s="55" t="s">
        <v>70</v>
      </c>
    </row>
    <row r="123" customFormat="false" ht="15" hidden="false" customHeight="false" outlineLevel="0" collapsed="false">
      <c r="A123" s="48" t="n">
        <v>98.60563</v>
      </c>
      <c r="B123" s="49" t="n">
        <v>3609.3</v>
      </c>
      <c r="C123" s="51" t="n">
        <v>0.145774728970517</v>
      </c>
      <c r="D123" s="51" t="n">
        <v>1.18937103198956</v>
      </c>
      <c r="E123" s="55" t="n">
        <v>0.00940555500629653</v>
      </c>
      <c r="F123" s="57"/>
      <c r="G123" s="59"/>
      <c r="H123" s="51"/>
      <c r="I123" s="54"/>
      <c r="J123" s="51"/>
      <c r="K123" s="55"/>
    </row>
    <row r="124" customFormat="false" ht="15" hidden="false" customHeight="false" outlineLevel="0" collapsed="false">
      <c r="A124" s="48" t="n">
        <v>541.52855</v>
      </c>
      <c r="B124" s="49" t="n">
        <v>25590.8</v>
      </c>
      <c r="C124" s="56" t="n">
        <v>0.0248095433887647</v>
      </c>
      <c r="D124" s="51" t="n">
        <v>4.64927483353097</v>
      </c>
      <c r="E124" s="55" t="n">
        <v>0.00936910311235366</v>
      </c>
      <c r="F124" s="53" t="s">
        <v>26</v>
      </c>
      <c r="G124" s="51" t="s">
        <v>25</v>
      </c>
      <c r="H124" s="51" t="s">
        <v>26</v>
      </c>
      <c r="I124" s="54" t="s">
        <v>25</v>
      </c>
      <c r="J124" s="51"/>
      <c r="K124" s="55" t="s">
        <v>27</v>
      </c>
    </row>
    <row r="125" customFormat="false" ht="60" hidden="false" customHeight="false" outlineLevel="0" collapsed="false">
      <c r="A125" s="48" t="n">
        <v>97.00502</v>
      </c>
      <c r="B125" s="49" t="n">
        <v>12389.6</v>
      </c>
      <c r="C125" s="51" t="n">
        <v>0.885559845387443</v>
      </c>
      <c r="D125" s="51" t="n">
        <v>0.952755761007649</v>
      </c>
      <c r="E125" s="55" t="n">
        <v>0.00936268059027948</v>
      </c>
      <c r="F125" s="51" t="s">
        <v>116</v>
      </c>
      <c r="G125" s="51" t="s">
        <v>73</v>
      </c>
      <c r="H125" s="51" t="n">
        <v>97.0050244</v>
      </c>
      <c r="I125" s="51" t="n">
        <v>-0.05</v>
      </c>
      <c r="J125" s="51" t="s">
        <v>117</v>
      </c>
      <c r="K125" s="55"/>
    </row>
    <row r="126" customFormat="false" ht="180" hidden="false" customHeight="false" outlineLevel="0" collapsed="false">
      <c r="A126" s="48" t="n">
        <v>148.06044</v>
      </c>
      <c r="B126" s="49" t="n">
        <v>153316.2</v>
      </c>
      <c r="C126" s="51" t="n">
        <v>0.28050950623863</v>
      </c>
      <c r="D126" s="51" t="n">
        <v>0.854964961980021</v>
      </c>
      <c r="E126" s="55" t="n">
        <v>0.00935347217765774</v>
      </c>
      <c r="F126" s="51" t="s">
        <v>118</v>
      </c>
      <c r="G126" s="51" t="s">
        <v>29</v>
      </c>
      <c r="H126" s="51" t="n">
        <v>148.0604354</v>
      </c>
      <c r="I126" s="51" t="n">
        <v>0.03</v>
      </c>
      <c r="J126" s="51" t="s">
        <v>119</v>
      </c>
      <c r="K126" s="55" t="s">
        <v>120</v>
      </c>
    </row>
    <row r="127" customFormat="false" ht="15" hidden="false" customHeight="false" outlineLevel="0" collapsed="false">
      <c r="A127" s="48" t="n">
        <v>380.82985</v>
      </c>
      <c r="B127" s="49" t="n">
        <v>2207</v>
      </c>
      <c r="C127" s="51" t="n">
        <v>0.932609718820448</v>
      </c>
      <c r="D127" s="51" t="n">
        <v>0.929897617333041</v>
      </c>
      <c r="E127" s="55" t="n">
        <v>0.00928052366448735</v>
      </c>
      <c r="F127" s="57"/>
      <c r="G127" s="59"/>
      <c r="H127" s="51"/>
      <c r="I127" s="54"/>
      <c r="J127" s="51"/>
      <c r="K127" s="55"/>
    </row>
    <row r="128" customFormat="false" ht="15" hidden="false" customHeight="false" outlineLevel="0" collapsed="false">
      <c r="A128" s="48" t="n">
        <v>320.23828</v>
      </c>
      <c r="B128" s="49" t="n">
        <v>23106.8</v>
      </c>
      <c r="C128" s="51" t="n">
        <v>0.879384352232687</v>
      </c>
      <c r="D128" s="51" t="n">
        <v>0.977734216074269</v>
      </c>
      <c r="E128" s="55" t="n">
        <v>0.00926903949627506</v>
      </c>
      <c r="F128" s="57"/>
      <c r="G128" s="59"/>
      <c r="H128" s="51"/>
      <c r="I128" s="54"/>
      <c r="J128" s="51"/>
      <c r="K128" s="55"/>
    </row>
    <row r="129" customFormat="false" ht="15" hidden="false" customHeight="false" outlineLevel="0" collapsed="false">
      <c r="A129" s="48" t="n">
        <v>210.91344</v>
      </c>
      <c r="B129" s="49" t="n">
        <v>6003.9</v>
      </c>
      <c r="C129" s="51" t="n">
        <v>0.453765208138741</v>
      </c>
      <c r="D129" s="51" t="n">
        <v>1.41318645613336</v>
      </c>
      <c r="E129" s="55" t="n">
        <v>0.00921141583776359</v>
      </c>
      <c r="F129" s="57"/>
      <c r="G129" s="59"/>
      <c r="H129" s="51"/>
      <c r="I129" s="54"/>
      <c r="J129" s="51"/>
      <c r="K129" s="55"/>
    </row>
    <row r="130" customFormat="false" ht="15" hidden="false" customHeight="false" outlineLevel="0" collapsed="false">
      <c r="A130" s="48" t="n">
        <v>206.89676</v>
      </c>
      <c r="B130" s="49" t="n">
        <v>2794.9</v>
      </c>
      <c r="C130" s="51" t="n">
        <v>0.429907172017181</v>
      </c>
      <c r="D130" s="51" t="n">
        <v>1.93005926186704</v>
      </c>
      <c r="E130" s="55" t="n">
        <v>0.00919254740273618</v>
      </c>
      <c r="F130" s="57"/>
      <c r="G130" s="59"/>
      <c r="H130" s="51"/>
      <c r="I130" s="54"/>
      <c r="J130" s="51"/>
      <c r="K130" s="55"/>
    </row>
    <row r="131" customFormat="false" ht="15" hidden="false" customHeight="false" outlineLevel="0" collapsed="false">
      <c r="A131" s="48" t="n">
        <v>460.02169</v>
      </c>
      <c r="B131" s="49" t="n">
        <v>6031.5</v>
      </c>
      <c r="C131" s="51" t="n">
        <v>0.859262409098349</v>
      </c>
      <c r="D131" s="51" t="n">
        <v>1.07728439724589</v>
      </c>
      <c r="E131" s="55" t="n">
        <v>0.00912561663164361</v>
      </c>
      <c r="F131" s="57"/>
      <c r="G131" s="59"/>
      <c r="H131" s="51"/>
      <c r="I131" s="54"/>
      <c r="J131" s="51"/>
      <c r="K131" s="55"/>
    </row>
    <row r="132" customFormat="false" ht="15" hidden="false" customHeight="false" outlineLevel="0" collapsed="false">
      <c r="A132" s="48" t="n">
        <v>142.9903</v>
      </c>
      <c r="B132" s="49" t="n">
        <v>7745.6</v>
      </c>
      <c r="C132" s="56" t="n">
        <v>0.00216981117415431</v>
      </c>
      <c r="D132" s="51" t="n">
        <v>1.92632253134972</v>
      </c>
      <c r="E132" s="55" t="n">
        <v>0.00912412935149064</v>
      </c>
      <c r="F132" s="51" t="s">
        <v>121</v>
      </c>
      <c r="G132" s="51" t="s">
        <v>100</v>
      </c>
      <c r="H132" s="51" t="n">
        <v>142.9901884</v>
      </c>
      <c r="I132" s="51" t="n">
        <v>0.78</v>
      </c>
      <c r="J132" s="51"/>
      <c r="K132" s="55" t="s">
        <v>121</v>
      </c>
    </row>
    <row r="133" customFormat="false" ht="15" hidden="false" customHeight="false" outlineLevel="0" collapsed="false">
      <c r="A133" s="48" t="n">
        <v>569.36443</v>
      </c>
      <c r="B133" s="49" t="n">
        <v>382117.4</v>
      </c>
      <c r="C133" s="51" t="n">
        <v>0.571711997394649</v>
      </c>
      <c r="D133" s="51" t="n">
        <v>0.919710872576177</v>
      </c>
      <c r="E133" s="55" t="n">
        <v>0.00902443658607114</v>
      </c>
      <c r="F133" s="57"/>
      <c r="G133" s="59"/>
      <c r="H133" s="51"/>
      <c r="I133" s="54"/>
      <c r="J133" s="51"/>
      <c r="K133" s="55"/>
    </row>
    <row r="134" customFormat="false" ht="15" hidden="false" customHeight="false" outlineLevel="0" collapsed="false">
      <c r="A134" s="48" t="n">
        <v>349.02859</v>
      </c>
      <c r="B134" s="49" t="n">
        <v>2435.5</v>
      </c>
      <c r="C134" s="51" t="n">
        <v>0.333174158310668</v>
      </c>
      <c r="D134" s="51" t="n">
        <v>2.43647580489686</v>
      </c>
      <c r="E134" s="55" t="n">
        <v>0.00898924844966399</v>
      </c>
      <c r="F134" s="51" t="s">
        <v>122</v>
      </c>
      <c r="G134" s="51" t="s">
        <v>47</v>
      </c>
      <c r="H134" s="51" t="n">
        <v>349.0287234</v>
      </c>
      <c r="I134" s="51" t="n">
        <v>-0.38</v>
      </c>
      <c r="J134" s="51" t="s">
        <v>123</v>
      </c>
      <c r="K134" s="55"/>
    </row>
    <row r="135" customFormat="false" ht="15" hidden="false" customHeight="false" outlineLevel="0" collapsed="false">
      <c r="A135" s="48" t="n">
        <v>301.06477</v>
      </c>
      <c r="B135" s="49" t="n">
        <v>3938.6</v>
      </c>
      <c r="C135" s="51" t="n">
        <v>0.89056341466985</v>
      </c>
      <c r="D135" s="51" t="n">
        <v>1.09409839747189</v>
      </c>
      <c r="E135" s="55" t="n">
        <v>0.00894713085711575</v>
      </c>
      <c r="F135" s="57"/>
      <c r="G135" s="59"/>
      <c r="H135" s="51"/>
      <c r="I135" s="54"/>
      <c r="J135" s="51"/>
      <c r="K135" s="55"/>
    </row>
    <row r="136" customFormat="false" ht="120" hidden="false" customHeight="false" outlineLevel="0" collapsed="false">
      <c r="A136" s="48" t="n">
        <v>154.08385</v>
      </c>
      <c r="B136" s="49" t="n">
        <v>12962.7</v>
      </c>
      <c r="C136" s="51" t="n">
        <v>0.781689040858563</v>
      </c>
      <c r="D136" s="51" t="n">
        <v>0.942963573908078</v>
      </c>
      <c r="E136" s="55" t="n">
        <v>0.00892529453049659</v>
      </c>
      <c r="F136" s="51" t="s">
        <v>124</v>
      </c>
      <c r="G136" s="51" t="s">
        <v>47</v>
      </c>
      <c r="H136" s="51" t="n">
        <v>154.0838504</v>
      </c>
      <c r="I136" s="51" t="n">
        <v>0</v>
      </c>
      <c r="J136" s="51" t="s">
        <v>125</v>
      </c>
      <c r="K136" s="55" t="s">
        <v>126</v>
      </c>
    </row>
    <row r="137" customFormat="false" ht="15" hidden="false" customHeight="false" outlineLevel="0" collapsed="false">
      <c r="A137" s="48" t="n">
        <v>157.1523</v>
      </c>
      <c r="B137" s="49" t="n">
        <v>6864.3</v>
      </c>
      <c r="C137" s="51" t="n">
        <v>0.143570556481811</v>
      </c>
      <c r="D137" s="51" t="n">
        <v>1.66392370692999</v>
      </c>
      <c r="E137" s="55" t="n">
        <v>0.00890324089861579</v>
      </c>
      <c r="F137" s="57"/>
      <c r="G137" s="59"/>
      <c r="H137" s="51"/>
      <c r="I137" s="54"/>
      <c r="J137" s="51"/>
      <c r="K137" s="55"/>
    </row>
    <row r="138" customFormat="false" ht="15" hidden="false" customHeight="false" outlineLevel="0" collapsed="false">
      <c r="A138" s="48" t="n">
        <v>471.98837</v>
      </c>
      <c r="B138" s="49" t="n">
        <v>6227.2</v>
      </c>
      <c r="C138" s="51" t="n">
        <v>0.646902624461575</v>
      </c>
      <c r="D138" s="51" t="n">
        <v>1.20197206475039</v>
      </c>
      <c r="E138" s="55" t="n">
        <v>0.00887543209874672</v>
      </c>
      <c r="F138" s="57"/>
      <c r="G138" s="59"/>
      <c r="H138" s="51"/>
      <c r="I138" s="54"/>
      <c r="J138" s="51"/>
      <c r="K138" s="55"/>
    </row>
    <row r="139" customFormat="false" ht="15" hidden="false" customHeight="false" outlineLevel="0" collapsed="false">
      <c r="A139" s="48" t="n">
        <v>216.08012</v>
      </c>
      <c r="B139" s="49" t="n">
        <v>19182.5</v>
      </c>
      <c r="C139" s="51" t="n">
        <v>0.449535101421964</v>
      </c>
      <c r="D139" s="51" t="n">
        <v>1.27122767886728</v>
      </c>
      <c r="E139" s="55" t="n">
        <v>0.00887048371848497</v>
      </c>
      <c r="F139" s="57"/>
      <c r="G139" s="59"/>
      <c r="H139" s="51"/>
      <c r="I139" s="54"/>
      <c r="J139" s="51"/>
      <c r="K139" s="55"/>
    </row>
    <row r="140" customFormat="false" ht="15" hidden="false" customHeight="false" outlineLevel="0" collapsed="false">
      <c r="A140" s="48" t="n">
        <v>192.14238</v>
      </c>
      <c r="B140" s="49" t="n">
        <v>4998.3</v>
      </c>
      <c r="C140" s="56" t="n">
        <v>0.000452319871321904</v>
      </c>
      <c r="D140" s="51" t="n">
        <v>0.610735227785295</v>
      </c>
      <c r="E140" s="55" t="n">
        <v>0.0088446877926526</v>
      </c>
      <c r="F140" s="57"/>
      <c r="G140" s="59"/>
      <c r="H140" s="51"/>
      <c r="I140" s="54"/>
      <c r="J140" s="51"/>
      <c r="K140" s="55"/>
    </row>
    <row r="141" customFormat="false" ht="15" hidden="false" customHeight="false" outlineLevel="0" collapsed="false">
      <c r="A141" s="48" t="n">
        <v>76.01593</v>
      </c>
      <c r="B141" s="49" t="n">
        <v>8001.5</v>
      </c>
      <c r="C141" s="50" t="n">
        <v>9.35322910604298E-006</v>
      </c>
      <c r="D141" s="51" t="n">
        <v>0.680976051939949</v>
      </c>
      <c r="E141" s="55" t="n">
        <v>0.0088165417975061</v>
      </c>
      <c r="F141" s="57" t="s">
        <v>26</v>
      </c>
      <c r="G141" s="51" t="s">
        <v>25</v>
      </c>
      <c r="H141" s="51" t="s">
        <v>26</v>
      </c>
      <c r="I141" s="54" t="s">
        <v>25</v>
      </c>
      <c r="J141" s="51"/>
      <c r="K141" s="55" t="s">
        <v>27</v>
      </c>
    </row>
    <row r="142" customFormat="false" ht="30" hidden="false" customHeight="false" outlineLevel="0" collapsed="false">
      <c r="A142" s="48" t="n">
        <v>386.04745</v>
      </c>
      <c r="B142" s="49" t="n">
        <v>2210.8</v>
      </c>
      <c r="C142" s="51" t="n">
        <v>0.619702143639295</v>
      </c>
      <c r="D142" s="51" t="n">
        <v>1.5034866122576</v>
      </c>
      <c r="E142" s="55" t="n">
        <v>0.00881290188065298</v>
      </c>
      <c r="F142" s="51" t="s">
        <v>127</v>
      </c>
      <c r="G142" s="51" t="s">
        <v>47</v>
      </c>
      <c r="H142" s="51" t="n">
        <v>386.0472244</v>
      </c>
      <c r="I142" s="51" t="n">
        <v>0.58</v>
      </c>
      <c r="J142" s="51" t="s">
        <v>128</v>
      </c>
      <c r="K142" s="55"/>
    </row>
    <row r="143" customFormat="false" ht="15" hidden="false" customHeight="false" outlineLevel="0" collapsed="false">
      <c r="A143" s="48" t="n">
        <v>163.07456</v>
      </c>
      <c r="B143" s="49" t="n">
        <v>13053.2</v>
      </c>
      <c r="C143" s="51" t="n">
        <v>0.614837875727222</v>
      </c>
      <c r="D143" s="51" t="n">
        <v>0.887656216653163</v>
      </c>
      <c r="E143" s="55" t="n">
        <v>0.00877378397441202</v>
      </c>
      <c r="F143" s="57"/>
      <c r="G143" s="59"/>
      <c r="H143" s="51"/>
      <c r="I143" s="54"/>
      <c r="J143" s="51"/>
      <c r="K143" s="55"/>
    </row>
    <row r="144" customFormat="false" ht="45" hidden="false" customHeight="false" outlineLevel="0" collapsed="false">
      <c r="A144" s="48" t="n">
        <v>105.04232</v>
      </c>
      <c r="B144" s="49" t="n">
        <v>4461.7</v>
      </c>
      <c r="C144" s="51" t="n">
        <v>0.393050863189382</v>
      </c>
      <c r="D144" s="51" t="n">
        <v>1.16395710826704</v>
      </c>
      <c r="E144" s="55" t="n">
        <v>0.00876998281783286</v>
      </c>
      <c r="F144" s="51" t="s">
        <v>129</v>
      </c>
      <c r="G144" s="51" t="s">
        <v>47</v>
      </c>
      <c r="H144" s="51" t="n">
        <v>105.0423194</v>
      </c>
      <c r="I144" s="51" t="n">
        <v>0.01</v>
      </c>
      <c r="J144" s="51" t="s">
        <v>130</v>
      </c>
      <c r="K144" s="55"/>
    </row>
    <row r="145" customFormat="false" ht="15" hidden="false" customHeight="false" outlineLevel="0" collapsed="false">
      <c r="A145" s="48" t="n">
        <v>447.34306</v>
      </c>
      <c r="B145" s="49" t="n">
        <v>9829.7</v>
      </c>
      <c r="C145" s="51" t="n">
        <v>0.746468647289025</v>
      </c>
      <c r="D145" s="51" t="n">
        <v>1.10290498778643</v>
      </c>
      <c r="E145" s="55" t="n">
        <v>0.00875018788594473</v>
      </c>
      <c r="F145" s="57"/>
      <c r="G145" s="59"/>
      <c r="H145" s="51"/>
      <c r="I145" s="54"/>
      <c r="J145" s="51"/>
      <c r="K145" s="55"/>
    </row>
    <row r="146" customFormat="false" ht="15" hidden="false" customHeight="false" outlineLevel="0" collapsed="false">
      <c r="A146" s="48" t="n">
        <v>188.04039</v>
      </c>
      <c r="B146" s="49" t="n">
        <v>8892.8</v>
      </c>
      <c r="C146" s="56" t="n">
        <v>0.00999823183788528</v>
      </c>
      <c r="D146" s="51" t="n">
        <v>0.723078897776533</v>
      </c>
      <c r="E146" s="55" t="n">
        <v>0.0087197457247387</v>
      </c>
      <c r="F146" s="57"/>
      <c r="G146" s="59"/>
      <c r="H146" s="51"/>
      <c r="I146" s="54"/>
      <c r="J146" s="51"/>
      <c r="K146" s="55"/>
    </row>
    <row r="147" customFormat="false" ht="15" hidden="false" customHeight="false" outlineLevel="0" collapsed="false">
      <c r="A147" s="48" t="n">
        <v>263.27504</v>
      </c>
      <c r="B147" s="49" t="n">
        <v>5249.2</v>
      </c>
      <c r="C147" s="56" t="n">
        <v>0.0360054050816069</v>
      </c>
      <c r="D147" s="51" t="n">
        <v>2.54129185096831</v>
      </c>
      <c r="E147" s="55" t="n">
        <v>0.00871566658908525</v>
      </c>
      <c r="F147" s="57"/>
      <c r="G147" s="59"/>
      <c r="H147" s="51"/>
      <c r="I147" s="54"/>
      <c r="J147" s="51"/>
      <c r="K147" s="55"/>
    </row>
    <row r="148" customFormat="false" ht="15" hidden="false" customHeight="false" outlineLevel="0" collapsed="false">
      <c r="A148" s="48" t="n">
        <v>210.97772</v>
      </c>
      <c r="B148" s="49" t="n">
        <v>7596</v>
      </c>
      <c r="C148" s="56" t="n">
        <v>0.00114734971317477</v>
      </c>
      <c r="D148" s="51" t="n">
        <v>2.21861573117808</v>
      </c>
      <c r="E148" s="55" t="n">
        <v>0.00868904736962992</v>
      </c>
      <c r="F148" s="57" t="n">
        <v>3</v>
      </c>
      <c r="G148" s="51" t="s">
        <v>25</v>
      </c>
      <c r="H148" s="51" t="s">
        <v>26</v>
      </c>
      <c r="I148" s="54" t="s">
        <v>25</v>
      </c>
      <c r="J148" s="51"/>
      <c r="K148" s="55" t="s">
        <v>27</v>
      </c>
    </row>
    <row r="149" customFormat="false" ht="15" hidden="false" customHeight="false" outlineLevel="0" collapsed="false">
      <c r="A149" s="48" t="n">
        <v>261.25929</v>
      </c>
      <c r="B149" s="49" t="n">
        <v>6171.6</v>
      </c>
      <c r="C149" s="56" t="n">
        <v>0.00160818695742851</v>
      </c>
      <c r="D149" s="51" t="n">
        <v>2.5483235339176</v>
      </c>
      <c r="E149" s="55" t="n">
        <v>0.00868323512817799</v>
      </c>
      <c r="F149" s="59" t="s">
        <v>83</v>
      </c>
      <c r="G149" s="51" t="s">
        <v>72</v>
      </c>
      <c r="H149" s="51" t="n">
        <v>261.259366135091</v>
      </c>
      <c r="I149" s="54" t="n">
        <f aca="false">(A149-H149)/H149*1000000</f>
        <v>-0.291415738166663</v>
      </c>
      <c r="J149" s="51"/>
      <c r="K149" s="61" t="s">
        <v>131</v>
      </c>
    </row>
    <row r="150" customFormat="false" ht="15" hidden="false" customHeight="false" outlineLevel="0" collapsed="false">
      <c r="A150" s="48" t="n">
        <v>235.10772</v>
      </c>
      <c r="B150" s="49" t="n">
        <v>5230.8</v>
      </c>
      <c r="C150" s="51" t="n">
        <v>0.390085026560169</v>
      </c>
      <c r="D150" s="51" t="n">
        <v>1.18080697048235</v>
      </c>
      <c r="E150" s="55" t="n">
        <v>0.00866957923420283</v>
      </c>
      <c r="F150" s="57"/>
      <c r="G150" s="59"/>
      <c r="H150" s="51"/>
      <c r="I150" s="54"/>
      <c r="J150" s="51"/>
      <c r="K150" s="55"/>
    </row>
    <row r="151" customFormat="false" ht="15" hidden="false" customHeight="false" outlineLevel="0" collapsed="false">
      <c r="A151" s="48" t="n">
        <v>400.82731</v>
      </c>
      <c r="B151" s="49" t="n">
        <v>2044.2</v>
      </c>
      <c r="C151" s="51" t="n">
        <v>0.902720202090682</v>
      </c>
      <c r="D151" s="51" t="n">
        <v>1.11774073252837</v>
      </c>
      <c r="E151" s="55" t="n">
        <v>0.00866842670738382</v>
      </c>
      <c r="F151" s="57"/>
      <c r="G151" s="59"/>
      <c r="H151" s="51"/>
      <c r="I151" s="54"/>
      <c r="J151" s="51"/>
      <c r="K151" s="55"/>
    </row>
    <row r="152" customFormat="false" ht="15" hidden="false" customHeight="false" outlineLevel="0" collapsed="false">
      <c r="A152" s="48" t="n">
        <v>184.04548</v>
      </c>
      <c r="B152" s="49" t="n">
        <v>3681.6</v>
      </c>
      <c r="C152" s="56" t="n">
        <v>0.000457335847619813</v>
      </c>
      <c r="D152" s="51" t="n">
        <v>0.585759781619654</v>
      </c>
      <c r="E152" s="55" t="n">
        <v>0.00865481281454375</v>
      </c>
      <c r="F152" s="57"/>
      <c r="G152" s="59"/>
      <c r="H152" s="51"/>
      <c r="I152" s="54"/>
      <c r="J152" s="51"/>
      <c r="K152" s="55"/>
    </row>
    <row r="153" customFormat="false" ht="15" hidden="false" customHeight="false" outlineLevel="0" collapsed="false">
      <c r="A153" s="48" t="n">
        <v>219.11896</v>
      </c>
      <c r="B153" s="49" t="n">
        <v>2066.8</v>
      </c>
      <c r="C153" s="51" t="n">
        <v>0.519124667093342</v>
      </c>
      <c r="D153" s="51" t="n">
        <v>1.68421052631579</v>
      </c>
      <c r="E153" s="55" t="n">
        <v>0.00864225688650966</v>
      </c>
      <c r="F153" s="57"/>
      <c r="G153" s="59"/>
      <c r="H153" s="51"/>
      <c r="I153" s="54"/>
      <c r="J153" s="51"/>
      <c r="K153" s="55"/>
    </row>
    <row r="154" customFormat="false" ht="15" hidden="false" customHeight="false" outlineLevel="0" collapsed="false">
      <c r="A154" s="48" t="n">
        <v>287.28641</v>
      </c>
      <c r="B154" s="49" t="n">
        <v>45739.4</v>
      </c>
      <c r="C154" s="56" t="n">
        <v>0.00325706785391729</v>
      </c>
      <c r="D154" s="51" t="n">
        <v>3.20249329849086</v>
      </c>
      <c r="E154" s="55" t="n">
        <v>0.00864020873766331</v>
      </c>
      <c r="F154" s="57" t="s">
        <v>132</v>
      </c>
      <c r="G154" s="51" t="s">
        <v>133</v>
      </c>
      <c r="H154" s="59" t="n">
        <v>287.286437275091</v>
      </c>
      <c r="I154" s="54" t="n">
        <f aca="false">(A154-H154)/H154*1000000</f>
        <v>-0.0949404063698883</v>
      </c>
      <c r="J154" s="51"/>
      <c r="K154" s="55" t="s">
        <v>134</v>
      </c>
    </row>
    <row r="155" customFormat="false" ht="15" hidden="false" customHeight="false" outlineLevel="0" collapsed="false">
      <c r="A155" s="48" t="n">
        <v>140.0682</v>
      </c>
      <c r="B155" s="49" t="n">
        <v>888855.8</v>
      </c>
      <c r="C155" s="51" t="n">
        <v>0.871540460152766</v>
      </c>
      <c r="D155" s="51" t="n">
        <v>1.02396554195348</v>
      </c>
      <c r="E155" s="55" t="n">
        <v>0.00863426713385807</v>
      </c>
      <c r="F155" s="57"/>
      <c r="G155" s="59"/>
      <c r="H155" s="51"/>
      <c r="I155" s="54"/>
      <c r="J155" s="51"/>
      <c r="K155" s="55"/>
    </row>
    <row r="156" customFormat="false" ht="15" hidden="false" customHeight="false" outlineLevel="0" collapsed="false">
      <c r="A156" s="48" t="n">
        <v>337.25122</v>
      </c>
      <c r="B156" s="49" t="n">
        <v>8220.3</v>
      </c>
      <c r="C156" s="51" t="n">
        <v>0.320250234853345</v>
      </c>
      <c r="D156" s="51" t="n">
        <v>1.35356619026503</v>
      </c>
      <c r="E156" s="55" t="n">
        <v>0.00863251923656356</v>
      </c>
      <c r="F156" s="57"/>
      <c r="G156" s="59"/>
      <c r="H156" s="51"/>
      <c r="I156" s="54"/>
      <c r="J156" s="51"/>
      <c r="K156" s="55"/>
    </row>
    <row r="157" customFormat="false" ht="15" hidden="false" customHeight="false" outlineLevel="0" collapsed="false">
      <c r="A157" s="48" t="n">
        <v>451.98999</v>
      </c>
      <c r="B157" s="49" t="n">
        <v>2759.8</v>
      </c>
      <c r="C157" s="51" t="n">
        <v>0.666917430566059</v>
      </c>
      <c r="D157" s="51" t="n">
        <v>1.22469160218536</v>
      </c>
      <c r="E157" s="55" t="n">
        <v>0.00859785718472707</v>
      </c>
      <c r="F157" s="57"/>
      <c r="G157" s="59"/>
      <c r="H157" s="51"/>
      <c r="I157" s="54"/>
      <c r="J157" s="51"/>
      <c r="K157" s="55"/>
    </row>
    <row r="158" customFormat="false" ht="15" hidden="false" customHeight="false" outlineLevel="0" collapsed="false">
      <c r="A158" s="48" t="n">
        <v>153.14835</v>
      </c>
      <c r="B158" s="49" t="n">
        <v>32946.2</v>
      </c>
      <c r="C158" s="51" t="n">
        <v>0.526770902943971</v>
      </c>
      <c r="D158" s="51" t="n">
        <v>0.89336708597387</v>
      </c>
      <c r="E158" s="55" t="n">
        <v>0.0085852697913783</v>
      </c>
      <c r="F158" s="57"/>
      <c r="G158" s="59"/>
      <c r="H158" s="51"/>
      <c r="I158" s="54"/>
      <c r="J158" s="51"/>
      <c r="K158" s="55"/>
    </row>
    <row r="159" customFormat="false" ht="15" hidden="false" customHeight="false" outlineLevel="0" collapsed="false">
      <c r="A159" s="48" t="n">
        <v>208.8938</v>
      </c>
      <c r="B159" s="49" t="n">
        <v>1665.4</v>
      </c>
      <c r="C159" s="51" t="n">
        <v>0.505439937234755</v>
      </c>
      <c r="D159" s="51" t="n">
        <v>2.02817497505971</v>
      </c>
      <c r="E159" s="55" t="n">
        <v>0.00856677400085377</v>
      </c>
      <c r="F159" s="57"/>
      <c r="G159" s="59"/>
      <c r="H159" s="51"/>
      <c r="I159" s="54"/>
      <c r="J159" s="51"/>
      <c r="K159" s="55"/>
    </row>
    <row r="160" customFormat="false" ht="15" hidden="false" customHeight="false" outlineLevel="0" collapsed="false">
      <c r="A160" s="48" t="n">
        <v>545.45744</v>
      </c>
      <c r="B160" s="49" t="n">
        <v>1638.7</v>
      </c>
      <c r="C160" s="51" t="n">
        <v>0.423076177487737</v>
      </c>
      <c r="D160" s="51" t="n">
        <v>0.557014413263709</v>
      </c>
      <c r="E160" s="55" t="n">
        <v>0.00856279575775596</v>
      </c>
      <c r="F160" s="57"/>
      <c r="G160" s="59"/>
      <c r="H160" s="51"/>
      <c r="I160" s="54"/>
      <c r="J160" s="51"/>
      <c r="K160" s="55"/>
    </row>
    <row r="161" customFormat="false" ht="75" hidden="false" customHeight="false" outlineLevel="0" collapsed="false">
      <c r="A161" s="48" t="n">
        <v>134.01884</v>
      </c>
      <c r="B161" s="49" t="n">
        <v>8674</v>
      </c>
      <c r="C161" s="56" t="n">
        <v>0.000206760081023932</v>
      </c>
      <c r="D161" s="51" t="n">
        <v>0.743231524116979</v>
      </c>
      <c r="E161" s="55" t="n">
        <v>0.00856213701232124</v>
      </c>
      <c r="F161" s="51" t="s">
        <v>80</v>
      </c>
      <c r="G161" s="51" t="s">
        <v>100</v>
      </c>
      <c r="H161" s="51" t="n">
        <v>134.0188454</v>
      </c>
      <c r="I161" s="51" t="n">
        <v>-0.04</v>
      </c>
      <c r="J161" s="51" t="s">
        <v>81</v>
      </c>
      <c r="K161" s="55" t="s">
        <v>82</v>
      </c>
    </row>
    <row r="162" customFormat="false" ht="15" hidden="false" customHeight="false" outlineLevel="0" collapsed="false">
      <c r="A162" s="48" t="n">
        <v>208.00343</v>
      </c>
      <c r="B162" s="49" t="n">
        <v>1320.3</v>
      </c>
      <c r="C162" s="51" t="n">
        <v>0.533024183106998</v>
      </c>
      <c r="D162" s="51" t="n">
        <v>2.38754230060253</v>
      </c>
      <c r="E162" s="55" t="n">
        <v>0.00856175554489653</v>
      </c>
      <c r="F162" s="57"/>
      <c r="G162" s="59"/>
      <c r="H162" s="51"/>
      <c r="I162" s="54"/>
      <c r="J162" s="51"/>
      <c r="K162" s="55"/>
    </row>
    <row r="163" customFormat="false" ht="15" hidden="false" customHeight="false" outlineLevel="0" collapsed="false">
      <c r="A163" s="48" t="n">
        <v>260.19688</v>
      </c>
      <c r="B163" s="49" t="n">
        <v>11210.8</v>
      </c>
      <c r="C163" s="56" t="n">
        <v>0.00235739546128851</v>
      </c>
      <c r="D163" s="51" t="n">
        <v>0.760697778440435</v>
      </c>
      <c r="E163" s="55" t="n">
        <v>0.00853060264786376</v>
      </c>
      <c r="F163" s="57"/>
      <c r="G163" s="59"/>
      <c r="H163" s="51"/>
      <c r="I163" s="54"/>
      <c r="J163" s="51"/>
      <c r="K163" s="55"/>
    </row>
    <row r="164" customFormat="false" ht="15" hidden="false" customHeight="false" outlineLevel="0" collapsed="false">
      <c r="A164" s="48" t="n">
        <v>195.02691</v>
      </c>
      <c r="B164" s="49" t="n">
        <v>14861.1</v>
      </c>
      <c r="C164" s="56" t="n">
        <v>0.0248095433887647</v>
      </c>
      <c r="D164" s="51" t="n">
        <v>1.53546489876329</v>
      </c>
      <c r="E164" s="55" t="n">
        <v>0.00852815143268897</v>
      </c>
      <c r="F164" s="57"/>
      <c r="G164" s="59"/>
      <c r="H164" s="51"/>
      <c r="I164" s="54"/>
      <c r="J164" s="51"/>
      <c r="K164" s="55"/>
    </row>
    <row r="165" customFormat="false" ht="15" hidden="false" customHeight="false" outlineLevel="0" collapsed="false">
      <c r="A165" s="48" t="n">
        <v>261.93446</v>
      </c>
      <c r="B165" s="49" t="n">
        <v>3798.6</v>
      </c>
      <c r="C165" s="51" t="n">
        <v>0.581316892640393</v>
      </c>
      <c r="D165" s="51" t="n">
        <v>1.31512281088226</v>
      </c>
      <c r="E165" s="55" t="n">
        <v>0.0085214642026487</v>
      </c>
      <c r="F165" s="57"/>
      <c r="G165" s="59"/>
      <c r="H165" s="51"/>
      <c r="I165" s="54"/>
      <c r="J165" s="51"/>
      <c r="K165" s="55"/>
    </row>
    <row r="166" customFormat="false" ht="15" hidden="false" customHeight="false" outlineLevel="0" collapsed="false">
      <c r="A166" s="48" t="n">
        <v>505.26333</v>
      </c>
      <c r="B166" s="49" t="n">
        <v>4432.2</v>
      </c>
      <c r="C166" s="51" t="n">
        <v>0.389980440307001</v>
      </c>
      <c r="D166" s="51" t="n">
        <v>1.25689306156638</v>
      </c>
      <c r="E166" s="55" t="n">
        <v>0.00849908571618868</v>
      </c>
      <c r="F166" s="57"/>
      <c r="G166" s="59"/>
      <c r="H166" s="51"/>
      <c r="I166" s="54"/>
      <c r="J166" s="51"/>
      <c r="K166" s="55"/>
    </row>
    <row r="167" customFormat="false" ht="15" hidden="false" customHeight="false" outlineLevel="0" collapsed="false">
      <c r="A167" s="48" t="n">
        <v>318.94155</v>
      </c>
      <c r="B167" s="49" t="n">
        <v>2530.7</v>
      </c>
      <c r="C167" s="51" t="n">
        <v>0.526770902943971</v>
      </c>
      <c r="D167" s="51" t="n">
        <v>1.52037506823801</v>
      </c>
      <c r="E167" s="55" t="n">
        <v>0.00846916623888757</v>
      </c>
      <c r="F167" s="57"/>
      <c r="G167" s="59"/>
      <c r="H167" s="51"/>
      <c r="I167" s="54"/>
      <c r="J167" s="51"/>
      <c r="K167" s="55"/>
    </row>
    <row r="168" customFormat="false" ht="30" hidden="false" customHeight="false" outlineLevel="0" collapsed="false">
      <c r="A168" s="48" t="n">
        <v>256.07678</v>
      </c>
      <c r="B168" s="49" t="n">
        <v>3854.6</v>
      </c>
      <c r="C168" s="51" t="n">
        <v>0.27573818606635</v>
      </c>
      <c r="D168" s="51" t="n">
        <v>2.48800856356074</v>
      </c>
      <c r="E168" s="55" t="n">
        <v>0.00846088753446714</v>
      </c>
      <c r="F168" s="51" t="s">
        <v>135</v>
      </c>
      <c r="G168" s="51" t="s">
        <v>136</v>
      </c>
      <c r="H168" s="51" t="n">
        <v>256.0770354</v>
      </c>
      <c r="I168" s="51" t="n">
        <v>-1</v>
      </c>
      <c r="J168" s="51" t="s">
        <v>137</v>
      </c>
      <c r="K168" s="55"/>
    </row>
    <row r="169" customFormat="false" ht="15" hidden="false" customHeight="false" outlineLevel="0" collapsed="false">
      <c r="A169" s="48" t="n">
        <v>333.1619</v>
      </c>
      <c r="B169" s="49" t="n">
        <v>6439.4</v>
      </c>
      <c r="C169" s="51" t="n">
        <v>0.079701439356708</v>
      </c>
      <c r="D169" s="51" t="n">
        <v>1.26979841612671</v>
      </c>
      <c r="E169" s="55" t="n">
        <v>0.00843104273821453</v>
      </c>
      <c r="F169" s="57"/>
      <c r="G169" s="59"/>
      <c r="H169" s="51"/>
      <c r="I169" s="54"/>
      <c r="J169" s="51"/>
      <c r="K169" s="55"/>
    </row>
    <row r="170" customFormat="false" ht="15" hidden="false" customHeight="false" outlineLevel="0" collapsed="false">
      <c r="A170" s="48" t="n">
        <v>153.15081</v>
      </c>
      <c r="B170" s="49" t="n">
        <v>14566.8</v>
      </c>
      <c r="C170" s="51" t="n">
        <v>0.669506385339889</v>
      </c>
      <c r="D170" s="51" t="n">
        <v>0.931197040219597</v>
      </c>
      <c r="E170" s="55" t="n">
        <v>0.00842237417745446</v>
      </c>
      <c r="F170" s="57"/>
      <c r="G170" s="59"/>
      <c r="H170" s="51"/>
      <c r="I170" s="54"/>
      <c r="J170" s="51"/>
      <c r="K170" s="55"/>
    </row>
    <row r="171" customFormat="false" ht="15" hidden="false" customHeight="false" outlineLevel="0" collapsed="false">
      <c r="A171" s="48" t="n">
        <v>175.03675</v>
      </c>
      <c r="B171" s="49" t="n">
        <v>14450.6</v>
      </c>
      <c r="C171" s="51" t="n">
        <v>0.267046845447895</v>
      </c>
      <c r="D171" s="51" t="n">
        <v>1.19859933668836</v>
      </c>
      <c r="E171" s="55" t="n">
        <v>0.00841868722527082</v>
      </c>
      <c r="F171" s="57"/>
      <c r="G171" s="59"/>
      <c r="H171" s="51"/>
      <c r="I171" s="54"/>
      <c r="J171" s="51"/>
      <c r="K171" s="55"/>
    </row>
    <row r="172" customFormat="false" ht="15" hidden="false" customHeight="false" outlineLevel="0" collapsed="false">
      <c r="A172" s="48" t="n">
        <v>381.1844</v>
      </c>
      <c r="B172" s="49" t="n">
        <v>2956.1</v>
      </c>
      <c r="C172" s="51" t="n">
        <v>0.419233861054079</v>
      </c>
      <c r="D172" s="51" t="n">
        <v>0.648912145171056</v>
      </c>
      <c r="E172" s="55" t="n">
        <v>0.00840972621093631</v>
      </c>
      <c r="F172" s="57"/>
      <c r="G172" s="59"/>
      <c r="H172" s="51"/>
      <c r="I172" s="54"/>
      <c r="J172" s="51"/>
      <c r="K172" s="55"/>
    </row>
    <row r="173" customFormat="false" ht="15" hidden="false" customHeight="false" outlineLevel="0" collapsed="false">
      <c r="A173" s="48" t="n">
        <v>257.14723</v>
      </c>
      <c r="B173" s="49" t="n">
        <v>8748.6</v>
      </c>
      <c r="C173" s="51" t="n">
        <v>0.69536382248055</v>
      </c>
      <c r="D173" s="51" t="n">
        <v>1.22205983342431</v>
      </c>
      <c r="E173" s="55" t="n">
        <v>0.00840926576516746</v>
      </c>
      <c r="F173" s="57"/>
      <c r="G173" s="59"/>
      <c r="H173" s="51"/>
      <c r="I173" s="54"/>
      <c r="J173" s="51"/>
      <c r="K173" s="55"/>
    </row>
    <row r="174" customFormat="false" ht="15" hidden="false" customHeight="false" outlineLevel="0" collapsed="false">
      <c r="A174" s="48" t="n">
        <v>277.06719</v>
      </c>
      <c r="B174" s="49" t="n">
        <v>23935.5</v>
      </c>
      <c r="C174" s="51" t="n">
        <v>0.70051698844779</v>
      </c>
      <c r="D174" s="51" t="n">
        <v>1.69902029815391</v>
      </c>
      <c r="E174" s="55" t="n">
        <v>0.00840588597223004</v>
      </c>
      <c r="F174" s="51" t="s">
        <v>138</v>
      </c>
      <c r="G174" s="51" t="s">
        <v>47</v>
      </c>
      <c r="H174" s="51" t="n">
        <v>277.0672304</v>
      </c>
      <c r="I174" s="51" t="n">
        <v>-0.15</v>
      </c>
      <c r="J174" s="51" t="s">
        <v>139</v>
      </c>
      <c r="K174" s="55" t="s">
        <v>140</v>
      </c>
    </row>
    <row r="175" customFormat="false" ht="15" hidden="false" customHeight="false" outlineLevel="0" collapsed="false">
      <c r="A175" s="48" t="n">
        <v>194.15804</v>
      </c>
      <c r="B175" s="49" t="n">
        <v>32633.5</v>
      </c>
      <c r="C175" s="51" t="n">
        <v>0.412678358477636</v>
      </c>
      <c r="D175" s="51" t="n">
        <v>0.912271564327485</v>
      </c>
      <c r="E175" s="55" t="n">
        <v>0.00839965927961285</v>
      </c>
      <c r="F175" s="57"/>
      <c r="G175" s="59"/>
      <c r="H175" s="51"/>
      <c r="I175" s="54"/>
      <c r="J175" s="51"/>
      <c r="K175" s="55"/>
    </row>
    <row r="176" customFormat="false" ht="15" hidden="false" customHeight="false" outlineLevel="0" collapsed="false">
      <c r="A176" s="48" t="n">
        <v>190.03788</v>
      </c>
      <c r="B176" s="49" t="n">
        <v>4816.5</v>
      </c>
      <c r="C176" s="51" t="n">
        <v>0.104587903108893</v>
      </c>
      <c r="D176" s="51" t="n">
        <v>0.777056155345629</v>
      </c>
      <c r="E176" s="55" t="n">
        <v>0.00839834670836546</v>
      </c>
      <c r="F176" s="51" t="s">
        <v>141</v>
      </c>
      <c r="G176" s="51" t="s">
        <v>73</v>
      </c>
      <c r="H176" s="51" t="n">
        <v>190.0377214</v>
      </c>
      <c r="I176" s="51" t="n">
        <v>0.83</v>
      </c>
      <c r="J176" s="51" t="s">
        <v>142</v>
      </c>
      <c r="K176" s="55"/>
    </row>
    <row r="177" customFormat="false" ht="15" hidden="false" customHeight="false" outlineLevel="0" collapsed="false">
      <c r="A177" s="48" t="n">
        <v>243.94413</v>
      </c>
      <c r="B177" s="49" t="n">
        <v>4324.2</v>
      </c>
      <c r="C177" s="51" t="n">
        <v>0.674367013599385</v>
      </c>
      <c r="D177" s="51" t="n">
        <v>1.29652646039118</v>
      </c>
      <c r="E177" s="55" t="n">
        <v>0.00836708181578248</v>
      </c>
      <c r="F177" s="57"/>
      <c r="G177" s="59"/>
      <c r="H177" s="51"/>
      <c r="I177" s="54"/>
      <c r="J177" s="51"/>
      <c r="K177" s="55"/>
    </row>
    <row r="178" customFormat="false" ht="15" hidden="false" customHeight="false" outlineLevel="0" collapsed="false">
      <c r="A178" s="48" t="n">
        <v>70.03424</v>
      </c>
      <c r="B178" s="49" t="n">
        <v>24108</v>
      </c>
      <c r="C178" s="51" t="n">
        <v>0.871635948122187</v>
      </c>
      <c r="D178" s="51" t="n">
        <v>1.02278767927252</v>
      </c>
      <c r="E178" s="55" t="n">
        <v>0.00836276530148735</v>
      </c>
      <c r="F178" s="57"/>
      <c r="G178" s="59"/>
      <c r="H178" s="51"/>
      <c r="I178" s="54"/>
      <c r="J178" s="51"/>
      <c r="K178" s="55"/>
    </row>
    <row r="179" customFormat="false" ht="15" hidden="false" customHeight="false" outlineLevel="0" collapsed="false">
      <c r="A179" s="48" t="n">
        <v>141.07155</v>
      </c>
      <c r="B179" s="49" t="n">
        <v>49255.2</v>
      </c>
      <c r="C179" s="51" t="n">
        <v>0.876205428795264</v>
      </c>
      <c r="D179" s="51" t="n">
        <v>1.02257522328049</v>
      </c>
      <c r="E179" s="55" t="n">
        <v>0.00834370117284086</v>
      </c>
      <c r="F179" s="57"/>
      <c r="G179" s="59"/>
      <c r="H179" s="51"/>
      <c r="I179" s="54"/>
      <c r="J179" s="51"/>
      <c r="K179" s="55"/>
    </row>
    <row r="180" customFormat="false" ht="45" hidden="false" customHeight="false" outlineLevel="0" collapsed="false">
      <c r="A180" s="48" t="n">
        <v>160.03454</v>
      </c>
      <c r="B180" s="49" t="n">
        <v>5492.8</v>
      </c>
      <c r="C180" s="56" t="n">
        <v>0.0074599022373206</v>
      </c>
      <c r="D180" s="51" t="n">
        <v>0.65837210109707</v>
      </c>
      <c r="E180" s="55" t="n">
        <v>0.00831575810160547</v>
      </c>
      <c r="F180" s="51" t="s">
        <v>37</v>
      </c>
      <c r="G180" s="51" t="s">
        <v>100</v>
      </c>
      <c r="H180" s="51" t="n">
        <v>160.0344954</v>
      </c>
      <c r="I180" s="51" t="n">
        <v>0.28</v>
      </c>
      <c r="J180" s="51" t="s">
        <v>38</v>
      </c>
      <c r="K180" s="55" t="s">
        <v>39</v>
      </c>
    </row>
    <row r="181" customFormat="false" ht="15" hidden="false" customHeight="false" outlineLevel="0" collapsed="false">
      <c r="A181" s="48" t="n">
        <v>121.13354</v>
      </c>
      <c r="B181" s="49" t="n">
        <v>6218.5</v>
      </c>
      <c r="C181" s="56" t="n">
        <v>0.0386844316720736</v>
      </c>
      <c r="D181" s="51" t="n">
        <v>1.26805578615308</v>
      </c>
      <c r="E181" s="55" t="n">
        <v>0.00830035265465273</v>
      </c>
      <c r="F181" s="57"/>
      <c r="G181" s="59"/>
      <c r="H181" s="51"/>
      <c r="I181" s="54"/>
      <c r="J181" s="51"/>
      <c r="K181" s="55"/>
    </row>
    <row r="182" customFormat="false" ht="15" hidden="false" customHeight="false" outlineLevel="0" collapsed="false">
      <c r="A182" s="48" t="n">
        <v>477.75042</v>
      </c>
      <c r="B182" s="49" t="n">
        <v>1444.7</v>
      </c>
      <c r="C182" s="51" t="n">
        <v>0.549641215379494</v>
      </c>
      <c r="D182" s="51" t="n">
        <v>1.85217895288825</v>
      </c>
      <c r="E182" s="55" t="n">
        <v>0.00829615302837712</v>
      </c>
      <c r="F182" s="57"/>
      <c r="G182" s="59"/>
      <c r="H182" s="51"/>
      <c r="I182" s="54"/>
      <c r="J182" s="51"/>
      <c r="K182" s="55"/>
    </row>
    <row r="183" customFormat="false" ht="15" hidden="false" customHeight="false" outlineLevel="0" collapsed="false">
      <c r="A183" s="48" t="n">
        <v>166.94876</v>
      </c>
      <c r="B183" s="49" t="n">
        <v>1521.1</v>
      </c>
      <c r="C183" s="51" t="n">
        <v>0.467095414813046</v>
      </c>
      <c r="D183" s="51" t="n">
        <v>2.86097687335978</v>
      </c>
      <c r="E183" s="55" t="n">
        <v>0.00829222810946463</v>
      </c>
      <c r="F183" s="57"/>
      <c r="G183" s="59"/>
      <c r="H183" s="51"/>
      <c r="I183" s="54"/>
      <c r="J183" s="51"/>
      <c r="K183" s="55"/>
    </row>
    <row r="184" customFormat="false" ht="105" hidden="false" customHeight="false" outlineLevel="0" collapsed="false">
      <c r="A184" s="48" t="n">
        <v>196.10979</v>
      </c>
      <c r="B184" s="49" t="n">
        <v>905.8</v>
      </c>
      <c r="C184" s="51" t="n">
        <v>0.364517244700405</v>
      </c>
      <c r="D184" s="51" t="n">
        <v>0.424918796171204</v>
      </c>
      <c r="E184" s="55" t="n">
        <v>0.00827911497677804</v>
      </c>
      <c r="F184" s="51" t="s">
        <v>143</v>
      </c>
      <c r="G184" s="51" t="s">
        <v>29</v>
      </c>
      <c r="H184" s="51" t="n">
        <v>196.0968204</v>
      </c>
      <c r="I184" s="51" t="n">
        <v>0.1</v>
      </c>
      <c r="J184" s="51" t="s">
        <v>144</v>
      </c>
      <c r="K184" s="55"/>
    </row>
    <row r="185" customFormat="false" ht="15" hidden="false" customHeight="false" outlineLevel="0" collapsed="false">
      <c r="A185" s="48" t="n">
        <v>480.30055</v>
      </c>
      <c r="B185" s="49" t="n">
        <v>1909.7</v>
      </c>
      <c r="C185" s="51" t="n">
        <v>0.493017689131485</v>
      </c>
      <c r="D185" s="51" t="n">
        <v>0.557806742561733</v>
      </c>
      <c r="E185" s="55" t="n">
        <v>0.00820938820115308</v>
      </c>
      <c r="F185" s="57"/>
      <c r="G185" s="59"/>
      <c r="H185" s="51"/>
      <c r="I185" s="54"/>
      <c r="J185" s="51"/>
      <c r="K185" s="55"/>
    </row>
    <row r="186" customFormat="false" ht="15" hidden="false" customHeight="false" outlineLevel="0" collapsed="false">
      <c r="A186" s="48" t="n">
        <v>397.34236</v>
      </c>
      <c r="B186" s="49" t="n">
        <v>91216.8</v>
      </c>
      <c r="C186" s="51" t="n">
        <v>0.990717587834805</v>
      </c>
      <c r="D186" s="51" t="n">
        <v>0.997328251405938</v>
      </c>
      <c r="E186" s="55" t="n">
        <v>0.00819552804162141</v>
      </c>
      <c r="F186" s="57"/>
      <c r="G186" s="59"/>
      <c r="H186" s="51"/>
      <c r="I186" s="54"/>
      <c r="J186" s="51"/>
      <c r="K186" s="55"/>
    </row>
    <row r="187" customFormat="false" ht="15" hidden="false" customHeight="false" outlineLevel="0" collapsed="false">
      <c r="A187" s="48" t="n">
        <v>432.16973</v>
      </c>
      <c r="B187" s="49" t="n">
        <v>17007.7</v>
      </c>
      <c r="C187" s="51" t="n">
        <v>0.486130677363089</v>
      </c>
      <c r="D187" s="51" t="n">
        <v>0.916369511550581</v>
      </c>
      <c r="E187" s="55" t="n">
        <v>0.00818561020856948</v>
      </c>
      <c r="F187" s="57"/>
      <c r="G187" s="59"/>
      <c r="H187" s="51"/>
      <c r="I187" s="54"/>
      <c r="J187" s="51"/>
      <c r="K187" s="55"/>
    </row>
    <row r="188" customFormat="false" ht="15" hidden="false" customHeight="false" outlineLevel="0" collapsed="false">
      <c r="A188" s="48" t="n">
        <v>256.09448</v>
      </c>
      <c r="B188" s="49" t="n">
        <v>19120.1</v>
      </c>
      <c r="C188" s="51" t="n">
        <v>0.987968158668086</v>
      </c>
      <c r="D188" s="51" t="n">
        <v>0.994776332645192</v>
      </c>
      <c r="E188" s="55" t="n">
        <v>0.00818339911785244</v>
      </c>
      <c r="F188" s="51" t="s">
        <v>145</v>
      </c>
      <c r="G188" s="51" t="s">
        <v>73</v>
      </c>
      <c r="H188" s="51" t="n">
        <v>256.0945684</v>
      </c>
      <c r="I188" s="51" t="n">
        <v>-0.35</v>
      </c>
      <c r="J188" s="51" t="s">
        <v>146</v>
      </c>
      <c r="K188" s="55"/>
    </row>
    <row r="189" customFormat="false" ht="30" hidden="false" customHeight="false" outlineLevel="0" collapsed="false">
      <c r="A189" s="48" t="n">
        <v>326.13081</v>
      </c>
      <c r="B189" s="49" t="n">
        <v>2738.7</v>
      </c>
      <c r="C189" s="51" t="n">
        <v>0.966427196480998</v>
      </c>
      <c r="D189" s="51" t="n">
        <v>0.975007350779183</v>
      </c>
      <c r="E189" s="55" t="n">
        <v>0.00818033732070045</v>
      </c>
      <c r="F189" s="51" t="s">
        <v>147</v>
      </c>
      <c r="G189" s="51" t="s">
        <v>73</v>
      </c>
      <c r="H189" s="51" t="n">
        <v>326.1305584</v>
      </c>
      <c r="I189" s="51" t="n">
        <v>0.77</v>
      </c>
      <c r="J189" s="51" t="s">
        <v>148</v>
      </c>
      <c r="K189" s="55"/>
    </row>
    <row r="190" customFormat="false" ht="15" hidden="false" customHeight="false" outlineLevel="0" collapsed="false">
      <c r="A190" s="48" t="n">
        <v>430.17174</v>
      </c>
      <c r="B190" s="49" t="n">
        <v>28890.5</v>
      </c>
      <c r="C190" s="51" t="n">
        <v>0.322051419055152</v>
      </c>
      <c r="D190" s="51" t="n">
        <v>0.894442482044036</v>
      </c>
      <c r="E190" s="55" t="n">
        <v>0.00817695666659991</v>
      </c>
      <c r="F190" s="57"/>
      <c r="G190" s="59"/>
      <c r="H190" s="51"/>
      <c r="I190" s="54"/>
      <c r="J190" s="51"/>
      <c r="K190" s="55"/>
    </row>
    <row r="191" customFormat="false" ht="15" hidden="false" customHeight="false" outlineLevel="0" collapsed="false">
      <c r="A191" s="48" t="n">
        <v>398.34569</v>
      </c>
      <c r="B191" s="49" t="n">
        <v>24371</v>
      </c>
      <c r="C191" s="51" t="n">
        <v>0.8681945096193</v>
      </c>
      <c r="D191" s="51" t="n">
        <v>1.03511862451196</v>
      </c>
      <c r="E191" s="55" t="n">
        <v>0.00815075956878332</v>
      </c>
      <c r="F191" s="57"/>
      <c r="G191" s="59"/>
      <c r="H191" s="51"/>
      <c r="I191" s="54"/>
      <c r="J191" s="51"/>
      <c r="K191" s="55"/>
    </row>
    <row r="192" customFormat="false" ht="120" hidden="false" customHeight="false" outlineLevel="0" collapsed="false">
      <c r="A192" s="48" t="n">
        <v>140.06932</v>
      </c>
      <c r="B192" s="49" t="n">
        <v>2200.3</v>
      </c>
      <c r="C192" s="51" t="n">
        <v>0.467095414813046</v>
      </c>
      <c r="D192" s="51" t="n">
        <v>2.19874902418103</v>
      </c>
      <c r="E192" s="55" t="n">
        <v>0.00813596827789822</v>
      </c>
      <c r="F192" s="51" t="s">
        <v>149</v>
      </c>
      <c r="G192" s="51" t="s">
        <v>47</v>
      </c>
      <c r="H192" s="51" t="n">
        <v>140.0682004</v>
      </c>
      <c r="I192" s="51" t="n">
        <v>0</v>
      </c>
      <c r="J192" s="51" t="s">
        <v>150</v>
      </c>
      <c r="K192" s="55" t="s">
        <v>151</v>
      </c>
    </row>
    <row r="193" customFormat="false" ht="15" hidden="false" customHeight="false" outlineLevel="0" collapsed="false">
      <c r="A193" s="48" t="n">
        <v>288.28731</v>
      </c>
      <c r="B193" s="49" t="n">
        <v>392550.7</v>
      </c>
      <c r="C193" s="56" t="n">
        <v>0.00782195841158298</v>
      </c>
      <c r="D193" s="51" t="n">
        <v>3.72777356786381</v>
      </c>
      <c r="E193" s="55" t="n">
        <v>0.00813441072138126</v>
      </c>
      <c r="F193" s="53" t="s">
        <v>132</v>
      </c>
      <c r="G193" s="51" t="s">
        <v>72</v>
      </c>
      <c r="H193" s="51" t="n">
        <v>288.287316275091</v>
      </c>
      <c r="I193" s="54" t="n">
        <f aca="false">(A193-H193)/H193*1000000</f>
        <v>-0.021766795628439</v>
      </c>
      <c r="J193" s="51"/>
      <c r="K193" s="55" t="s">
        <v>132</v>
      </c>
    </row>
    <row r="194" customFormat="false" ht="15" hidden="false" customHeight="false" outlineLevel="0" collapsed="false">
      <c r="A194" s="48" t="n">
        <v>318.29793</v>
      </c>
      <c r="B194" s="49" t="n">
        <v>12327.6</v>
      </c>
      <c r="C194" s="56" t="n">
        <v>0.00572578943448108</v>
      </c>
      <c r="D194" s="51" t="n">
        <v>3.1632110579479</v>
      </c>
      <c r="E194" s="55" t="n">
        <v>0.00806515155701331</v>
      </c>
      <c r="F194" s="53" t="s">
        <v>26</v>
      </c>
      <c r="G194" s="51" t="s">
        <v>25</v>
      </c>
      <c r="H194" s="51" t="s">
        <v>26</v>
      </c>
      <c r="I194" s="54" t="s">
        <v>25</v>
      </c>
      <c r="J194" s="51"/>
      <c r="K194" s="55" t="s">
        <v>27</v>
      </c>
    </row>
    <row r="195" customFormat="false" ht="15" hidden="false" customHeight="false" outlineLevel="0" collapsed="false">
      <c r="A195" s="48" t="n">
        <v>217.95801</v>
      </c>
      <c r="B195" s="49" t="n">
        <v>2187.1</v>
      </c>
      <c r="C195" s="51" t="n">
        <v>0.626224357025114</v>
      </c>
      <c r="D195" s="51" t="n">
        <v>1.49244169088879</v>
      </c>
      <c r="E195" s="55" t="n">
        <v>0.0080601588919819</v>
      </c>
      <c r="F195" s="57"/>
      <c r="G195" s="59"/>
      <c r="H195" s="51"/>
      <c r="I195" s="54"/>
      <c r="J195" s="51"/>
      <c r="K195" s="55"/>
    </row>
    <row r="196" customFormat="false" ht="15" hidden="false" customHeight="false" outlineLevel="0" collapsed="false">
      <c r="A196" s="48" t="n">
        <v>468.02933</v>
      </c>
      <c r="B196" s="49" t="n">
        <v>4169.4</v>
      </c>
      <c r="C196" s="51" t="n">
        <v>0.943123505211763</v>
      </c>
      <c r="D196" s="51" t="n">
        <v>0.96589295134521</v>
      </c>
      <c r="E196" s="55" t="n">
        <v>0.00802490684279364</v>
      </c>
      <c r="F196" s="57"/>
      <c r="G196" s="59"/>
      <c r="H196" s="51"/>
      <c r="I196" s="54"/>
      <c r="J196" s="51"/>
      <c r="K196" s="55"/>
    </row>
    <row r="197" customFormat="false" ht="45" hidden="false" customHeight="false" outlineLevel="0" collapsed="false">
      <c r="A197" s="48" t="n">
        <v>178.05871</v>
      </c>
      <c r="B197" s="49" t="n">
        <v>9909.8</v>
      </c>
      <c r="C197" s="51" t="n">
        <v>0.194318514856753</v>
      </c>
      <c r="D197" s="51" t="n">
        <v>0.749036583434514</v>
      </c>
      <c r="E197" s="55" t="n">
        <v>0.00795410778879707</v>
      </c>
      <c r="F197" s="51" t="s">
        <v>76</v>
      </c>
      <c r="G197" s="51" t="s">
        <v>47</v>
      </c>
      <c r="H197" s="51" t="n">
        <v>178.0586984</v>
      </c>
      <c r="I197" s="51" t="n">
        <v>0.07</v>
      </c>
      <c r="J197" s="51" t="s">
        <v>77</v>
      </c>
      <c r="K197" s="55" t="s">
        <v>78</v>
      </c>
    </row>
    <row r="198" customFormat="false" ht="15" hidden="false" customHeight="false" outlineLevel="0" collapsed="false">
      <c r="A198" s="48" t="n">
        <v>164.95892</v>
      </c>
      <c r="B198" s="49" t="n">
        <v>864</v>
      </c>
      <c r="C198" s="51" t="n">
        <v>0.96882243248749</v>
      </c>
      <c r="D198" s="51" t="n">
        <v>1.05304698209612</v>
      </c>
      <c r="E198" s="55" t="n">
        <v>0.00795043431796658</v>
      </c>
      <c r="F198" s="57"/>
      <c r="G198" s="59"/>
      <c r="H198" s="51"/>
      <c r="I198" s="54"/>
      <c r="J198" s="51"/>
      <c r="K198" s="55"/>
    </row>
    <row r="199" customFormat="false" ht="15" hidden="false" customHeight="false" outlineLevel="0" collapsed="false">
      <c r="A199" s="48" t="n">
        <v>144.94739</v>
      </c>
      <c r="B199" s="49" t="n">
        <v>10334.9</v>
      </c>
      <c r="C199" s="51" t="n">
        <v>0.495533751985708</v>
      </c>
      <c r="D199" s="51" t="n">
        <v>1.21256841259285</v>
      </c>
      <c r="E199" s="55" t="n">
        <v>0.00791252866558366</v>
      </c>
      <c r="F199" s="57"/>
      <c r="G199" s="59"/>
      <c r="H199" s="51"/>
      <c r="I199" s="54"/>
      <c r="J199" s="51"/>
      <c r="K199" s="55"/>
    </row>
    <row r="200" customFormat="false" ht="15" hidden="false" customHeight="false" outlineLevel="0" collapsed="false">
      <c r="A200" s="48" t="n">
        <v>292.99955</v>
      </c>
      <c r="B200" s="49" t="n">
        <v>7555.6</v>
      </c>
      <c r="C200" s="50" t="n">
        <v>3.07913800692857E-005</v>
      </c>
      <c r="D200" s="51" t="n">
        <v>0.6451523383419</v>
      </c>
      <c r="E200" s="55" t="n">
        <v>0.00789274784597341</v>
      </c>
      <c r="F200" s="57" t="n">
        <v>22</v>
      </c>
      <c r="G200" s="51" t="s">
        <v>25</v>
      </c>
      <c r="H200" s="51" t="s">
        <v>26</v>
      </c>
      <c r="I200" s="54" t="s">
        <v>25</v>
      </c>
      <c r="J200" s="51"/>
      <c r="K200" s="55" t="s">
        <v>27</v>
      </c>
    </row>
    <row r="201" customFormat="false" ht="180" hidden="false" customHeight="false" outlineLevel="0" collapsed="false">
      <c r="A201" s="48" t="n">
        <v>192.02433</v>
      </c>
      <c r="B201" s="49" t="n">
        <v>17223.7</v>
      </c>
      <c r="C201" s="51" t="n">
        <v>0.320250234853345</v>
      </c>
      <c r="D201" s="51" t="n">
        <v>0.850425877603269</v>
      </c>
      <c r="E201" s="55" t="n">
        <v>0.00788333734418659</v>
      </c>
      <c r="F201" s="51" t="s">
        <v>118</v>
      </c>
      <c r="G201" s="51" t="s">
        <v>100</v>
      </c>
      <c r="H201" s="51" t="n">
        <v>192.0243254</v>
      </c>
      <c r="I201" s="51" t="n">
        <v>0.02</v>
      </c>
      <c r="J201" s="51" t="s">
        <v>119</v>
      </c>
      <c r="K201" s="55" t="s">
        <v>120</v>
      </c>
    </row>
    <row r="202" customFormat="false" ht="15" hidden="false" customHeight="false" outlineLevel="0" collapsed="false">
      <c r="A202" s="48" t="n">
        <v>292.19795</v>
      </c>
      <c r="B202" s="49" t="n">
        <v>27176.5</v>
      </c>
      <c r="C202" s="51" t="n">
        <v>0.757574929511893</v>
      </c>
      <c r="D202" s="51" t="n">
        <v>0.928700274311819</v>
      </c>
      <c r="E202" s="55" t="n">
        <v>0.00781261881903568</v>
      </c>
      <c r="F202" s="57"/>
      <c r="G202" s="59"/>
      <c r="H202" s="51"/>
      <c r="I202" s="54"/>
      <c r="J202" s="51"/>
      <c r="K202" s="55"/>
    </row>
    <row r="203" customFormat="false" ht="15" hidden="false" customHeight="false" outlineLevel="0" collapsed="false">
      <c r="A203" s="48" t="n">
        <v>414.37715</v>
      </c>
      <c r="B203" s="49" t="n">
        <v>29904.1</v>
      </c>
      <c r="C203" s="51" t="n">
        <v>0.377575775253864</v>
      </c>
      <c r="D203" s="51" t="n">
        <v>1.18275479227646</v>
      </c>
      <c r="E203" s="55" t="n">
        <v>0.00779006959346438</v>
      </c>
      <c r="F203" s="57"/>
      <c r="G203" s="59"/>
      <c r="H203" s="51"/>
      <c r="I203" s="54"/>
      <c r="J203" s="51"/>
      <c r="K203" s="55"/>
    </row>
    <row r="204" customFormat="false" ht="15" hidden="false" customHeight="false" outlineLevel="0" collapsed="false">
      <c r="A204" s="48" t="n">
        <v>257.02712</v>
      </c>
      <c r="B204" s="49" t="n">
        <v>7536.7</v>
      </c>
      <c r="C204" s="51" t="n">
        <v>0.339210471593332</v>
      </c>
      <c r="D204" s="51" t="n">
        <v>1.1704929546552</v>
      </c>
      <c r="E204" s="55" t="n">
        <v>0.00774239759396903</v>
      </c>
      <c r="F204" s="57"/>
      <c r="G204" s="59"/>
      <c r="H204" s="51"/>
      <c r="I204" s="54"/>
      <c r="J204" s="51"/>
      <c r="K204" s="55"/>
    </row>
    <row r="205" customFormat="false" ht="15" hidden="false" customHeight="false" outlineLevel="0" collapsed="false">
      <c r="A205" s="48" t="n">
        <v>193.15468</v>
      </c>
      <c r="B205" s="49" t="n">
        <v>377833.1</v>
      </c>
      <c r="C205" s="51" t="n">
        <v>0.330745912645863</v>
      </c>
      <c r="D205" s="51" t="n">
        <v>0.89862996529872</v>
      </c>
      <c r="E205" s="55" t="n">
        <v>0.00771331327922874</v>
      </c>
      <c r="F205" s="57"/>
      <c r="G205" s="59"/>
      <c r="H205" s="51"/>
      <c r="I205" s="54"/>
      <c r="J205" s="51"/>
      <c r="K205" s="55"/>
    </row>
    <row r="206" customFormat="false" ht="15" hidden="false" customHeight="false" outlineLevel="0" collapsed="false">
      <c r="A206" s="48" t="n">
        <v>330.07307</v>
      </c>
      <c r="B206" s="49" t="n">
        <v>29704.8</v>
      </c>
      <c r="C206" s="51" t="n">
        <v>0.422852191484075</v>
      </c>
      <c r="D206" s="51" t="n">
        <v>0.809544943610504</v>
      </c>
      <c r="E206" s="55" t="n">
        <v>0.00763563227261654</v>
      </c>
      <c r="F206" s="51" t="s">
        <v>152</v>
      </c>
      <c r="G206" s="51" t="s">
        <v>47</v>
      </c>
      <c r="H206" s="51" t="n">
        <v>330.0730304</v>
      </c>
      <c r="I206" s="51" t="n">
        <v>0.12</v>
      </c>
      <c r="J206" s="51" t="s">
        <v>153</v>
      </c>
      <c r="K206" s="55" t="s">
        <v>154</v>
      </c>
    </row>
    <row r="207" customFormat="false" ht="15" hidden="false" customHeight="false" outlineLevel="0" collapsed="false">
      <c r="A207" s="48" t="n">
        <v>258.11014</v>
      </c>
      <c r="B207" s="49" t="n">
        <v>8952.7</v>
      </c>
      <c r="C207" s="56" t="n">
        <v>0.00130259298302821</v>
      </c>
      <c r="D207" s="51" t="n">
        <v>0.651396772053718</v>
      </c>
      <c r="E207" s="55" t="n">
        <v>0.00762252766234023</v>
      </c>
      <c r="F207" s="51" t="s">
        <v>105</v>
      </c>
      <c r="G207" s="51" t="s">
        <v>47</v>
      </c>
      <c r="H207" s="51" t="n">
        <v>258.1100654</v>
      </c>
      <c r="I207" s="51" t="n">
        <v>0.29</v>
      </c>
      <c r="J207" s="51" t="s">
        <v>106</v>
      </c>
      <c r="K207" s="55"/>
    </row>
    <row r="208" customFormat="false" ht="15" hidden="false" customHeight="false" outlineLevel="0" collapsed="false">
      <c r="A208" s="48" t="n">
        <v>76.01608</v>
      </c>
      <c r="B208" s="49" t="n">
        <v>2960.8</v>
      </c>
      <c r="C208" s="51" t="n">
        <v>0.715934652471731</v>
      </c>
      <c r="D208" s="51" t="n">
        <v>1.22588553708727</v>
      </c>
      <c r="E208" s="55" t="n">
        <v>0.00761273348752884</v>
      </c>
      <c r="F208" s="57"/>
      <c r="G208" s="59"/>
      <c r="H208" s="51"/>
      <c r="I208" s="54"/>
      <c r="J208" s="51"/>
      <c r="K208" s="55"/>
    </row>
    <row r="209" customFormat="false" ht="15" hidden="false" customHeight="false" outlineLevel="0" collapsed="false">
      <c r="A209" s="48" t="n">
        <v>395.25807</v>
      </c>
      <c r="B209" s="49" t="n">
        <v>38038.9</v>
      </c>
      <c r="C209" s="51" t="n">
        <v>0.558792700043831</v>
      </c>
      <c r="D209" s="51" t="n">
        <v>1.14033695570461</v>
      </c>
      <c r="E209" s="55" t="n">
        <v>0.00760879228267646</v>
      </c>
      <c r="F209" s="51" t="s">
        <v>155</v>
      </c>
      <c r="G209" s="51" t="s">
        <v>29</v>
      </c>
      <c r="H209" s="51" t="n">
        <v>395.2580714</v>
      </c>
      <c r="I209" s="51" t="n">
        <v>0</v>
      </c>
      <c r="J209" s="51" t="s">
        <v>156</v>
      </c>
      <c r="K209" s="55"/>
    </row>
    <row r="210" customFormat="false" ht="15" hidden="false" customHeight="false" outlineLevel="0" collapsed="false">
      <c r="A210" s="48" t="n">
        <v>118.12264</v>
      </c>
      <c r="B210" s="49" t="n">
        <v>6384.2</v>
      </c>
      <c r="C210" s="51" t="n">
        <v>0.121919601065442</v>
      </c>
      <c r="D210" s="51" t="n">
        <v>0.796663477568418</v>
      </c>
      <c r="E210" s="55" t="n">
        <v>0.00759824152703162</v>
      </c>
      <c r="F210" s="57"/>
      <c r="G210" s="59"/>
      <c r="H210" s="51"/>
      <c r="I210" s="54"/>
      <c r="J210" s="51"/>
      <c r="K210" s="55"/>
    </row>
    <row r="211" customFormat="false" ht="15" hidden="false" customHeight="false" outlineLevel="0" collapsed="false">
      <c r="A211" s="48" t="n">
        <v>133.10526</v>
      </c>
      <c r="B211" s="49" t="n">
        <v>57715.9</v>
      </c>
      <c r="C211" s="51" t="n">
        <v>0.876802181053167</v>
      </c>
      <c r="D211" s="51" t="n">
        <v>1.03075022573801</v>
      </c>
      <c r="E211" s="55" t="n">
        <v>0.00759348468186074</v>
      </c>
      <c r="F211" s="57"/>
      <c r="G211" s="59"/>
      <c r="H211" s="51"/>
      <c r="I211" s="54"/>
      <c r="J211" s="51"/>
      <c r="K211" s="55"/>
    </row>
    <row r="212" customFormat="false" ht="15" hidden="false" customHeight="false" outlineLevel="0" collapsed="false">
      <c r="A212" s="48" t="n">
        <v>133.03178</v>
      </c>
      <c r="B212" s="49" t="n">
        <v>9219.7</v>
      </c>
      <c r="C212" s="51" t="n">
        <v>0.296910556284197</v>
      </c>
      <c r="D212" s="51" t="n">
        <v>1.26317903757788</v>
      </c>
      <c r="E212" s="55" t="n">
        <v>0.00757608793760582</v>
      </c>
      <c r="F212" s="51" t="s">
        <v>157</v>
      </c>
      <c r="G212" s="51" t="s">
        <v>29</v>
      </c>
      <c r="H212" s="51" t="n">
        <v>133.0317784</v>
      </c>
      <c r="I212" s="51" t="n">
        <v>0.01</v>
      </c>
      <c r="J212" s="51" t="s">
        <v>158</v>
      </c>
      <c r="K212" s="55"/>
    </row>
    <row r="213" customFormat="false" ht="15" hidden="false" customHeight="false" outlineLevel="0" collapsed="false">
      <c r="A213" s="48" t="n">
        <v>353.04046</v>
      </c>
      <c r="B213" s="49" t="n">
        <v>3859.6</v>
      </c>
      <c r="C213" s="51" t="n">
        <v>0.380144894663738</v>
      </c>
      <c r="D213" s="51" t="n">
        <v>1.09920819748486</v>
      </c>
      <c r="E213" s="55" t="n">
        <v>0.00756391838732135</v>
      </c>
      <c r="F213" s="57"/>
      <c r="G213" s="59"/>
      <c r="H213" s="51"/>
      <c r="I213" s="54"/>
      <c r="J213" s="51"/>
      <c r="K213" s="55"/>
    </row>
    <row r="214" customFormat="false" ht="15" hidden="false" customHeight="false" outlineLevel="0" collapsed="false">
      <c r="A214" s="48" t="n">
        <v>373.34242</v>
      </c>
      <c r="B214" s="49" t="n">
        <v>35391</v>
      </c>
      <c r="C214" s="56" t="n">
        <v>0.0257626532451768</v>
      </c>
      <c r="D214" s="51" t="n">
        <v>1.887543102118</v>
      </c>
      <c r="E214" s="55" t="n">
        <v>0.00754642900066686</v>
      </c>
      <c r="F214" s="51" t="s">
        <v>159</v>
      </c>
      <c r="G214" s="51" t="s">
        <v>29</v>
      </c>
      <c r="H214" s="51" t="n">
        <v>373.3424694</v>
      </c>
      <c r="I214" s="51" t="n">
        <v>-0.13</v>
      </c>
      <c r="J214" s="51"/>
      <c r="K214" s="55" t="s">
        <v>159</v>
      </c>
    </row>
    <row r="215" customFormat="false" ht="15" hidden="false" customHeight="false" outlineLevel="0" collapsed="false">
      <c r="A215" s="48" t="n">
        <v>260.14921</v>
      </c>
      <c r="B215" s="49" t="n">
        <v>1526.8</v>
      </c>
      <c r="C215" s="51" t="n">
        <v>0.623319449013083</v>
      </c>
      <c r="D215" s="51" t="n">
        <v>1.50131553937114</v>
      </c>
      <c r="E215" s="55" t="n">
        <v>0.00753446098075978</v>
      </c>
      <c r="F215" s="57"/>
      <c r="G215" s="59"/>
      <c r="H215" s="51"/>
      <c r="I215" s="54"/>
      <c r="J215" s="51"/>
      <c r="K215" s="55"/>
    </row>
    <row r="216" customFormat="false" ht="15" hidden="false" customHeight="false" outlineLevel="0" collapsed="false">
      <c r="A216" s="48" t="n">
        <v>285.1445</v>
      </c>
      <c r="B216" s="49" t="n">
        <v>59576.4</v>
      </c>
      <c r="C216" s="51" t="n">
        <v>0.669793908127256</v>
      </c>
      <c r="D216" s="51" t="n">
        <v>1.16216305563067</v>
      </c>
      <c r="E216" s="55" t="n">
        <v>0.00752869068100147</v>
      </c>
      <c r="F216" s="57"/>
      <c r="G216" s="59"/>
      <c r="H216" s="51"/>
      <c r="I216" s="54"/>
      <c r="J216" s="51"/>
      <c r="K216" s="55"/>
    </row>
    <row r="217" customFormat="false" ht="15" hidden="false" customHeight="false" outlineLevel="0" collapsed="false">
      <c r="A217" s="48" t="n">
        <v>352.05499</v>
      </c>
      <c r="B217" s="49" t="n">
        <v>4747.8</v>
      </c>
      <c r="C217" s="51" t="n">
        <v>0.429626451887394</v>
      </c>
      <c r="D217" s="51" t="n">
        <v>1.49998377142751</v>
      </c>
      <c r="E217" s="55" t="n">
        <v>0.00751720352993476</v>
      </c>
      <c r="F217" s="51" t="s">
        <v>152</v>
      </c>
      <c r="G217" s="51" t="s">
        <v>100</v>
      </c>
      <c r="H217" s="51" t="n">
        <v>352.0549754</v>
      </c>
      <c r="I217" s="51" t="n">
        <v>0.04</v>
      </c>
      <c r="J217" s="51" t="s">
        <v>153</v>
      </c>
      <c r="K217" s="55" t="s">
        <v>154</v>
      </c>
    </row>
    <row r="218" customFormat="false" ht="15" hidden="false" customHeight="false" outlineLevel="0" collapsed="false">
      <c r="A218" s="48" t="n">
        <v>399.2424</v>
      </c>
      <c r="B218" s="49" t="n">
        <v>31470</v>
      </c>
      <c r="C218" s="51" t="n">
        <v>0.933195195487478</v>
      </c>
      <c r="D218" s="51" t="n">
        <v>1.02345474015181</v>
      </c>
      <c r="E218" s="55" t="n">
        <v>0.00750381420172795</v>
      </c>
      <c r="F218" s="57"/>
      <c r="G218" s="59"/>
      <c r="H218" s="51"/>
      <c r="I218" s="54"/>
      <c r="J218" s="51"/>
      <c r="K218" s="55"/>
    </row>
    <row r="219" customFormat="false" ht="30" hidden="false" customHeight="false" outlineLevel="0" collapsed="false">
      <c r="A219" s="48" t="n">
        <v>267.05877</v>
      </c>
      <c r="B219" s="49" t="n">
        <v>15599.4</v>
      </c>
      <c r="C219" s="56" t="n">
        <v>0.014014921345389</v>
      </c>
      <c r="D219" s="51" t="n">
        <v>0.75358435035056</v>
      </c>
      <c r="E219" s="55" t="n">
        <v>0.007481024773883</v>
      </c>
      <c r="F219" s="51" t="s">
        <v>160</v>
      </c>
      <c r="G219" s="51" t="s">
        <v>47</v>
      </c>
      <c r="H219" s="51" t="n">
        <v>267.0587594</v>
      </c>
      <c r="I219" s="51" t="n">
        <v>0.04</v>
      </c>
      <c r="J219" s="51" t="s">
        <v>161</v>
      </c>
      <c r="K219" s="55" t="s">
        <v>162</v>
      </c>
    </row>
    <row r="220" customFormat="false" ht="15" hidden="false" customHeight="false" outlineLevel="0" collapsed="false">
      <c r="A220" s="48" t="n">
        <v>138.03029</v>
      </c>
      <c r="B220" s="49" t="n">
        <v>25667.4</v>
      </c>
      <c r="C220" s="51" t="n">
        <v>0.749924094379656</v>
      </c>
      <c r="D220" s="51" t="n">
        <v>1.04572454758945</v>
      </c>
      <c r="E220" s="55" t="n">
        <v>0.0074520766736022</v>
      </c>
      <c r="F220" s="57"/>
      <c r="G220" s="59"/>
      <c r="H220" s="51"/>
      <c r="I220" s="54"/>
      <c r="J220" s="51"/>
      <c r="K220" s="55"/>
    </row>
    <row r="221" customFormat="false" ht="15" hidden="false" customHeight="false" outlineLevel="0" collapsed="false">
      <c r="A221" s="48" t="n">
        <v>139.0559</v>
      </c>
      <c r="B221" s="49" t="n">
        <v>4846.4</v>
      </c>
      <c r="C221" s="56" t="n">
        <v>0.00377860265695817</v>
      </c>
      <c r="D221" s="51" t="n">
        <v>0.767799352750809</v>
      </c>
      <c r="E221" s="55" t="n">
        <v>0.00743965674190572</v>
      </c>
      <c r="F221" s="57"/>
      <c r="G221" s="59"/>
      <c r="H221" s="51"/>
      <c r="I221" s="54"/>
      <c r="J221" s="51"/>
      <c r="K221" s="55"/>
    </row>
    <row r="222" customFormat="false" ht="15" hidden="false" customHeight="false" outlineLevel="0" collapsed="false">
      <c r="A222" s="48" t="n">
        <v>552.29721</v>
      </c>
      <c r="B222" s="49" t="n">
        <v>2519.7</v>
      </c>
      <c r="C222" s="51" t="n">
        <v>0.409753684228664</v>
      </c>
      <c r="D222" s="51" t="n">
        <v>1.80004886220857</v>
      </c>
      <c r="E222" s="55" t="n">
        <v>0.00742030806646217</v>
      </c>
      <c r="F222" s="57"/>
      <c r="G222" s="59"/>
      <c r="H222" s="51"/>
      <c r="I222" s="54"/>
      <c r="J222" s="51"/>
      <c r="K222" s="55"/>
    </row>
    <row r="223" customFormat="false" ht="15" hidden="false" customHeight="false" outlineLevel="0" collapsed="false">
      <c r="A223" s="48" t="n">
        <v>342.01952</v>
      </c>
      <c r="B223" s="49" t="n">
        <v>2749</v>
      </c>
      <c r="C223" s="51" t="n">
        <v>0.412678358477636</v>
      </c>
      <c r="D223" s="51" t="n">
        <v>2.24510961379157</v>
      </c>
      <c r="E223" s="55" t="n">
        <v>0.00740422604138127</v>
      </c>
      <c r="F223" s="57"/>
      <c r="G223" s="59"/>
      <c r="H223" s="51"/>
      <c r="I223" s="54"/>
      <c r="J223" s="51"/>
      <c r="K223" s="55"/>
    </row>
    <row r="224" customFormat="false" ht="15" hidden="false" customHeight="false" outlineLevel="0" collapsed="false">
      <c r="A224" s="48" t="n">
        <v>384.20651</v>
      </c>
      <c r="B224" s="49" t="n">
        <v>22382.2</v>
      </c>
      <c r="C224" s="51" t="n">
        <v>0.693601914060538</v>
      </c>
      <c r="D224" s="51" t="n">
        <v>1.09620365683195</v>
      </c>
      <c r="E224" s="55" t="n">
        <v>0.00739740564864862</v>
      </c>
      <c r="F224" s="57"/>
      <c r="G224" s="59"/>
      <c r="H224" s="51"/>
      <c r="I224" s="54"/>
      <c r="J224" s="51"/>
      <c r="K224" s="55"/>
    </row>
    <row r="225" customFormat="false" ht="15" hidden="false" customHeight="false" outlineLevel="0" collapsed="false">
      <c r="A225" s="48" t="n">
        <v>117.10224</v>
      </c>
      <c r="B225" s="49" t="n">
        <v>31356.7</v>
      </c>
      <c r="C225" s="51" t="n">
        <v>0.976522462437788</v>
      </c>
      <c r="D225" s="51" t="n">
        <v>0.995436225699384</v>
      </c>
      <c r="E225" s="55" t="n">
        <v>0.00739725910346721</v>
      </c>
      <c r="F225" s="51" t="s">
        <v>163</v>
      </c>
      <c r="G225" s="51" t="s">
        <v>29</v>
      </c>
      <c r="H225" s="51" t="n">
        <v>117.1022394</v>
      </c>
      <c r="I225" s="51" t="n">
        <v>0.01</v>
      </c>
      <c r="J225" s="51" t="s">
        <v>164</v>
      </c>
      <c r="K225" s="55"/>
    </row>
    <row r="226" customFormat="false" ht="15" hidden="false" customHeight="false" outlineLevel="0" collapsed="false">
      <c r="A226" s="48" t="n">
        <v>190.16311</v>
      </c>
      <c r="B226" s="49" t="n">
        <v>4508.2</v>
      </c>
      <c r="C226" s="56" t="n">
        <v>0.0178886662165745</v>
      </c>
      <c r="D226" s="51" t="n">
        <v>1.64357414153942</v>
      </c>
      <c r="E226" s="55" t="n">
        <v>0.00737812053482946</v>
      </c>
      <c r="F226" s="57"/>
      <c r="G226" s="59"/>
      <c r="H226" s="51"/>
      <c r="I226" s="54"/>
      <c r="J226" s="51"/>
      <c r="K226" s="55"/>
    </row>
    <row r="227" customFormat="false" ht="15" hidden="false" customHeight="false" outlineLevel="0" collapsed="false">
      <c r="A227" s="48" t="n">
        <v>487.3272</v>
      </c>
      <c r="B227" s="49" t="n">
        <v>4963.3</v>
      </c>
      <c r="C227" s="51" t="n">
        <v>0.80213145722184</v>
      </c>
      <c r="D227" s="51" t="n">
        <v>1.1066774783609</v>
      </c>
      <c r="E227" s="55" t="n">
        <v>0.00737339075574978</v>
      </c>
      <c r="F227" s="57"/>
      <c r="G227" s="59"/>
      <c r="H227" s="51"/>
      <c r="I227" s="54"/>
      <c r="J227" s="51"/>
      <c r="K227" s="55"/>
    </row>
    <row r="228" customFormat="false" ht="15" hidden="false" customHeight="false" outlineLevel="0" collapsed="false">
      <c r="A228" s="48" t="n">
        <v>371.03636</v>
      </c>
      <c r="B228" s="49" t="n">
        <v>25558.9</v>
      </c>
      <c r="C228" s="51" t="n">
        <v>0.221307546276525</v>
      </c>
      <c r="D228" s="51" t="n">
        <v>1.22860053873746</v>
      </c>
      <c r="E228" s="55" t="n">
        <v>0.00736438924540763</v>
      </c>
      <c r="F228" s="51" t="s">
        <v>165</v>
      </c>
      <c r="G228" s="51" t="s">
        <v>47</v>
      </c>
      <c r="H228" s="51" t="n">
        <v>371.0363254</v>
      </c>
      <c r="I228" s="51" t="n">
        <v>0.09</v>
      </c>
      <c r="J228" s="51" t="s">
        <v>166</v>
      </c>
      <c r="K228" s="55" t="s">
        <v>167</v>
      </c>
    </row>
    <row r="229" customFormat="false" ht="15" hidden="false" customHeight="false" outlineLevel="0" collapsed="false">
      <c r="A229" s="48" t="n">
        <v>317.23559</v>
      </c>
      <c r="B229" s="49" t="n">
        <v>4187.1</v>
      </c>
      <c r="C229" s="51" t="n">
        <v>0.157230518859406</v>
      </c>
      <c r="D229" s="51" t="n">
        <v>0.488789409733325</v>
      </c>
      <c r="E229" s="55" t="n">
        <v>0.0073624059236497</v>
      </c>
      <c r="F229" s="57"/>
      <c r="G229" s="59"/>
      <c r="H229" s="51"/>
      <c r="I229" s="54"/>
      <c r="J229" s="51"/>
      <c r="K229" s="55"/>
    </row>
    <row r="230" customFormat="false" ht="15" hidden="false" customHeight="false" outlineLevel="0" collapsed="false">
      <c r="A230" s="48" t="n">
        <v>487.94919</v>
      </c>
      <c r="B230" s="49" t="n">
        <v>3243.1</v>
      </c>
      <c r="C230" s="51" t="n">
        <v>0.81023546909188</v>
      </c>
      <c r="D230" s="51" t="n">
        <v>1.11953419340107</v>
      </c>
      <c r="E230" s="55" t="n">
        <v>0.00735984521638599</v>
      </c>
      <c r="F230" s="57"/>
      <c r="G230" s="59"/>
      <c r="H230" s="51"/>
      <c r="I230" s="54"/>
      <c r="J230" s="51"/>
      <c r="K230" s="55"/>
    </row>
    <row r="231" customFormat="false" ht="15" hidden="false" customHeight="false" outlineLevel="0" collapsed="false">
      <c r="A231" s="48" t="n">
        <v>284.06488</v>
      </c>
      <c r="B231" s="49" t="n">
        <v>7577.9</v>
      </c>
      <c r="C231" s="51" t="n">
        <v>0.176887686250933</v>
      </c>
      <c r="D231" s="51" t="n">
        <v>1.30134801884801</v>
      </c>
      <c r="E231" s="55" t="n">
        <v>0.00734607973509187</v>
      </c>
      <c r="F231" s="57"/>
      <c r="G231" s="59"/>
      <c r="H231" s="51"/>
      <c r="I231" s="54"/>
      <c r="J231" s="51"/>
      <c r="K231" s="55"/>
    </row>
    <row r="232" customFormat="false" ht="15" hidden="false" customHeight="false" outlineLevel="0" collapsed="false">
      <c r="A232" s="48" t="n">
        <v>401.27493</v>
      </c>
      <c r="B232" s="49" t="n">
        <v>41478.3</v>
      </c>
      <c r="C232" s="51" t="n">
        <v>0.788648722250058</v>
      </c>
      <c r="D232" s="51" t="n">
        <v>1.0563280869116</v>
      </c>
      <c r="E232" s="55" t="n">
        <v>0.00734256965501996</v>
      </c>
      <c r="F232" s="57"/>
      <c r="G232" s="59"/>
      <c r="H232" s="51"/>
      <c r="I232" s="54"/>
      <c r="J232" s="51"/>
      <c r="K232" s="55"/>
    </row>
    <row r="233" customFormat="false" ht="15" hidden="false" customHeight="false" outlineLevel="0" collapsed="false">
      <c r="A233" s="48" t="n">
        <v>293.01139</v>
      </c>
      <c r="B233" s="49" t="n">
        <v>3626.8</v>
      </c>
      <c r="C233" s="56" t="n">
        <v>0.000452319871321904</v>
      </c>
      <c r="D233" s="51" t="n">
        <v>0.658324180543337</v>
      </c>
      <c r="E233" s="55" t="n">
        <v>0.00734158783455996</v>
      </c>
      <c r="F233" s="57"/>
      <c r="G233" s="59"/>
      <c r="H233" s="51"/>
      <c r="I233" s="54"/>
      <c r="J233" s="51"/>
      <c r="K233" s="55"/>
    </row>
    <row r="234" customFormat="false" ht="15" hidden="false" customHeight="false" outlineLevel="0" collapsed="false">
      <c r="A234" s="48" t="n">
        <v>151.14558</v>
      </c>
      <c r="B234" s="49" t="n">
        <v>60578</v>
      </c>
      <c r="C234" s="51" t="n">
        <v>0.859262409098349</v>
      </c>
      <c r="D234" s="51" t="n">
        <v>0.976415495104678</v>
      </c>
      <c r="E234" s="55" t="n">
        <v>0.00732906617257482</v>
      </c>
      <c r="F234" s="57"/>
      <c r="G234" s="59"/>
      <c r="H234" s="51"/>
      <c r="I234" s="54"/>
      <c r="J234" s="51"/>
      <c r="K234" s="55"/>
    </row>
    <row r="235" customFormat="false" ht="15" hidden="false" customHeight="false" outlineLevel="0" collapsed="false">
      <c r="A235" s="48" t="n">
        <v>195.99266</v>
      </c>
      <c r="B235" s="49" t="n">
        <v>789.6</v>
      </c>
      <c r="C235" s="51" t="n">
        <v>0.178324845542761</v>
      </c>
      <c r="D235" s="51" t="n">
        <v>0.207907078903893</v>
      </c>
      <c r="E235" s="55" t="n">
        <v>0.00732376876826293</v>
      </c>
      <c r="F235" s="57"/>
      <c r="G235" s="59"/>
      <c r="H235" s="51"/>
      <c r="I235" s="54"/>
      <c r="J235" s="51"/>
      <c r="K235" s="55"/>
    </row>
    <row r="236" customFormat="false" ht="225" hidden="false" customHeight="false" outlineLevel="0" collapsed="false">
      <c r="A236" s="48" t="n">
        <v>207.99824</v>
      </c>
      <c r="B236" s="49" t="n">
        <v>8018.1</v>
      </c>
      <c r="C236" s="51" t="n">
        <v>0.0837943489597278</v>
      </c>
      <c r="D236" s="51" t="n">
        <v>0.753454365202305</v>
      </c>
      <c r="E236" s="55" t="n">
        <v>0.0073084497057891</v>
      </c>
      <c r="F236" s="51" t="s">
        <v>168</v>
      </c>
      <c r="G236" s="51" t="s">
        <v>169</v>
      </c>
      <c r="H236" s="51" t="s">
        <v>170</v>
      </c>
      <c r="I236" s="51" t="s">
        <v>171</v>
      </c>
      <c r="J236" s="51" t="s">
        <v>172</v>
      </c>
      <c r="K236" s="55" t="s">
        <v>120</v>
      </c>
    </row>
    <row r="237" customFormat="false" ht="15" hidden="false" customHeight="false" outlineLevel="0" collapsed="false">
      <c r="A237" s="48" t="n">
        <v>300.19878</v>
      </c>
      <c r="B237" s="49" t="n">
        <v>24375.6</v>
      </c>
      <c r="C237" s="51" t="n">
        <v>0.401921681556015</v>
      </c>
      <c r="D237" s="51" t="n">
        <v>1.47047026647438</v>
      </c>
      <c r="E237" s="55" t="n">
        <v>0.00729146778631621</v>
      </c>
      <c r="F237" s="57"/>
      <c r="G237" s="59"/>
      <c r="H237" s="51"/>
      <c r="I237" s="54"/>
      <c r="J237" s="51"/>
      <c r="K237" s="55"/>
    </row>
    <row r="238" customFormat="false" ht="15" hidden="false" customHeight="false" outlineLevel="0" collapsed="false">
      <c r="A238" s="48" t="n">
        <v>180.89447</v>
      </c>
      <c r="B238" s="49" t="n">
        <v>4207.5</v>
      </c>
      <c r="C238" s="51" t="n">
        <v>0.421895156904821</v>
      </c>
      <c r="D238" s="51" t="n">
        <v>1.91258781527122</v>
      </c>
      <c r="E238" s="55" t="n">
        <v>0.00728897268664364</v>
      </c>
      <c r="F238" s="57"/>
      <c r="G238" s="59"/>
      <c r="H238" s="51"/>
      <c r="I238" s="54"/>
      <c r="J238" s="51"/>
      <c r="K238" s="55"/>
    </row>
    <row r="239" customFormat="false" ht="15" hidden="false" customHeight="false" outlineLevel="0" collapsed="false">
      <c r="A239" s="48" t="n">
        <v>74.00184</v>
      </c>
      <c r="B239" s="49" t="n">
        <v>11793.9</v>
      </c>
      <c r="C239" s="51" t="n">
        <v>0.692136072153941</v>
      </c>
      <c r="D239" s="51" t="n">
        <v>1.05115039004641</v>
      </c>
      <c r="E239" s="55" t="n">
        <v>0.00727959901594102</v>
      </c>
      <c r="F239" s="57"/>
      <c r="G239" s="59"/>
      <c r="H239" s="51"/>
      <c r="I239" s="54"/>
      <c r="J239" s="51"/>
      <c r="K239" s="55"/>
    </row>
    <row r="240" customFormat="false" ht="15" hidden="false" customHeight="false" outlineLevel="0" collapsed="false">
      <c r="A240" s="48" t="n">
        <v>234.04585</v>
      </c>
      <c r="B240" s="49" t="n">
        <v>6100.7</v>
      </c>
      <c r="C240" s="50" t="n">
        <v>7.39126421050037E-005</v>
      </c>
      <c r="D240" s="51" t="n">
        <v>0.669874167283494</v>
      </c>
      <c r="E240" s="55" t="n">
        <v>0.00725060663329833</v>
      </c>
      <c r="F240" s="57" t="n">
        <v>3</v>
      </c>
      <c r="G240" s="51" t="s">
        <v>25</v>
      </c>
      <c r="H240" s="51" t="s">
        <v>26</v>
      </c>
      <c r="I240" s="54" t="s">
        <v>25</v>
      </c>
      <c r="J240" s="51"/>
      <c r="K240" s="55" t="s">
        <v>27</v>
      </c>
    </row>
    <row r="241" customFormat="false" ht="15" hidden="false" customHeight="false" outlineLevel="0" collapsed="false">
      <c r="A241" s="48" t="n">
        <v>207.01425</v>
      </c>
      <c r="B241" s="49" t="n">
        <v>6078.2</v>
      </c>
      <c r="C241" s="56" t="n">
        <v>0.00110814267491611</v>
      </c>
      <c r="D241" s="51" t="n">
        <v>0.678813647537374</v>
      </c>
      <c r="E241" s="55" t="n">
        <v>0.00724852973919507</v>
      </c>
      <c r="F241" s="51"/>
      <c r="G241" s="51"/>
      <c r="H241" s="51"/>
      <c r="I241" s="51"/>
      <c r="J241" s="51"/>
      <c r="K241" s="55"/>
    </row>
    <row r="242" customFormat="false" ht="15" hidden="false" customHeight="false" outlineLevel="0" collapsed="false">
      <c r="A242" s="48" t="n">
        <v>256.04781</v>
      </c>
      <c r="B242" s="49" t="n">
        <v>1977.9</v>
      </c>
      <c r="C242" s="51" t="n">
        <v>0.418790000100662</v>
      </c>
      <c r="D242" s="51" t="n">
        <v>2.25548130557243</v>
      </c>
      <c r="E242" s="55" t="n">
        <v>0.00724434971817704</v>
      </c>
      <c r="F242" s="57"/>
      <c r="G242" s="59"/>
      <c r="H242" s="51"/>
      <c r="I242" s="54"/>
      <c r="J242" s="51"/>
      <c r="K242" s="55"/>
    </row>
    <row r="243" customFormat="false" ht="15" hidden="false" customHeight="false" outlineLevel="0" collapsed="false">
      <c r="A243" s="48" t="n">
        <v>496.34015</v>
      </c>
      <c r="B243" s="49" t="n">
        <v>7262.5</v>
      </c>
      <c r="C243" s="56" t="n">
        <v>0.0158112164902797</v>
      </c>
      <c r="D243" s="51" t="n">
        <v>0.730391960067981</v>
      </c>
      <c r="E243" s="55" t="n">
        <v>0.00721790340431242</v>
      </c>
      <c r="F243" s="57"/>
      <c r="G243" s="59"/>
      <c r="H243" s="51"/>
      <c r="I243" s="54"/>
      <c r="J243" s="51"/>
      <c r="K243" s="55"/>
    </row>
    <row r="244" customFormat="false" ht="15" hidden="false" customHeight="false" outlineLevel="0" collapsed="false">
      <c r="A244" s="48" t="n">
        <v>103.23499</v>
      </c>
      <c r="B244" s="49" t="n">
        <v>3633.4</v>
      </c>
      <c r="C244" s="51" t="n">
        <v>0.319696414118085</v>
      </c>
      <c r="D244" s="51" t="n">
        <v>1.13965554726383</v>
      </c>
      <c r="E244" s="55" t="n">
        <v>0.0071921644048681</v>
      </c>
      <c r="F244" s="57"/>
      <c r="G244" s="59"/>
      <c r="H244" s="51"/>
      <c r="I244" s="54"/>
      <c r="J244" s="51"/>
      <c r="K244" s="55"/>
    </row>
    <row r="245" customFormat="false" ht="15" hidden="false" customHeight="false" outlineLevel="0" collapsed="false">
      <c r="A245" s="48" t="n">
        <v>274.88131</v>
      </c>
      <c r="B245" s="49" t="n">
        <v>3642.2</v>
      </c>
      <c r="C245" s="51" t="n">
        <v>0.198142117731561</v>
      </c>
      <c r="D245" s="51" t="n">
        <v>1.72085250894488</v>
      </c>
      <c r="E245" s="55" t="n">
        <v>0.0071623795136994</v>
      </c>
      <c r="F245" s="57"/>
      <c r="G245" s="59"/>
      <c r="H245" s="51"/>
      <c r="I245" s="54"/>
      <c r="J245" s="51"/>
      <c r="K245" s="55"/>
    </row>
    <row r="246" customFormat="false" ht="15" hidden="false" customHeight="false" outlineLevel="0" collapsed="false">
      <c r="A246" s="48" t="n">
        <v>209.90598</v>
      </c>
      <c r="B246" s="49" t="n">
        <v>1094</v>
      </c>
      <c r="C246" s="51" t="n">
        <v>0.632026379731397</v>
      </c>
      <c r="D246" s="51" t="n">
        <v>1.67900201728523</v>
      </c>
      <c r="E246" s="55" t="n">
        <v>0.00713031689709894</v>
      </c>
      <c r="F246" s="57"/>
      <c r="G246" s="59"/>
      <c r="H246" s="51"/>
      <c r="I246" s="54"/>
      <c r="J246" s="51"/>
      <c r="K246" s="55"/>
    </row>
    <row r="247" customFormat="false" ht="15" hidden="false" customHeight="false" outlineLevel="0" collapsed="false">
      <c r="A247" s="48" t="n">
        <v>143.05529</v>
      </c>
      <c r="B247" s="49" t="n">
        <v>8425.3</v>
      </c>
      <c r="C247" s="51" t="n">
        <v>0.877019117573755</v>
      </c>
      <c r="D247" s="51" t="n">
        <v>1.06770331602604</v>
      </c>
      <c r="E247" s="55" t="n">
        <v>0.00712860964137997</v>
      </c>
      <c r="F247" s="57"/>
      <c r="G247" s="59"/>
      <c r="H247" s="51"/>
      <c r="I247" s="54"/>
      <c r="J247" s="51"/>
      <c r="K247" s="55"/>
    </row>
    <row r="248" customFormat="false" ht="15" hidden="false" customHeight="false" outlineLevel="0" collapsed="false">
      <c r="A248" s="48" t="n">
        <v>213.11976</v>
      </c>
      <c r="B248" s="49" t="n">
        <v>882.3</v>
      </c>
      <c r="C248" s="51" t="n">
        <v>0.632496199858004</v>
      </c>
      <c r="D248" s="51" t="n">
        <v>2.119947324341</v>
      </c>
      <c r="E248" s="55" t="n">
        <v>0.00712588100125212</v>
      </c>
      <c r="F248" s="57"/>
      <c r="G248" s="59"/>
      <c r="H248" s="51"/>
      <c r="I248" s="54"/>
      <c r="J248" s="51"/>
      <c r="K248" s="55"/>
    </row>
    <row r="249" customFormat="false" ht="45" hidden="false" customHeight="false" outlineLevel="0" collapsed="false">
      <c r="A249" s="48" t="n">
        <v>239.06803</v>
      </c>
      <c r="B249" s="49" t="n">
        <v>1665.2</v>
      </c>
      <c r="C249" s="51" t="n">
        <v>0.521836650213975</v>
      </c>
      <c r="D249" s="51" t="n">
        <v>1.85892140665565</v>
      </c>
      <c r="E249" s="55" t="n">
        <v>0.00711252677755663</v>
      </c>
      <c r="F249" s="51" t="s">
        <v>173</v>
      </c>
      <c r="G249" s="51" t="s">
        <v>47</v>
      </c>
      <c r="H249" s="51" t="n">
        <v>239.0678664</v>
      </c>
      <c r="I249" s="51" t="n">
        <v>0.68</v>
      </c>
      <c r="J249" s="51" t="s">
        <v>174</v>
      </c>
      <c r="K249" s="55"/>
    </row>
    <row r="250" customFormat="false" ht="15" hidden="false" customHeight="false" outlineLevel="0" collapsed="false">
      <c r="A250" s="48" t="n">
        <v>397.30055</v>
      </c>
      <c r="B250" s="49" t="n">
        <v>9892.9</v>
      </c>
      <c r="C250" s="51" t="n">
        <v>0.0983178314441196</v>
      </c>
      <c r="D250" s="51" t="n">
        <v>1.60172566833751</v>
      </c>
      <c r="E250" s="55" t="n">
        <v>0.00710276601777392</v>
      </c>
      <c r="F250" s="57"/>
      <c r="G250" s="59"/>
      <c r="H250" s="51"/>
      <c r="I250" s="54"/>
      <c r="J250" s="51"/>
      <c r="K250" s="55"/>
    </row>
    <row r="251" customFormat="false" ht="15" hidden="false" customHeight="false" outlineLevel="0" collapsed="false">
      <c r="A251" s="48" t="n">
        <v>308.09105</v>
      </c>
      <c r="B251" s="49" t="n">
        <v>53823</v>
      </c>
      <c r="C251" s="51" t="n">
        <v>0.475570256591305</v>
      </c>
      <c r="D251" s="51" t="n">
        <v>0.835364272750843</v>
      </c>
      <c r="E251" s="55" t="n">
        <v>0.00709940090139059</v>
      </c>
      <c r="F251" s="51" t="s">
        <v>152</v>
      </c>
      <c r="G251" s="51" t="s">
        <v>29</v>
      </c>
      <c r="H251" s="51" t="n">
        <v>308.0910854</v>
      </c>
      <c r="I251" s="51" t="n">
        <v>-0.11</v>
      </c>
      <c r="J251" s="51" t="s">
        <v>153</v>
      </c>
      <c r="K251" s="55" t="s">
        <v>154</v>
      </c>
    </row>
    <row r="252" customFormat="false" ht="15" hidden="false" customHeight="false" outlineLevel="0" collapsed="false">
      <c r="A252" s="48" t="n">
        <v>398.2431</v>
      </c>
      <c r="B252" s="49" t="n">
        <v>7060.3</v>
      </c>
      <c r="C252" s="51" t="n">
        <v>0.0893137866811625</v>
      </c>
      <c r="D252" s="51" t="n">
        <v>1.55864270934906</v>
      </c>
      <c r="E252" s="55" t="n">
        <v>0.00707487913525413</v>
      </c>
      <c r="F252" s="57"/>
      <c r="G252" s="59"/>
      <c r="H252" s="51"/>
      <c r="I252" s="54"/>
      <c r="J252" s="51"/>
      <c r="K252" s="55"/>
    </row>
    <row r="253" customFormat="false" ht="15" hidden="false" customHeight="false" outlineLevel="0" collapsed="false">
      <c r="A253" s="48" t="n">
        <v>200.92399</v>
      </c>
      <c r="B253" s="49" t="n">
        <v>715.9</v>
      </c>
      <c r="C253" s="51" t="n">
        <v>0.621307199889427</v>
      </c>
      <c r="D253" s="51" t="n">
        <v>2.18912295690101</v>
      </c>
      <c r="E253" s="55" t="n">
        <v>0.00707111014139826</v>
      </c>
      <c r="F253" s="57"/>
      <c r="G253" s="59"/>
      <c r="H253" s="51"/>
      <c r="I253" s="54"/>
      <c r="J253" s="51"/>
      <c r="K253" s="55"/>
    </row>
    <row r="254" customFormat="false" ht="60" hidden="false" customHeight="false" outlineLevel="0" collapsed="false">
      <c r="A254" s="48" t="n">
        <v>472.0008</v>
      </c>
      <c r="B254" s="49" t="n">
        <v>10198.9</v>
      </c>
      <c r="C254" s="51" t="n">
        <v>0.572907818409985</v>
      </c>
      <c r="D254" s="51" t="n">
        <v>1.12208484712743</v>
      </c>
      <c r="E254" s="55" t="n">
        <v>0.00705597893726861</v>
      </c>
      <c r="F254" s="51" t="s">
        <v>175</v>
      </c>
      <c r="G254" s="51" t="s">
        <v>100</v>
      </c>
      <c r="H254" s="51" t="n">
        <v>472.0005874</v>
      </c>
      <c r="I254" s="51" t="n">
        <v>0.45</v>
      </c>
      <c r="J254" s="51" t="s">
        <v>176</v>
      </c>
      <c r="K254" s="55" t="s">
        <v>177</v>
      </c>
    </row>
    <row r="255" customFormat="false" ht="15" hidden="false" customHeight="false" outlineLevel="0" collapsed="false">
      <c r="A255" s="48" t="n">
        <v>273.00604</v>
      </c>
      <c r="B255" s="49" t="n">
        <v>10131</v>
      </c>
      <c r="C255" s="56" t="n">
        <v>0.00273625834622587</v>
      </c>
      <c r="D255" s="51" t="n">
        <v>0.747333687479569</v>
      </c>
      <c r="E255" s="55" t="n">
        <v>0.00704253363416263</v>
      </c>
      <c r="F255" s="57"/>
      <c r="G255" s="59"/>
      <c r="H255" s="51"/>
      <c r="I255" s="54"/>
      <c r="J255" s="51"/>
      <c r="K255" s="55"/>
    </row>
    <row r="256" customFormat="false" ht="15" hidden="false" customHeight="false" outlineLevel="0" collapsed="false">
      <c r="A256" s="48" t="n">
        <v>197.98075</v>
      </c>
      <c r="B256" s="49" t="n">
        <v>16170.1</v>
      </c>
      <c r="C256" s="51" t="n">
        <v>0.705555833352947</v>
      </c>
      <c r="D256" s="51" t="n">
        <v>0.931200898073434</v>
      </c>
      <c r="E256" s="55" t="n">
        <v>0.00703968943098529</v>
      </c>
      <c r="F256" s="51" t="s">
        <v>178</v>
      </c>
      <c r="G256" s="51" t="s">
        <v>100</v>
      </c>
      <c r="H256" s="51" t="n">
        <v>197.9807474</v>
      </c>
      <c r="I256" s="51" t="n">
        <v>0.01</v>
      </c>
      <c r="J256" s="51" t="s">
        <v>179</v>
      </c>
      <c r="K256" s="55"/>
    </row>
    <row r="257" customFormat="false" ht="15" hidden="false" customHeight="false" outlineLevel="0" collapsed="false">
      <c r="A257" s="48" t="n">
        <v>497.25155</v>
      </c>
      <c r="B257" s="49" t="n">
        <v>2670.9</v>
      </c>
      <c r="C257" s="51" t="n">
        <v>0.529015544448705</v>
      </c>
      <c r="D257" s="51" t="n">
        <v>1.49357958148383</v>
      </c>
      <c r="E257" s="55" t="n">
        <v>0.00701704915775126</v>
      </c>
      <c r="F257" s="57"/>
      <c r="G257" s="59"/>
      <c r="H257" s="51"/>
      <c r="I257" s="54"/>
      <c r="J257" s="51"/>
      <c r="K257" s="55"/>
    </row>
    <row r="258" customFormat="false" ht="15" hidden="false" customHeight="false" outlineLevel="0" collapsed="false">
      <c r="A258" s="48" t="n">
        <v>314.88705</v>
      </c>
      <c r="B258" s="49" t="n">
        <v>2327.7</v>
      </c>
      <c r="C258" s="51" t="n">
        <v>0.571452858547928</v>
      </c>
      <c r="D258" s="51" t="n">
        <v>1.42765356932514</v>
      </c>
      <c r="E258" s="55" t="n">
        <v>0.00700328679348972</v>
      </c>
      <c r="F258" s="57"/>
      <c r="G258" s="59"/>
      <c r="H258" s="51"/>
      <c r="I258" s="54"/>
      <c r="J258" s="51"/>
      <c r="K258" s="55"/>
    </row>
    <row r="259" customFormat="false" ht="15" hidden="false" customHeight="false" outlineLevel="0" collapsed="false">
      <c r="A259" s="48" t="n">
        <v>100.40664</v>
      </c>
      <c r="B259" s="49" t="n">
        <v>6416.6</v>
      </c>
      <c r="C259" s="51" t="n">
        <v>0.438590210310602</v>
      </c>
      <c r="D259" s="51" t="n">
        <v>1.11777920410783</v>
      </c>
      <c r="E259" s="55" t="n">
        <v>0.00700270969743909</v>
      </c>
      <c r="F259" s="57"/>
      <c r="G259" s="59"/>
      <c r="H259" s="51"/>
      <c r="I259" s="54"/>
      <c r="J259" s="51"/>
      <c r="K259" s="55"/>
    </row>
    <row r="260" customFormat="false" ht="15" hidden="false" customHeight="false" outlineLevel="0" collapsed="false">
      <c r="A260" s="48" t="n">
        <v>73.53823</v>
      </c>
      <c r="B260" s="49" t="n">
        <v>7408.6</v>
      </c>
      <c r="C260" s="56" t="n">
        <v>0.0078631706545058</v>
      </c>
      <c r="D260" s="51" t="n">
        <v>0.76571758649473</v>
      </c>
      <c r="E260" s="55" t="n">
        <v>0.00698907486710062</v>
      </c>
      <c r="F260" s="57"/>
      <c r="G260" s="59"/>
      <c r="H260" s="51"/>
      <c r="I260" s="54"/>
      <c r="J260" s="51"/>
      <c r="K260" s="55"/>
    </row>
    <row r="261" customFormat="false" ht="15" hidden="false" customHeight="false" outlineLevel="0" collapsed="false">
      <c r="A261" s="48" t="n">
        <v>202.05609</v>
      </c>
      <c r="B261" s="49" t="n">
        <v>7987.7</v>
      </c>
      <c r="C261" s="50" t="n">
        <v>1.69709021682043E-005</v>
      </c>
      <c r="D261" s="51" t="n">
        <v>0.730217557633887</v>
      </c>
      <c r="E261" s="55" t="n">
        <v>0.00697458039491658</v>
      </c>
      <c r="F261" s="57" t="n">
        <v>2</v>
      </c>
      <c r="G261" s="51" t="s">
        <v>25</v>
      </c>
      <c r="H261" s="51" t="s">
        <v>26</v>
      </c>
      <c r="I261" s="54" t="s">
        <v>25</v>
      </c>
      <c r="J261" s="51"/>
      <c r="K261" s="55" t="s">
        <v>27</v>
      </c>
    </row>
    <row r="262" customFormat="false" ht="90" hidden="false" customHeight="false" outlineLevel="0" collapsed="false">
      <c r="A262" s="48" t="n">
        <v>147.11281</v>
      </c>
      <c r="B262" s="49" t="n">
        <v>144031.4</v>
      </c>
      <c r="C262" s="51" t="n">
        <v>0.123602044152063</v>
      </c>
      <c r="D262" s="51" t="n">
        <v>0.758738562382287</v>
      </c>
      <c r="E262" s="55" t="n">
        <v>0.00694627885034996</v>
      </c>
      <c r="F262" s="51" t="s">
        <v>180</v>
      </c>
      <c r="G262" s="51" t="s">
        <v>29</v>
      </c>
      <c r="H262" s="51" t="n">
        <v>147.1128044</v>
      </c>
      <c r="I262" s="51" t="n">
        <v>0.04</v>
      </c>
      <c r="J262" s="51" t="s">
        <v>181</v>
      </c>
      <c r="K262" s="55" t="s">
        <v>182</v>
      </c>
    </row>
    <row r="263" customFormat="false" ht="15" hidden="false" customHeight="false" outlineLevel="0" collapsed="false">
      <c r="A263" s="48" t="n">
        <v>116.99807</v>
      </c>
      <c r="B263" s="49" t="n">
        <v>29706.5</v>
      </c>
      <c r="C263" s="51" t="n">
        <v>0.473459861030815</v>
      </c>
      <c r="D263" s="51" t="n">
        <v>1.76406720773052</v>
      </c>
      <c r="E263" s="55" t="n">
        <v>0.00689554305125948</v>
      </c>
      <c r="F263" s="51" t="s">
        <v>183</v>
      </c>
      <c r="G263" s="51" t="s">
        <v>47</v>
      </c>
      <c r="H263" s="51" t="n">
        <v>116.9980734</v>
      </c>
      <c r="I263" s="51" t="n">
        <v>-0.03</v>
      </c>
      <c r="J263" s="51" t="s">
        <v>184</v>
      </c>
      <c r="K263" s="55"/>
    </row>
    <row r="264" customFormat="false" ht="15" hidden="false" customHeight="false" outlineLevel="0" collapsed="false">
      <c r="A264" s="48" t="n">
        <v>153.091</v>
      </c>
      <c r="B264" s="49" t="n">
        <v>8933.2</v>
      </c>
      <c r="C264" s="56" t="n">
        <v>0.049607380941911</v>
      </c>
      <c r="D264" s="51" t="n">
        <v>1.21760421083189</v>
      </c>
      <c r="E264" s="55" t="n">
        <v>0.00687955329039555</v>
      </c>
      <c r="F264" s="51" t="s">
        <v>185</v>
      </c>
      <c r="G264" s="51" t="s">
        <v>29</v>
      </c>
      <c r="H264" s="51" t="n">
        <v>153.0910064</v>
      </c>
      <c r="I264" s="51" t="n">
        <v>-0.04</v>
      </c>
      <c r="J264" s="51" t="s">
        <v>186</v>
      </c>
      <c r="K264" s="55"/>
    </row>
    <row r="265" customFormat="false" ht="15" hidden="false" customHeight="false" outlineLevel="0" collapsed="false">
      <c r="A265" s="48" t="n">
        <v>429.13733</v>
      </c>
      <c r="B265" s="49" t="n">
        <v>49273.4</v>
      </c>
      <c r="C265" s="51" t="n">
        <v>0.321381538451131</v>
      </c>
      <c r="D265" s="51" t="n">
        <v>1.28252774288496</v>
      </c>
      <c r="E265" s="55" t="n">
        <v>0.00687381863977298</v>
      </c>
      <c r="F265" s="57"/>
      <c r="G265" s="59"/>
      <c r="H265" s="51"/>
      <c r="I265" s="54"/>
      <c r="J265" s="51"/>
      <c r="K265" s="55"/>
    </row>
    <row r="266" customFormat="false" ht="15" hidden="false" customHeight="false" outlineLevel="0" collapsed="false">
      <c r="A266" s="48" t="n">
        <v>463.30319</v>
      </c>
      <c r="B266" s="49" t="n">
        <v>5415.1</v>
      </c>
      <c r="C266" s="51" t="n">
        <v>0.375727471963279</v>
      </c>
      <c r="D266" s="51" t="n">
        <v>1.39731462981851</v>
      </c>
      <c r="E266" s="55" t="n">
        <v>0.0068670148702831</v>
      </c>
      <c r="F266" s="57"/>
      <c r="G266" s="59"/>
      <c r="H266" s="51"/>
      <c r="I266" s="54"/>
      <c r="J266" s="51"/>
      <c r="K266" s="55"/>
    </row>
    <row r="267" customFormat="false" ht="15" hidden="false" customHeight="false" outlineLevel="0" collapsed="false">
      <c r="A267" s="48" t="n">
        <v>189.10003</v>
      </c>
      <c r="B267" s="49" t="n">
        <v>1099</v>
      </c>
      <c r="C267" s="51" t="n">
        <v>0.543025176361345</v>
      </c>
      <c r="D267" s="51" t="n">
        <v>2.06287705429582</v>
      </c>
      <c r="E267" s="55" t="n">
        <v>0.00685349294954417</v>
      </c>
      <c r="F267" s="57"/>
      <c r="G267" s="59"/>
      <c r="H267" s="51"/>
      <c r="I267" s="54"/>
      <c r="J267" s="51"/>
      <c r="K267" s="55"/>
    </row>
    <row r="268" customFormat="false" ht="15" hidden="false" customHeight="false" outlineLevel="0" collapsed="false">
      <c r="A268" s="48" t="n">
        <v>215.9942</v>
      </c>
      <c r="B268" s="49" t="n">
        <v>1173.2</v>
      </c>
      <c r="C268" s="51" t="n">
        <v>0.637014431026471</v>
      </c>
      <c r="D268" s="51" t="n">
        <v>1.5735723520781</v>
      </c>
      <c r="E268" s="55" t="n">
        <v>0.00682302743677673</v>
      </c>
      <c r="F268" s="57"/>
      <c r="G268" s="59"/>
      <c r="H268" s="51"/>
      <c r="I268" s="54"/>
      <c r="J268" s="51"/>
      <c r="K268" s="55"/>
    </row>
    <row r="269" customFormat="false" ht="15" hidden="false" customHeight="false" outlineLevel="0" collapsed="false">
      <c r="A269" s="48" t="n">
        <v>227.05023</v>
      </c>
      <c r="B269" s="49" t="n">
        <v>2980</v>
      </c>
      <c r="C269" s="51" t="n">
        <v>0.505579254661626</v>
      </c>
      <c r="D269" s="51" t="n">
        <v>1.65348994804608</v>
      </c>
      <c r="E269" s="55" t="n">
        <v>0.00682079622595232</v>
      </c>
      <c r="F269" s="57"/>
      <c r="G269" s="59"/>
      <c r="H269" s="51"/>
      <c r="I269" s="54"/>
      <c r="J269" s="51"/>
      <c r="K269" s="55"/>
    </row>
    <row r="270" customFormat="false" ht="15" hidden="false" customHeight="false" outlineLevel="0" collapsed="false">
      <c r="A270" s="48" t="n">
        <v>191.97275</v>
      </c>
      <c r="B270" s="49" t="n">
        <v>10359.9</v>
      </c>
      <c r="C270" s="51" t="n">
        <v>0.122199212705483</v>
      </c>
      <c r="D270" s="51" t="n">
        <v>0.769945610507214</v>
      </c>
      <c r="E270" s="55" t="n">
        <v>0.00681954385174806</v>
      </c>
      <c r="F270" s="51" t="s">
        <v>178</v>
      </c>
      <c r="G270" s="51" t="s">
        <v>73</v>
      </c>
      <c r="H270" s="51" t="n">
        <v>191.9727404</v>
      </c>
      <c r="I270" s="51" t="n">
        <v>0.05</v>
      </c>
      <c r="J270" s="51" t="s">
        <v>179</v>
      </c>
      <c r="K270" s="55"/>
    </row>
    <row r="271" customFormat="false" ht="15" hidden="false" customHeight="false" outlineLevel="0" collapsed="false">
      <c r="A271" s="48" t="n">
        <v>418.15412</v>
      </c>
      <c r="B271" s="49" t="n">
        <v>19602.1</v>
      </c>
      <c r="C271" s="51" t="n">
        <v>0.262424884646612</v>
      </c>
      <c r="D271" s="51" t="n">
        <v>0.88287630541061</v>
      </c>
      <c r="E271" s="55" t="n">
        <v>0.00680523695686016</v>
      </c>
      <c r="F271" s="51" t="s">
        <v>187</v>
      </c>
      <c r="G271" s="51" t="s">
        <v>68</v>
      </c>
      <c r="H271" s="51" t="n">
        <v>418.1543704</v>
      </c>
      <c r="I271" s="51" t="n">
        <v>-0.6</v>
      </c>
      <c r="J271" s="51" t="s">
        <v>188</v>
      </c>
      <c r="K271" s="55"/>
    </row>
    <row r="272" customFormat="false" ht="15" hidden="false" customHeight="false" outlineLevel="0" collapsed="false">
      <c r="A272" s="48" t="n">
        <v>76.01567</v>
      </c>
      <c r="B272" s="49" t="n">
        <v>5634.1</v>
      </c>
      <c r="C272" s="56" t="n">
        <v>0.00261611127029834</v>
      </c>
      <c r="D272" s="51" t="n">
        <v>0.712318944500215</v>
      </c>
      <c r="E272" s="55" t="n">
        <v>0.00678330967154039</v>
      </c>
      <c r="F272" s="51" t="s">
        <v>189</v>
      </c>
      <c r="G272" s="51" t="s">
        <v>47</v>
      </c>
      <c r="H272" s="51" t="n">
        <v>76.0157704</v>
      </c>
      <c r="I272" s="51" t="n">
        <v>0.39</v>
      </c>
      <c r="J272" s="51" t="s">
        <v>190</v>
      </c>
      <c r="K272" s="55"/>
    </row>
    <row r="273" customFormat="false" ht="60" hidden="false" customHeight="false" outlineLevel="0" collapsed="false">
      <c r="A273" s="48" t="n">
        <v>169.05837</v>
      </c>
      <c r="B273" s="49" t="n">
        <v>7987.3</v>
      </c>
      <c r="C273" s="56" t="n">
        <v>0.00428767910720677</v>
      </c>
      <c r="D273" s="51" t="n">
        <v>0.735437725558078</v>
      </c>
      <c r="E273" s="55" t="n">
        <v>0.00677981112399244</v>
      </c>
      <c r="F273" s="51" t="s">
        <v>94</v>
      </c>
      <c r="G273" s="51" t="s">
        <v>47</v>
      </c>
      <c r="H273" s="51" t="n">
        <v>169.0583644</v>
      </c>
      <c r="I273" s="51" t="n">
        <v>0.03</v>
      </c>
      <c r="J273" s="51" t="s">
        <v>95</v>
      </c>
      <c r="K273" s="55" t="s">
        <v>96</v>
      </c>
    </row>
    <row r="274" customFormat="false" ht="15" hidden="false" customHeight="false" outlineLevel="0" collapsed="false">
      <c r="A274" s="48" t="n">
        <v>119.08961</v>
      </c>
      <c r="B274" s="49" t="n">
        <v>43143.1</v>
      </c>
      <c r="C274" s="51" t="n">
        <v>0.505579254661626</v>
      </c>
      <c r="D274" s="51" t="n">
        <v>1.063083131804</v>
      </c>
      <c r="E274" s="55" t="n">
        <v>0.006754492632389</v>
      </c>
      <c r="F274" s="57"/>
      <c r="G274" s="59"/>
      <c r="H274" s="51"/>
      <c r="I274" s="54"/>
      <c r="J274" s="51"/>
      <c r="K274" s="55"/>
    </row>
    <row r="275" customFormat="false" ht="15" hidden="false" customHeight="false" outlineLevel="0" collapsed="false">
      <c r="A275" s="48" t="n">
        <v>379.28051</v>
      </c>
      <c r="B275" s="49" t="n">
        <v>31243.2</v>
      </c>
      <c r="C275" s="51" t="n">
        <v>0.900482186599043</v>
      </c>
      <c r="D275" s="51" t="n">
        <v>1.02142037969045</v>
      </c>
      <c r="E275" s="55" t="n">
        <v>0.00675109617459834</v>
      </c>
      <c r="F275" s="57"/>
      <c r="G275" s="59"/>
      <c r="H275" s="51"/>
      <c r="I275" s="54"/>
      <c r="J275" s="51"/>
      <c r="K275" s="55"/>
    </row>
    <row r="276" customFormat="false" ht="120" hidden="false" customHeight="false" outlineLevel="0" collapsed="false">
      <c r="A276" s="48" t="n">
        <v>118.08625</v>
      </c>
      <c r="B276" s="49" t="n">
        <v>775478.8</v>
      </c>
      <c r="C276" s="51" t="n">
        <v>0.644343675670624</v>
      </c>
      <c r="D276" s="51" t="n">
        <v>1.03949669117955</v>
      </c>
      <c r="E276" s="55" t="n">
        <v>0.00674214855154805</v>
      </c>
      <c r="F276" s="51" t="s">
        <v>149</v>
      </c>
      <c r="G276" s="51" t="s">
        <v>29</v>
      </c>
      <c r="H276" s="51" t="n">
        <v>118.0862554</v>
      </c>
      <c r="I276" s="51" t="n">
        <v>-0.05</v>
      </c>
      <c r="J276" s="51" t="s">
        <v>150</v>
      </c>
      <c r="K276" s="55" t="s">
        <v>151</v>
      </c>
    </row>
    <row r="277" customFormat="false" ht="15" hidden="false" customHeight="false" outlineLevel="0" collapsed="false">
      <c r="A277" s="48" t="n">
        <v>210.98526</v>
      </c>
      <c r="B277" s="49" t="n">
        <v>1795.6</v>
      </c>
      <c r="C277" s="51" t="n">
        <v>0.648760187481977</v>
      </c>
      <c r="D277" s="51" t="n">
        <v>1.534771464521</v>
      </c>
      <c r="E277" s="55" t="n">
        <v>0.00672088461456387</v>
      </c>
      <c r="F277" s="57"/>
      <c r="G277" s="59"/>
      <c r="H277" s="51"/>
      <c r="I277" s="54"/>
      <c r="J277" s="51"/>
      <c r="K277" s="55"/>
    </row>
    <row r="278" customFormat="false" ht="30" hidden="false" customHeight="false" outlineLevel="0" collapsed="false">
      <c r="A278" s="48" t="n">
        <v>134.04478</v>
      </c>
      <c r="B278" s="49" t="n">
        <v>39805.9</v>
      </c>
      <c r="C278" s="56" t="n">
        <v>0.0382408364483747</v>
      </c>
      <c r="D278" s="51" t="n">
        <v>1.16022195399404</v>
      </c>
      <c r="E278" s="55" t="n">
        <v>0.00669011360140265</v>
      </c>
      <c r="F278" s="51" t="s">
        <v>191</v>
      </c>
      <c r="G278" s="51" t="s">
        <v>29</v>
      </c>
      <c r="H278" s="51" t="n">
        <v>134.0447854</v>
      </c>
      <c r="I278" s="51" t="n">
        <v>-0.04</v>
      </c>
      <c r="J278" s="51" t="s">
        <v>192</v>
      </c>
      <c r="K278" s="55" t="s">
        <v>193</v>
      </c>
    </row>
    <row r="279" customFormat="false" ht="75" hidden="false" customHeight="false" outlineLevel="0" collapsed="false">
      <c r="A279" s="48" t="n">
        <v>149.99278</v>
      </c>
      <c r="B279" s="49" t="n">
        <v>5258.2</v>
      </c>
      <c r="C279" s="56" t="n">
        <v>0.000727560303575227</v>
      </c>
      <c r="D279" s="51" t="n">
        <v>0.71456813988226</v>
      </c>
      <c r="E279" s="55" t="n">
        <v>0.00668728191290081</v>
      </c>
      <c r="F279" s="51" t="s">
        <v>80</v>
      </c>
      <c r="G279" s="51" t="s">
        <v>68</v>
      </c>
      <c r="H279" s="51" t="n">
        <v>149.9927854</v>
      </c>
      <c r="I279" s="51" t="n">
        <v>-0.04</v>
      </c>
      <c r="J279" s="51" t="s">
        <v>81</v>
      </c>
      <c r="K279" s="55" t="s">
        <v>82</v>
      </c>
    </row>
    <row r="280" customFormat="false" ht="15" hidden="false" customHeight="false" outlineLevel="0" collapsed="false">
      <c r="A280" s="48" t="n">
        <v>376.07849</v>
      </c>
      <c r="B280" s="49" t="n">
        <v>12995.8</v>
      </c>
      <c r="C280" s="51" t="n">
        <v>0.319435093712873</v>
      </c>
      <c r="D280" s="51" t="n">
        <v>0.83907027898347</v>
      </c>
      <c r="E280" s="55" t="n">
        <v>0.00668411977772689</v>
      </c>
      <c r="F280" s="57"/>
      <c r="G280" s="59"/>
      <c r="H280" s="51"/>
      <c r="I280" s="54"/>
      <c r="J280" s="51"/>
      <c r="K280" s="55"/>
    </row>
    <row r="281" customFormat="false" ht="15" hidden="false" customHeight="false" outlineLevel="0" collapsed="false">
      <c r="A281" s="48" t="n">
        <v>569.38551</v>
      </c>
      <c r="B281" s="49" t="n">
        <v>154114</v>
      </c>
      <c r="C281" s="51" t="n">
        <v>0.927408275654982</v>
      </c>
      <c r="D281" s="51" t="n">
        <v>0.980606342284074</v>
      </c>
      <c r="E281" s="55" t="n">
        <v>0.00668095764509436</v>
      </c>
      <c r="F281" s="57"/>
      <c r="G281" s="59"/>
      <c r="H281" s="51"/>
      <c r="I281" s="54"/>
      <c r="J281" s="51"/>
      <c r="K281" s="55"/>
    </row>
    <row r="282" customFormat="false" ht="15" hidden="false" customHeight="false" outlineLevel="0" collapsed="false">
      <c r="A282" s="48" t="n">
        <v>190.95663</v>
      </c>
      <c r="B282" s="49" t="n">
        <v>2609.3</v>
      </c>
      <c r="C282" s="51" t="n">
        <v>0.068341985198082</v>
      </c>
      <c r="D282" s="51" t="n">
        <v>1.42803050792449</v>
      </c>
      <c r="E282" s="55" t="n">
        <v>0.00666598804738641</v>
      </c>
      <c r="F282" s="57"/>
      <c r="G282" s="59"/>
      <c r="H282" s="51"/>
      <c r="I282" s="54"/>
      <c r="J282" s="51"/>
      <c r="K282" s="55"/>
    </row>
    <row r="283" customFormat="false" ht="15" hidden="false" customHeight="false" outlineLevel="0" collapsed="false">
      <c r="A283" s="48" t="n">
        <v>387.22564</v>
      </c>
      <c r="B283" s="49" t="n">
        <v>61379.2</v>
      </c>
      <c r="C283" s="51" t="n">
        <v>0.587310921223522</v>
      </c>
      <c r="D283" s="51" t="n">
        <v>1.12644630667399</v>
      </c>
      <c r="E283" s="55" t="n">
        <v>0.00663375214186643</v>
      </c>
      <c r="F283" s="57"/>
      <c r="G283" s="59"/>
      <c r="H283" s="51"/>
      <c r="I283" s="54"/>
      <c r="J283" s="51"/>
      <c r="K283" s="55"/>
    </row>
    <row r="284" customFormat="false" ht="15" hidden="false" customHeight="false" outlineLevel="0" collapsed="false">
      <c r="A284" s="48" t="n">
        <v>430.14059</v>
      </c>
      <c r="B284" s="49" t="n">
        <v>8825.1</v>
      </c>
      <c r="C284" s="51" t="n">
        <v>0.2185996236562</v>
      </c>
      <c r="D284" s="51" t="n">
        <v>1.31683660270282</v>
      </c>
      <c r="E284" s="55" t="n">
        <v>0.00662457004591692</v>
      </c>
      <c r="F284" s="51" t="s">
        <v>194</v>
      </c>
      <c r="G284" s="51" t="s">
        <v>73</v>
      </c>
      <c r="H284" s="51" t="n">
        <v>430.1408684</v>
      </c>
      <c r="I284" s="51" t="n">
        <v>-0.65</v>
      </c>
      <c r="J284" s="51" t="s">
        <v>195</v>
      </c>
      <c r="K284" s="55"/>
    </row>
    <row r="285" customFormat="false" ht="15" hidden="false" customHeight="false" outlineLevel="0" collapsed="false">
      <c r="A285" s="48" t="n">
        <v>277.05466</v>
      </c>
      <c r="B285" s="49" t="n">
        <v>18735.2</v>
      </c>
      <c r="C285" s="51" t="n">
        <v>0.978325419639991</v>
      </c>
      <c r="D285" s="51" t="n">
        <v>1.01771919667843</v>
      </c>
      <c r="E285" s="55" t="n">
        <v>0.0066134329232766</v>
      </c>
      <c r="F285" s="57"/>
      <c r="G285" s="59"/>
      <c r="H285" s="51"/>
      <c r="I285" s="54"/>
      <c r="J285" s="51"/>
      <c r="K285" s="55"/>
    </row>
    <row r="286" customFormat="false" ht="15" hidden="false" customHeight="false" outlineLevel="0" collapsed="false">
      <c r="A286" s="48" t="n">
        <v>386.22223</v>
      </c>
      <c r="B286" s="49" t="n">
        <v>308413.8</v>
      </c>
      <c r="C286" s="51" t="n">
        <v>0.572347733181359</v>
      </c>
      <c r="D286" s="51" t="n">
        <v>1.13398730046924</v>
      </c>
      <c r="E286" s="55" t="n">
        <v>0.00661291488214449</v>
      </c>
      <c r="F286" s="57"/>
      <c r="G286" s="59"/>
      <c r="H286" s="51"/>
      <c r="I286" s="54"/>
      <c r="J286" s="51"/>
      <c r="K286" s="55"/>
    </row>
    <row r="287" customFormat="false" ht="15" hidden="false" customHeight="false" outlineLevel="0" collapsed="false">
      <c r="A287" s="48" t="n">
        <v>102.27467</v>
      </c>
      <c r="B287" s="49" t="n">
        <v>5513.7</v>
      </c>
      <c r="C287" s="51" t="n">
        <v>0.518585023971849</v>
      </c>
      <c r="D287" s="51" t="n">
        <v>1.09369371965364</v>
      </c>
      <c r="E287" s="55" t="n">
        <v>0.00660915750657656</v>
      </c>
      <c r="F287" s="57"/>
      <c r="G287" s="59"/>
      <c r="H287" s="51"/>
      <c r="I287" s="54"/>
      <c r="J287" s="51"/>
      <c r="K287" s="55"/>
    </row>
    <row r="288" customFormat="false" ht="15" hidden="false" customHeight="false" outlineLevel="0" collapsed="false">
      <c r="A288" s="48" t="n">
        <v>452.12258</v>
      </c>
      <c r="B288" s="49" t="n">
        <v>1702.8</v>
      </c>
      <c r="C288" s="51" t="n">
        <v>0.572517367508212</v>
      </c>
      <c r="D288" s="51" t="n">
        <v>0.689097868880208</v>
      </c>
      <c r="E288" s="55" t="n">
        <v>0.00660742356134499</v>
      </c>
      <c r="F288" s="51" t="s">
        <v>194</v>
      </c>
      <c r="G288" s="51" t="s">
        <v>68</v>
      </c>
      <c r="H288" s="51" t="n">
        <v>452.1228154</v>
      </c>
      <c r="I288" s="51" t="n">
        <v>-0.52</v>
      </c>
      <c r="J288" s="51" t="s">
        <v>195</v>
      </c>
      <c r="K288" s="55"/>
    </row>
    <row r="289" customFormat="false" ht="15" hidden="false" customHeight="false" outlineLevel="0" collapsed="false">
      <c r="A289" s="48" t="n">
        <v>477.13741</v>
      </c>
      <c r="B289" s="49" t="n">
        <v>16432.4</v>
      </c>
      <c r="C289" s="51" t="n">
        <v>0.110466252918075</v>
      </c>
      <c r="D289" s="51" t="n">
        <v>1.3343761658823</v>
      </c>
      <c r="E289" s="55" t="n">
        <v>0.00660023971296027</v>
      </c>
      <c r="F289" s="57"/>
      <c r="G289" s="59"/>
      <c r="H289" s="51"/>
      <c r="I289" s="54"/>
      <c r="J289" s="51"/>
      <c r="K289" s="55"/>
    </row>
    <row r="290" customFormat="false" ht="15" hidden="false" customHeight="false" outlineLevel="0" collapsed="false">
      <c r="A290" s="48" t="n">
        <v>211.07706</v>
      </c>
      <c r="B290" s="49" t="n">
        <v>5404</v>
      </c>
      <c r="C290" s="51" t="n">
        <v>0.458936590993788</v>
      </c>
      <c r="D290" s="51" t="n">
        <v>0.830923941721069</v>
      </c>
      <c r="E290" s="55" t="n">
        <v>0.00657155150814744</v>
      </c>
      <c r="F290" s="57"/>
      <c r="G290" s="59"/>
      <c r="H290" s="51"/>
      <c r="I290" s="54"/>
      <c r="J290" s="51"/>
      <c r="K290" s="55"/>
    </row>
    <row r="291" customFormat="false" ht="15" hidden="false" customHeight="false" outlineLevel="0" collapsed="false">
      <c r="A291" s="48" t="n">
        <v>169.98681</v>
      </c>
      <c r="B291" s="49" t="n">
        <v>817.2</v>
      </c>
      <c r="C291" s="51" t="n">
        <v>0.644343675670624</v>
      </c>
      <c r="D291" s="51" t="n">
        <v>1.98097940151619</v>
      </c>
      <c r="E291" s="55" t="n">
        <v>0.00653887407144468</v>
      </c>
      <c r="F291" s="51"/>
      <c r="G291" s="51"/>
      <c r="H291" s="51"/>
      <c r="I291" s="51"/>
      <c r="J291" s="51"/>
      <c r="K291" s="55"/>
    </row>
    <row r="292" customFormat="false" ht="15" hidden="false" customHeight="false" outlineLevel="0" collapsed="false">
      <c r="A292" s="48" t="n">
        <v>134.92253</v>
      </c>
      <c r="B292" s="49" t="n">
        <v>10271.7</v>
      </c>
      <c r="C292" s="56" t="n">
        <v>0.00366601633368004</v>
      </c>
      <c r="D292" s="51" t="n">
        <v>1.45651720049319</v>
      </c>
      <c r="E292" s="55" t="n">
        <v>0.00652886279140786</v>
      </c>
      <c r="F292" s="57"/>
      <c r="G292" s="59"/>
      <c r="H292" s="51"/>
      <c r="I292" s="54"/>
      <c r="J292" s="51"/>
      <c r="K292" s="55"/>
    </row>
    <row r="293" customFormat="false" ht="15" hidden="false" customHeight="false" outlineLevel="0" collapsed="false">
      <c r="A293" s="48" t="n">
        <v>114.93235</v>
      </c>
      <c r="B293" s="49" t="n">
        <v>3708.3</v>
      </c>
      <c r="C293" s="51" t="n">
        <v>0.484311642085401</v>
      </c>
      <c r="D293" s="51" t="n">
        <v>1.07054024475177</v>
      </c>
      <c r="E293" s="55" t="n">
        <v>0.00651137985123011</v>
      </c>
      <c r="F293" s="57"/>
      <c r="G293" s="59"/>
      <c r="H293" s="51"/>
      <c r="I293" s="54"/>
      <c r="J293" s="51"/>
      <c r="K293" s="55"/>
    </row>
    <row r="294" customFormat="false" ht="15" hidden="false" customHeight="false" outlineLevel="0" collapsed="false">
      <c r="A294" s="48" t="n">
        <v>473.08525</v>
      </c>
      <c r="B294" s="49" t="n">
        <v>2851.8</v>
      </c>
      <c r="C294" s="51" t="n">
        <v>0.646902624461575</v>
      </c>
      <c r="D294" s="51" t="n">
        <v>1.4966417088747</v>
      </c>
      <c r="E294" s="55" t="n">
        <v>0.00650555185878041</v>
      </c>
      <c r="F294" s="57"/>
      <c r="G294" s="59"/>
      <c r="H294" s="51"/>
      <c r="I294" s="54"/>
      <c r="J294" s="51"/>
      <c r="K294" s="55"/>
    </row>
    <row r="295" customFormat="false" ht="15" hidden="false" customHeight="false" outlineLevel="0" collapsed="false">
      <c r="A295" s="48" t="n">
        <v>254.89942</v>
      </c>
      <c r="B295" s="49" t="n">
        <v>3534.2</v>
      </c>
      <c r="C295" s="51" t="n">
        <v>0.391772565273691</v>
      </c>
      <c r="D295" s="51" t="n">
        <v>2.17348263667209</v>
      </c>
      <c r="E295" s="55" t="n">
        <v>0.00648763426111247</v>
      </c>
      <c r="F295" s="57"/>
      <c r="G295" s="59"/>
      <c r="H295" s="51"/>
      <c r="I295" s="54"/>
      <c r="J295" s="51"/>
      <c r="K295" s="55"/>
    </row>
    <row r="296" customFormat="false" ht="15" hidden="false" customHeight="false" outlineLevel="0" collapsed="false">
      <c r="A296" s="48" t="n">
        <v>372.20657</v>
      </c>
      <c r="B296" s="49" t="n">
        <v>111207.5</v>
      </c>
      <c r="C296" s="51" t="n">
        <v>0.614837875727222</v>
      </c>
      <c r="D296" s="51" t="n">
        <v>1.11385159834888</v>
      </c>
      <c r="E296" s="55" t="n">
        <v>0.0064786796237382</v>
      </c>
      <c r="F296" s="57"/>
      <c r="G296" s="59"/>
      <c r="H296" s="51"/>
      <c r="I296" s="54"/>
      <c r="J296" s="51"/>
      <c r="K296" s="55"/>
    </row>
    <row r="297" customFormat="false" ht="15" hidden="false" customHeight="false" outlineLevel="0" collapsed="false">
      <c r="A297" s="48" t="n">
        <v>313.05188</v>
      </c>
      <c r="B297" s="49" t="n">
        <v>27172.1</v>
      </c>
      <c r="C297" s="51" t="n">
        <v>0.695149061419453</v>
      </c>
      <c r="D297" s="51" t="n">
        <v>1.06671952186376</v>
      </c>
      <c r="E297" s="55" t="n">
        <v>0.00646035596850461</v>
      </c>
      <c r="F297" s="51" t="s">
        <v>59</v>
      </c>
      <c r="G297" s="51" t="s">
        <v>100</v>
      </c>
      <c r="H297" s="51" t="n">
        <v>313.0519374</v>
      </c>
      <c r="I297" s="51" t="n">
        <v>-0.18</v>
      </c>
      <c r="J297" s="51" t="s">
        <v>60</v>
      </c>
      <c r="K297" s="55" t="s">
        <v>61</v>
      </c>
    </row>
    <row r="298" customFormat="false" ht="15" hidden="false" customHeight="false" outlineLevel="0" collapsed="false">
      <c r="A298" s="48" t="n">
        <v>206.94205</v>
      </c>
      <c r="B298" s="49" t="n">
        <v>1901.7</v>
      </c>
      <c r="C298" s="51" t="n">
        <v>0.449535101421964</v>
      </c>
      <c r="D298" s="51" t="n">
        <v>0.612486898621016</v>
      </c>
      <c r="E298" s="55" t="n">
        <v>0.00643821798832368</v>
      </c>
      <c r="F298" s="51"/>
      <c r="G298" s="51"/>
      <c r="H298" s="51"/>
      <c r="I298" s="51"/>
      <c r="J298" s="51"/>
      <c r="K298" s="55"/>
    </row>
    <row r="299" customFormat="false" ht="15" hidden="false" customHeight="false" outlineLevel="0" collapsed="false">
      <c r="A299" s="48" t="n">
        <v>229.15475</v>
      </c>
      <c r="B299" s="49" t="n">
        <v>5502.7</v>
      </c>
      <c r="C299" s="56" t="n">
        <v>0.00472293685329998</v>
      </c>
      <c r="D299" s="51" t="n">
        <v>0.774231510889292</v>
      </c>
      <c r="E299" s="55" t="n">
        <v>0.00642842086025655</v>
      </c>
      <c r="F299" s="57"/>
      <c r="G299" s="59"/>
      <c r="H299" s="51"/>
      <c r="I299" s="54"/>
      <c r="J299" s="51"/>
      <c r="K299" s="55"/>
    </row>
    <row r="300" customFormat="false" ht="15" hidden="false" customHeight="false" outlineLevel="0" collapsed="false">
      <c r="A300" s="48" t="n">
        <v>393.01824</v>
      </c>
      <c r="B300" s="49" t="n">
        <v>37624.5</v>
      </c>
      <c r="C300" s="51" t="n">
        <v>0.179164706069736</v>
      </c>
      <c r="D300" s="51" t="n">
        <v>1.27515734144823</v>
      </c>
      <c r="E300" s="55" t="n">
        <v>0.00642818910056852</v>
      </c>
      <c r="F300" s="51" t="s">
        <v>165</v>
      </c>
      <c r="G300" s="51" t="s">
        <v>100</v>
      </c>
      <c r="H300" s="51" t="n">
        <v>393.0182704</v>
      </c>
      <c r="I300" s="51" t="n">
        <v>-0.08</v>
      </c>
      <c r="J300" s="51" t="s">
        <v>166</v>
      </c>
      <c r="K300" s="55" t="s">
        <v>167</v>
      </c>
    </row>
    <row r="301" customFormat="false" ht="15" hidden="false" customHeight="false" outlineLevel="0" collapsed="false">
      <c r="A301" s="48" t="n">
        <v>236.22201</v>
      </c>
      <c r="B301" s="49" t="n">
        <v>14491</v>
      </c>
      <c r="C301" s="51" t="n">
        <v>0.748778584838373</v>
      </c>
      <c r="D301" s="51" t="n">
        <v>1.05027855635143</v>
      </c>
      <c r="E301" s="55" t="n">
        <v>0.00642482816402088</v>
      </c>
      <c r="F301" s="57"/>
      <c r="G301" s="59"/>
      <c r="H301" s="51"/>
      <c r="I301" s="54"/>
      <c r="J301" s="51"/>
      <c r="K301" s="55"/>
    </row>
    <row r="302" customFormat="false" ht="15" hidden="false" customHeight="false" outlineLevel="0" collapsed="false">
      <c r="A302" s="48" t="n">
        <v>411.79344</v>
      </c>
      <c r="B302" s="49" t="n">
        <v>2083.2</v>
      </c>
      <c r="C302" s="51" t="n">
        <v>0.616672376416453</v>
      </c>
      <c r="D302" s="51" t="n">
        <v>0.649464224341808</v>
      </c>
      <c r="E302" s="55" t="n">
        <v>0.00640806644870263</v>
      </c>
      <c r="F302" s="57"/>
      <c r="G302" s="59"/>
      <c r="H302" s="51"/>
      <c r="I302" s="54"/>
      <c r="J302" s="51"/>
      <c r="K302" s="55"/>
    </row>
    <row r="303" customFormat="false" ht="15" hidden="false" customHeight="false" outlineLevel="0" collapsed="false">
      <c r="A303" s="48" t="n">
        <v>215.05131</v>
      </c>
      <c r="B303" s="49" t="n">
        <v>6969.8</v>
      </c>
      <c r="C303" s="56" t="n">
        <v>0.0124860165842208</v>
      </c>
      <c r="D303" s="51" t="n">
        <v>0.714034470629617</v>
      </c>
      <c r="E303" s="55" t="n">
        <v>0.00640561475213388</v>
      </c>
      <c r="F303" s="57"/>
      <c r="G303" s="59"/>
      <c r="H303" s="51"/>
      <c r="I303" s="54"/>
      <c r="J303" s="51"/>
      <c r="K303" s="55"/>
    </row>
    <row r="304" customFormat="false" ht="15" hidden="false" customHeight="false" outlineLevel="0" collapsed="false">
      <c r="A304" s="48" t="n">
        <v>362.33923</v>
      </c>
      <c r="B304" s="49" t="n">
        <v>3143</v>
      </c>
      <c r="C304" s="51" t="n">
        <v>0.611156018118848</v>
      </c>
      <c r="D304" s="51" t="n">
        <v>1.31933742086415</v>
      </c>
      <c r="E304" s="55" t="n">
        <v>0.00637766755353736</v>
      </c>
      <c r="F304" s="57"/>
      <c r="G304" s="59"/>
      <c r="H304" s="51"/>
      <c r="I304" s="54"/>
      <c r="J304" s="51"/>
      <c r="K304" s="55"/>
    </row>
    <row r="305" customFormat="false" ht="45" hidden="false" customHeight="false" outlineLevel="0" collapsed="false">
      <c r="A305" s="48" t="n">
        <v>168.07678</v>
      </c>
      <c r="B305" s="49" t="n">
        <v>12641.7</v>
      </c>
      <c r="C305" s="51" t="n">
        <v>0.612845493068292</v>
      </c>
      <c r="D305" s="51" t="n">
        <v>0.806453657803271</v>
      </c>
      <c r="E305" s="55" t="n">
        <v>0.00636251656271883</v>
      </c>
      <c r="F305" s="51" t="s">
        <v>196</v>
      </c>
      <c r="G305" s="51" t="s">
        <v>29</v>
      </c>
      <c r="H305" s="51" t="n">
        <v>168.0767534</v>
      </c>
      <c r="I305" s="51" t="n">
        <v>0.16</v>
      </c>
      <c r="J305" s="51" t="s">
        <v>197</v>
      </c>
      <c r="K305" s="55"/>
    </row>
    <row r="306" customFormat="false" ht="15" hidden="false" customHeight="false" outlineLevel="0" collapsed="false">
      <c r="A306" s="48" t="n">
        <v>547.40411</v>
      </c>
      <c r="B306" s="49" t="n">
        <v>9845.6</v>
      </c>
      <c r="C306" s="51" t="n">
        <v>0.391842369189358</v>
      </c>
      <c r="D306" s="51" t="n">
        <v>1.2369096063721</v>
      </c>
      <c r="E306" s="55" t="n">
        <v>0.00634826886441279</v>
      </c>
      <c r="F306" s="57"/>
      <c r="G306" s="59"/>
      <c r="H306" s="51"/>
      <c r="I306" s="54"/>
      <c r="J306" s="51"/>
      <c r="K306" s="55"/>
    </row>
    <row r="307" customFormat="false" ht="15" hidden="false" customHeight="false" outlineLevel="0" collapsed="false">
      <c r="A307" s="48" t="n">
        <v>479.36086</v>
      </c>
      <c r="B307" s="49" t="n">
        <v>11228.8</v>
      </c>
      <c r="C307" s="51" t="n">
        <v>0.187172929775455</v>
      </c>
      <c r="D307" s="51" t="n">
        <v>1.22032413774157</v>
      </c>
      <c r="E307" s="55" t="n">
        <v>0.00633158539743849</v>
      </c>
      <c r="F307" s="57"/>
      <c r="G307" s="59"/>
      <c r="H307" s="51"/>
      <c r="I307" s="54"/>
      <c r="J307" s="51"/>
      <c r="K307" s="55"/>
    </row>
    <row r="308" customFormat="false" ht="15" hidden="false" customHeight="false" outlineLevel="0" collapsed="false">
      <c r="A308" s="48" t="n">
        <v>260.16058</v>
      </c>
      <c r="B308" s="49" t="n">
        <v>2837.8</v>
      </c>
      <c r="C308" s="51" t="n">
        <v>0.877991509953967</v>
      </c>
      <c r="D308" s="51" t="n">
        <v>1.07236568779656</v>
      </c>
      <c r="E308" s="55" t="n">
        <v>0.00633043274424143</v>
      </c>
      <c r="F308" s="57"/>
      <c r="G308" s="59"/>
      <c r="H308" s="51"/>
      <c r="I308" s="54"/>
      <c r="J308" s="51"/>
      <c r="K308" s="55"/>
    </row>
    <row r="309" customFormat="false" ht="15" hidden="false" customHeight="false" outlineLevel="0" collapsed="false">
      <c r="A309" s="48" t="n">
        <v>426.31088</v>
      </c>
      <c r="B309" s="49" t="n">
        <v>27405</v>
      </c>
      <c r="C309" s="51" t="n">
        <v>0.777206889577221</v>
      </c>
      <c r="D309" s="51" t="n">
        <v>0.941952946165463</v>
      </c>
      <c r="E309" s="55" t="n">
        <v>0.00629160690792192</v>
      </c>
      <c r="F309" s="57"/>
      <c r="G309" s="59"/>
      <c r="H309" s="51"/>
      <c r="I309" s="54"/>
      <c r="J309" s="51"/>
      <c r="K309" s="55"/>
    </row>
    <row r="310" customFormat="false" ht="90" hidden="false" customHeight="false" outlineLevel="0" collapsed="false">
      <c r="A310" s="48" t="n">
        <v>140.99486</v>
      </c>
      <c r="B310" s="49" t="n">
        <v>7393.6</v>
      </c>
      <c r="C310" s="51" t="n">
        <v>0.180525897749898</v>
      </c>
      <c r="D310" s="51" t="n">
        <v>1.11220497286381</v>
      </c>
      <c r="E310" s="55" t="n">
        <v>0.00628860361178016</v>
      </c>
      <c r="F310" s="51" t="s">
        <v>198</v>
      </c>
      <c r="G310" s="51" t="s">
        <v>73</v>
      </c>
      <c r="H310" s="51" t="n">
        <v>140.9948544</v>
      </c>
      <c r="I310" s="51" t="n">
        <v>0.04</v>
      </c>
      <c r="J310" s="51" t="s">
        <v>199</v>
      </c>
      <c r="K310" s="55"/>
    </row>
    <row r="311" customFormat="false" ht="15" hidden="false" customHeight="false" outlineLevel="0" collapsed="false">
      <c r="A311" s="48" t="n">
        <v>204.95698</v>
      </c>
      <c r="B311" s="49" t="n">
        <v>71293.4</v>
      </c>
      <c r="C311" s="51" t="n">
        <v>0.339651971075036</v>
      </c>
      <c r="D311" s="51" t="n">
        <v>1.11822896657703</v>
      </c>
      <c r="E311" s="55" t="n">
        <v>0.00626862096393327</v>
      </c>
      <c r="F311" s="57"/>
      <c r="G311" s="59"/>
      <c r="H311" s="51"/>
      <c r="I311" s="54"/>
      <c r="J311" s="51"/>
      <c r="K311" s="55"/>
    </row>
    <row r="312" customFormat="false" ht="15" hidden="false" customHeight="false" outlineLevel="0" collapsed="false">
      <c r="A312" s="48" t="n">
        <v>196.9577</v>
      </c>
      <c r="B312" s="49" t="n">
        <v>3908.5</v>
      </c>
      <c r="C312" s="51" t="n">
        <v>0.557262937582184</v>
      </c>
      <c r="D312" s="51" t="n">
        <v>0.666238695162436</v>
      </c>
      <c r="E312" s="55" t="n">
        <v>0.00626644489246563</v>
      </c>
      <c r="F312" s="57"/>
      <c r="G312" s="59"/>
      <c r="H312" s="51"/>
      <c r="I312" s="54"/>
      <c r="J312" s="51"/>
      <c r="K312" s="55"/>
    </row>
    <row r="313" customFormat="false" ht="15" hidden="false" customHeight="false" outlineLevel="0" collapsed="false">
      <c r="A313" s="48" t="n">
        <v>202.93293</v>
      </c>
      <c r="B313" s="49" t="n">
        <v>1130</v>
      </c>
      <c r="C313" s="51" t="n">
        <v>0.644343675670624</v>
      </c>
      <c r="D313" s="51" t="n">
        <v>1.70091211635647</v>
      </c>
      <c r="E313" s="55" t="n">
        <v>0.00626281191417012</v>
      </c>
      <c r="F313" s="57"/>
      <c r="G313" s="59"/>
      <c r="H313" s="51"/>
      <c r="I313" s="54"/>
      <c r="J313" s="51"/>
      <c r="K313" s="55"/>
    </row>
    <row r="314" customFormat="false" ht="15" hidden="false" customHeight="false" outlineLevel="0" collapsed="false">
      <c r="A314" s="48" t="n">
        <v>200.02312</v>
      </c>
      <c r="B314" s="49" t="n">
        <v>5739.1</v>
      </c>
      <c r="C314" s="56" t="n">
        <v>0.0483586057855327</v>
      </c>
      <c r="D314" s="51" t="n">
        <v>0.788411348912137</v>
      </c>
      <c r="E314" s="55" t="n">
        <v>0.00625907397665165</v>
      </c>
      <c r="F314" s="57"/>
      <c r="G314" s="59"/>
      <c r="H314" s="51"/>
      <c r="I314" s="54"/>
      <c r="J314" s="51"/>
      <c r="K314" s="55"/>
    </row>
    <row r="315" customFormat="false" ht="15" hidden="false" customHeight="false" outlineLevel="0" collapsed="false">
      <c r="A315" s="48" t="n">
        <v>158.96409</v>
      </c>
      <c r="B315" s="49" t="n">
        <v>39883.3</v>
      </c>
      <c r="C315" s="51" t="n">
        <v>0.255782126747456</v>
      </c>
      <c r="D315" s="51" t="n">
        <v>1.13850325749565</v>
      </c>
      <c r="E315" s="55" t="n">
        <v>0.00621224888501642</v>
      </c>
      <c r="F315" s="57"/>
      <c r="G315" s="59"/>
      <c r="H315" s="51"/>
      <c r="I315" s="54"/>
      <c r="J315" s="51"/>
      <c r="K315" s="55"/>
    </row>
    <row r="316" customFormat="false" ht="15" hidden="false" customHeight="false" outlineLevel="0" collapsed="false">
      <c r="A316" s="48" t="n">
        <v>217.15628</v>
      </c>
      <c r="B316" s="49" t="n">
        <v>41222</v>
      </c>
      <c r="C316" s="51" t="n">
        <v>0.92662386746801</v>
      </c>
      <c r="D316" s="51" t="n">
        <v>0.96665365878221</v>
      </c>
      <c r="E316" s="55" t="n">
        <v>0.00618935619101784</v>
      </c>
      <c r="F316" s="51" t="s">
        <v>200</v>
      </c>
      <c r="G316" s="51" t="s">
        <v>47</v>
      </c>
      <c r="H316" s="51" t="n">
        <v>217.1562864</v>
      </c>
      <c r="I316" s="51" t="n">
        <v>-0.03</v>
      </c>
      <c r="J316" s="51" t="s">
        <v>201</v>
      </c>
      <c r="K316" s="55"/>
    </row>
    <row r="317" customFormat="false" ht="15" hidden="false" customHeight="false" outlineLevel="0" collapsed="false">
      <c r="A317" s="48" t="n">
        <v>77.54064</v>
      </c>
      <c r="B317" s="49" t="n">
        <v>3847.3</v>
      </c>
      <c r="C317" s="51" t="n">
        <v>0.0802189578720324</v>
      </c>
      <c r="D317" s="51" t="n">
        <v>1.2246144061059</v>
      </c>
      <c r="E317" s="55" t="n">
        <v>0.0061456267346529</v>
      </c>
      <c r="F317" s="57"/>
      <c r="G317" s="59"/>
      <c r="H317" s="51"/>
      <c r="I317" s="54"/>
      <c r="J317" s="51"/>
      <c r="K317" s="55"/>
    </row>
    <row r="318" customFormat="false" ht="15" hidden="false" customHeight="false" outlineLevel="0" collapsed="false">
      <c r="A318" s="48" t="n">
        <v>562.29628</v>
      </c>
      <c r="B318" s="49" t="n">
        <v>5227.3</v>
      </c>
      <c r="C318" s="51" t="n">
        <v>0.493003013158036</v>
      </c>
      <c r="D318" s="51" t="n">
        <v>1.13383201153569</v>
      </c>
      <c r="E318" s="55" t="n">
        <v>0.00614498997268911</v>
      </c>
      <c r="F318" s="51" t="s">
        <v>202</v>
      </c>
      <c r="G318" s="51" t="s">
        <v>136</v>
      </c>
      <c r="H318" s="51" t="n">
        <v>562.2965304</v>
      </c>
      <c r="I318" s="51" t="n">
        <v>-0.45</v>
      </c>
      <c r="J318" s="51" t="s">
        <v>203</v>
      </c>
      <c r="K318" s="55"/>
    </row>
    <row r="319" customFormat="false" ht="15" hidden="false" customHeight="false" outlineLevel="0" collapsed="false">
      <c r="A319" s="48" t="n">
        <v>555.39754</v>
      </c>
      <c r="B319" s="49" t="n">
        <v>96707.2</v>
      </c>
      <c r="C319" s="51" t="n">
        <v>0.321795586895573</v>
      </c>
      <c r="D319" s="51" t="n">
        <v>1.15324905311526</v>
      </c>
      <c r="E319" s="55" t="n">
        <v>0.00614171905190179</v>
      </c>
      <c r="F319" s="57"/>
      <c r="G319" s="59"/>
      <c r="H319" s="51"/>
      <c r="I319" s="54"/>
      <c r="J319" s="51"/>
      <c r="K319" s="55"/>
    </row>
    <row r="320" customFormat="false" ht="15" hidden="false" customHeight="false" outlineLevel="0" collapsed="false">
      <c r="A320" s="48" t="n">
        <v>336.24789</v>
      </c>
      <c r="B320" s="49" t="n">
        <v>45651.4</v>
      </c>
      <c r="C320" s="51" t="n">
        <v>0.0627201800183133</v>
      </c>
      <c r="D320" s="51" t="n">
        <v>1.53363262420947</v>
      </c>
      <c r="E320" s="55" t="n">
        <v>0.00613645886698814</v>
      </c>
      <c r="F320" s="57"/>
      <c r="G320" s="59"/>
      <c r="H320" s="51"/>
      <c r="I320" s="54"/>
      <c r="J320" s="51"/>
      <c r="K320" s="55"/>
    </row>
    <row r="321" customFormat="false" ht="15" hidden="false" customHeight="false" outlineLevel="0" collapsed="false">
      <c r="A321" s="48" t="n">
        <v>202.07101</v>
      </c>
      <c r="B321" s="49" t="n">
        <v>1567.2</v>
      </c>
      <c r="C321" s="51" t="n">
        <v>0.585793151307827</v>
      </c>
      <c r="D321" s="51" t="n">
        <v>1.60096916187794</v>
      </c>
      <c r="E321" s="55" t="n">
        <v>0.00611919770680453</v>
      </c>
      <c r="F321" s="57"/>
      <c r="G321" s="59"/>
      <c r="H321" s="51"/>
      <c r="I321" s="54"/>
      <c r="J321" s="51"/>
      <c r="K321" s="55"/>
    </row>
    <row r="322" customFormat="false" ht="15" hidden="false" customHeight="false" outlineLevel="0" collapsed="false">
      <c r="A322" s="48" t="n">
        <v>522.18297</v>
      </c>
      <c r="B322" s="49" t="n">
        <v>17967.8</v>
      </c>
      <c r="C322" s="51" t="n">
        <v>0.335181132229741</v>
      </c>
      <c r="D322" s="51" t="n">
        <v>0.843893193164831</v>
      </c>
      <c r="E322" s="55" t="n">
        <v>0.00611515494863492</v>
      </c>
      <c r="F322" s="57"/>
      <c r="G322" s="59"/>
      <c r="H322" s="51"/>
      <c r="I322" s="54"/>
      <c r="J322" s="51"/>
      <c r="K322" s="55"/>
    </row>
    <row r="323" customFormat="false" ht="60" hidden="false" customHeight="false" outlineLevel="0" collapsed="false">
      <c r="A323" s="48" t="n">
        <v>463.32987</v>
      </c>
      <c r="B323" s="49" t="n">
        <v>10122.2</v>
      </c>
      <c r="C323" s="51" t="n">
        <v>0.925706913015248</v>
      </c>
      <c r="D323" s="51" t="n">
        <v>0.98090759730327</v>
      </c>
      <c r="E323" s="55" t="n">
        <v>0.00607963207663678</v>
      </c>
      <c r="F323" s="51" t="s">
        <v>204</v>
      </c>
      <c r="G323" s="51" t="s">
        <v>47</v>
      </c>
      <c r="H323" s="51" t="n">
        <v>463.3294994</v>
      </c>
      <c r="I323" s="51" t="n">
        <v>0.8</v>
      </c>
      <c r="J323" s="51" t="s">
        <v>205</v>
      </c>
      <c r="K323" s="55"/>
    </row>
    <row r="324" customFormat="false" ht="15" hidden="false" customHeight="false" outlineLevel="0" collapsed="false">
      <c r="A324" s="48" t="n">
        <v>477.07575</v>
      </c>
      <c r="B324" s="49" t="n">
        <v>1991</v>
      </c>
      <c r="C324" s="51" t="n">
        <v>0.206759027528261</v>
      </c>
      <c r="D324" s="51" t="n">
        <v>0.478194427025998</v>
      </c>
      <c r="E324" s="55" t="n">
        <v>0.00607538464948205</v>
      </c>
      <c r="F324" s="57"/>
      <c r="G324" s="59"/>
      <c r="H324" s="51"/>
      <c r="I324" s="54"/>
      <c r="J324" s="51"/>
      <c r="K324" s="55"/>
    </row>
    <row r="325" customFormat="false" ht="15" hidden="false" customHeight="false" outlineLevel="0" collapsed="false">
      <c r="A325" s="48" t="n">
        <v>218.15963</v>
      </c>
      <c r="B325" s="49" t="n">
        <v>5537</v>
      </c>
      <c r="C325" s="51" t="n">
        <v>0.757574929511893</v>
      </c>
      <c r="D325" s="51" t="n">
        <v>0.90882656163261</v>
      </c>
      <c r="E325" s="55" t="n">
        <v>0.00606338401434742</v>
      </c>
      <c r="F325" s="57"/>
      <c r="G325" s="59"/>
      <c r="H325" s="51"/>
      <c r="I325" s="54"/>
      <c r="J325" s="51"/>
      <c r="K325" s="55"/>
    </row>
    <row r="326" customFormat="false" ht="15" hidden="false" customHeight="false" outlineLevel="0" collapsed="false">
      <c r="A326" s="48" t="n">
        <v>287.27501</v>
      </c>
      <c r="B326" s="49" t="n">
        <v>16807.1</v>
      </c>
      <c r="C326" s="56" t="n">
        <v>0.00347151227090753</v>
      </c>
      <c r="D326" s="51" t="n">
        <v>3.10069821328222</v>
      </c>
      <c r="E326" s="55" t="n">
        <v>0.00605584130869693</v>
      </c>
      <c r="F326" s="59" t="s">
        <v>71</v>
      </c>
      <c r="G326" s="51" t="s">
        <v>72</v>
      </c>
      <c r="H326" s="51" t="n">
        <v>287.275016205091</v>
      </c>
      <c r="I326" s="54" t="n">
        <f aca="false">(A326-H326)/H326*1000000</f>
        <v>-0.0215998283528816</v>
      </c>
      <c r="J326" s="51"/>
      <c r="K326" s="55" t="s">
        <v>206</v>
      </c>
    </row>
    <row r="327" customFormat="false" ht="15" hidden="false" customHeight="false" outlineLevel="0" collapsed="false">
      <c r="A327" s="48" t="n">
        <v>548.42371</v>
      </c>
      <c r="B327" s="49" t="n">
        <v>141799.6</v>
      </c>
      <c r="C327" s="51" t="n">
        <v>0.422852191484075</v>
      </c>
      <c r="D327" s="51" t="n">
        <v>1.13453752725008</v>
      </c>
      <c r="E327" s="55" t="n">
        <v>0.0060366525361728</v>
      </c>
      <c r="F327" s="57"/>
      <c r="G327" s="59"/>
      <c r="H327" s="51"/>
      <c r="I327" s="54"/>
      <c r="J327" s="51"/>
      <c r="K327" s="55"/>
    </row>
    <row r="328" customFormat="false" ht="15" hidden="false" customHeight="false" outlineLevel="0" collapsed="false">
      <c r="A328" s="48" t="n">
        <v>245.0053</v>
      </c>
      <c r="B328" s="49" t="n">
        <v>17113.6</v>
      </c>
      <c r="C328" s="56" t="n">
        <v>0.00155438395005109</v>
      </c>
      <c r="D328" s="51" t="n">
        <v>0.750651458174045</v>
      </c>
      <c r="E328" s="55" t="n">
        <v>0.00603066232344377</v>
      </c>
      <c r="F328" s="57"/>
      <c r="G328" s="59"/>
      <c r="H328" s="51"/>
      <c r="I328" s="54"/>
      <c r="J328" s="51"/>
      <c r="K328" s="55"/>
    </row>
    <row r="329" customFormat="false" ht="91.5" hidden="false" customHeight="true" outlineLevel="0" collapsed="false">
      <c r="A329" s="48" t="n">
        <v>210.05015</v>
      </c>
      <c r="B329" s="49" t="n">
        <v>17508.9</v>
      </c>
      <c r="C329" s="51" t="n">
        <v>0.852076440250108</v>
      </c>
      <c r="D329" s="51" t="n">
        <v>1.03670031150829</v>
      </c>
      <c r="E329" s="55" t="n">
        <v>0.00601528485060428</v>
      </c>
      <c r="F329" s="51" t="s">
        <v>207</v>
      </c>
      <c r="G329" s="51" t="s">
        <v>100</v>
      </c>
      <c r="H329" s="51" t="n">
        <v>210.0501454</v>
      </c>
      <c r="I329" s="51" t="n">
        <v>0.02</v>
      </c>
      <c r="J329" s="51" t="s">
        <v>208</v>
      </c>
      <c r="K329" s="55" t="s">
        <v>209</v>
      </c>
    </row>
    <row r="330" customFormat="false" ht="15" hidden="false" customHeight="false" outlineLevel="0" collapsed="false">
      <c r="A330" s="48" t="n">
        <v>135.14919</v>
      </c>
      <c r="B330" s="49" t="n">
        <v>29776.8</v>
      </c>
      <c r="C330" s="51" t="n">
        <v>0.598155732697055</v>
      </c>
      <c r="D330" s="51" t="n">
        <v>1.04735009754573</v>
      </c>
      <c r="E330" s="55" t="n">
        <v>0.00601028513680051</v>
      </c>
      <c r="F330" s="57"/>
      <c r="G330" s="59"/>
      <c r="H330" s="51"/>
      <c r="I330" s="54"/>
      <c r="J330" s="51"/>
      <c r="K330" s="55"/>
    </row>
    <row r="331" customFormat="false" ht="92.25" hidden="false" customHeight="true" outlineLevel="0" collapsed="false">
      <c r="A331" s="48" t="n">
        <v>166.08628</v>
      </c>
      <c r="B331" s="49" t="n">
        <v>184339.7</v>
      </c>
      <c r="C331" s="51" t="n">
        <v>0.935581138036375</v>
      </c>
      <c r="D331" s="51" t="n">
        <v>1.01611909317939</v>
      </c>
      <c r="E331" s="55" t="n">
        <v>0.00599847849399383</v>
      </c>
      <c r="F331" s="51" t="s">
        <v>207</v>
      </c>
      <c r="G331" s="51" t="s">
        <v>29</v>
      </c>
      <c r="H331" s="51" t="n">
        <v>166.0862554</v>
      </c>
      <c r="I331" s="51" t="n">
        <v>0.15</v>
      </c>
      <c r="J331" s="51" t="s">
        <v>208</v>
      </c>
      <c r="K331" s="55" t="s">
        <v>209</v>
      </c>
    </row>
    <row r="332" customFormat="false" ht="15" hidden="false" customHeight="false" outlineLevel="0" collapsed="false">
      <c r="A332" s="48" t="n">
        <v>252.98132</v>
      </c>
      <c r="B332" s="49" t="n">
        <v>8341.7</v>
      </c>
      <c r="C332" s="51" t="n">
        <v>0.0703439013443484</v>
      </c>
      <c r="D332" s="51" t="n">
        <v>0.831100630508588</v>
      </c>
      <c r="E332" s="55" t="n">
        <v>0.00599508565545993</v>
      </c>
      <c r="F332" s="57"/>
      <c r="G332" s="59"/>
      <c r="H332" s="51"/>
      <c r="I332" s="54"/>
      <c r="J332" s="51"/>
      <c r="K332" s="55"/>
    </row>
    <row r="333" customFormat="false" ht="15" hidden="false" customHeight="false" outlineLevel="0" collapsed="false">
      <c r="A333" s="48" t="n">
        <v>469.11782</v>
      </c>
      <c r="B333" s="49" t="n">
        <v>10590.3</v>
      </c>
      <c r="C333" s="51" t="n">
        <v>0.0831739352806059</v>
      </c>
      <c r="D333" s="51" t="n">
        <v>1.29406874894167</v>
      </c>
      <c r="E333" s="55" t="n">
        <v>0.00599421654102264</v>
      </c>
      <c r="F333" s="57"/>
      <c r="G333" s="59"/>
      <c r="H333" s="51"/>
      <c r="I333" s="54"/>
      <c r="J333" s="51"/>
      <c r="K333" s="55"/>
    </row>
    <row r="334" customFormat="false" ht="15" hidden="false" customHeight="false" outlineLevel="0" collapsed="false">
      <c r="A334" s="48" t="n">
        <v>489.29378</v>
      </c>
      <c r="B334" s="49" t="n">
        <v>21236</v>
      </c>
      <c r="C334" s="51" t="n">
        <v>0.459298331832478</v>
      </c>
      <c r="D334" s="51" t="n">
        <v>0.770989895937446</v>
      </c>
      <c r="E334" s="55" t="n">
        <v>0.00599062574009244</v>
      </c>
      <c r="F334" s="57"/>
      <c r="G334" s="59"/>
      <c r="H334" s="51"/>
      <c r="I334" s="54"/>
      <c r="J334" s="51"/>
      <c r="K334" s="55"/>
    </row>
    <row r="335" customFormat="false" ht="15" hidden="false" customHeight="false" outlineLevel="0" collapsed="false">
      <c r="A335" s="48" t="n">
        <v>489.99868</v>
      </c>
      <c r="B335" s="49" t="n">
        <v>4684.9</v>
      </c>
      <c r="C335" s="51" t="n">
        <v>0.831833383864703</v>
      </c>
      <c r="D335" s="51" t="n">
        <v>0.916578969570218</v>
      </c>
      <c r="E335" s="55" t="n">
        <v>0.00598325108381632</v>
      </c>
      <c r="F335" s="57"/>
      <c r="G335" s="59"/>
      <c r="H335" s="51"/>
      <c r="I335" s="54"/>
      <c r="J335" s="51"/>
      <c r="K335" s="55"/>
    </row>
    <row r="336" customFormat="false" ht="15" hidden="false" customHeight="false" outlineLevel="0" collapsed="false">
      <c r="A336" s="48" t="n">
        <v>277.03397</v>
      </c>
      <c r="B336" s="49" t="n">
        <v>2948.7</v>
      </c>
      <c r="C336" s="51" t="n">
        <v>0.789803837862172</v>
      </c>
      <c r="D336" s="51" t="n">
        <v>1.19319619986163</v>
      </c>
      <c r="E336" s="55" t="n">
        <v>0.00597796826100408</v>
      </c>
      <c r="F336" s="57"/>
      <c r="G336" s="59"/>
      <c r="H336" s="51"/>
      <c r="I336" s="54"/>
      <c r="J336" s="51"/>
      <c r="K336" s="55"/>
    </row>
    <row r="337" customFormat="false" ht="15" hidden="false" customHeight="false" outlineLevel="0" collapsed="false">
      <c r="A337" s="48" t="n">
        <v>388.94769</v>
      </c>
      <c r="B337" s="49" t="n">
        <v>5001.4</v>
      </c>
      <c r="C337" s="51" t="n">
        <v>0.645775262635446</v>
      </c>
      <c r="D337" s="51" t="n">
        <v>1.21669760674326</v>
      </c>
      <c r="E337" s="55" t="n">
        <v>0.0059592614222522</v>
      </c>
      <c r="F337" s="57"/>
      <c r="G337" s="59"/>
      <c r="H337" s="51"/>
      <c r="I337" s="54"/>
      <c r="J337" s="51"/>
      <c r="K337" s="55"/>
    </row>
    <row r="338" customFormat="false" ht="15" hidden="false" customHeight="false" outlineLevel="0" collapsed="false">
      <c r="A338" s="48" t="n">
        <v>228.08012</v>
      </c>
      <c r="B338" s="49" t="n">
        <v>6677.7</v>
      </c>
      <c r="C338" s="51" t="n">
        <v>0.484380047943339</v>
      </c>
      <c r="D338" s="51" t="n">
        <v>1.18122870474333</v>
      </c>
      <c r="E338" s="55" t="n">
        <v>0.0059462949906085</v>
      </c>
      <c r="F338" s="57"/>
      <c r="G338" s="59"/>
      <c r="H338" s="51"/>
      <c r="I338" s="54"/>
      <c r="J338" s="51"/>
      <c r="K338" s="55"/>
    </row>
    <row r="339" customFormat="false" ht="15" hidden="false" customHeight="false" outlineLevel="0" collapsed="false">
      <c r="A339" s="48" t="n">
        <v>202.96102</v>
      </c>
      <c r="B339" s="49" t="n">
        <v>1140.8</v>
      </c>
      <c r="C339" s="51" t="n">
        <v>0.538603231673827</v>
      </c>
      <c r="D339" s="51" t="n">
        <v>2.53243219379851</v>
      </c>
      <c r="E339" s="55" t="n">
        <v>0.00593656394240526</v>
      </c>
      <c r="F339" s="57"/>
      <c r="G339" s="59"/>
      <c r="H339" s="51"/>
      <c r="I339" s="54"/>
      <c r="J339" s="51"/>
      <c r="K339" s="55"/>
    </row>
    <row r="340" customFormat="false" ht="15" hidden="false" customHeight="false" outlineLevel="0" collapsed="false">
      <c r="A340" s="48" t="n">
        <v>412.18212</v>
      </c>
      <c r="B340" s="49" t="n">
        <v>28461.3</v>
      </c>
      <c r="C340" s="51" t="n">
        <v>0.447596908297091</v>
      </c>
      <c r="D340" s="51" t="n">
        <v>1.11806512602649</v>
      </c>
      <c r="E340" s="55" t="n">
        <v>0.00592889027376471</v>
      </c>
      <c r="F340" s="57"/>
      <c r="G340" s="59"/>
      <c r="H340" s="51"/>
      <c r="I340" s="54"/>
      <c r="J340" s="51"/>
      <c r="K340" s="55"/>
    </row>
    <row r="341" customFormat="false" ht="15" hidden="false" customHeight="false" outlineLevel="0" collapsed="false">
      <c r="A341" s="48" t="n">
        <v>202.00626</v>
      </c>
      <c r="B341" s="49" t="n">
        <v>8056</v>
      </c>
      <c r="C341" s="56" t="n">
        <v>0.00332432667106835</v>
      </c>
      <c r="D341" s="51" t="n">
        <v>0.778107616602482</v>
      </c>
      <c r="E341" s="55" t="n">
        <v>0.00591167741142524</v>
      </c>
      <c r="F341" s="57"/>
      <c r="G341" s="59"/>
      <c r="H341" s="51"/>
      <c r="I341" s="54"/>
      <c r="J341" s="51"/>
      <c r="K341" s="55"/>
    </row>
    <row r="342" customFormat="false" ht="120" hidden="false" customHeight="false" outlineLevel="0" collapsed="false">
      <c r="A342" s="48" t="n">
        <v>132.10191</v>
      </c>
      <c r="B342" s="49" t="n">
        <v>711222.4</v>
      </c>
      <c r="C342" s="51" t="n">
        <v>0.990717587834805</v>
      </c>
      <c r="D342" s="51" t="n">
        <v>0.997558668924715</v>
      </c>
      <c r="E342" s="55" t="n">
        <v>0.00590843349073324</v>
      </c>
      <c r="F342" s="51" t="s">
        <v>124</v>
      </c>
      <c r="G342" s="51" t="s">
        <v>29</v>
      </c>
      <c r="H342" s="51" t="n">
        <v>132.1019054</v>
      </c>
      <c r="I342" s="51" t="n">
        <v>0.03</v>
      </c>
      <c r="J342" s="51" t="s">
        <v>125</v>
      </c>
      <c r="K342" s="55" t="s">
        <v>126</v>
      </c>
    </row>
    <row r="343" customFormat="false" ht="15" hidden="false" customHeight="false" outlineLevel="0" collapsed="false">
      <c r="A343" s="48" t="n">
        <v>110.07127</v>
      </c>
      <c r="B343" s="49" t="n">
        <v>9955.5</v>
      </c>
      <c r="C343" s="51" t="n">
        <v>0.173002820761254</v>
      </c>
      <c r="D343" s="51" t="n">
        <v>0.791820810865372</v>
      </c>
      <c r="E343" s="55" t="n">
        <v>0.00588340676493279</v>
      </c>
      <c r="F343" s="51" t="s">
        <v>210</v>
      </c>
      <c r="G343" s="51" t="s">
        <v>29</v>
      </c>
      <c r="H343" s="51" t="n">
        <v>110.0712734</v>
      </c>
      <c r="I343" s="51" t="n">
        <v>-0.03</v>
      </c>
      <c r="J343" s="51" t="s">
        <v>211</v>
      </c>
      <c r="K343" s="55"/>
    </row>
    <row r="344" customFormat="false" ht="15" hidden="false" customHeight="false" outlineLevel="0" collapsed="false">
      <c r="A344" s="48" t="n">
        <v>99.95025</v>
      </c>
      <c r="B344" s="49" t="n">
        <v>5206.7</v>
      </c>
      <c r="C344" s="51" t="n">
        <v>0.508370513637259</v>
      </c>
      <c r="D344" s="51" t="n">
        <v>1.08559005405004</v>
      </c>
      <c r="E344" s="55" t="n">
        <v>0.00586962984088947</v>
      </c>
      <c r="F344" s="57"/>
      <c r="G344" s="59"/>
      <c r="H344" s="51"/>
      <c r="I344" s="54"/>
      <c r="J344" s="51"/>
      <c r="K344" s="55"/>
    </row>
    <row r="345" customFormat="false" ht="15" hidden="false" customHeight="false" outlineLevel="0" collapsed="false">
      <c r="A345" s="48" t="n">
        <v>567.3304</v>
      </c>
      <c r="B345" s="49" t="n">
        <v>10240.3</v>
      </c>
      <c r="C345" s="51" t="n">
        <v>0.708388451157747</v>
      </c>
      <c r="D345" s="51" t="n">
        <v>1.13840458135942</v>
      </c>
      <c r="E345" s="55" t="n">
        <v>0.00584605484978676</v>
      </c>
      <c r="F345" s="57"/>
      <c r="G345" s="59"/>
      <c r="H345" s="51"/>
      <c r="I345" s="54"/>
      <c r="J345" s="51"/>
      <c r="K345" s="55"/>
    </row>
    <row r="346" customFormat="false" ht="15" hidden="false" customHeight="false" outlineLevel="0" collapsed="false">
      <c r="A346" s="48" t="n">
        <v>201.92379</v>
      </c>
      <c r="B346" s="49" t="n">
        <v>1260.2</v>
      </c>
      <c r="C346" s="51" t="n">
        <v>0.632026379731397</v>
      </c>
      <c r="D346" s="51" t="n">
        <v>1.65724997834461</v>
      </c>
      <c r="E346" s="55" t="n">
        <v>0.0058313815110136</v>
      </c>
      <c r="F346" s="57"/>
      <c r="G346" s="59"/>
      <c r="H346" s="51"/>
      <c r="I346" s="54"/>
      <c r="J346" s="51"/>
      <c r="K346" s="55"/>
    </row>
    <row r="347" customFormat="false" ht="15" hidden="false" customHeight="false" outlineLevel="0" collapsed="false">
      <c r="A347" s="48" t="n">
        <v>445.24093</v>
      </c>
      <c r="B347" s="49" t="n">
        <v>36541.9</v>
      </c>
      <c r="C347" s="51" t="n">
        <v>0.527671490939584</v>
      </c>
      <c r="D347" s="51" t="n">
        <v>1.13271183216009</v>
      </c>
      <c r="E347" s="55" t="n">
        <v>0.00583018758346767</v>
      </c>
      <c r="F347" s="57"/>
      <c r="G347" s="59"/>
      <c r="H347" s="51"/>
      <c r="I347" s="54"/>
      <c r="J347" s="51"/>
      <c r="K347" s="55"/>
    </row>
    <row r="348" customFormat="false" ht="15" hidden="false" customHeight="false" outlineLevel="0" collapsed="false">
      <c r="A348" s="48" t="n">
        <v>227.03771</v>
      </c>
      <c r="B348" s="49" t="n">
        <v>5498.5</v>
      </c>
      <c r="C348" s="51" t="n">
        <v>0.140699160465809</v>
      </c>
      <c r="D348" s="51" t="n">
        <v>1.32962155814949</v>
      </c>
      <c r="E348" s="55" t="n">
        <v>0.00582579636245737</v>
      </c>
      <c r="F348" s="57"/>
      <c r="G348" s="59"/>
      <c r="H348" s="51"/>
      <c r="I348" s="54"/>
      <c r="J348" s="51"/>
      <c r="K348" s="55"/>
    </row>
    <row r="349" customFormat="false" ht="15" hidden="false" customHeight="false" outlineLevel="0" collapsed="false">
      <c r="A349" s="48" t="n">
        <v>447.35832</v>
      </c>
      <c r="B349" s="49" t="n">
        <v>32846.5</v>
      </c>
      <c r="C349" s="51" t="n">
        <v>0.157436134847565</v>
      </c>
      <c r="D349" s="51" t="n">
        <v>1.3425380208548</v>
      </c>
      <c r="E349" s="55" t="n">
        <v>0.00581012856014013</v>
      </c>
      <c r="F349" s="57"/>
      <c r="G349" s="59"/>
      <c r="H349" s="51"/>
      <c r="I349" s="54"/>
      <c r="J349" s="51"/>
      <c r="K349" s="55"/>
    </row>
    <row r="350" customFormat="false" ht="15" hidden="false" customHeight="false" outlineLevel="0" collapsed="false">
      <c r="A350" s="48" t="n">
        <v>140.90351</v>
      </c>
      <c r="B350" s="49" t="n">
        <v>30248.9</v>
      </c>
      <c r="C350" s="56" t="n">
        <v>0.0100979519896355</v>
      </c>
      <c r="D350" s="51" t="n">
        <v>1.47822050562368</v>
      </c>
      <c r="E350" s="55" t="n">
        <v>0.00578976229288572</v>
      </c>
      <c r="F350" s="57"/>
      <c r="G350" s="59"/>
      <c r="H350" s="51"/>
      <c r="I350" s="54"/>
      <c r="J350" s="51"/>
      <c r="K350" s="55"/>
    </row>
    <row r="351" customFormat="false" ht="60" hidden="false" customHeight="false" outlineLevel="0" collapsed="false">
      <c r="A351" s="48" t="n">
        <v>189.12337</v>
      </c>
      <c r="B351" s="49" t="n">
        <v>12623.7</v>
      </c>
      <c r="C351" s="56" t="n">
        <v>0.029727756772889</v>
      </c>
      <c r="D351" s="51" t="n">
        <v>0.802394142435827</v>
      </c>
      <c r="E351" s="55" t="n">
        <v>0.00577407201933198</v>
      </c>
      <c r="F351" s="51" t="s">
        <v>212</v>
      </c>
      <c r="G351" s="51" t="s">
        <v>29</v>
      </c>
      <c r="H351" s="51" t="n">
        <v>189.1233694</v>
      </c>
      <c r="I351" s="51" t="n">
        <v>0</v>
      </c>
      <c r="J351" s="51" t="s">
        <v>213</v>
      </c>
      <c r="K351" s="55" t="s">
        <v>214</v>
      </c>
    </row>
    <row r="352" customFormat="false" ht="15" hidden="false" customHeight="false" outlineLevel="0" collapsed="false">
      <c r="A352" s="48" t="n">
        <v>555.54433</v>
      </c>
      <c r="B352" s="49" t="n">
        <v>8584.1</v>
      </c>
      <c r="C352" s="56" t="n">
        <v>0.0251573390367215</v>
      </c>
      <c r="D352" s="51" t="n">
        <v>3.5457878633982</v>
      </c>
      <c r="E352" s="55" t="n">
        <v>0.005768977251245</v>
      </c>
      <c r="F352" s="53" t="s">
        <v>26</v>
      </c>
      <c r="G352" s="51" t="s">
        <v>25</v>
      </c>
      <c r="H352" s="51" t="s">
        <v>26</v>
      </c>
      <c r="I352" s="54" t="s">
        <v>25</v>
      </c>
      <c r="J352" s="51"/>
      <c r="K352" s="55" t="s">
        <v>27</v>
      </c>
    </row>
    <row r="353" customFormat="false" ht="47.25" hidden="false" customHeight="true" outlineLevel="0" collapsed="false">
      <c r="A353" s="48" t="n">
        <v>76.07564</v>
      </c>
      <c r="B353" s="49" t="n">
        <v>7671.7</v>
      </c>
      <c r="C353" s="51" t="n">
        <v>0.289634440132928</v>
      </c>
      <c r="D353" s="51" t="n">
        <v>0.855112994757505</v>
      </c>
      <c r="E353" s="55" t="n">
        <v>0.0057603987939994</v>
      </c>
      <c r="F353" s="51" t="s">
        <v>215</v>
      </c>
      <c r="G353" s="51" t="s">
        <v>29</v>
      </c>
      <c r="H353" s="51" t="n">
        <v>76.0756904</v>
      </c>
      <c r="I353" s="51" t="n">
        <v>-0.66</v>
      </c>
      <c r="J353" s="51" t="s">
        <v>216</v>
      </c>
      <c r="K353" s="55" t="s">
        <v>217</v>
      </c>
    </row>
    <row r="354" customFormat="false" ht="15" hidden="false" customHeight="false" outlineLevel="0" collapsed="false">
      <c r="A354" s="48" t="n">
        <v>217.01716</v>
      </c>
      <c r="B354" s="49" t="n">
        <v>19450.1</v>
      </c>
      <c r="C354" s="56" t="n">
        <v>0.0137712417027441</v>
      </c>
      <c r="D354" s="51" t="n">
        <v>0.746068842537555</v>
      </c>
      <c r="E354" s="55" t="n">
        <v>0.00573485063648146</v>
      </c>
      <c r="F354" s="57"/>
      <c r="G354" s="59"/>
      <c r="H354" s="51"/>
      <c r="I354" s="54"/>
      <c r="J354" s="51"/>
      <c r="K354" s="55"/>
    </row>
    <row r="355" customFormat="false" ht="75" hidden="false" customHeight="false" outlineLevel="0" collapsed="false">
      <c r="A355" s="48" t="n">
        <v>348.07037</v>
      </c>
      <c r="B355" s="49" t="n">
        <v>149540.2</v>
      </c>
      <c r="C355" s="51" t="n">
        <v>0.3545112818396</v>
      </c>
      <c r="D355" s="51" t="n">
        <v>0.87461903316235</v>
      </c>
      <c r="E355" s="55" t="n">
        <v>0.00572392994344773</v>
      </c>
      <c r="F355" s="51" t="s">
        <v>67</v>
      </c>
      <c r="G355" s="51" t="s">
        <v>29</v>
      </c>
      <c r="H355" s="51" t="n">
        <v>348.0703644</v>
      </c>
      <c r="I355" s="51" t="n">
        <v>0.02</v>
      </c>
      <c r="J355" s="51" t="s">
        <v>69</v>
      </c>
      <c r="K355" s="55" t="s">
        <v>70</v>
      </c>
    </row>
    <row r="356" customFormat="false" ht="120" hidden="false" customHeight="false" outlineLevel="0" collapsed="false">
      <c r="A356" s="48" t="n">
        <v>156.04215</v>
      </c>
      <c r="B356" s="49" t="n">
        <v>50371.1</v>
      </c>
      <c r="C356" s="51" t="n">
        <v>0.226594104104451</v>
      </c>
      <c r="D356" s="51" t="n">
        <v>0.822054606518416</v>
      </c>
      <c r="E356" s="55" t="n">
        <v>0.00572381198223652</v>
      </c>
      <c r="F356" s="51" t="s">
        <v>149</v>
      </c>
      <c r="G356" s="51" t="s">
        <v>73</v>
      </c>
      <c r="H356" s="51" t="n">
        <v>156.0421384</v>
      </c>
      <c r="I356" s="51" t="n">
        <v>0.07</v>
      </c>
      <c r="J356" s="51" t="s">
        <v>150</v>
      </c>
      <c r="K356" s="55" t="s">
        <v>151</v>
      </c>
    </row>
    <row r="357" customFormat="false" ht="15" hidden="false" customHeight="false" outlineLevel="0" collapsed="false">
      <c r="A357" s="48" t="n">
        <v>75.02933</v>
      </c>
      <c r="B357" s="49" t="n">
        <v>2946.3</v>
      </c>
      <c r="C357" s="51" t="n">
        <v>0.298535891568706</v>
      </c>
      <c r="D357" s="51" t="n">
        <v>1.18746195140849</v>
      </c>
      <c r="E357" s="55" t="n">
        <v>0.00571782005023031</v>
      </c>
      <c r="F357" s="57"/>
      <c r="G357" s="59"/>
      <c r="H357" s="51"/>
      <c r="I357" s="54"/>
      <c r="J357" s="51"/>
      <c r="K357" s="55"/>
    </row>
    <row r="358" customFormat="false" ht="15" hidden="false" customHeight="false" outlineLevel="0" collapsed="false">
      <c r="A358" s="48" t="n">
        <v>374.20359</v>
      </c>
      <c r="B358" s="49" t="n">
        <v>36550</v>
      </c>
      <c r="C358" s="51" t="n">
        <v>0.59065868721232</v>
      </c>
      <c r="D358" s="51" t="n">
        <v>1.12419800740702</v>
      </c>
      <c r="E358" s="55" t="n">
        <v>0.00571073093632165</v>
      </c>
      <c r="F358" s="57"/>
      <c r="G358" s="59"/>
      <c r="H358" s="51"/>
      <c r="I358" s="54"/>
      <c r="J358" s="51"/>
      <c r="K358" s="55"/>
    </row>
    <row r="359" customFormat="false" ht="15" hidden="false" customHeight="false" outlineLevel="0" collapsed="false">
      <c r="A359" s="48" t="n">
        <v>204.13428</v>
      </c>
      <c r="B359" s="49" t="n">
        <v>7000.4</v>
      </c>
      <c r="C359" s="56" t="n">
        <v>0.00103484268645794</v>
      </c>
      <c r="D359" s="51" t="n">
        <v>0.734202392747815</v>
      </c>
      <c r="E359" s="55" t="n">
        <v>0.0057072961795025</v>
      </c>
      <c r="F359" s="57"/>
      <c r="G359" s="59"/>
      <c r="H359" s="51"/>
      <c r="I359" s="54"/>
      <c r="J359" s="51"/>
      <c r="K359" s="55"/>
    </row>
    <row r="360" customFormat="false" ht="135" hidden="false" customHeight="false" outlineLevel="0" collapsed="false">
      <c r="A360" s="48" t="n">
        <v>323.04687</v>
      </c>
      <c r="B360" s="49" t="n">
        <v>18412.3</v>
      </c>
      <c r="C360" s="51" t="n">
        <v>0.269110712281757</v>
      </c>
      <c r="D360" s="51" t="n">
        <v>1.12337896904237</v>
      </c>
      <c r="E360" s="55" t="n">
        <v>0.00570529540269972</v>
      </c>
      <c r="F360" s="51" t="s">
        <v>218</v>
      </c>
      <c r="G360" s="51" t="s">
        <v>73</v>
      </c>
      <c r="H360" s="51" t="n">
        <v>323.0468894</v>
      </c>
      <c r="I360" s="51" t="n">
        <v>-0.06</v>
      </c>
      <c r="J360" s="51" t="s">
        <v>219</v>
      </c>
      <c r="K360" s="55"/>
    </row>
    <row r="361" customFormat="false" ht="15" hidden="false" customHeight="false" outlineLevel="0" collapsed="false">
      <c r="A361" s="48" t="n">
        <v>472.38603</v>
      </c>
      <c r="B361" s="49" t="n">
        <v>2887.8</v>
      </c>
      <c r="C361" s="51" t="n">
        <v>0.321795586895573</v>
      </c>
      <c r="D361" s="51" t="n">
        <v>1.95836576652097</v>
      </c>
      <c r="E361" s="55" t="n">
        <v>0.00568875073452579</v>
      </c>
      <c r="F361" s="57"/>
      <c r="G361" s="59"/>
      <c r="H361" s="51"/>
      <c r="I361" s="54"/>
      <c r="J361" s="51"/>
      <c r="K361" s="55"/>
    </row>
    <row r="362" customFormat="false" ht="15" hidden="false" customHeight="false" outlineLevel="0" collapsed="false">
      <c r="A362" s="48" t="n">
        <v>431.13309</v>
      </c>
      <c r="B362" s="49" t="n">
        <v>3528.4</v>
      </c>
      <c r="C362" s="51" t="n">
        <v>0.450978383725601</v>
      </c>
      <c r="D362" s="51" t="n">
        <v>1.67874048879694</v>
      </c>
      <c r="E362" s="55" t="n">
        <v>0.00568768502381672</v>
      </c>
      <c r="F362" s="57"/>
      <c r="G362" s="59"/>
      <c r="H362" s="51"/>
      <c r="I362" s="54"/>
      <c r="J362" s="51"/>
      <c r="K362" s="55"/>
    </row>
    <row r="363" customFormat="false" ht="15" hidden="false" customHeight="false" outlineLevel="0" collapsed="false">
      <c r="A363" s="48" t="n">
        <v>232.22072</v>
      </c>
      <c r="B363" s="49" t="n">
        <v>5427.6</v>
      </c>
      <c r="C363" s="51" t="n">
        <v>0.255782126747456</v>
      </c>
      <c r="D363" s="51" t="n">
        <v>1.39095246421702</v>
      </c>
      <c r="E363" s="55" t="n">
        <v>0.00568228226977058</v>
      </c>
      <c r="F363" s="57"/>
      <c r="G363" s="59"/>
      <c r="H363" s="51"/>
      <c r="I363" s="54"/>
      <c r="J363" s="51"/>
      <c r="K363" s="55"/>
    </row>
    <row r="364" customFormat="false" ht="15" hidden="false" customHeight="false" outlineLevel="0" collapsed="false">
      <c r="A364" s="48" t="n">
        <v>272.94438</v>
      </c>
      <c r="B364" s="49" t="n">
        <v>12790.8</v>
      </c>
      <c r="C364" s="51" t="n">
        <v>0.0939777586465449</v>
      </c>
      <c r="D364" s="51" t="n">
        <v>1.25250270407107</v>
      </c>
      <c r="E364" s="55" t="n">
        <v>0.00568167400935521</v>
      </c>
      <c r="F364" s="57"/>
      <c r="G364" s="59"/>
      <c r="H364" s="51"/>
      <c r="I364" s="54"/>
      <c r="J364" s="51"/>
      <c r="K364" s="55"/>
    </row>
    <row r="365" customFormat="false" ht="15" hidden="false" customHeight="false" outlineLevel="0" collapsed="false">
      <c r="A365" s="48" t="n">
        <v>310.07989</v>
      </c>
      <c r="B365" s="49" t="n">
        <v>5485.1</v>
      </c>
      <c r="C365" s="56" t="n">
        <v>0.0124860165842208</v>
      </c>
      <c r="D365" s="51" t="n">
        <v>0.737845270422194</v>
      </c>
      <c r="E365" s="55" t="n">
        <v>0.00568057016729299</v>
      </c>
      <c r="F365" s="57"/>
      <c r="G365" s="59"/>
      <c r="H365" s="51"/>
      <c r="I365" s="54"/>
      <c r="J365" s="51"/>
      <c r="K365" s="55"/>
    </row>
    <row r="366" customFormat="false" ht="15" hidden="false" customHeight="false" outlineLevel="0" collapsed="false">
      <c r="A366" s="48" t="n">
        <v>100.86722</v>
      </c>
      <c r="B366" s="49" t="n">
        <v>5581.3</v>
      </c>
      <c r="C366" s="51" t="n">
        <v>0.526314055788769</v>
      </c>
      <c r="D366" s="51" t="n">
        <v>1.08418718636947</v>
      </c>
      <c r="E366" s="55" t="n">
        <v>0.00567852591000537</v>
      </c>
      <c r="F366" s="57"/>
      <c r="G366" s="59"/>
      <c r="H366" s="51"/>
      <c r="I366" s="54"/>
      <c r="J366" s="51"/>
      <c r="K366" s="55"/>
    </row>
    <row r="367" customFormat="false" ht="15" hidden="false" customHeight="false" outlineLevel="0" collapsed="false">
      <c r="A367" s="48" t="n">
        <v>473.10138</v>
      </c>
      <c r="B367" s="49" t="n">
        <v>2798.6</v>
      </c>
      <c r="C367" s="51" t="n">
        <v>0.352894079926669</v>
      </c>
      <c r="D367" s="51" t="n">
        <v>2.49440228946865</v>
      </c>
      <c r="E367" s="55" t="n">
        <v>0.00567830306243264</v>
      </c>
      <c r="F367" s="57"/>
      <c r="G367" s="59"/>
      <c r="H367" s="51"/>
      <c r="I367" s="54"/>
      <c r="J367" s="51"/>
      <c r="K367" s="55"/>
    </row>
    <row r="368" customFormat="false" ht="15" hidden="false" customHeight="false" outlineLevel="0" collapsed="false">
      <c r="A368" s="48" t="n">
        <v>167.08963</v>
      </c>
      <c r="B368" s="49" t="n">
        <v>17543.5</v>
      </c>
      <c r="C368" s="51" t="n">
        <v>0.95621906980878</v>
      </c>
      <c r="D368" s="51" t="n">
        <v>1.01143619641242</v>
      </c>
      <c r="E368" s="55" t="n">
        <v>0.00567620573557991</v>
      </c>
      <c r="F368" s="57"/>
      <c r="G368" s="59"/>
      <c r="H368" s="51"/>
      <c r="I368" s="54"/>
      <c r="J368" s="51"/>
      <c r="K368" s="55"/>
    </row>
    <row r="369" customFormat="false" ht="15" hidden="false" customHeight="false" outlineLevel="0" collapsed="false">
      <c r="A369" s="48" t="n">
        <v>329.02591</v>
      </c>
      <c r="B369" s="49" t="n">
        <v>8311.9</v>
      </c>
      <c r="C369" s="51" t="n">
        <v>0.733360821751809</v>
      </c>
      <c r="D369" s="51" t="n">
        <v>0.93684811686555</v>
      </c>
      <c r="E369" s="55" t="n">
        <v>0.00567487782409602</v>
      </c>
      <c r="F369" s="51" t="s">
        <v>59</v>
      </c>
      <c r="G369" s="51" t="s">
        <v>68</v>
      </c>
      <c r="H369" s="51" t="n">
        <v>329.0258774</v>
      </c>
      <c r="I369" s="51" t="n">
        <v>0.1</v>
      </c>
      <c r="J369" s="51" t="s">
        <v>60</v>
      </c>
      <c r="K369" s="55" t="s">
        <v>61</v>
      </c>
    </row>
    <row r="370" customFormat="false" ht="75" hidden="false" customHeight="false" outlineLevel="0" collapsed="false">
      <c r="A370" s="48" t="n">
        <v>112.03689</v>
      </c>
      <c r="B370" s="49" t="n">
        <v>9989</v>
      </c>
      <c r="C370" s="56" t="n">
        <v>0.0271370951633979</v>
      </c>
      <c r="D370" s="51" t="n">
        <v>0.831427567377612</v>
      </c>
      <c r="E370" s="55" t="n">
        <v>0.0056688725511155</v>
      </c>
      <c r="F370" s="51" t="s">
        <v>80</v>
      </c>
      <c r="G370" s="51" t="s">
        <v>47</v>
      </c>
      <c r="H370" s="51" t="n">
        <v>112.0369004</v>
      </c>
      <c r="I370" s="51" t="n">
        <v>-0.09</v>
      </c>
      <c r="J370" s="51" t="s">
        <v>81</v>
      </c>
      <c r="K370" s="55" t="s">
        <v>82</v>
      </c>
    </row>
    <row r="371" customFormat="false" ht="135" hidden="false" customHeight="false" outlineLevel="0" collapsed="false">
      <c r="A371" s="48" t="n">
        <v>142.04746</v>
      </c>
      <c r="B371" s="49" t="n">
        <v>12688.6</v>
      </c>
      <c r="C371" s="51" t="n">
        <v>0.23463824290953</v>
      </c>
      <c r="D371" s="51" t="n">
        <v>0.855850348453356</v>
      </c>
      <c r="E371" s="55" t="n">
        <v>0.0056660796631425</v>
      </c>
      <c r="F371" s="51" t="s">
        <v>220</v>
      </c>
      <c r="G371" s="51" t="s">
        <v>47</v>
      </c>
      <c r="H371" s="51" t="n">
        <v>142.0474654</v>
      </c>
      <c r="I371" s="51" t="n">
        <v>-0.04</v>
      </c>
      <c r="J371" s="51" t="s">
        <v>221</v>
      </c>
      <c r="K371" s="55" t="s">
        <v>222</v>
      </c>
    </row>
    <row r="372" customFormat="false" ht="15" hidden="false" customHeight="false" outlineLevel="0" collapsed="false">
      <c r="A372" s="48" t="n">
        <v>263.92023</v>
      </c>
      <c r="B372" s="49" t="n">
        <v>1582.4</v>
      </c>
      <c r="C372" s="51" t="n">
        <v>0.59065868721232</v>
      </c>
      <c r="D372" s="51" t="n">
        <v>1.68302881556222</v>
      </c>
      <c r="E372" s="55" t="n">
        <v>0.00566168461033146</v>
      </c>
      <c r="F372" s="57"/>
      <c r="G372" s="59"/>
      <c r="H372" s="51"/>
      <c r="I372" s="54"/>
      <c r="J372" s="51"/>
      <c r="K372" s="55"/>
    </row>
    <row r="373" customFormat="false" ht="15" hidden="false" customHeight="false" outlineLevel="0" collapsed="false">
      <c r="A373" s="48" t="n">
        <v>226.95153</v>
      </c>
      <c r="B373" s="49" t="n">
        <v>35022.6</v>
      </c>
      <c r="C373" s="51" t="n">
        <v>0.364669571097698</v>
      </c>
      <c r="D373" s="51" t="n">
        <v>1.14236178000385</v>
      </c>
      <c r="E373" s="55" t="n">
        <v>0.00566032236703097</v>
      </c>
      <c r="F373" s="51"/>
      <c r="G373" s="51"/>
      <c r="H373" s="51"/>
      <c r="I373" s="51"/>
      <c r="J373" s="51"/>
      <c r="K373" s="55"/>
    </row>
    <row r="374" customFormat="false" ht="15" hidden="false" customHeight="false" outlineLevel="0" collapsed="false">
      <c r="A374" s="48" t="n">
        <v>138.0538</v>
      </c>
      <c r="B374" s="49" t="n">
        <v>69990.1</v>
      </c>
      <c r="C374" s="51" t="n">
        <v>0.28050950623863</v>
      </c>
      <c r="D374" s="51" t="n">
        <v>1.22913622029075</v>
      </c>
      <c r="E374" s="55" t="n">
        <v>0.00565159599136536</v>
      </c>
      <c r="F374" s="57"/>
      <c r="G374" s="59"/>
      <c r="H374" s="51"/>
      <c r="I374" s="54"/>
      <c r="J374" s="51"/>
      <c r="K374" s="55"/>
    </row>
    <row r="375" customFormat="false" ht="15" hidden="false" customHeight="false" outlineLevel="0" collapsed="false">
      <c r="A375" s="48" t="n">
        <v>494.32454</v>
      </c>
      <c r="B375" s="49" t="n">
        <v>1785.6</v>
      </c>
      <c r="C375" s="51" t="n">
        <v>0.495533751985708</v>
      </c>
      <c r="D375" s="51" t="n">
        <v>1.76778604258152</v>
      </c>
      <c r="E375" s="55" t="n">
        <v>0.00564019737915164</v>
      </c>
      <c r="F375" s="57"/>
      <c r="G375" s="59"/>
      <c r="H375" s="51"/>
      <c r="I375" s="54"/>
      <c r="J375" s="51"/>
      <c r="K375" s="55"/>
    </row>
    <row r="376" customFormat="false" ht="15" hidden="false" customHeight="false" outlineLevel="0" collapsed="false">
      <c r="A376" s="48" t="n">
        <v>191.97746</v>
      </c>
      <c r="B376" s="49" t="n">
        <v>5886</v>
      </c>
      <c r="C376" s="51" t="n">
        <v>0.250270507858835</v>
      </c>
      <c r="D376" s="51" t="n">
        <v>0.891125681041647</v>
      </c>
      <c r="E376" s="55" t="n">
        <v>0.00563336665637426</v>
      </c>
      <c r="F376" s="57"/>
      <c r="G376" s="59"/>
      <c r="H376" s="51"/>
      <c r="I376" s="54"/>
      <c r="J376" s="51"/>
      <c r="K376" s="55"/>
    </row>
    <row r="377" customFormat="false" ht="15" hidden="false" customHeight="false" outlineLevel="0" collapsed="false">
      <c r="A377" s="48" t="n">
        <v>423.22657</v>
      </c>
      <c r="B377" s="49" t="n">
        <v>1340.8</v>
      </c>
      <c r="C377" s="51" t="n">
        <v>0.581316892640393</v>
      </c>
      <c r="D377" s="51" t="n">
        <v>1.62343739983332</v>
      </c>
      <c r="E377" s="55" t="n">
        <v>0.00562777101990208</v>
      </c>
      <c r="F377" s="57"/>
      <c r="G377" s="59"/>
      <c r="H377" s="51"/>
      <c r="I377" s="54"/>
      <c r="J377" s="51"/>
      <c r="K377" s="55"/>
    </row>
    <row r="378" customFormat="false" ht="15" hidden="false" customHeight="false" outlineLevel="0" collapsed="false">
      <c r="A378" s="48" t="n">
        <v>456.95606</v>
      </c>
      <c r="B378" s="49" t="n">
        <v>1716.5</v>
      </c>
      <c r="C378" s="51" t="n">
        <v>0.682622293054835</v>
      </c>
      <c r="D378" s="51" t="n">
        <v>1.41188506272286</v>
      </c>
      <c r="E378" s="55" t="n">
        <v>0.00562506025413774</v>
      </c>
      <c r="F378" s="57"/>
      <c r="G378" s="59"/>
      <c r="H378" s="51"/>
      <c r="I378" s="54"/>
      <c r="J378" s="51"/>
      <c r="K378" s="55"/>
    </row>
    <row r="379" customFormat="false" ht="15" hidden="false" customHeight="false" outlineLevel="0" collapsed="false">
      <c r="A379" s="48" t="n">
        <v>488.23592</v>
      </c>
      <c r="B379" s="49" t="n">
        <v>2931.3</v>
      </c>
      <c r="C379" s="51" t="n">
        <v>0.217414043579423</v>
      </c>
      <c r="D379" s="51" t="n">
        <v>0.799137674695213</v>
      </c>
      <c r="E379" s="55" t="n">
        <v>0.00560701626619574</v>
      </c>
      <c r="F379" s="57"/>
      <c r="G379" s="59"/>
      <c r="H379" s="51"/>
      <c r="I379" s="54"/>
      <c r="J379" s="51"/>
      <c r="K379" s="55"/>
    </row>
    <row r="380" customFormat="false" ht="15" hidden="false" customHeight="false" outlineLevel="0" collapsed="false">
      <c r="A380" s="48" t="n">
        <v>223.02334</v>
      </c>
      <c r="B380" s="49" t="n">
        <v>25227.7</v>
      </c>
      <c r="C380" s="50" t="n">
        <v>1.69709021682043E-005</v>
      </c>
      <c r="D380" s="51" t="n">
        <v>0.725365197663556</v>
      </c>
      <c r="E380" s="55" t="n">
        <v>0.0055886804702063</v>
      </c>
      <c r="F380" s="57" t="n">
        <v>4</v>
      </c>
      <c r="G380" s="51" t="s">
        <v>25</v>
      </c>
      <c r="H380" s="51" t="s">
        <v>26</v>
      </c>
      <c r="I380" s="54" t="s">
        <v>25</v>
      </c>
      <c r="J380" s="51"/>
      <c r="K380" s="55" t="s">
        <v>27</v>
      </c>
    </row>
    <row r="381" customFormat="false" ht="15" hidden="false" customHeight="false" outlineLevel="0" collapsed="false">
      <c r="A381" s="48" t="n">
        <v>479.29682</v>
      </c>
      <c r="B381" s="49" t="n">
        <v>9139.9</v>
      </c>
      <c r="C381" s="51" t="n">
        <v>0.702897163151072</v>
      </c>
      <c r="D381" s="51" t="n">
        <v>0.92489341653009</v>
      </c>
      <c r="E381" s="55" t="n">
        <v>0.0055827222633866</v>
      </c>
      <c r="F381" s="57"/>
      <c r="G381" s="59"/>
      <c r="H381" s="51"/>
      <c r="I381" s="54"/>
      <c r="J381" s="51"/>
      <c r="K381" s="55"/>
    </row>
    <row r="382" customFormat="false" ht="15" hidden="false" customHeight="false" outlineLevel="0" collapsed="false">
      <c r="A382" s="48" t="n">
        <v>375.20225</v>
      </c>
      <c r="B382" s="49" t="n">
        <v>6640.8</v>
      </c>
      <c r="C382" s="51" t="n">
        <v>0.74421802582022</v>
      </c>
      <c r="D382" s="51" t="n">
        <v>0.879756208703577</v>
      </c>
      <c r="E382" s="55" t="n">
        <v>0.00557115547174066</v>
      </c>
      <c r="F382" s="51" t="s">
        <v>223</v>
      </c>
      <c r="G382" s="51" t="s">
        <v>136</v>
      </c>
      <c r="H382" s="51" t="n">
        <v>375.2021744</v>
      </c>
      <c r="I382" s="51" t="n">
        <v>0.2</v>
      </c>
      <c r="J382" s="51" t="s">
        <v>224</v>
      </c>
      <c r="K382" s="55"/>
    </row>
    <row r="383" customFormat="false" ht="15" hidden="false" customHeight="false" outlineLevel="0" collapsed="false">
      <c r="A383" s="48" t="n">
        <v>465.34545</v>
      </c>
      <c r="B383" s="49" t="n">
        <v>17527.7</v>
      </c>
      <c r="C383" s="51" t="n">
        <v>0.207235958291943</v>
      </c>
      <c r="D383" s="51" t="n">
        <v>1.30032622212174</v>
      </c>
      <c r="E383" s="55" t="n">
        <v>0.00556230263982007</v>
      </c>
      <c r="F383" s="57"/>
      <c r="G383" s="59"/>
      <c r="H383" s="51"/>
      <c r="I383" s="54"/>
      <c r="J383" s="51"/>
      <c r="K383" s="55"/>
    </row>
    <row r="384" customFormat="false" ht="15" hidden="false" customHeight="false" outlineLevel="0" collapsed="false">
      <c r="A384" s="48" t="n">
        <v>202.03867</v>
      </c>
      <c r="B384" s="49" t="n">
        <v>12049.2</v>
      </c>
      <c r="C384" s="51" t="n">
        <v>0.929891511246275</v>
      </c>
      <c r="D384" s="51" t="n">
        <v>1.03823506523826</v>
      </c>
      <c r="E384" s="55" t="n">
        <v>0.00554778746647069</v>
      </c>
      <c r="F384" s="57"/>
      <c r="G384" s="59"/>
      <c r="H384" s="51"/>
      <c r="I384" s="54"/>
      <c r="J384" s="51"/>
      <c r="K384" s="55"/>
    </row>
    <row r="385" customFormat="false" ht="15" hidden="false" customHeight="false" outlineLevel="0" collapsed="false">
      <c r="A385" s="48" t="n">
        <v>384.36647</v>
      </c>
      <c r="B385" s="49" t="n">
        <v>3188.4</v>
      </c>
      <c r="C385" s="51" t="n">
        <v>0.453035383248123</v>
      </c>
      <c r="D385" s="51" t="n">
        <v>1.65635830654731</v>
      </c>
      <c r="E385" s="55" t="n">
        <v>0.00554748643640413</v>
      </c>
      <c r="F385" s="57"/>
      <c r="G385" s="59"/>
      <c r="H385" s="51"/>
      <c r="I385" s="54"/>
      <c r="J385" s="51"/>
      <c r="K385" s="55"/>
    </row>
    <row r="386" customFormat="false" ht="15" hidden="false" customHeight="false" outlineLevel="0" collapsed="false">
      <c r="A386" s="48" t="n">
        <v>193.99682</v>
      </c>
      <c r="B386" s="49" t="n">
        <v>25491.4</v>
      </c>
      <c r="C386" s="51" t="n">
        <v>0.0518381922061973</v>
      </c>
      <c r="D386" s="51" t="n">
        <v>0.852806525270656</v>
      </c>
      <c r="E386" s="55" t="n">
        <v>0.00554727113612318</v>
      </c>
      <c r="F386" s="57"/>
      <c r="G386" s="59"/>
      <c r="H386" s="51"/>
      <c r="I386" s="54"/>
      <c r="J386" s="51"/>
      <c r="K386" s="55"/>
    </row>
    <row r="387" customFormat="false" ht="15" hidden="false" customHeight="false" outlineLevel="0" collapsed="false">
      <c r="A387" s="48" t="n">
        <v>232.91743</v>
      </c>
      <c r="B387" s="49" t="n">
        <v>8138.6</v>
      </c>
      <c r="C387" s="51" t="n">
        <v>0.959782691292946</v>
      </c>
      <c r="D387" s="51" t="n">
        <v>0.993092713298959</v>
      </c>
      <c r="E387" s="55" t="n">
        <v>0.00554619521228433</v>
      </c>
      <c r="F387" s="57"/>
      <c r="G387" s="59"/>
      <c r="H387" s="51"/>
      <c r="I387" s="54"/>
      <c r="J387" s="51"/>
      <c r="K387" s="55"/>
    </row>
    <row r="388" customFormat="false" ht="15" hidden="false" customHeight="false" outlineLevel="0" collapsed="false">
      <c r="A388" s="48" t="n">
        <v>556.15995</v>
      </c>
      <c r="B388" s="49" t="n">
        <v>14861.1</v>
      </c>
      <c r="C388" s="51" t="n">
        <v>0.442445852673961</v>
      </c>
      <c r="D388" s="51" t="n">
        <v>1.22665500737155</v>
      </c>
      <c r="E388" s="55" t="n">
        <v>0.00554132081629405</v>
      </c>
      <c r="F388" s="57"/>
      <c r="G388" s="59"/>
      <c r="H388" s="51"/>
      <c r="I388" s="54"/>
      <c r="J388" s="51"/>
      <c r="K388" s="55"/>
    </row>
    <row r="389" customFormat="false" ht="15" hidden="false" customHeight="false" outlineLevel="0" collapsed="false">
      <c r="A389" s="48" t="n">
        <v>203.13901</v>
      </c>
      <c r="B389" s="49" t="n">
        <v>12168.7</v>
      </c>
      <c r="C389" s="51" t="n">
        <v>0.0772212882493744</v>
      </c>
      <c r="D389" s="51" t="n">
        <v>0.851714848618873</v>
      </c>
      <c r="E389" s="55" t="n">
        <v>0.00553462829586832</v>
      </c>
      <c r="F389" s="57"/>
      <c r="G389" s="59"/>
      <c r="H389" s="51"/>
      <c r="I389" s="54"/>
      <c r="J389" s="51"/>
      <c r="K389" s="55"/>
    </row>
    <row r="390" customFormat="false" ht="90" hidden="false" customHeight="false" outlineLevel="0" collapsed="false">
      <c r="A390" s="48" t="n">
        <v>307.22462</v>
      </c>
      <c r="B390" s="49" t="n">
        <v>2184.8</v>
      </c>
      <c r="C390" s="51" t="n">
        <v>0.495533751985708</v>
      </c>
      <c r="D390" s="51" t="n">
        <v>1.80165355918532</v>
      </c>
      <c r="E390" s="55" t="n">
        <v>0.00552427052626105</v>
      </c>
      <c r="F390" s="51" t="s">
        <v>225</v>
      </c>
      <c r="G390" s="51" t="s">
        <v>47</v>
      </c>
      <c r="H390" s="51" t="n">
        <v>307.2243664</v>
      </c>
      <c r="I390" s="51" t="n">
        <v>0.83</v>
      </c>
      <c r="J390" s="51" t="s">
        <v>226</v>
      </c>
      <c r="K390" s="55"/>
    </row>
    <row r="391" customFormat="false" ht="15" hidden="false" customHeight="false" outlineLevel="0" collapsed="false">
      <c r="A391" s="48" t="n">
        <v>201.05396</v>
      </c>
      <c r="B391" s="49" t="n">
        <v>61006.4</v>
      </c>
      <c r="C391" s="56" t="n">
        <v>0.0022761524410277</v>
      </c>
      <c r="D391" s="51" t="n">
        <v>0.733084260108995</v>
      </c>
      <c r="E391" s="55" t="n">
        <v>0.00551525051969427</v>
      </c>
      <c r="F391" s="57"/>
      <c r="G391" s="59"/>
      <c r="H391" s="51"/>
      <c r="I391" s="54"/>
      <c r="J391" s="51"/>
      <c r="K391" s="55"/>
    </row>
    <row r="392" customFormat="false" ht="15" hidden="false" customHeight="false" outlineLevel="0" collapsed="false">
      <c r="A392" s="48" t="n">
        <v>389.03427</v>
      </c>
      <c r="B392" s="49" t="n">
        <v>11717.3</v>
      </c>
      <c r="C392" s="51" t="n">
        <v>0.306951940036815</v>
      </c>
      <c r="D392" s="51" t="n">
        <v>1.17040503944425</v>
      </c>
      <c r="E392" s="55" t="n">
        <v>0.00551311162256853</v>
      </c>
      <c r="F392" s="57"/>
      <c r="G392" s="59"/>
      <c r="H392" s="51"/>
      <c r="I392" s="54"/>
      <c r="J392" s="51"/>
      <c r="K392" s="55"/>
    </row>
    <row r="393" customFormat="false" ht="15" hidden="false" customHeight="false" outlineLevel="0" collapsed="false">
      <c r="A393" s="48" t="n">
        <v>470.37043</v>
      </c>
      <c r="B393" s="49" t="n">
        <v>1716.8</v>
      </c>
      <c r="C393" s="51" t="n">
        <v>0.542596045462692</v>
      </c>
      <c r="D393" s="51" t="n">
        <v>1.55085033292336</v>
      </c>
      <c r="E393" s="55" t="n">
        <v>0.00549619388325082</v>
      </c>
      <c r="F393" s="57"/>
      <c r="G393" s="59"/>
      <c r="H393" s="51"/>
      <c r="I393" s="54"/>
      <c r="J393" s="51"/>
      <c r="K393" s="55"/>
    </row>
    <row r="394" customFormat="false" ht="15" hidden="false" customHeight="false" outlineLevel="0" collapsed="false">
      <c r="A394" s="48" t="n">
        <v>514.33787</v>
      </c>
      <c r="B394" s="49" t="n">
        <v>4357</v>
      </c>
      <c r="C394" s="51" t="n">
        <v>0.289939957950039</v>
      </c>
      <c r="D394" s="51" t="n">
        <v>1.41993835536425</v>
      </c>
      <c r="E394" s="55" t="n">
        <v>0.00549115945198505</v>
      </c>
      <c r="F394" s="57"/>
      <c r="G394" s="59"/>
      <c r="H394" s="51"/>
      <c r="I394" s="54"/>
      <c r="J394" s="51"/>
      <c r="K394" s="55"/>
    </row>
    <row r="395" customFormat="false" ht="15" hidden="false" customHeight="false" outlineLevel="0" collapsed="false">
      <c r="A395" s="48" t="n">
        <v>491.32243</v>
      </c>
      <c r="B395" s="49" t="n">
        <v>5200.7</v>
      </c>
      <c r="C395" s="51" t="n">
        <v>0.079701439356708</v>
      </c>
      <c r="D395" s="51" t="n">
        <v>2.69710631159572</v>
      </c>
      <c r="E395" s="55" t="n">
        <v>0.00548565970864684</v>
      </c>
      <c r="F395" s="57"/>
      <c r="G395" s="59"/>
      <c r="H395" s="51"/>
      <c r="I395" s="54"/>
      <c r="J395" s="51"/>
      <c r="K395" s="55"/>
    </row>
    <row r="396" customFormat="false" ht="15" hidden="false" customHeight="false" outlineLevel="0" collapsed="false">
      <c r="A396" s="48" t="n">
        <v>155.09299</v>
      </c>
      <c r="B396" s="49" t="n">
        <v>4694.6</v>
      </c>
      <c r="C396" s="51" t="n">
        <v>0.454129275252883</v>
      </c>
      <c r="D396" s="51" t="n">
        <v>1.94517191856045</v>
      </c>
      <c r="E396" s="55" t="n">
        <v>0.0054795953975435</v>
      </c>
      <c r="F396" s="57"/>
      <c r="G396" s="59"/>
      <c r="H396" s="51"/>
      <c r="I396" s="54"/>
      <c r="J396" s="51"/>
      <c r="K396" s="55"/>
    </row>
    <row r="397" customFormat="false" ht="15" hidden="false" customHeight="false" outlineLevel="0" collapsed="false">
      <c r="A397" s="48" t="n">
        <v>243.91839</v>
      </c>
      <c r="B397" s="49" t="n">
        <v>17465.4</v>
      </c>
      <c r="C397" s="51" t="n">
        <v>0.106007512796296</v>
      </c>
      <c r="D397" s="51" t="n">
        <v>0.83519098109351</v>
      </c>
      <c r="E397" s="55" t="n">
        <v>0.00547392408590883</v>
      </c>
      <c r="F397" s="57"/>
      <c r="G397" s="59"/>
      <c r="H397" s="51"/>
      <c r="I397" s="54"/>
      <c r="J397" s="51"/>
      <c r="K397" s="55"/>
    </row>
    <row r="398" customFormat="false" ht="15" hidden="false" customHeight="false" outlineLevel="0" collapsed="false">
      <c r="A398" s="48" t="n">
        <v>368.11219</v>
      </c>
      <c r="B398" s="49" t="n">
        <v>14961.4</v>
      </c>
      <c r="C398" s="51" t="n">
        <v>0.515758791047716</v>
      </c>
      <c r="D398" s="51" t="n">
        <v>0.878097560612932</v>
      </c>
      <c r="E398" s="55" t="n">
        <v>0.00546432631487151</v>
      </c>
      <c r="F398" s="51" t="s">
        <v>227</v>
      </c>
      <c r="G398" s="51" t="s">
        <v>73</v>
      </c>
      <c r="H398" s="51" t="n">
        <v>368.1119494</v>
      </c>
      <c r="I398" s="51" t="n">
        <v>0.65</v>
      </c>
      <c r="J398" s="51" t="s">
        <v>228</v>
      </c>
      <c r="K398" s="55"/>
    </row>
    <row r="399" customFormat="false" ht="15" hidden="false" customHeight="false" outlineLevel="0" collapsed="false">
      <c r="A399" s="48" t="n">
        <v>338.08057</v>
      </c>
      <c r="B399" s="49" t="n">
        <v>12112.7</v>
      </c>
      <c r="C399" s="56" t="n">
        <v>0.0147864228086841</v>
      </c>
      <c r="D399" s="51" t="n">
        <v>0.73327890148194</v>
      </c>
      <c r="E399" s="55" t="n">
        <v>0.00545491844103738</v>
      </c>
      <c r="F399" s="57"/>
      <c r="G399" s="59"/>
      <c r="H399" s="51"/>
      <c r="I399" s="54"/>
      <c r="J399" s="51"/>
      <c r="K399" s="55"/>
    </row>
    <row r="400" customFormat="false" ht="15" hidden="false" customHeight="false" outlineLevel="0" collapsed="false">
      <c r="A400" s="48" t="n">
        <v>486.16126</v>
      </c>
      <c r="B400" s="49" t="n">
        <v>4971.6</v>
      </c>
      <c r="C400" s="51" t="n">
        <v>0.458370217613844</v>
      </c>
      <c r="D400" s="51" t="n">
        <v>1.64465237559574</v>
      </c>
      <c r="E400" s="55" t="n">
        <v>0.00545438319667898</v>
      </c>
      <c r="F400" s="57"/>
      <c r="G400" s="59"/>
      <c r="H400" s="51"/>
      <c r="I400" s="54"/>
      <c r="J400" s="51"/>
      <c r="K400" s="55"/>
    </row>
    <row r="401" customFormat="false" ht="15" hidden="false" customHeight="false" outlineLevel="0" collapsed="false">
      <c r="A401" s="48" t="n">
        <v>461.04944</v>
      </c>
      <c r="B401" s="49" t="n">
        <v>5672.1</v>
      </c>
      <c r="C401" s="56" t="n">
        <v>0.00133627001204148</v>
      </c>
      <c r="D401" s="51" t="n">
        <v>0.650866628524859</v>
      </c>
      <c r="E401" s="55" t="n">
        <v>0.00543564786214938</v>
      </c>
      <c r="F401" s="57"/>
      <c r="G401" s="59"/>
      <c r="H401" s="51"/>
      <c r="I401" s="54"/>
      <c r="J401" s="51"/>
      <c r="K401" s="55"/>
    </row>
    <row r="402" customFormat="false" ht="15" hidden="false" customHeight="false" outlineLevel="0" collapsed="false">
      <c r="A402" s="48" t="n">
        <v>495.05469</v>
      </c>
      <c r="B402" s="49" t="n">
        <v>6833.5</v>
      </c>
      <c r="C402" s="56" t="n">
        <v>0.000839445297678354</v>
      </c>
      <c r="D402" s="51" t="n">
        <v>0.716838965756957</v>
      </c>
      <c r="E402" s="55" t="n">
        <v>0.00543549826806901</v>
      </c>
      <c r="F402" s="57"/>
      <c r="G402" s="59"/>
      <c r="H402" s="51"/>
      <c r="I402" s="54"/>
      <c r="J402" s="51"/>
      <c r="K402" s="55"/>
    </row>
    <row r="403" customFormat="false" ht="15" hidden="false" customHeight="false" outlineLevel="0" collapsed="false">
      <c r="A403" s="48" t="n">
        <v>254.12178</v>
      </c>
      <c r="B403" s="49" t="n">
        <v>2890.1</v>
      </c>
      <c r="C403" s="56" t="n">
        <v>0.0360054050816069</v>
      </c>
      <c r="D403" s="51" t="n">
        <v>0.813847348999806</v>
      </c>
      <c r="E403" s="55" t="n">
        <v>0.00543413389314574</v>
      </c>
      <c r="F403" s="57"/>
      <c r="G403" s="59"/>
      <c r="H403" s="51"/>
      <c r="I403" s="54"/>
      <c r="J403" s="51"/>
      <c r="K403" s="55"/>
    </row>
    <row r="404" customFormat="false" ht="15" hidden="false" customHeight="false" outlineLevel="0" collapsed="false">
      <c r="A404" s="48" t="n">
        <v>374.03694</v>
      </c>
      <c r="B404" s="49" t="n">
        <v>4875.4</v>
      </c>
      <c r="C404" s="51" t="n">
        <v>0.458567779731569</v>
      </c>
      <c r="D404" s="51" t="n">
        <v>1.53708731062265</v>
      </c>
      <c r="E404" s="55" t="n">
        <v>0.00542515355602389</v>
      </c>
      <c r="F404" s="57"/>
      <c r="G404" s="59"/>
      <c r="H404" s="51"/>
      <c r="I404" s="54"/>
      <c r="J404" s="51"/>
      <c r="K404" s="55"/>
    </row>
    <row r="405" customFormat="false" ht="15" hidden="false" customHeight="false" outlineLevel="0" collapsed="false">
      <c r="A405" s="48" t="n">
        <v>463.35319</v>
      </c>
      <c r="B405" s="49" t="n">
        <v>27736.6</v>
      </c>
      <c r="C405" s="51" t="n">
        <v>0.470863001729841</v>
      </c>
      <c r="D405" s="51" t="n">
        <v>1.18302002312978</v>
      </c>
      <c r="E405" s="55" t="n">
        <v>0.00542067217554981</v>
      </c>
      <c r="F405" s="57"/>
      <c r="G405" s="59"/>
      <c r="H405" s="51"/>
      <c r="I405" s="54"/>
      <c r="J405" s="51"/>
      <c r="K405" s="55"/>
    </row>
    <row r="406" customFormat="false" ht="45" hidden="false" customHeight="false" outlineLevel="0" collapsed="false">
      <c r="A406" s="48" t="n">
        <v>194.96663</v>
      </c>
      <c r="B406" s="49" t="n">
        <v>1125.4</v>
      </c>
      <c r="C406" s="51" t="n">
        <v>0.627216023118917</v>
      </c>
      <c r="D406" s="51" t="n">
        <v>1.77560531999545</v>
      </c>
      <c r="E406" s="55" t="n">
        <v>0.00541027818111855</v>
      </c>
      <c r="F406" s="51" t="s">
        <v>229</v>
      </c>
      <c r="G406" s="51" t="s">
        <v>68</v>
      </c>
      <c r="H406" s="51" t="n">
        <v>194.9666314</v>
      </c>
      <c r="I406" s="51" t="n">
        <v>-0.01</v>
      </c>
      <c r="J406" s="51" t="s">
        <v>230</v>
      </c>
      <c r="K406" s="55" t="s">
        <v>231</v>
      </c>
    </row>
    <row r="407" customFormat="false" ht="15" hidden="false" customHeight="false" outlineLevel="0" collapsed="false">
      <c r="A407" s="48" t="n">
        <v>76.07583</v>
      </c>
      <c r="B407" s="49" t="n">
        <v>9708.6</v>
      </c>
      <c r="C407" s="51" t="n">
        <v>0.991609598823866</v>
      </c>
      <c r="D407" s="51" t="n">
        <v>0.998736364510747</v>
      </c>
      <c r="E407" s="55" t="n">
        <v>0.00540384583754247</v>
      </c>
      <c r="F407" s="57"/>
      <c r="G407" s="59"/>
      <c r="H407" s="51"/>
      <c r="I407" s="54"/>
      <c r="J407" s="51"/>
      <c r="K407" s="55"/>
    </row>
    <row r="408" customFormat="false" ht="15" hidden="false" customHeight="false" outlineLevel="0" collapsed="false">
      <c r="A408" s="48" t="n">
        <v>190.05606</v>
      </c>
      <c r="B408" s="49" t="n">
        <v>3724.1</v>
      </c>
      <c r="C408" s="56" t="n">
        <v>0.00285912197453748</v>
      </c>
      <c r="D408" s="51" t="n">
        <v>0.702340007162598</v>
      </c>
      <c r="E408" s="55" t="n">
        <v>0.00539726039411933</v>
      </c>
      <c r="F408" s="51" t="s">
        <v>232</v>
      </c>
      <c r="G408" s="51" t="s">
        <v>29</v>
      </c>
      <c r="H408" s="51" t="n">
        <v>190.0562334</v>
      </c>
      <c r="I408" s="51" t="n">
        <v>-0.91</v>
      </c>
      <c r="J408" s="51" t="s">
        <v>233</v>
      </c>
      <c r="K408" s="55"/>
    </row>
    <row r="409" customFormat="false" ht="15" hidden="false" customHeight="false" outlineLevel="0" collapsed="false">
      <c r="A409" s="48" t="n">
        <v>258.85277</v>
      </c>
      <c r="B409" s="49" t="n">
        <v>2339</v>
      </c>
      <c r="C409" s="51" t="n">
        <v>0.868886807291613</v>
      </c>
      <c r="D409" s="51" t="n">
        <v>0.874198602266104</v>
      </c>
      <c r="E409" s="55" t="n">
        <v>0.00538918552250369</v>
      </c>
      <c r="F409" s="57"/>
      <c r="G409" s="59"/>
      <c r="H409" s="51"/>
      <c r="I409" s="54"/>
      <c r="J409" s="51"/>
      <c r="K409" s="55"/>
    </row>
    <row r="410" customFormat="false" ht="15" hidden="false" customHeight="false" outlineLevel="0" collapsed="false">
      <c r="A410" s="48" t="n">
        <v>316.24009</v>
      </c>
      <c r="B410" s="49" t="n">
        <v>7392.2</v>
      </c>
      <c r="C410" s="51" t="n">
        <v>0.0983178314441196</v>
      </c>
      <c r="D410" s="51" t="n">
        <v>1.68476628214372</v>
      </c>
      <c r="E410" s="55" t="n">
        <v>0.0053770162303065</v>
      </c>
      <c r="F410" s="57"/>
      <c r="G410" s="59"/>
      <c r="H410" s="51"/>
      <c r="I410" s="54"/>
      <c r="J410" s="51"/>
      <c r="K410" s="55"/>
    </row>
    <row r="411" customFormat="false" ht="15" hidden="false" customHeight="false" outlineLevel="0" collapsed="false">
      <c r="A411" s="48" t="n">
        <v>325.04404</v>
      </c>
      <c r="B411" s="49" t="n">
        <v>2986.7</v>
      </c>
      <c r="C411" s="51" t="n">
        <v>0.494480191031612</v>
      </c>
      <c r="D411" s="51" t="n">
        <v>0.73026963863398</v>
      </c>
      <c r="E411" s="55" t="n">
        <v>0.00536678859557328</v>
      </c>
      <c r="F411" s="57"/>
      <c r="G411" s="59"/>
      <c r="H411" s="51"/>
      <c r="I411" s="54"/>
      <c r="J411" s="51"/>
      <c r="K411" s="55"/>
    </row>
    <row r="412" customFormat="false" ht="165" hidden="false" customHeight="false" outlineLevel="0" collapsed="false">
      <c r="A412" s="48" t="n">
        <v>313.06618</v>
      </c>
      <c r="B412" s="49" t="n">
        <v>2933.3</v>
      </c>
      <c r="C412" s="51" t="n">
        <v>0.516617635276045</v>
      </c>
      <c r="D412" s="51" t="n">
        <v>1.62917140373169</v>
      </c>
      <c r="E412" s="55" t="n">
        <v>0.0053665620141074</v>
      </c>
      <c r="F412" s="51" t="s">
        <v>234</v>
      </c>
      <c r="G412" s="51" t="s">
        <v>136</v>
      </c>
      <c r="H412" s="51" t="n">
        <v>313.0661364</v>
      </c>
      <c r="I412" s="51" t="n">
        <v>0.14</v>
      </c>
      <c r="J412" s="51" t="s">
        <v>235</v>
      </c>
      <c r="K412" s="55"/>
    </row>
    <row r="413" customFormat="false" ht="15" hidden="false" customHeight="false" outlineLevel="0" collapsed="false">
      <c r="A413" s="48" t="n">
        <v>136.10805</v>
      </c>
      <c r="B413" s="49" t="n">
        <v>23423.3</v>
      </c>
      <c r="C413" s="51" t="n">
        <v>0.123533119961584</v>
      </c>
      <c r="D413" s="51" t="n">
        <v>0.814377231042896</v>
      </c>
      <c r="E413" s="55" t="n">
        <v>0.00533579332587908</v>
      </c>
      <c r="F413" s="57"/>
      <c r="G413" s="59"/>
      <c r="H413" s="51"/>
      <c r="I413" s="54"/>
      <c r="J413" s="51"/>
      <c r="K413" s="55"/>
    </row>
    <row r="414" customFormat="false" ht="15" hidden="false" customHeight="false" outlineLevel="0" collapsed="false">
      <c r="A414" s="48" t="n">
        <v>408.76954</v>
      </c>
      <c r="B414" s="49" t="n">
        <v>2080.1</v>
      </c>
      <c r="C414" s="51" t="n">
        <v>0.877019117573755</v>
      </c>
      <c r="D414" s="51" t="n">
        <v>0.880401296908426</v>
      </c>
      <c r="E414" s="55" t="n">
        <v>0.0053341405118284</v>
      </c>
      <c r="F414" s="57"/>
      <c r="G414" s="59"/>
      <c r="H414" s="51"/>
      <c r="I414" s="54"/>
      <c r="J414" s="51"/>
      <c r="K414" s="55"/>
    </row>
    <row r="415" customFormat="false" ht="15" hidden="false" customHeight="false" outlineLevel="0" collapsed="false">
      <c r="A415" s="48" t="n">
        <v>445.3427</v>
      </c>
      <c r="B415" s="49" t="n">
        <v>5393.7</v>
      </c>
      <c r="C415" s="51" t="n">
        <v>0.135970167220668</v>
      </c>
      <c r="D415" s="51" t="n">
        <v>1.463388887509</v>
      </c>
      <c r="E415" s="55" t="n">
        <v>0.0053309343027972</v>
      </c>
      <c r="F415" s="57"/>
      <c r="G415" s="59"/>
      <c r="H415" s="51"/>
      <c r="I415" s="54"/>
      <c r="J415" s="51"/>
      <c r="K415" s="55"/>
    </row>
    <row r="416" customFormat="false" ht="15" hidden="false" customHeight="false" outlineLevel="0" collapsed="false">
      <c r="A416" s="48" t="n">
        <v>197.02385</v>
      </c>
      <c r="B416" s="49" t="n">
        <v>3609.4</v>
      </c>
      <c r="C416" s="56" t="n">
        <v>0.0183340225948174</v>
      </c>
      <c r="D416" s="51" t="n">
        <v>1.48316015580838</v>
      </c>
      <c r="E416" s="55" t="n">
        <v>0.00533042786668403</v>
      </c>
      <c r="F416" s="57"/>
      <c r="G416" s="59"/>
      <c r="H416" s="51"/>
      <c r="I416" s="54"/>
      <c r="J416" s="51"/>
      <c r="K416" s="55"/>
    </row>
    <row r="417" customFormat="false" ht="15" hidden="false" customHeight="false" outlineLevel="0" collapsed="false">
      <c r="A417" s="48" t="n">
        <v>255.93601</v>
      </c>
      <c r="B417" s="49" t="n">
        <v>9712.7</v>
      </c>
      <c r="C417" s="56" t="n">
        <v>0.000867967686506172</v>
      </c>
      <c r="D417" s="51" t="n">
        <v>0.659044989897777</v>
      </c>
      <c r="E417" s="55" t="n">
        <v>0.00532956612526304</v>
      </c>
      <c r="F417" s="57"/>
      <c r="G417" s="59"/>
      <c r="H417" s="51"/>
      <c r="I417" s="54"/>
      <c r="J417" s="51"/>
      <c r="K417" s="55"/>
    </row>
    <row r="418" customFormat="false" ht="15" hidden="false" customHeight="false" outlineLevel="0" collapsed="false">
      <c r="A418" s="48" t="n">
        <v>349.26969</v>
      </c>
      <c r="B418" s="49" t="n">
        <v>36312.8</v>
      </c>
      <c r="C418" s="51" t="n">
        <v>0.0716227427260725</v>
      </c>
      <c r="D418" s="51" t="n">
        <v>1.57794571963963</v>
      </c>
      <c r="E418" s="55" t="n">
        <v>0.00532821612721157</v>
      </c>
      <c r="F418" s="57"/>
      <c r="G418" s="59"/>
      <c r="H418" s="51"/>
      <c r="I418" s="54"/>
      <c r="J418" s="51"/>
      <c r="K418" s="55"/>
    </row>
    <row r="419" customFormat="false" ht="15" hidden="false" customHeight="false" outlineLevel="0" collapsed="false">
      <c r="A419" s="48" t="n">
        <v>329.27989</v>
      </c>
      <c r="B419" s="49" t="n">
        <v>47649.7</v>
      </c>
      <c r="C419" s="51" t="n">
        <v>0.739956470985058</v>
      </c>
      <c r="D419" s="51" t="n">
        <v>1.06181674743604</v>
      </c>
      <c r="E419" s="55" t="n">
        <v>0.0053060612531179</v>
      </c>
      <c r="F419" s="57"/>
      <c r="G419" s="59"/>
      <c r="H419" s="51"/>
      <c r="I419" s="54"/>
      <c r="J419" s="51"/>
      <c r="K419" s="55"/>
    </row>
    <row r="420" customFormat="false" ht="15" hidden="false" customHeight="false" outlineLevel="0" collapsed="false">
      <c r="A420" s="48" t="n">
        <v>241.03388</v>
      </c>
      <c r="B420" s="49" t="n">
        <v>5943.6</v>
      </c>
      <c r="C420" s="56" t="n">
        <v>0.0425307820183617</v>
      </c>
      <c r="D420" s="51" t="n">
        <v>0.863133135257499</v>
      </c>
      <c r="E420" s="55" t="n">
        <v>0.00530147614990345</v>
      </c>
      <c r="F420" s="57"/>
      <c r="G420" s="59"/>
      <c r="H420" s="51"/>
      <c r="I420" s="54"/>
      <c r="J420" s="51"/>
      <c r="K420" s="55"/>
    </row>
    <row r="421" customFormat="false" ht="15" hidden="false" customHeight="false" outlineLevel="0" collapsed="false">
      <c r="A421" s="48" t="n">
        <v>117.05042</v>
      </c>
      <c r="B421" s="49" t="n">
        <v>8177</v>
      </c>
      <c r="C421" s="51" t="n">
        <v>0.463640650234187</v>
      </c>
      <c r="D421" s="51" t="n">
        <v>1.10269466824016</v>
      </c>
      <c r="E421" s="55" t="n">
        <v>0.0052824732885323</v>
      </c>
      <c r="F421" s="57"/>
      <c r="G421" s="59"/>
      <c r="H421" s="51"/>
      <c r="I421" s="54"/>
      <c r="J421" s="51"/>
      <c r="K421" s="55"/>
    </row>
    <row r="422" customFormat="false" ht="15" hidden="false" customHeight="false" outlineLevel="0" collapsed="false">
      <c r="A422" s="48" t="n">
        <v>213.95468</v>
      </c>
      <c r="B422" s="49" t="n">
        <v>6925.2</v>
      </c>
      <c r="C422" s="51" t="n">
        <v>0.191578387671716</v>
      </c>
      <c r="D422" s="51" t="n">
        <v>0.800031281770548</v>
      </c>
      <c r="E422" s="55" t="n">
        <v>0.0052624692559306</v>
      </c>
      <c r="F422" s="51" t="s">
        <v>178</v>
      </c>
      <c r="G422" s="51" t="s">
        <v>68</v>
      </c>
      <c r="H422" s="51" t="n">
        <v>213.9546874</v>
      </c>
      <c r="I422" s="51" t="n">
        <v>-0.03</v>
      </c>
      <c r="J422" s="51" t="s">
        <v>179</v>
      </c>
      <c r="K422" s="55"/>
    </row>
    <row r="423" customFormat="false" ht="15" hidden="false" customHeight="false" outlineLevel="0" collapsed="false">
      <c r="A423" s="48" t="n">
        <v>265.08831</v>
      </c>
      <c r="B423" s="49" t="n">
        <v>18987.2</v>
      </c>
      <c r="C423" s="51" t="n">
        <v>0.924940650561525</v>
      </c>
      <c r="D423" s="51" t="n">
        <v>0.98825717557716</v>
      </c>
      <c r="E423" s="55" t="n">
        <v>0.0052584533818206</v>
      </c>
      <c r="F423" s="51" t="s">
        <v>236</v>
      </c>
      <c r="G423" s="51" t="s">
        <v>73</v>
      </c>
      <c r="H423" s="51" t="n">
        <v>265.0883774</v>
      </c>
      <c r="I423" s="51" t="n">
        <v>-0.25</v>
      </c>
      <c r="J423" s="51" t="s">
        <v>237</v>
      </c>
      <c r="K423" s="55"/>
    </row>
    <row r="424" customFormat="false" ht="15" hidden="false" customHeight="false" outlineLevel="0" collapsed="false">
      <c r="A424" s="48" t="n">
        <v>326.15953</v>
      </c>
      <c r="B424" s="49" t="n">
        <v>4181.7</v>
      </c>
      <c r="C424" s="51" t="n">
        <v>0.454129275252883</v>
      </c>
      <c r="D424" s="51" t="n">
        <v>1.31004428002915</v>
      </c>
      <c r="E424" s="55" t="n">
        <v>0.00525670481879503</v>
      </c>
      <c r="F424" s="51" t="s">
        <v>238</v>
      </c>
      <c r="G424" s="51" t="s">
        <v>29</v>
      </c>
      <c r="H424" s="51" t="n">
        <v>326.1598154</v>
      </c>
      <c r="I424" s="51" t="n">
        <v>-0.88</v>
      </c>
      <c r="J424" s="51" t="s">
        <v>239</v>
      </c>
      <c r="K424" s="55"/>
    </row>
    <row r="425" customFormat="false" ht="15" hidden="false" customHeight="false" outlineLevel="0" collapsed="false">
      <c r="A425" s="48" t="n">
        <v>402.07643</v>
      </c>
      <c r="B425" s="49" t="n">
        <v>32174.6</v>
      </c>
      <c r="C425" s="51" t="n">
        <v>0.264368127403077</v>
      </c>
      <c r="D425" s="51" t="n">
        <v>1.08885942986673</v>
      </c>
      <c r="E425" s="55" t="n">
        <v>0.00525278875319865</v>
      </c>
      <c r="F425" s="57"/>
      <c r="G425" s="59"/>
      <c r="H425" s="51"/>
      <c r="I425" s="54"/>
      <c r="J425" s="51"/>
      <c r="K425" s="55"/>
    </row>
    <row r="426" customFormat="false" ht="15" hidden="false" customHeight="false" outlineLevel="0" collapsed="false">
      <c r="A426" s="48" t="n">
        <v>206.95453</v>
      </c>
      <c r="B426" s="49" t="n">
        <v>9770</v>
      </c>
      <c r="C426" s="51" t="n">
        <v>0.278646336922085</v>
      </c>
      <c r="D426" s="51" t="n">
        <v>1.12939110689566</v>
      </c>
      <c r="E426" s="55" t="n">
        <v>0.00524440047244341</v>
      </c>
      <c r="F426" s="57"/>
      <c r="G426" s="59"/>
      <c r="H426" s="51"/>
      <c r="I426" s="54"/>
      <c r="J426" s="51"/>
      <c r="K426" s="55"/>
    </row>
    <row r="427" customFormat="false" ht="15" hidden="false" customHeight="false" outlineLevel="0" collapsed="false">
      <c r="A427" s="48" t="n">
        <v>302.96398</v>
      </c>
      <c r="B427" s="49" t="n">
        <v>6003.7</v>
      </c>
      <c r="C427" s="51" t="n">
        <v>0.194812430575985</v>
      </c>
      <c r="D427" s="51" t="n">
        <v>0.86886276632152</v>
      </c>
      <c r="E427" s="55" t="n">
        <v>0.00524375672653093</v>
      </c>
      <c r="F427" s="57"/>
      <c r="G427" s="59"/>
      <c r="H427" s="51"/>
      <c r="I427" s="54"/>
      <c r="J427" s="51"/>
      <c r="K427" s="55"/>
    </row>
    <row r="428" customFormat="false" ht="45" hidden="false" customHeight="false" outlineLevel="0" collapsed="false">
      <c r="A428" s="48" t="n">
        <v>176.00848</v>
      </c>
      <c r="B428" s="49" t="n">
        <v>2435.6</v>
      </c>
      <c r="C428" s="56" t="n">
        <v>0.000727560303575227</v>
      </c>
      <c r="D428" s="51" t="n">
        <v>0.612799308923703</v>
      </c>
      <c r="E428" s="55" t="n">
        <v>0.00523284893192844</v>
      </c>
      <c r="F428" s="51" t="s">
        <v>37</v>
      </c>
      <c r="G428" s="51" t="s">
        <v>68</v>
      </c>
      <c r="H428" s="51" t="n">
        <v>176.0084354</v>
      </c>
      <c r="I428" s="51" t="n">
        <v>0.25</v>
      </c>
      <c r="J428" s="51" t="s">
        <v>38</v>
      </c>
      <c r="K428" s="55" t="s">
        <v>39</v>
      </c>
    </row>
    <row r="429" customFormat="false" ht="15" hidden="false" customHeight="false" outlineLevel="0" collapsed="false">
      <c r="A429" s="48" t="n">
        <v>206.89387</v>
      </c>
      <c r="B429" s="49" t="n">
        <v>42058.1</v>
      </c>
      <c r="C429" s="56" t="n">
        <v>0.026841038010488</v>
      </c>
      <c r="D429" s="51" t="n">
        <v>1.44370242376127</v>
      </c>
      <c r="E429" s="55" t="n">
        <v>0.00523200877563881</v>
      </c>
      <c r="F429" s="57"/>
      <c r="G429" s="59"/>
      <c r="H429" s="51"/>
      <c r="I429" s="54"/>
      <c r="J429" s="51"/>
      <c r="K429" s="55"/>
    </row>
    <row r="430" customFormat="false" ht="15" hidden="false" customHeight="false" outlineLevel="0" collapsed="false">
      <c r="A430" s="48" t="n">
        <v>382.05346</v>
      </c>
      <c r="B430" s="49" t="n">
        <v>6028.5</v>
      </c>
      <c r="C430" s="51" t="n">
        <v>0.876034178362356</v>
      </c>
      <c r="D430" s="51" t="n">
        <v>1.09715294534858</v>
      </c>
      <c r="E430" s="55" t="n">
        <v>0.00522063315180732</v>
      </c>
      <c r="F430" s="51" t="s">
        <v>240</v>
      </c>
      <c r="G430" s="51" t="s">
        <v>73</v>
      </c>
      <c r="H430" s="51" t="n">
        <v>382.0534934</v>
      </c>
      <c r="I430" s="51" t="n">
        <v>-0.09</v>
      </c>
      <c r="J430" s="51" t="s">
        <v>241</v>
      </c>
      <c r="K430" s="55"/>
    </row>
    <row r="431" customFormat="false" ht="15" hidden="false" customHeight="false" outlineLevel="0" collapsed="false">
      <c r="A431" s="48" t="n">
        <v>451.15328</v>
      </c>
      <c r="B431" s="49" t="n">
        <v>3523</v>
      </c>
      <c r="C431" s="51" t="n">
        <v>0.459298331832478</v>
      </c>
      <c r="D431" s="51" t="n">
        <v>1.98480171601967</v>
      </c>
      <c r="E431" s="55" t="n">
        <v>0.0052177148504052</v>
      </c>
      <c r="F431" s="51" t="s">
        <v>242</v>
      </c>
      <c r="G431" s="51" t="s">
        <v>73</v>
      </c>
      <c r="H431" s="51" t="n">
        <v>451.1530854</v>
      </c>
      <c r="I431" s="51" t="n">
        <v>0.43</v>
      </c>
      <c r="J431" s="51" t="s">
        <v>243</v>
      </c>
      <c r="K431" s="55"/>
    </row>
    <row r="432" customFormat="false" ht="15" hidden="false" customHeight="false" outlineLevel="0" collapsed="false">
      <c r="A432" s="48" t="n">
        <v>495.06728</v>
      </c>
      <c r="B432" s="49" t="n">
        <v>15465.2</v>
      </c>
      <c r="C432" s="56" t="n">
        <v>0.00182503098703715</v>
      </c>
      <c r="D432" s="51" t="n">
        <v>0.689858966616394</v>
      </c>
      <c r="E432" s="55" t="n">
        <v>0.00521026375307828</v>
      </c>
      <c r="F432" s="57"/>
      <c r="G432" s="59"/>
      <c r="H432" s="51"/>
      <c r="I432" s="54"/>
      <c r="J432" s="51"/>
      <c r="K432" s="55"/>
    </row>
    <row r="433" customFormat="false" ht="15" hidden="false" customHeight="false" outlineLevel="0" collapsed="false">
      <c r="A433" s="48" t="n">
        <v>373.21002</v>
      </c>
      <c r="B433" s="49" t="n">
        <v>21210.2</v>
      </c>
      <c r="C433" s="51" t="n">
        <v>0.587310921223522</v>
      </c>
      <c r="D433" s="51" t="n">
        <v>1.12883597452244</v>
      </c>
      <c r="E433" s="55" t="n">
        <v>0.00520674991708676</v>
      </c>
      <c r="F433" s="57"/>
      <c r="G433" s="59"/>
      <c r="H433" s="51"/>
      <c r="I433" s="54"/>
      <c r="J433" s="51"/>
      <c r="K433" s="55"/>
    </row>
    <row r="434" customFormat="false" ht="15" hidden="false" customHeight="false" outlineLevel="0" collapsed="false">
      <c r="A434" s="48" t="n">
        <v>216.92268</v>
      </c>
      <c r="B434" s="49" t="n">
        <v>67378.2</v>
      </c>
      <c r="C434" s="56" t="n">
        <v>0.0374455266059089</v>
      </c>
      <c r="D434" s="51" t="n">
        <v>1.30875906371481</v>
      </c>
      <c r="E434" s="55" t="n">
        <v>0.00519278184752284</v>
      </c>
      <c r="F434" s="57"/>
      <c r="G434" s="59"/>
      <c r="H434" s="51"/>
      <c r="I434" s="54"/>
      <c r="J434" s="51"/>
      <c r="K434" s="55"/>
    </row>
    <row r="435" customFormat="false" ht="15" hidden="false" customHeight="false" outlineLevel="0" collapsed="false">
      <c r="A435" s="48" t="n">
        <v>447.99351</v>
      </c>
      <c r="B435" s="49" t="n">
        <v>2196.4</v>
      </c>
      <c r="C435" s="51" t="n">
        <v>0.529117298406515</v>
      </c>
      <c r="D435" s="51" t="n">
        <v>1.89682459507694</v>
      </c>
      <c r="E435" s="55" t="n">
        <v>0.00518624383982454</v>
      </c>
      <c r="F435" s="57"/>
      <c r="G435" s="59"/>
      <c r="H435" s="51"/>
      <c r="I435" s="54"/>
      <c r="J435" s="51"/>
      <c r="K435" s="55"/>
    </row>
    <row r="436" customFormat="false" ht="15" hidden="false" customHeight="false" outlineLevel="0" collapsed="false">
      <c r="A436" s="48" t="n">
        <v>201.9337</v>
      </c>
      <c r="B436" s="49" t="n">
        <v>7918.9</v>
      </c>
      <c r="C436" s="56" t="n">
        <v>0.000524508900662204</v>
      </c>
      <c r="D436" s="51" t="n">
        <v>0.665223704759034</v>
      </c>
      <c r="E436" s="55" t="n">
        <v>0.00517982397486966</v>
      </c>
      <c r="F436" s="51" t="s">
        <v>244</v>
      </c>
      <c r="G436" s="51" t="s">
        <v>245</v>
      </c>
      <c r="H436" s="51" t="n">
        <v>201.9337124</v>
      </c>
      <c r="I436" s="51" t="n">
        <v>-0.06</v>
      </c>
      <c r="J436" s="51" t="s">
        <v>246</v>
      </c>
      <c r="K436" s="55" t="s">
        <v>247</v>
      </c>
    </row>
    <row r="437" customFormat="false" ht="15" hidden="false" customHeight="false" outlineLevel="0" collapsed="false">
      <c r="A437" s="48" t="n">
        <v>304.30385</v>
      </c>
      <c r="B437" s="49" t="n">
        <v>7540.5</v>
      </c>
      <c r="C437" s="56" t="n">
        <v>0.0360054050816069</v>
      </c>
      <c r="D437" s="51" t="n">
        <v>1.40798371995853</v>
      </c>
      <c r="E437" s="55" t="n">
        <v>0.00516716109636071</v>
      </c>
      <c r="F437" s="57"/>
      <c r="G437" s="59"/>
      <c r="H437" s="51"/>
      <c r="I437" s="54"/>
      <c r="J437" s="51"/>
      <c r="K437" s="55"/>
    </row>
    <row r="438" customFormat="false" ht="15" hidden="false" customHeight="false" outlineLevel="0" collapsed="false">
      <c r="A438" s="48" t="n">
        <v>215.13904</v>
      </c>
      <c r="B438" s="49" t="n">
        <v>6629.7</v>
      </c>
      <c r="C438" s="56" t="n">
        <v>0.0334853105616559</v>
      </c>
      <c r="D438" s="51" t="n">
        <v>0.831955561207954</v>
      </c>
      <c r="E438" s="55" t="n">
        <v>0.00516436301654628</v>
      </c>
      <c r="F438" s="51" t="s">
        <v>248</v>
      </c>
      <c r="G438" s="51" t="s">
        <v>29</v>
      </c>
      <c r="H438" s="51" t="n">
        <v>215.1390194</v>
      </c>
      <c r="I438" s="51" t="n">
        <v>0.1</v>
      </c>
      <c r="J438" s="51" t="s">
        <v>249</v>
      </c>
      <c r="K438" s="55"/>
    </row>
    <row r="439" customFormat="false" ht="15" hidden="false" customHeight="false" outlineLevel="0" collapsed="false">
      <c r="A439" s="48" t="n">
        <v>217.09716</v>
      </c>
      <c r="B439" s="49" t="n">
        <v>3455</v>
      </c>
      <c r="C439" s="51" t="n">
        <v>0.195633602010272</v>
      </c>
      <c r="D439" s="51" t="n">
        <v>1.6639038541235</v>
      </c>
      <c r="E439" s="55" t="n">
        <v>0.00516084746141155</v>
      </c>
      <c r="F439" s="57"/>
      <c r="G439" s="59"/>
      <c r="H439" s="51"/>
      <c r="I439" s="54"/>
      <c r="J439" s="51"/>
      <c r="K439" s="55"/>
    </row>
    <row r="440" customFormat="false" ht="15" hidden="false" customHeight="false" outlineLevel="0" collapsed="false">
      <c r="A440" s="48" t="n">
        <v>152.05411</v>
      </c>
      <c r="B440" s="49" t="n">
        <v>3367.9</v>
      </c>
      <c r="C440" s="51" t="n">
        <v>0.640629193709659</v>
      </c>
      <c r="D440" s="51" t="n">
        <v>1.06948806841487</v>
      </c>
      <c r="E440" s="55" t="n">
        <v>0.00515713905707436</v>
      </c>
      <c r="F440" s="57"/>
      <c r="G440" s="59"/>
      <c r="H440" s="51"/>
      <c r="I440" s="54"/>
      <c r="J440" s="51"/>
      <c r="K440" s="55"/>
    </row>
    <row r="441" customFormat="false" ht="15" hidden="false" customHeight="false" outlineLevel="0" collapsed="false">
      <c r="A441" s="48" t="n">
        <v>200.94888</v>
      </c>
      <c r="B441" s="49" t="n">
        <v>5822.5</v>
      </c>
      <c r="C441" s="56" t="n">
        <v>0.00110992393370462</v>
      </c>
      <c r="D441" s="51" t="n">
        <v>2.17076378890489</v>
      </c>
      <c r="E441" s="55" t="n">
        <v>0.00515029644165224</v>
      </c>
      <c r="F441" s="57"/>
      <c r="G441" s="59"/>
      <c r="H441" s="51"/>
      <c r="I441" s="54"/>
      <c r="J441" s="51"/>
      <c r="K441" s="55"/>
    </row>
    <row r="442" customFormat="false" ht="15" hidden="false" customHeight="false" outlineLevel="0" collapsed="false">
      <c r="A442" s="48" t="n">
        <v>140.06164</v>
      </c>
      <c r="B442" s="49" t="n">
        <v>5409.4</v>
      </c>
      <c r="C442" s="51" t="n">
        <v>0.0841758685436817</v>
      </c>
      <c r="D442" s="51" t="n">
        <v>1.1589134677944</v>
      </c>
      <c r="E442" s="55" t="n">
        <v>0.00514932227090488</v>
      </c>
      <c r="F442" s="57"/>
      <c r="G442" s="59"/>
      <c r="H442" s="51"/>
      <c r="I442" s="54"/>
      <c r="J442" s="51"/>
      <c r="K442" s="55"/>
    </row>
    <row r="443" customFormat="false" ht="15" hidden="false" customHeight="false" outlineLevel="0" collapsed="false">
      <c r="A443" s="48" t="n">
        <v>153.03517</v>
      </c>
      <c r="B443" s="49" t="n">
        <v>5320.1</v>
      </c>
      <c r="C443" s="56" t="n">
        <v>0.000692417697317116</v>
      </c>
      <c r="D443" s="51" t="n">
        <v>0.742837133776098</v>
      </c>
      <c r="E443" s="55" t="n">
        <v>0.00514487017524905</v>
      </c>
      <c r="F443" s="57"/>
      <c r="G443" s="59"/>
      <c r="H443" s="51"/>
      <c r="I443" s="54"/>
      <c r="J443" s="51"/>
      <c r="K443" s="55"/>
    </row>
    <row r="444" customFormat="false" ht="15" hidden="false" customHeight="false" outlineLevel="0" collapsed="false">
      <c r="A444" s="48" t="n">
        <v>139.02705</v>
      </c>
      <c r="B444" s="49" t="n">
        <v>23996</v>
      </c>
      <c r="C444" s="51" t="n">
        <v>0.830131884658393</v>
      </c>
      <c r="D444" s="51" t="n">
        <v>1.03266368947234</v>
      </c>
      <c r="E444" s="55" t="n">
        <v>0.00513865954846865</v>
      </c>
      <c r="F444" s="51"/>
      <c r="G444" s="51"/>
      <c r="H444" s="51"/>
      <c r="I444" s="51"/>
      <c r="J444" s="51"/>
      <c r="K444" s="55"/>
    </row>
    <row r="445" customFormat="false" ht="15" hidden="false" customHeight="false" outlineLevel="0" collapsed="false">
      <c r="A445" s="48" t="n">
        <v>76.07033</v>
      </c>
      <c r="B445" s="49" t="n">
        <v>3744.4</v>
      </c>
      <c r="C445" s="51" t="n">
        <v>0.588553093393567</v>
      </c>
      <c r="D445" s="51" t="n">
        <v>1.06852035749752</v>
      </c>
      <c r="E445" s="55" t="n">
        <v>0.0051277813027133</v>
      </c>
      <c r="F445" s="57"/>
      <c r="G445" s="59"/>
      <c r="H445" s="51"/>
      <c r="I445" s="54"/>
      <c r="J445" s="51"/>
      <c r="K445" s="55"/>
    </row>
    <row r="446" customFormat="false" ht="15" hidden="false" customHeight="false" outlineLevel="0" collapsed="false">
      <c r="A446" s="48" t="n">
        <v>150.93233</v>
      </c>
      <c r="B446" s="49" t="n">
        <v>10826.5</v>
      </c>
      <c r="C446" s="51" t="n">
        <v>0.111781239900965</v>
      </c>
      <c r="D446" s="51" t="n">
        <v>1.21441977107654</v>
      </c>
      <c r="E446" s="55" t="n">
        <v>0.00511352617707311</v>
      </c>
      <c r="F446" s="57"/>
      <c r="G446" s="59"/>
      <c r="H446" s="51"/>
      <c r="I446" s="54"/>
      <c r="J446" s="51"/>
      <c r="K446" s="55"/>
    </row>
    <row r="447" customFormat="false" ht="15" hidden="false" customHeight="false" outlineLevel="0" collapsed="false">
      <c r="A447" s="48" t="n">
        <v>494.28403</v>
      </c>
      <c r="B447" s="49" t="n">
        <v>1744.7</v>
      </c>
      <c r="C447" s="51" t="n">
        <v>0.447596908297091</v>
      </c>
      <c r="D447" s="51" t="n">
        <v>0.555946909977302</v>
      </c>
      <c r="E447" s="55" t="n">
        <v>0.00511326568058263</v>
      </c>
      <c r="F447" s="57"/>
      <c r="G447" s="59"/>
      <c r="H447" s="51"/>
      <c r="I447" s="54"/>
      <c r="J447" s="51"/>
      <c r="K447" s="55"/>
    </row>
    <row r="448" customFormat="false" ht="15" hidden="false" customHeight="false" outlineLevel="0" collapsed="false">
      <c r="A448" s="48" t="n">
        <v>255.0853</v>
      </c>
      <c r="B448" s="49" t="n">
        <v>69551.9</v>
      </c>
      <c r="C448" s="51" t="n">
        <v>0.75105005271706</v>
      </c>
      <c r="D448" s="51" t="n">
        <v>1.51415197015511</v>
      </c>
      <c r="E448" s="55" t="n">
        <v>0.00510091501051372</v>
      </c>
      <c r="F448" s="51" t="s">
        <v>138</v>
      </c>
      <c r="G448" s="51" t="s">
        <v>29</v>
      </c>
      <c r="H448" s="51" t="n">
        <v>255.0852854</v>
      </c>
      <c r="I448" s="51" t="n">
        <v>0.06</v>
      </c>
      <c r="J448" s="51" t="s">
        <v>139</v>
      </c>
      <c r="K448" s="55" t="s">
        <v>140</v>
      </c>
    </row>
    <row r="449" customFormat="false" ht="15" hidden="false" customHeight="false" outlineLevel="0" collapsed="false">
      <c r="A449" s="48" t="n">
        <v>469.98794</v>
      </c>
      <c r="B449" s="49" t="n">
        <v>2632.5</v>
      </c>
      <c r="C449" s="51" t="n">
        <v>0.526314055788769</v>
      </c>
      <c r="D449" s="51" t="n">
        <v>1.89624009019489</v>
      </c>
      <c r="E449" s="55" t="n">
        <v>0.00509987140792094</v>
      </c>
      <c r="F449" s="57"/>
      <c r="G449" s="59"/>
      <c r="H449" s="51"/>
      <c r="I449" s="54"/>
      <c r="J449" s="51"/>
      <c r="K449" s="55"/>
    </row>
    <row r="450" customFormat="false" ht="15" hidden="false" customHeight="false" outlineLevel="0" collapsed="false">
      <c r="A450" s="48" t="n">
        <v>420.23941</v>
      </c>
      <c r="B450" s="49" t="n">
        <v>5830.4</v>
      </c>
      <c r="C450" s="51" t="n">
        <v>0.835942135344915</v>
      </c>
      <c r="D450" s="51" t="n">
        <v>1.03363074811256</v>
      </c>
      <c r="E450" s="55" t="n">
        <v>0.00509795370176265</v>
      </c>
      <c r="F450" s="57"/>
      <c r="G450" s="59"/>
      <c r="H450" s="51"/>
      <c r="I450" s="54"/>
      <c r="J450" s="51"/>
      <c r="K450" s="55"/>
    </row>
    <row r="451" customFormat="false" ht="15" hidden="false" customHeight="false" outlineLevel="0" collapsed="false">
      <c r="A451" s="48" t="n">
        <v>354.07864</v>
      </c>
      <c r="B451" s="49" t="n">
        <v>10758</v>
      </c>
      <c r="C451" s="51" t="n">
        <v>0.297693647302198</v>
      </c>
      <c r="D451" s="51" t="n">
        <v>1.22880241577431</v>
      </c>
      <c r="E451" s="55" t="n">
        <v>0.00508180261559832</v>
      </c>
      <c r="F451" s="57"/>
      <c r="G451" s="59"/>
      <c r="H451" s="51"/>
      <c r="I451" s="54"/>
      <c r="J451" s="51"/>
      <c r="K451" s="55"/>
    </row>
    <row r="452" customFormat="false" ht="15" hidden="false" customHeight="false" outlineLevel="0" collapsed="false">
      <c r="A452" s="48" t="n">
        <v>195.02268</v>
      </c>
      <c r="B452" s="49" t="n">
        <v>11516.4</v>
      </c>
      <c r="C452" s="56" t="n">
        <v>0.00180607931660211</v>
      </c>
      <c r="D452" s="51" t="n">
        <v>0.763636363636364</v>
      </c>
      <c r="E452" s="55" t="n">
        <v>0.00508114400358514</v>
      </c>
      <c r="F452" s="57"/>
      <c r="G452" s="59"/>
      <c r="H452" s="51"/>
      <c r="I452" s="54"/>
      <c r="J452" s="51"/>
      <c r="K452" s="55"/>
    </row>
    <row r="453" customFormat="false" ht="15" hidden="false" customHeight="false" outlineLevel="0" collapsed="false">
      <c r="A453" s="48" t="n">
        <v>402.05611</v>
      </c>
      <c r="B453" s="49" t="n">
        <v>14142.4</v>
      </c>
      <c r="C453" s="51" t="n">
        <v>0.0547379976721737</v>
      </c>
      <c r="D453" s="51" t="n">
        <v>0.81691794138146</v>
      </c>
      <c r="E453" s="55" t="n">
        <v>0.00508083722666566</v>
      </c>
      <c r="F453" s="57"/>
      <c r="G453" s="59"/>
      <c r="H453" s="51"/>
      <c r="I453" s="54"/>
      <c r="J453" s="51"/>
      <c r="K453" s="55"/>
    </row>
    <row r="454" customFormat="false" ht="15" hidden="false" customHeight="false" outlineLevel="0" collapsed="false">
      <c r="A454" s="48" t="n">
        <v>170.02985</v>
      </c>
      <c r="B454" s="49" t="n">
        <v>3667.6</v>
      </c>
      <c r="C454" s="56" t="n">
        <v>0.000636285658328442</v>
      </c>
      <c r="D454" s="51" t="n">
        <v>0.702645615817547</v>
      </c>
      <c r="E454" s="55" t="n">
        <v>0.00507530310444726</v>
      </c>
      <c r="F454" s="51"/>
      <c r="G454" s="51"/>
      <c r="H454" s="51"/>
      <c r="I454" s="51"/>
      <c r="J454" s="51"/>
      <c r="K454" s="55"/>
    </row>
    <row r="455" customFormat="false" ht="15" hidden="false" customHeight="false" outlineLevel="0" collapsed="false">
      <c r="A455" s="48" t="n">
        <v>262.20129</v>
      </c>
      <c r="B455" s="49" t="n">
        <v>3573.3</v>
      </c>
      <c r="C455" s="51" t="n">
        <v>0.537705105286116</v>
      </c>
      <c r="D455" s="51" t="n">
        <v>1.47172975895097</v>
      </c>
      <c r="E455" s="55" t="n">
        <v>0.00505831109622495</v>
      </c>
      <c r="F455" s="57"/>
      <c r="G455" s="59"/>
      <c r="H455" s="51"/>
      <c r="I455" s="54"/>
      <c r="J455" s="51"/>
      <c r="K455" s="55"/>
    </row>
    <row r="456" customFormat="false" ht="15" hidden="false" customHeight="false" outlineLevel="0" collapsed="false">
      <c r="A456" s="48" t="n">
        <v>155.12541</v>
      </c>
      <c r="B456" s="49" t="n">
        <v>1972</v>
      </c>
      <c r="C456" s="51" t="n">
        <v>0.322288469065757</v>
      </c>
      <c r="D456" s="51" t="n">
        <v>1.2813901787711</v>
      </c>
      <c r="E456" s="55" t="n">
        <v>0.00505771110249271</v>
      </c>
      <c r="F456" s="57"/>
      <c r="G456" s="59"/>
      <c r="H456" s="51"/>
      <c r="I456" s="54"/>
      <c r="J456" s="51"/>
      <c r="K456" s="55"/>
    </row>
    <row r="457" customFormat="false" ht="15" hidden="false" customHeight="false" outlineLevel="0" collapsed="false">
      <c r="A457" s="48" t="n">
        <v>263.16186</v>
      </c>
      <c r="B457" s="49" t="n">
        <v>1848.5</v>
      </c>
      <c r="C457" s="51" t="n">
        <v>0.380390318425109</v>
      </c>
      <c r="D457" s="51" t="n">
        <v>2.74319235646593</v>
      </c>
      <c r="E457" s="55" t="n">
        <v>0.0050560395104441</v>
      </c>
      <c r="F457" s="57"/>
      <c r="G457" s="59"/>
      <c r="H457" s="51"/>
      <c r="I457" s="54"/>
      <c r="J457" s="51"/>
      <c r="K457" s="55"/>
    </row>
    <row r="458" customFormat="false" ht="15" hidden="false" customHeight="false" outlineLevel="0" collapsed="false">
      <c r="A458" s="48" t="n">
        <v>384.91404</v>
      </c>
      <c r="B458" s="49" t="n">
        <v>2084.8</v>
      </c>
      <c r="C458" s="51" t="n">
        <v>0.526920612628853</v>
      </c>
      <c r="D458" s="51" t="n">
        <v>1.83182533274512</v>
      </c>
      <c r="E458" s="55" t="n">
        <v>0.0050476894859938</v>
      </c>
      <c r="F458" s="57"/>
      <c r="G458" s="59"/>
      <c r="H458" s="51"/>
      <c r="I458" s="54"/>
      <c r="J458" s="51"/>
      <c r="K458" s="55"/>
    </row>
    <row r="459" customFormat="false" ht="15" hidden="false" customHeight="false" outlineLevel="0" collapsed="false">
      <c r="A459" s="48" t="n">
        <v>192.96278</v>
      </c>
      <c r="B459" s="49" t="n">
        <v>2586.6</v>
      </c>
      <c r="C459" s="51" t="n">
        <v>0.956699457794968</v>
      </c>
      <c r="D459" s="51" t="n">
        <v>1.05396521281791</v>
      </c>
      <c r="E459" s="55" t="n">
        <v>0.00503759737334582</v>
      </c>
      <c r="F459" s="57"/>
      <c r="G459" s="59"/>
      <c r="H459" s="51"/>
      <c r="I459" s="54"/>
      <c r="J459" s="51"/>
      <c r="K459" s="55"/>
    </row>
    <row r="460" customFormat="false" ht="15" hidden="false" customHeight="false" outlineLevel="0" collapsed="false">
      <c r="A460" s="48" t="n">
        <v>104.10699</v>
      </c>
      <c r="B460" s="49" t="n">
        <v>110378.7</v>
      </c>
      <c r="C460" s="56" t="n">
        <v>0.014014921345389</v>
      </c>
      <c r="D460" s="51" t="n">
        <v>0.828296492929705</v>
      </c>
      <c r="E460" s="55" t="n">
        <v>0.00503422092144456</v>
      </c>
      <c r="F460" s="57" t="s">
        <v>250</v>
      </c>
      <c r="G460" s="59" t="s">
        <v>251</v>
      </c>
      <c r="H460" s="51" t="n">
        <v>104.10699058</v>
      </c>
      <c r="I460" s="54" t="n">
        <f aca="false">(A460-H460)/H460*1000000</f>
        <v>-0.00557119173386494</v>
      </c>
      <c r="J460" s="51"/>
      <c r="K460" s="55" t="s">
        <v>252</v>
      </c>
    </row>
    <row r="461" customFormat="false" ht="15" hidden="false" customHeight="false" outlineLevel="0" collapsed="false">
      <c r="A461" s="48" t="n">
        <v>205.95777</v>
      </c>
      <c r="B461" s="49" t="n">
        <v>8986</v>
      </c>
      <c r="C461" s="51" t="n">
        <v>0.316699859872174</v>
      </c>
      <c r="D461" s="51" t="n">
        <v>1.12500190749416</v>
      </c>
      <c r="E461" s="55" t="n">
        <v>0.00502659804963249</v>
      </c>
      <c r="F461" s="57"/>
      <c r="G461" s="59"/>
      <c r="H461" s="51"/>
      <c r="I461" s="54"/>
      <c r="J461" s="51"/>
      <c r="K461" s="55"/>
    </row>
    <row r="462" customFormat="false" ht="15" hidden="false" customHeight="false" outlineLevel="0" collapsed="false">
      <c r="A462" s="48" t="n">
        <v>448.24026</v>
      </c>
      <c r="B462" s="49" t="n">
        <v>4352.5</v>
      </c>
      <c r="C462" s="51" t="n">
        <v>0.621417326261973</v>
      </c>
      <c r="D462" s="51" t="n">
        <v>0.740402166206574</v>
      </c>
      <c r="E462" s="55" t="n">
        <v>0.00501593861372604</v>
      </c>
      <c r="F462" s="57"/>
      <c r="G462" s="59"/>
      <c r="H462" s="51"/>
      <c r="I462" s="54"/>
      <c r="J462" s="51"/>
      <c r="K462" s="55"/>
    </row>
    <row r="463" customFormat="false" ht="120" hidden="false" customHeight="false" outlineLevel="0" collapsed="false">
      <c r="A463" s="48" t="n">
        <v>176.06583</v>
      </c>
      <c r="B463" s="49" t="n">
        <v>8865.9</v>
      </c>
      <c r="C463" s="51" t="n">
        <v>0.922526806880427</v>
      </c>
      <c r="D463" s="51" t="n">
        <v>0.980436586233102</v>
      </c>
      <c r="E463" s="55" t="n">
        <v>0.00500402070288205</v>
      </c>
      <c r="F463" s="51" t="s">
        <v>124</v>
      </c>
      <c r="G463" s="51" t="s">
        <v>100</v>
      </c>
      <c r="H463" s="51" t="n">
        <v>176.0657954</v>
      </c>
      <c r="I463" s="51" t="n">
        <v>0.2</v>
      </c>
      <c r="J463" s="51" t="s">
        <v>125</v>
      </c>
      <c r="K463" s="55" t="s">
        <v>126</v>
      </c>
    </row>
    <row r="464" customFormat="false" ht="15" hidden="false" customHeight="false" outlineLevel="0" collapsed="false">
      <c r="A464" s="48" t="n">
        <v>232.01286</v>
      </c>
      <c r="B464" s="49" t="n">
        <v>4252.9</v>
      </c>
      <c r="C464" s="51" t="n">
        <v>0.0760250201126402</v>
      </c>
      <c r="D464" s="51" t="n">
        <v>0.773112159576673</v>
      </c>
      <c r="E464" s="55" t="n">
        <v>0.00500149030318005</v>
      </c>
      <c r="F464" s="57"/>
      <c r="G464" s="59"/>
      <c r="H464" s="51"/>
      <c r="I464" s="54"/>
      <c r="J464" s="51"/>
      <c r="K464" s="55"/>
    </row>
    <row r="465" customFormat="false" ht="15" hidden="false" customHeight="false" outlineLevel="0" collapsed="false">
      <c r="A465" s="48" t="n">
        <v>427.99836</v>
      </c>
      <c r="B465" s="49" t="n">
        <v>11269.3</v>
      </c>
      <c r="C465" s="51" t="n">
        <v>0.906019719506537</v>
      </c>
      <c r="D465" s="51" t="n">
        <v>1.02615968663996</v>
      </c>
      <c r="E465" s="55" t="n">
        <v>0.00499855789784161</v>
      </c>
      <c r="F465" s="57"/>
      <c r="G465" s="59"/>
      <c r="H465" s="51"/>
      <c r="I465" s="54"/>
      <c r="J465" s="51"/>
      <c r="K465" s="55"/>
    </row>
    <row r="466" customFormat="false" ht="15" hidden="false" customHeight="false" outlineLevel="0" collapsed="false">
      <c r="A466" s="48" t="n">
        <v>233.14964</v>
      </c>
      <c r="B466" s="49" t="n">
        <v>12121.8</v>
      </c>
      <c r="C466" s="56" t="n">
        <v>0.0121399385902385</v>
      </c>
      <c r="D466" s="51" t="n">
        <v>0.771812966020552</v>
      </c>
      <c r="E466" s="55" t="n">
        <v>0.00499020330629667</v>
      </c>
      <c r="F466" s="57"/>
      <c r="G466" s="59"/>
      <c r="H466" s="51"/>
      <c r="I466" s="54"/>
      <c r="J466" s="51"/>
      <c r="K466" s="55"/>
    </row>
    <row r="467" customFormat="false" ht="15" hidden="false" customHeight="false" outlineLevel="0" collapsed="false">
      <c r="A467" s="48" t="n">
        <v>239.00089</v>
      </c>
      <c r="B467" s="49" t="n">
        <v>16780.8</v>
      </c>
      <c r="C467" s="56" t="n">
        <v>0.0078631706545058</v>
      </c>
      <c r="D467" s="51" t="n">
        <v>0.723447162594067</v>
      </c>
      <c r="E467" s="55" t="n">
        <v>0.0049725792587411</v>
      </c>
      <c r="F467" s="57"/>
      <c r="G467" s="59"/>
      <c r="H467" s="51"/>
      <c r="I467" s="54"/>
      <c r="J467" s="51"/>
      <c r="K467" s="55"/>
    </row>
    <row r="468" customFormat="false" ht="15" hidden="false" customHeight="false" outlineLevel="0" collapsed="false">
      <c r="A468" s="48" t="n">
        <v>438.02728</v>
      </c>
      <c r="B468" s="49" t="n">
        <v>10582</v>
      </c>
      <c r="C468" s="51" t="n">
        <v>0.742777225457044</v>
      </c>
      <c r="D468" s="51" t="n">
        <v>0.927806053401124</v>
      </c>
      <c r="E468" s="55" t="n">
        <v>0.00497190566003273</v>
      </c>
      <c r="F468" s="57"/>
      <c r="G468" s="59"/>
      <c r="H468" s="51"/>
      <c r="I468" s="54"/>
      <c r="J468" s="51"/>
      <c r="K468" s="55"/>
    </row>
    <row r="469" customFormat="false" ht="15" hidden="false" customHeight="false" outlineLevel="0" collapsed="false">
      <c r="A469" s="48" t="n">
        <v>565.31025</v>
      </c>
      <c r="B469" s="49" t="n">
        <v>4403.7</v>
      </c>
      <c r="C469" s="56" t="n">
        <v>0.00999823183788528</v>
      </c>
      <c r="D469" s="51" t="n">
        <v>0.754492785977395</v>
      </c>
      <c r="E469" s="55" t="n">
        <v>0.00497165572117754</v>
      </c>
      <c r="F469" s="57"/>
      <c r="G469" s="59"/>
      <c r="H469" s="51"/>
      <c r="I469" s="54"/>
      <c r="J469" s="51"/>
      <c r="K469" s="55"/>
    </row>
    <row r="470" customFormat="false" ht="15" hidden="false" customHeight="false" outlineLevel="0" collapsed="false">
      <c r="A470" s="48" t="n">
        <v>452.91471</v>
      </c>
      <c r="B470" s="49" t="n">
        <v>1681.4</v>
      </c>
      <c r="C470" s="51" t="n">
        <v>0.639770980164756</v>
      </c>
      <c r="D470" s="51" t="n">
        <v>1.50158779738664</v>
      </c>
      <c r="E470" s="55" t="n">
        <v>0.00496279792601233</v>
      </c>
      <c r="F470" s="57"/>
      <c r="G470" s="59"/>
      <c r="H470" s="51"/>
      <c r="I470" s="54"/>
      <c r="J470" s="51"/>
      <c r="K470" s="55"/>
    </row>
    <row r="471" customFormat="false" ht="15" hidden="false" customHeight="false" outlineLevel="0" collapsed="false">
      <c r="A471" s="48" t="n">
        <v>395.26696</v>
      </c>
      <c r="B471" s="49" t="n">
        <v>4923.9</v>
      </c>
      <c r="C471" s="51" t="n">
        <v>0.306428756857083</v>
      </c>
      <c r="D471" s="51" t="n">
        <v>1.55477832455075</v>
      </c>
      <c r="E471" s="55" t="n">
        <v>0.00496063226227324</v>
      </c>
      <c r="F471" s="57"/>
      <c r="G471" s="59"/>
      <c r="H471" s="51"/>
      <c r="I471" s="54"/>
      <c r="J471" s="51"/>
      <c r="K471" s="55"/>
    </row>
    <row r="472" customFormat="false" ht="15" hidden="false" customHeight="false" outlineLevel="0" collapsed="false">
      <c r="A472" s="48" t="n">
        <v>232.99542</v>
      </c>
      <c r="B472" s="49" t="n">
        <v>2121.9</v>
      </c>
      <c r="C472" s="51" t="n">
        <v>0.36370378370307</v>
      </c>
      <c r="D472" s="51" t="n">
        <v>2.43790382804637</v>
      </c>
      <c r="E472" s="55" t="n">
        <v>0.00495862238318365</v>
      </c>
      <c r="F472" s="57"/>
      <c r="G472" s="59"/>
      <c r="H472" s="51"/>
      <c r="I472" s="54"/>
      <c r="J472" s="51"/>
      <c r="K472" s="55"/>
    </row>
    <row r="473" customFormat="false" ht="15" hidden="false" customHeight="false" outlineLevel="0" collapsed="false">
      <c r="A473" s="48" t="n">
        <v>400.21872</v>
      </c>
      <c r="B473" s="49" t="n">
        <v>2158.5</v>
      </c>
      <c r="C473" s="51" t="n">
        <v>0.474369543024977</v>
      </c>
      <c r="D473" s="51" t="n">
        <v>0.66077464921723</v>
      </c>
      <c r="E473" s="55" t="n">
        <v>0.00495765143195187</v>
      </c>
      <c r="F473" s="57"/>
      <c r="G473" s="59"/>
      <c r="H473" s="51"/>
      <c r="I473" s="54"/>
      <c r="J473" s="51"/>
      <c r="K473" s="55"/>
    </row>
    <row r="474" customFormat="false" ht="15" hidden="false" customHeight="false" outlineLevel="0" collapsed="false">
      <c r="A474" s="48" t="n">
        <v>149.06379</v>
      </c>
      <c r="B474" s="49" t="n">
        <v>9340.8</v>
      </c>
      <c r="C474" s="51" t="n">
        <v>0.186542511622872</v>
      </c>
      <c r="D474" s="51" t="n">
        <v>0.824445849222048</v>
      </c>
      <c r="E474" s="55" t="n">
        <v>0.00495704077566416</v>
      </c>
      <c r="F474" s="57"/>
      <c r="G474" s="59"/>
      <c r="H474" s="51"/>
      <c r="I474" s="54"/>
      <c r="J474" s="51"/>
      <c r="K474" s="55"/>
    </row>
    <row r="475" customFormat="false" ht="60" hidden="false" customHeight="false" outlineLevel="0" collapsed="false">
      <c r="A475" s="48" t="n">
        <v>275.16172</v>
      </c>
      <c r="B475" s="49" t="n">
        <v>2013.9</v>
      </c>
      <c r="C475" s="51" t="n">
        <v>0.395598525427547</v>
      </c>
      <c r="D475" s="51" t="n">
        <v>2.31128614678822</v>
      </c>
      <c r="E475" s="55" t="n">
        <v>0.00494991979762373</v>
      </c>
      <c r="F475" s="51" t="s">
        <v>253</v>
      </c>
      <c r="G475" s="51" t="s">
        <v>47</v>
      </c>
      <c r="H475" s="51" t="n">
        <v>275.1617664</v>
      </c>
      <c r="I475" s="51" t="n">
        <v>-0.17</v>
      </c>
      <c r="J475" s="51" t="s">
        <v>254</v>
      </c>
      <c r="K475" s="55"/>
    </row>
    <row r="476" customFormat="false" ht="15" hidden="false" customHeight="false" outlineLevel="0" collapsed="false">
      <c r="A476" s="48" t="n">
        <v>206.02745</v>
      </c>
      <c r="B476" s="49" t="n">
        <v>2332.5</v>
      </c>
      <c r="C476" s="56" t="n">
        <v>0.00800381003775572</v>
      </c>
      <c r="D476" s="51" t="n">
        <v>0.72827792883854</v>
      </c>
      <c r="E476" s="55" t="n">
        <v>0.00494871602704015</v>
      </c>
      <c r="F476" s="57"/>
      <c r="G476" s="59"/>
      <c r="H476" s="51"/>
      <c r="I476" s="54"/>
      <c r="J476" s="51"/>
      <c r="K476" s="55"/>
    </row>
    <row r="477" customFormat="false" ht="15" hidden="false" customHeight="false" outlineLevel="0" collapsed="false">
      <c r="A477" s="48" t="n">
        <v>561.29291</v>
      </c>
      <c r="B477" s="49" t="n">
        <v>25545.2</v>
      </c>
      <c r="C477" s="51" t="n">
        <v>0.645038771738663</v>
      </c>
      <c r="D477" s="51" t="n">
        <v>1.05600369157593</v>
      </c>
      <c r="E477" s="55" t="n">
        <v>0.00493564270998607</v>
      </c>
      <c r="F477" s="57"/>
      <c r="G477" s="59"/>
      <c r="H477" s="51"/>
      <c r="I477" s="54"/>
      <c r="J477" s="51"/>
      <c r="K477" s="55"/>
    </row>
    <row r="478" customFormat="false" ht="15" hidden="false" customHeight="false" outlineLevel="0" collapsed="false">
      <c r="A478" s="48" t="n">
        <v>507.1012</v>
      </c>
      <c r="B478" s="49" t="n">
        <v>7555.1</v>
      </c>
      <c r="C478" s="56" t="n">
        <v>0.0480068480517723</v>
      </c>
      <c r="D478" s="51" t="n">
        <v>0.704310977267714</v>
      </c>
      <c r="E478" s="55" t="n">
        <v>0.00491979535504</v>
      </c>
      <c r="F478" s="57"/>
      <c r="G478" s="59"/>
      <c r="H478" s="51"/>
      <c r="I478" s="54"/>
      <c r="J478" s="51"/>
      <c r="K478" s="55"/>
    </row>
    <row r="479" customFormat="false" ht="15" hidden="false" customHeight="false" outlineLevel="0" collapsed="false">
      <c r="A479" s="48" t="n">
        <v>114.9821</v>
      </c>
      <c r="B479" s="49" t="n">
        <v>7381.6</v>
      </c>
      <c r="C479" s="56" t="n">
        <v>0.0499904469524999</v>
      </c>
      <c r="D479" s="51" t="n">
        <v>1.25341945800748</v>
      </c>
      <c r="E479" s="55" t="n">
        <v>0.00490043849565273</v>
      </c>
      <c r="F479" s="57"/>
      <c r="G479" s="59"/>
      <c r="H479" s="51"/>
      <c r="I479" s="54"/>
      <c r="J479" s="51"/>
      <c r="K479" s="55"/>
    </row>
    <row r="480" customFormat="false" ht="15" hidden="false" customHeight="false" outlineLevel="0" collapsed="false">
      <c r="A480" s="48" t="n">
        <v>151.14114</v>
      </c>
      <c r="B480" s="49" t="n">
        <v>4823.7</v>
      </c>
      <c r="C480" s="51" t="n">
        <v>0.983329875637745</v>
      </c>
      <c r="D480" s="51" t="n">
        <v>0.996574520722495</v>
      </c>
      <c r="E480" s="55" t="n">
        <v>0.00489344509961488</v>
      </c>
      <c r="F480" s="57"/>
      <c r="G480" s="59"/>
      <c r="H480" s="51"/>
      <c r="I480" s="54"/>
      <c r="J480" s="51"/>
      <c r="K480" s="55"/>
    </row>
    <row r="481" customFormat="false" ht="15" hidden="false" customHeight="false" outlineLevel="0" collapsed="false">
      <c r="A481" s="48" t="n">
        <v>408.05666</v>
      </c>
      <c r="B481" s="49" t="n">
        <v>3901.5</v>
      </c>
      <c r="C481" s="56" t="n">
        <v>0.000673165056053135</v>
      </c>
      <c r="D481" s="51" t="n">
        <v>0.687145050093026</v>
      </c>
      <c r="E481" s="55" t="n">
        <v>0.00488848889124122</v>
      </c>
      <c r="F481" s="51" t="s">
        <v>255</v>
      </c>
      <c r="G481" s="51" t="s">
        <v>68</v>
      </c>
      <c r="H481" s="51" t="n">
        <v>408.0568434</v>
      </c>
      <c r="I481" s="51" t="n">
        <v>-0.45</v>
      </c>
      <c r="J481" s="51" t="s">
        <v>256</v>
      </c>
      <c r="K481" s="55"/>
    </row>
    <row r="482" customFormat="false" ht="15" hidden="false" customHeight="false" outlineLevel="0" collapsed="false">
      <c r="A482" s="48" t="n">
        <v>76.0735</v>
      </c>
      <c r="B482" s="49" t="n">
        <v>40590.2</v>
      </c>
      <c r="C482" s="51" t="n">
        <v>0.533024183106998</v>
      </c>
      <c r="D482" s="51" t="n">
        <v>0.944009115999615</v>
      </c>
      <c r="E482" s="55" t="n">
        <v>0.00488108133488096</v>
      </c>
      <c r="F482" s="57"/>
      <c r="G482" s="59"/>
      <c r="H482" s="51"/>
      <c r="I482" s="54"/>
      <c r="J482" s="51"/>
      <c r="K482" s="55"/>
    </row>
    <row r="483" customFormat="false" ht="15" hidden="false" customHeight="false" outlineLevel="0" collapsed="false">
      <c r="A483" s="48" t="n">
        <v>443.28847</v>
      </c>
      <c r="B483" s="49" t="n">
        <v>1601.9</v>
      </c>
      <c r="C483" s="51" t="n">
        <v>0.719678928643689</v>
      </c>
      <c r="D483" s="51" t="n">
        <v>1.38326273763838</v>
      </c>
      <c r="E483" s="55" t="n">
        <v>0.00487206764187003</v>
      </c>
      <c r="F483" s="57"/>
      <c r="G483" s="59"/>
      <c r="H483" s="51"/>
      <c r="I483" s="54"/>
      <c r="J483" s="51"/>
      <c r="K483" s="55"/>
    </row>
    <row r="484" customFormat="false" ht="15" hidden="false" customHeight="false" outlineLevel="0" collapsed="false">
      <c r="A484" s="48" t="n">
        <v>433.29123</v>
      </c>
      <c r="B484" s="49" t="n">
        <v>3043.1</v>
      </c>
      <c r="C484" s="51" t="n">
        <v>0.632026379731397</v>
      </c>
      <c r="D484" s="51" t="n">
        <v>0.920404719969958</v>
      </c>
      <c r="E484" s="55" t="n">
        <v>0.00486661386326945</v>
      </c>
      <c r="F484" s="57"/>
      <c r="G484" s="59"/>
      <c r="H484" s="51"/>
      <c r="I484" s="54"/>
      <c r="J484" s="51"/>
      <c r="K484" s="55"/>
    </row>
    <row r="485" customFormat="false" ht="15" hidden="false" customHeight="false" outlineLevel="0" collapsed="false">
      <c r="A485" s="48" t="n">
        <v>168.9958</v>
      </c>
      <c r="B485" s="49" t="n">
        <v>8902.3</v>
      </c>
      <c r="C485" s="51" t="n">
        <v>0.597327138742258</v>
      </c>
      <c r="D485" s="51" t="n">
        <v>1.06346967559944</v>
      </c>
      <c r="E485" s="55" t="n">
        <v>0.00486456058194149</v>
      </c>
      <c r="F485" s="51"/>
      <c r="G485" s="51"/>
      <c r="H485" s="51"/>
      <c r="I485" s="51"/>
      <c r="J485" s="51"/>
      <c r="K485" s="55"/>
    </row>
    <row r="486" customFormat="false" ht="15" hidden="false" customHeight="false" outlineLevel="0" collapsed="false">
      <c r="A486" s="48" t="n">
        <v>467.12101</v>
      </c>
      <c r="B486" s="49" t="n">
        <v>28465.5</v>
      </c>
      <c r="C486" s="51" t="n">
        <v>0.086169821450818</v>
      </c>
      <c r="D486" s="51" t="n">
        <v>1.45801230320487</v>
      </c>
      <c r="E486" s="55" t="n">
        <v>0.00486328065207822</v>
      </c>
      <c r="F486" s="57"/>
      <c r="G486" s="59"/>
      <c r="H486" s="51"/>
      <c r="I486" s="54"/>
      <c r="J486" s="51"/>
      <c r="K486" s="55"/>
    </row>
    <row r="487" customFormat="false" ht="15" hidden="false" customHeight="false" outlineLevel="0" collapsed="false">
      <c r="A487" s="48" t="n">
        <v>455.28531</v>
      </c>
      <c r="B487" s="49" t="n">
        <v>4799.7</v>
      </c>
      <c r="C487" s="51" t="n">
        <v>0.816253072871198</v>
      </c>
      <c r="D487" s="51" t="n">
        <v>0.956109189492381</v>
      </c>
      <c r="E487" s="55" t="n">
        <v>0.0048558216550654</v>
      </c>
      <c r="F487" s="57"/>
      <c r="G487" s="59"/>
      <c r="H487" s="51"/>
      <c r="I487" s="54"/>
      <c r="J487" s="51"/>
      <c r="K487" s="55"/>
    </row>
    <row r="488" customFormat="false" ht="15" hidden="false" customHeight="false" outlineLevel="0" collapsed="false">
      <c r="A488" s="48" t="n">
        <v>253.09477</v>
      </c>
      <c r="B488" s="49" t="n">
        <v>13909.3</v>
      </c>
      <c r="C488" s="51" t="n">
        <v>0.304027779002344</v>
      </c>
      <c r="D488" s="51" t="n">
        <v>0.79390695111391</v>
      </c>
      <c r="E488" s="55" t="n">
        <v>0.00484338092868828</v>
      </c>
      <c r="F488" s="51" t="s">
        <v>248</v>
      </c>
      <c r="G488" s="51" t="s">
        <v>73</v>
      </c>
      <c r="H488" s="51" t="n">
        <v>253.0949024</v>
      </c>
      <c r="I488" s="51" t="n">
        <v>-0.52</v>
      </c>
      <c r="J488" s="51" t="s">
        <v>249</v>
      </c>
      <c r="K488" s="55"/>
    </row>
    <row r="489" customFormat="false" ht="15" hidden="false" customHeight="false" outlineLevel="0" collapsed="false">
      <c r="A489" s="48" t="n">
        <v>205.97314</v>
      </c>
      <c r="B489" s="49" t="n">
        <v>1602.6</v>
      </c>
      <c r="C489" s="51" t="n">
        <v>0.33660800412088</v>
      </c>
      <c r="D489" s="51" t="n">
        <v>0.373373572557733</v>
      </c>
      <c r="E489" s="55" t="n">
        <v>0.00483677968902677</v>
      </c>
      <c r="F489" s="57"/>
      <c r="G489" s="59"/>
      <c r="H489" s="51"/>
      <c r="I489" s="54"/>
      <c r="J489" s="51"/>
      <c r="K489" s="55"/>
    </row>
    <row r="490" customFormat="false" ht="15" hidden="false" customHeight="false" outlineLevel="0" collapsed="false">
      <c r="A490" s="48" t="n">
        <v>352.25839</v>
      </c>
      <c r="B490" s="49" t="n">
        <v>34257.5</v>
      </c>
      <c r="C490" s="51" t="n">
        <v>0.425078759480114</v>
      </c>
      <c r="D490" s="51" t="n">
        <v>1.1530086568591</v>
      </c>
      <c r="E490" s="55" t="n">
        <v>0.0048309926677564</v>
      </c>
      <c r="F490" s="57"/>
      <c r="G490" s="59"/>
      <c r="H490" s="51"/>
      <c r="I490" s="54"/>
      <c r="J490" s="51"/>
      <c r="K490" s="55"/>
    </row>
    <row r="491" customFormat="false" ht="15" hidden="false" customHeight="false" outlineLevel="0" collapsed="false">
      <c r="A491" s="48" t="n">
        <v>170.96987</v>
      </c>
      <c r="B491" s="49" t="n">
        <v>5315</v>
      </c>
      <c r="C491" s="56" t="n">
        <v>0.0338184505516233</v>
      </c>
      <c r="D491" s="51" t="n">
        <v>1.20064341459863</v>
      </c>
      <c r="E491" s="55" t="n">
        <v>0.00481151117842616</v>
      </c>
      <c r="F491" s="57"/>
      <c r="G491" s="59"/>
      <c r="H491" s="51"/>
      <c r="I491" s="54"/>
      <c r="J491" s="51"/>
      <c r="K491" s="55"/>
    </row>
    <row r="492" customFormat="false" ht="15" hidden="false" customHeight="false" outlineLevel="0" collapsed="false">
      <c r="A492" s="48" t="n">
        <v>218.91972</v>
      </c>
      <c r="B492" s="49" t="n">
        <v>20355.1</v>
      </c>
      <c r="C492" s="56" t="n">
        <v>0.0422223287537981</v>
      </c>
      <c r="D492" s="51" t="n">
        <v>1.30281561818964</v>
      </c>
      <c r="E492" s="55" t="n">
        <v>0.00480181209981036</v>
      </c>
      <c r="F492" s="57"/>
      <c r="G492" s="59"/>
      <c r="H492" s="51"/>
      <c r="I492" s="54"/>
      <c r="J492" s="51"/>
      <c r="K492" s="55"/>
    </row>
    <row r="493" customFormat="false" ht="15" hidden="false" customHeight="false" outlineLevel="0" collapsed="false">
      <c r="A493" s="48" t="n">
        <v>428.15618</v>
      </c>
      <c r="B493" s="49" t="n">
        <v>3221.7</v>
      </c>
      <c r="C493" s="51" t="n">
        <v>0.250404894426327</v>
      </c>
      <c r="D493" s="51" t="n">
        <v>0.621664863265174</v>
      </c>
      <c r="E493" s="55" t="n">
        <v>0.00480049308585102</v>
      </c>
      <c r="F493" s="57"/>
      <c r="G493" s="59"/>
      <c r="H493" s="51"/>
      <c r="I493" s="54"/>
      <c r="J493" s="51"/>
      <c r="K493" s="55"/>
    </row>
    <row r="494" customFormat="false" ht="15" hidden="false" customHeight="false" outlineLevel="0" collapsed="false">
      <c r="A494" s="48" t="n">
        <v>138.96712</v>
      </c>
      <c r="B494" s="49" t="n">
        <v>10216.8</v>
      </c>
      <c r="C494" s="51" t="n">
        <v>0.226420082916858</v>
      </c>
      <c r="D494" s="51" t="n">
        <v>1.13879551118024</v>
      </c>
      <c r="E494" s="55" t="n">
        <v>0.0047946426510405</v>
      </c>
      <c r="F494" s="57"/>
      <c r="G494" s="59"/>
      <c r="H494" s="51"/>
      <c r="I494" s="54"/>
      <c r="J494" s="51"/>
      <c r="K494" s="55"/>
    </row>
    <row r="495" customFormat="false" ht="15" hidden="false" customHeight="false" outlineLevel="0" collapsed="false">
      <c r="A495" s="48" t="n">
        <v>191.9638</v>
      </c>
      <c r="B495" s="49" t="n">
        <v>6371.6</v>
      </c>
      <c r="C495" s="51" t="n">
        <v>0.344234548870433</v>
      </c>
      <c r="D495" s="51" t="n">
        <v>0.869773712258987</v>
      </c>
      <c r="E495" s="55" t="n">
        <v>0.00479345144552212</v>
      </c>
      <c r="F495" s="57"/>
      <c r="G495" s="59"/>
      <c r="H495" s="51"/>
      <c r="I495" s="54"/>
      <c r="J495" s="51"/>
      <c r="K495" s="55"/>
    </row>
    <row r="496" customFormat="false" ht="15" hidden="false" customHeight="false" outlineLevel="0" collapsed="false">
      <c r="A496" s="48" t="n">
        <v>158.02985</v>
      </c>
      <c r="B496" s="49" t="n">
        <v>2724.5</v>
      </c>
      <c r="C496" s="56" t="n">
        <v>0.000737770495770554</v>
      </c>
      <c r="D496" s="51" t="n">
        <v>0.713872593571842</v>
      </c>
      <c r="E496" s="55" t="n">
        <v>0.00479078481561574</v>
      </c>
      <c r="F496" s="57"/>
      <c r="G496" s="59"/>
      <c r="H496" s="51"/>
      <c r="I496" s="54"/>
      <c r="J496" s="51"/>
      <c r="K496" s="55"/>
    </row>
    <row r="497" customFormat="false" ht="15" hidden="false" customHeight="false" outlineLevel="0" collapsed="false">
      <c r="A497" s="48" t="n">
        <v>208.01245</v>
      </c>
      <c r="B497" s="49" t="n">
        <v>10797.3</v>
      </c>
      <c r="C497" s="51" t="n">
        <v>0.409753684228664</v>
      </c>
      <c r="D497" s="51" t="n">
        <v>0.904248177062639</v>
      </c>
      <c r="E497" s="55" t="n">
        <v>0.00478793342244799</v>
      </c>
      <c r="F497" s="57"/>
      <c r="G497" s="59"/>
      <c r="H497" s="51"/>
      <c r="I497" s="54"/>
      <c r="J497" s="51"/>
      <c r="K497" s="55"/>
    </row>
    <row r="498" customFormat="false" ht="15" hidden="false" customHeight="false" outlineLevel="0" collapsed="false">
      <c r="A498" s="48" t="n">
        <v>431.26682</v>
      </c>
      <c r="B498" s="49" t="n">
        <v>1537.7</v>
      </c>
      <c r="C498" s="51" t="n">
        <v>0.288901291636949</v>
      </c>
      <c r="D498" s="51" t="n">
        <v>1.3520050754712</v>
      </c>
      <c r="E498" s="55" t="n">
        <v>0.00478532968375328</v>
      </c>
      <c r="F498" s="57"/>
      <c r="G498" s="59"/>
      <c r="H498" s="51"/>
      <c r="I498" s="54"/>
      <c r="J498" s="51"/>
      <c r="K498" s="55"/>
    </row>
    <row r="499" customFormat="false" ht="15" hidden="false" customHeight="false" outlineLevel="0" collapsed="false">
      <c r="A499" s="48" t="n">
        <v>214.00229</v>
      </c>
      <c r="B499" s="49" t="n">
        <v>29886.5</v>
      </c>
      <c r="C499" s="56" t="n">
        <v>0.034756992587872</v>
      </c>
      <c r="D499" s="51" t="n">
        <v>0.838592522029055</v>
      </c>
      <c r="E499" s="55" t="n">
        <v>0.00476578797940964</v>
      </c>
      <c r="F499" s="57"/>
      <c r="G499" s="59"/>
      <c r="H499" s="51"/>
      <c r="I499" s="54"/>
      <c r="J499" s="51"/>
      <c r="K499" s="55"/>
    </row>
    <row r="500" customFormat="false" ht="15" hidden="false" customHeight="false" outlineLevel="0" collapsed="false">
      <c r="A500" s="48" t="n">
        <v>330.07901</v>
      </c>
      <c r="B500" s="49" t="n">
        <v>11939.5</v>
      </c>
      <c r="C500" s="56" t="n">
        <v>0.0208357384880786</v>
      </c>
      <c r="D500" s="51" t="n">
        <v>0.815980713731035</v>
      </c>
      <c r="E500" s="55" t="n">
        <v>0.00475351595817755</v>
      </c>
      <c r="F500" s="57"/>
      <c r="G500" s="59"/>
      <c r="H500" s="51"/>
      <c r="I500" s="54"/>
      <c r="J500" s="51"/>
      <c r="K500" s="55"/>
    </row>
    <row r="501" customFormat="false" ht="15" hidden="false" customHeight="false" outlineLevel="0" collapsed="false">
      <c r="A501" s="48" t="n">
        <v>348.26638</v>
      </c>
      <c r="B501" s="49" t="n">
        <v>190596</v>
      </c>
      <c r="C501" s="51" t="n">
        <v>0.0755715784523265</v>
      </c>
      <c r="D501" s="51" t="n">
        <v>1.57308240489379</v>
      </c>
      <c r="E501" s="55" t="n">
        <v>0.00475268247630984</v>
      </c>
      <c r="F501" s="57"/>
      <c r="G501" s="59"/>
      <c r="H501" s="51"/>
      <c r="I501" s="54"/>
      <c r="J501" s="51"/>
      <c r="K501" s="55"/>
    </row>
    <row r="502" customFormat="false" ht="120" hidden="false" customHeight="false" outlineLevel="0" collapsed="false">
      <c r="A502" s="48" t="n">
        <v>158.04028</v>
      </c>
      <c r="B502" s="49" t="n">
        <v>4125.4</v>
      </c>
      <c r="C502" s="51" t="n">
        <v>0.413644319712818</v>
      </c>
      <c r="D502" s="51" t="n">
        <v>0.86499345448403</v>
      </c>
      <c r="E502" s="55" t="n">
        <v>0.00474871554555002</v>
      </c>
      <c r="F502" s="51" t="s">
        <v>149</v>
      </c>
      <c r="G502" s="51" t="s">
        <v>136</v>
      </c>
      <c r="H502" s="51" t="n">
        <v>158.0402554</v>
      </c>
      <c r="I502" s="51" t="n">
        <v>0.16</v>
      </c>
      <c r="J502" s="51" t="s">
        <v>150</v>
      </c>
      <c r="K502" s="55" t="s">
        <v>151</v>
      </c>
    </row>
    <row r="503" customFormat="false" ht="15" hidden="false" customHeight="false" outlineLevel="0" collapsed="false">
      <c r="A503" s="48" t="n">
        <v>294.18115</v>
      </c>
      <c r="B503" s="49" t="n">
        <v>3793.2</v>
      </c>
      <c r="C503" s="56" t="n">
        <v>0.0153414301117685</v>
      </c>
      <c r="D503" s="51" t="n">
        <v>0.779746986513904</v>
      </c>
      <c r="E503" s="55" t="n">
        <v>0.00474486927830033</v>
      </c>
      <c r="F503" s="57"/>
      <c r="G503" s="59"/>
      <c r="H503" s="51"/>
      <c r="I503" s="54"/>
      <c r="J503" s="51"/>
      <c r="K503" s="55"/>
    </row>
    <row r="504" customFormat="false" ht="15" hidden="false" customHeight="false" outlineLevel="0" collapsed="false">
      <c r="A504" s="48" t="n">
        <v>209.97435</v>
      </c>
      <c r="B504" s="49" t="n">
        <v>15565.6</v>
      </c>
      <c r="C504" s="51" t="n">
        <v>0.157008536729674</v>
      </c>
      <c r="D504" s="51" t="n">
        <v>0.840222082863611</v>
      </c>
      <c r="E504" s="55" t="n">
        <v>0.00474308978416786</v>
      </c>
      <c r="F504" s="57"/>
      <c r="G504" s="59"/>
      <c r="H504" s="51"/>
      <c r="I504" s="54"/>
      <c r="J504" s="51"/>
      <c r="K504" s="55"/>
    </row>
    <row r="505" customFormat="false" ht="15" hidden="false" customHeight="false" outlineLevel="0" collapsed="false">
      <c r="A505" s="48" t="n">
        <v>205.05709</v>
      </c>
      <c r="B505" s="49" t="n">
        <v>2263.7</v>
      </c>
      <c r="C505" s="51" t="n">
        <v>0.106676617286971</v>
      </c>
      <c r="D505" s="51" t="n">
        <v>1.41118179411913</v>
      </c>
      <c r="E505" s="55" t="n">
        <v>0.00474250948010612</v>
      </c>
      <c r="F505" s="57"/>
      <c r="G505" s="59"/>
      <c r="H505" s="51"/>
      <c r="I505" s="54"/>
      <c r="J505" s="51"/>
      <c r="K505" s="55"/>
    </row>
    <row r="506" customFormat="false" ht="15" hidden="false" customHeight="false" outlineLevel="0" collapsed="false">
      <c r="A506" s="48" t="n">
        <v>190.89418</v>
      </c>
      <c r="B506" s="49" t="n">
        <v>1271.4</v>
      </c>
      <c r="C506" s="51" t="n">
        <v>0.559341436861859</v>
      </c>
      <c r="D506" s="51" t="n">
        <v>1.94640753828033</v>
      </c>
      <c r="E506" s="55" t="n">
        <v>0.00474026097387872</v>
      </c>
      <c r="F506" s="57"/>
      <c r="G506" s="59"/>
      <c r="H506" s="51"/>
      <c r="I506" s="54"/>
      <c r="J506" s="51"/>
      <c r="K506" s="55"/>
    </row>
    <row r="507" customFormat="false" ht="15" hidden="false" customHeight="false" outlineLevel="0" collapsed="false">
      <c r="A507" s="48" t="n">
        <v>404.07351</v>
      </c>
      <c r="B507" s="49" t="n">
        <v>32805.4</v>
      </c>
      <c r="C507" s="51" t="n">
        <v>0.308426924817641</v>
      </c>
      <c r="D507" s="51" t="n">
        <v>1.08001564803948</v>
      </c>
      <c r="E507" s="55" t="n">
        <v>0.00473950851303355</v>
      </c>
      <c r="F507" s="57"/>
      <c r="G507" s="59"/>
      <c r="H507" s="51"/>
      <c r="I507" s="54"/>
      <c r="J507" s="51"/>
      <c r="K507" s="55"/>
    </row>
    <row r="508" customFormat="false" ht="15" hidden="false" customHeight="false" outlineLevel="0" collapsed="false">
      <c r="A508" s="48" t="n">
        <v>212.00736</v>
      </c>
      <c r="B508" s="49" t="n">
        <v>7402.2</v>
      </c>
      <c r="C508" s="51" t="n">
        <v>0.701916676305976</v>
      </c>
      <c r="D508" s="51" t="n">
        <v>0.9506483660023</v>
      </c>
      <c r="E508" s="55" t="n">
        <v>0.00473849640656432</v>
      </c>
      <c r="F508" s="57"/>
      <c r="G508" s="59"/>
      <c r="H508" s="51"/>
      <c r="I508" s="54"/>
      <c r="J508" s="51"/>
      <c r="K508" s="55"/>
    </row>
    <row r="509" customFormat="false" ht="15" hidden="false" customHeight="false" outlineLevel="0" collapsed="false">
      <c r="A509" s="48" t="n">
        <v>344.19476</v>
      </c>
      <c r="B509" s="49" t="n">
        <v>8922.5</v>
      </c>
      <c r="C509" s="51" t="n">
        <v>0.554169522927176</v>
      </c>
      <c r="D509" s="51" t="n">
        <v>1.13300767345653</v>
      </c>
      <c r="E509" s="55" t="n">
        <v>0.00473540922587662</v>
      </c>
      <c r="F509" s="57"/>
      <c r="G509" s="59"/>
      <c r="H509" s="51"/>
      <c r="I509" s="54"/>
      <c r="J509" s="51"/>
      <c r="K509" s="55"/>
    </row>
    <row r="510" customFormat="false" ht="15" hidden="false" customHeight="false" outlineLevel="0" collapsed="false">
      <c r="A510" s="48" t="n">
        <v>211.96316</v>
      </c>
      <c r="B510" s="49" t="n">
        <v>10910.5</v>
      </c>
      <c r="C510" s="56" t="n">
        <v>0.00218750540984988</v>
      </c>
      <c r="D510" s="51" t="n">
        <v>0.680118222121178</v>
      </c>
      <c r="E510" s="55" t="n">
        <v>0.00472395980237061</v>
      </c>
      <c r="F510" s="57"/>
      <c r="G510" s="59"/>
      <c r="H510" s="51"/>
      <c r="I510" s="54"/>
      <c r="J510" s="51"/>
      <c r="K510" s="55"/>
    </row>
    <row r="511" customFormat="false" ht="15" hidden="false" customHeight="false" outlineLevel="0" collapsed="false">
      <c r="A511" s="48" t="n">
        <v>344.17532</v>
      </c>
      <c r="B511" s="49" t="n">
        <v>4817.7</v>
      </c>
      <c r="C511" s="51" t="n">
        <v>0.299856344617442</v>
      </c>
      <c r="D511" s="51" t="n">
        <v>1.55134991799334</v>
      </c>
      <c r="E511" s="55" t="n">
        <v>0.00471258718627328</v>
      </c>
      <c r="F511" s="57"/>
      <c r="G511" s="59"/>
      <c r="H511" s="51"/>
      <c r="I511" s="54"/>
      <c r="J511" s="51"/>
      <c r="K511" s="55"/>
    </row>
    <row r="512" customFormat="false" ht="15" hidden="false" customHeight="false" outlineLevel="0" collapsed="false">
      <c r="A512" s="48" t="n">
        <v>460.19089</v>
      </c>
      <c r="B512" s="49" t="n">
        <v>12183.3</v>
      </c>
      <c r="C512" s="51" t="n">
        <v>0.81029604962486</v>
      </c>
      <c r="D512" s="51" t="n">
        <v>0.962934508415523</v>
      </c>
      <c r="E512" s="55" t="n">
        <v>0.00470509895828914</v>
      </c>
      <c r="F512" s="57"/>
      <c r="G512" s="59"/>
      <c r="H512" s="51"/>
      <c r="I512" s="54"/>
      <c r="J512" s="51"/>
      <c r="K512" s="55"/>
    </row>
    <row r="513" customFormat="false" ht="15" hidden="false" customHeight="false" outlineLevel="0" collapsed="false">
      <c r="A513" s="48" t="n">
        <v>467.24805</v>
      </c>
      <c r="B513" s="49" t="n">
        <v>4612</v>
      </c>
      <c r="C513" s="51" t="n">
        <v>0.266263623933472</v>
      </c>
      <c r="D513" s="51" t="n">
        <v>0.764201516630378</v>
      </c>
      <c r="E513" s="55" t="n">
        <v>0.00470007688864355</v>
      </c>
      <c r="F513" s="57"/>
      <c r="G513" s="59"/>
      <c r="H513" s="51"/>
      <c r="I513" s="54"/>
      <c r="J513" s="51"/>
      <c r="K513" s="55"/>
    </row>
    <row r="514" customFormat="false" ht="15" hidden="false" customHeight="false" outlineLevel="0" collapsed="false">
      <c r="A514" s="48" t="n">
        <v>332.33528</v>
      </c>
      <c r="B514" s="49" t="n">
        <v>80741.5</v>
      </c>
      <c r="C514" s="51" t="n">
        <v>0.111781239900965</v>
      </c>
      <c r="D514" s="51" t="n">
        <v>1.29511872542064</v>
      </c>
      <c r="E514" s="55" t="n">
        <v>0.00469124616988902</v>
      </c>
      <c r="F514" s="57"/>
      <c r="G514" s="59"/>
      <c r="H514" s="51"/>
      <c r="I514" s="54"/>
      <c r="J514" s="51"/>
      <c r="K514" s="55"/>
    </row>
    <row r="515" customFormat="false" ht="15" hidden="false" customHeight="false" outlineLevel="0" collapsed="false">
      <c r="A515" s="48" t="n">
        <v>282.27381</v>
      </c>
      <c r="B515" s="49" t="n">
        <v>3794.5</v>
      </c>
      <c r="C515" s="51" t="n">
        <v>0.181824741468366</v>
      </c>
      <c r="D515" s="51" t="n">
        <v>1.30321439645371</v>
      </c>
      <c r="E515" s="55" t="n">
        <v>0.00468523063652116</v>
      </c>
      <c r="F515" s="57"/>
      <c r="G515" s="59"/>
      <c r="H515" s="51"/>
      <c r="I515" s="54"/>
      <c r="J515" s="51"/>
      <c r="K515" s="55"/>
    </row>
    <row r="516" customFormat="false" ht="15" hidden="false" customHeight="false" outlineLevel="0" collapsed="false">
      <c r="A516" s="48" t="n">
        <v>410.32239</v>
      </c>
      <c r="B516" s="49" t="n">
        <v>57715.7</v>
      </c>
      <c r="C516" s="51" t="n">
        <v>0.142062779448258</v>
      </c>
      <c r="D516" s="51" t="n">
        <v>1.41177703002984</v>
      </c>
      <c r="E516" s="55" t="n">
        <v>0.00467815486332078</v>
      </c>
      <c r="F516" s="57"/>
      <c r="G516" s="59"/>
      <c r="H516" s="51"/>
      <c r="I516" s="54"/>
      <c r="J516" s="51"/>
      <c r="K516" s="55"/>
    </row>
    <row r="517" customFormat="false" ht="15" hidden="false" customHeight="false" outlineLevel="0" collapsed="false">
      <c r="A517" s="48" t="n">
        <v>447.70891</v>
      </c>
      <c r="B517" s="49" t="n">
        <v>2552.2</v>
      </c>
      <c r="C517" s="51" t="n">
        <v>0.447596908297091</v>
      </c>
      <c r="D517" s="51" t="n">
        <v>1.87265963285967</v>
      </c>
      <c r="E517" s="55" t="n">
        <v>0.0046653576248889</v>
      </c>
      <c r="F517" s="57"/>
      <c r="G517" s="59"/>
      <c r="H517" s="51"/>
      <c r="I517" s="54"/>
      <c r="J517" s="51"/>
      <c r="K517" s="55"/>
    </row>
    <row r="518" customFormat="false" ht="15" hidden="false" customHeight="false" outlineLevel="0" collapsed="false">
      <c r="A518" s="48" t="n">
        <v>128.01926</v>
      </c>
      <c r="B518" s="49" t="n">
        <v>4406</v>
      </c>
      <c r="C518" s="51" t="n">
        <v>0.338658946287605</v>
      </c>
      <c r="D518" s="51" t="n">
        <v>1.09780047132757</v>
      </c>
      <c r="E518" s="55" t="n">
        <v>0.00466336541656894</v>
      </c>
      <c r="F518" s="57"/>
      <c r="G518" s="59"/>
      <c r="H518" s="51"/>
      <c r="I518" s="54"/>
      <c r="J518" s="51"/>
      <c r="K518" s="55"/>
    </row>
    <row r="519" customFormat="false" ht="15" hidden="false" customHeight="false" outlineLevel="0" collapsed="false">
      <c r="A519" s="48" t="n">
        <v>262.91562</v>
      </c>
      <c r="B519" s="49" t="n">
        <v>16267.7</v>
      </c>
      <c r="C519" s="56" t="n">
        <v>0.0423052843860139</v>
      </c>
      <c r="D519" s="51" t="n">
        <v>1.31259181677889</v>
      </c>
      <c r="E519" s="55" t="n">
        <v>0.00466084409498629</v>
      </c>
      <c r="F519" s="57"/>
      <c r="G519" s="59"/>
      <c r="H519" s="51"/>
      <c r="I519" s="54"/>
      <c r="J519" s="51"/>
      <c r="K519" s="55"/>
    </row>
    <row r="520" customFormat="false" ht="15" hidden="false" customHeight="false" outlineLevel="0" collapsed="false">
      <c r="A520" s="48" t="n">
        <v>411.20786</v>
      </c>
      <c r="B520" s="49" t="n">
        <v>1931.6</v>
      </c>
      <c r="C520" s="51" t="n">
        <v>0.50737424237703</v>
      </c>
      <c r="D520" s="51" t="n">
        <v>1.66405532944569</v>
      </c>
      <c r="E520" s="55" t="n">
        <v>0.00466046161429182</v>
      </c>
      <c r="F520" s="57"/>
      <c r="G520" s="59"/>
      <c r="H520" s="51"/>
      <c r="I520" s="54"/>
      <c r="J520" s="51"/>
      <c r="K520" s="55"/>
    </row>
    <row r="521" customFormat="false" ht="15" hidden="false" customHeight="false" outlineLevel="0" collapsed="false">
      <c r="A521" s="48" t="n">
        <v>415.2573</v>
      </c>
      <c r="B521" s="49" t="n">
        <v>13746.5</v>
      </c>
      <c r="C521" s="51" t="n">
        <v>0.542596045462692</v>
      </c>
      <c r="D521" s="51" t="n">
        <v>1.12065692261946</v>
      </c>
      <c r="E521" s="55" t="n">
        <v>0.00465969519355562</v>
      </c>
      <c r="F521" s="57"/>
      <c r="G521" s="59"/>
      <c r="H521" s="51"/>
      <c r="I521" s="54"/>
      <c r="J521" s="51"/>
      <c r="K521" s="55"/>
    </row>
    <row r="522" customFormat="false" ht="15" hidden="false" customHeight="false" outlineLevel="0" collapsed="false">
      <c r="A522" s="48" t="n">
        <v>529.12197</v>
      </c>
      <c r="B522" s="49" t="n">
        <v>4531.8</v>
      </c>
      <c r="C522" s="51" t="n">
        <v>0.744071695964913</v>
      </c>
      <c r="D522" s="51" t="n">
        <v>1.05902108146226</v>
      </c>
      <c r="E522" s="55" t="n">
        <v>0.00464903681179906</v>
      </c>
      <c r="F522" s="57"/>
      <c r="G522" s="59"/>
      <c r="H522" s="51"/>
      <c r="I522" s="54"/>
      <c r="J522" s="51"/>
      <c r="K522" s="55"/>
    </row>
    <row r="523" customFormat="false" ht="15" hidden="false" customHeight="false" outlineLevel="0" collapsed="false">
      <c r="A523" s="48" t="n">
        <v>357.28492</v>
      </c>
      <c r="B523" s="49" t="n">
        <v>3842.7</v>
      </c>
      <c r="C523" s="51" t="n">
        <v>0.323242131416335</v>
      </c>
      <c r="D523" s="51" t="n">
        <v>0.635782570373703</v>
      </c>
      <c r="E523" s="55" t="n">
        <v>0.00464066236081234</v>
      </c>
      <c r="F523" s="57"/>
      <c r="G523" s="59"/>
      <c r="H523" s="51"/>
      <c r="I523" s="54"/>
      <c r="J523" s="51"/>
      <c r="K523" s="55"/>
    </row>
    <row r="524" customFormat="false" ht="15" hidden="false" customHeight="false" outlineLevel="0" collapsed="false">
      <c r="A524" s="48" t="n">
        <v>76.07375</v>
      </c>
      <c r="B524" s="49" t="n">
        <v>55133.8</v>
      </c>
      <c r="C524" s="51" t="n">
        <v>0.352215923756291</v>
      </c>
      <c r="D524" s="51" t="n">
        <v>0.893329247326349</v>
      </c>
      <c r="E524" s="55" t="n">
        <v>0.00463793629486805</v>
      </c>
      <c r="F524" s="57"/>
      <c r="G524" s="59"/>
      <c r="H524" s="51"/>
      <c r="I524" s="54"/>
      <c r="J524" s="51"/>
      <c r="K524" s="55"/>
    </row>
    <row r="525" customFormat="false" ht="15" hidden="false" customHeight="false" outlineLevel="0" collapsed="false">
      <c r="A525" s="48" t="n">
        <v>526.2421</v>
      </c>
      <c r="B525" s="49" t="n">
        <v>5583.6</v>
      </c>
      <c r="C525" s="51" t="n">
        <v>0.70203649056256</v>
      </c>
      <c r="D525" s="51" t="n">
        <v>1.10928161970972</v>
      </c>
      <c r="E525" s="55" t="n">
        <v>0.00463265373506937</v>
      </c>
      <c r="F525" s="57"/>
      <c r="G525" s="59"/>
      <c r="H525" s="51"/>
      <c r="I525" s="54"/>
      <c r="J525" s="51"/>
      <c r="K525" s="55"/>
    </row>
    <row r="526" customFormat="false" ht="15" hidden="false" customHeight="false" outlineLevel="0" collapsed="false">
      <c r="A526" s="48" t="n">
        <v>271.02768</v>
      </c>
      <c r="B526" s="49" t="n">
        <v>4405.5</v>
      </c>
      <c r="C526" s="56" t="n">
        <v>0.0499924460718125</v>
      </c>
      <c r="D526" s="51" t="n">
        <v>0.786896403316936</v>
      </c>
      <c r="E526" s="55" t="n">
        <v>0.00463109061466086</v>
      </c>
      <c r="F526" s="51" t="s">
        <v>257</v>
      </c>
      <c r="G526" s="51" t="s">
        <v>47</v>
      </c>
      <c r="H526" s="51" t="n">
        <v>271.0276744</v>
      </c>
      <c r="I526" s="51" t="n">
        <v>0.02</v>
      </c>
      <c r="J526" s="51" t="s">
        <v>258</v>
      </c>
      <c r="K526" s="55"/>
    </row>
    <row r="527" customFormat="false" ht="15" hidden="false" customHeight="false" outlineLevel="0" collapsed="false">
      <c r="A527" s="48" t="n">
        <v>464.35645</v>
      </c>
      <c r="B527" s="49" t="n">
        <v>9144.8</v>
      </c>
      <c r="C527" s="51" t="n">
        <v>0.475570256591305</v>
      </c>
      <c r="D527" s="51" t="n">
        <v>1.20108031533529</v>
      </c>
      <c r="E527" s="55" t="n">
        <v>0.00462873713130988</v>
      </c>
      <c r="F527" s="57"/>
      <c r="G527" s="59"/>
      <c r="H527" s="51"/>
      <c r="I527" s="54"/>
      <c r="J527" s="51"/>
      <c r="K527" s="55"/>
    </row>
    <row r="528" customFormat="false" ht="15" hidden="false" customHeight="false" outlineLevel="0" collapsed="false">
      <c r="A528" s="48" t="n">
        <v>296.06606</v>
      </c>
      <c r="B528" s="49" t="n">
        <v>3388.3</v>
      </c>
      <c r="C528" s="56" t="n">
        <v>0.00218974729470789</v>
      </c>
      <c r="D528" s="51" t="n">
        <v>0.71808598682437</v>
      </c>
      <c r="E528" s="55" t="n">
        <v>0.00462731336484192</v>
      </c>
      <c r="F528" s="51" t="s">
        <v>105</v>
      </c>
      <c r="G528" s="51" t="s">
        <v>68</v>
      </c>
      <c r="H528" s="51" t="n">
        <v>296.0659504</v>
      </c>
      <c r="I528" s="51" t="n">
        <v>0.37</v>
      </c>
      <c r="J528" s="51" t="s">
        <v>106</v>
      </c>
      <c r="K528" s="55"/>
    </row>
    <row r="529" customFormat="false" ht="15" hidden="false" customHeight="false" outlineLevel="0" collapsed="false">
      <c r="A529" s="48" t="n">
        <v>570.3888</v>
      </c>
      <c r="B529" s="49" t="n">
        <v>35720.2</v>
      </c>
      <c r="C529" s="51" t="n">
        <v>0.987988962401545</v>
      </c>
      <c r="D529" s="51" t="n">
        <v>1.0035541816213</v>
      </c>
      <c r="E529" s="55" t="n">
        <v>0.00461688910815733</v>
      </c>
      <c r="F529" s="51" t="s">
        <v>259</v>
      </c>
      <c r="G529" s="51" t="s">
        <v>100</v>
      </c>
      <c r="H529" s="51" t="n">
        <v>570.3893604</v>
      </c>
      <c r="I529" s="51" t="n">
        <v>-0.98</v>
      </c>
      <c r="J529" s="51" t="s">
        <v>260</v>
      </c>
      <c r="K529" s="55"/>
    </row>
    <row r="530" customFormat="false" ht="15" hidden="false" customHeight="false" outlineLevel="0" collapsed="false">
      <c r="A530" s="48" t="n">
        <v>354.24881</v>
      </c>
      <c r="B530" s="49" t="n">
        <v>3157.5</v>
      </c>
      <c r="C530" s="51" t="n">
        <v>0.311523230842277</v>
      </c>
      <c r="D530" s="51" t="n">
        <v>0.645528628874417</v>
      </c>
      <c r="E530" s="55" t="n">
        <v>0.00460268067303654</v>
      </c>
      <c r="F530" s="57"/>
      <c r="G530" s="59"/>
      <c r="H530" s="51"/>
      <c r="I530" s="54"/>
      <c r="J530" s="51"/>
      <c r="K530" s="55"/>
    </row>
    <row r="531" customFormat="false" ht="15" hidden="false" customHeight="false" outlineLevel="0" collapsed="false">
      <c r="A531" s="48" t="n">
        <v>425.286</v>
      </c>
      <c r="B531" s="49" t="n">
        <v>14461.7</v>
      </c>
      <c r="C531" s="51" t="n">
        <v>0.8681945096193</v>
      </c>
      <c r="D531" s="51" t="n">
        <v>0.974494357936451</v>
      </c>
      <c r="E531" s="55" t="n">
        <v>0.00460123112404769</v>
      </c>
      <c r="F531" s="57"/>
      <c r="G531" s="59"/>
      <c r="H531" s="51"/>
      <c r="I531" s="54"/>
      <c r="J531" s="51"/>
      <c r="K531" s="55"/>
    </row>
    <row r="532" customFormat="false" ht="15" hidden="false" customHeight="false" outlineLevel="0" collapsed="false">
      <c r="A532" s="48" t="n">
        <v>402.04351</v>
      </c>
      <c r="B532" s="49" t="n">
        <v>8900</v>
      </c>
      <c r="C532" s="56" t="n">
        <v>0.035586848974407</v>
      </c>
      <c r="D532" s="51" t="n">
        <v>0.828159327538447</v>
      </c>
      <c r="E532" s="55" t="n">
        <v>0.00458565096632024</v>
      </c>
      <c r="F532" s="57"/>
      <c r="G532" s="59"/>
      <c r="H532" s="51"/>
      <c r="I532" s="54"/>
      <c r="J532" s="51"/>
      <c r="K532" s="55"/>
    </row>
    <row r="533" customFormat="false" ht="45" hidden="false" customHeight="false" outlineLevel="0" collapsed="false">
      <c r="A533" s="48" t="n">
        <v>172.04031</v>
      </c>
      <c r="B533" s="49" t="n">
        <v>2428.8</v>
      </c>
      <c r="C533" s="51" t="n">
        <v>0.493453678863971</v>
      </c>
      <c r="D533" s="51" t="n">
        <v>2.26221163572291</v>
      </c>
      <c r="E533" s="55" t="n">
        <v>0.00458514113547591</v>
      </c>
      <c r="F533" s="51" t="s">
        <v>97</v>
      </c>
      <c r="G533" s="51" t="s">
        <v>47</v>
      </c>
      <c r="H533" s="51" t="n">
        <v>172.0402724</v>
      </c>
      <c r="I533" s="51" t="n">
        <v>0.22</v>
      </c>
      <c r="J533" s="51" t="s">
        <v>98</v>
      </c>
      <c r="K533" s="55" t="s">
        <v>99</v>
      </c>
    </row>
    <row r="534" customFormat="false" ht="15" hidden="false" customHeight="false" outlineLevel="0" collapsed="false">
      <c r="A534" s="48" t="n">
        <v>469.24601</v>
      </c>
      <c r="B534" s="49" t="n">
        <v>9622.9</v>
      </c>
      <c r="C534" s="51" t="n">
        <v>0.250270507858835</v>
      </c>
      <c r="D534" s="51" t="n">
        <v>0.7933400641742</v>
      </c>
      <c r="E534" s="55" t="n">
        <v>0.00458017498086924</v>
      </c>
      <c r="F534" s="57"/>
      <c r="G534" s="59"/>
      <c r="H534" s="51"/>
      <c r="I534" s="54"/>
      <c r="J534" s="51"/>
      <c r="K534" s="55"/>
    </row>
    <row r="535" customFormat="false" ht="60" hidden="false" customHeight="false" outlineLevel="0" collapsed="false">
      <c r="A535" s="48" t="n">
        <v>191.04019</v>
      </c>
      <c r="B535" s="49" t="n">
        <v>19980.6</v>
      </c>
      <c r="C535" s="51" t="n">
        <v>0.136024553779653</v>
      </c>
      <c r="D535" s="51" t="n">
        <v>0.872871834759312</v>
      </c>
      <c r="E535" s="55" t="n">
        <v>0.00457067696577815</v>
      </c>
      <c r="F535" s="51" t="s">
        <v>94</v>
      </c>
      <c r="G535" s="51" t="s">
        <v>100</v>
      </c>
      <c r="H535" s="51" t="n">
        <v>191.0403094</v>
      </c>
      <c r="I535" s="51" t="n">
        <v>-0.62</v>
      </c>
      <c r="J535" s="51" t="s">
        <v>95</v>
      </c>
      <c r="K535" s="55" t="s">
        <v>96</v>
      </c>
    </row>
    <row r="536" customFormat="false" ht="15" hidden="false" customHeight="false" outlineLevel="0" collapsed="false">
      <c r="A536" s="48" t="n">
        <v>412.29516</v>
      </c>
      <c r="B536" s="49" t="n">
        <v>16910.8</v>
      </c>
      <c r="C536" s="51" t="n">
        <v>0.760135009325094</v>
      </c>
      <c r="D536" s="51" t="n">
        <v>0.947034272895232</v>
      </c>
      <c r="E536" s="55" t="n">
        <v>0.00456613351551498</v>
      </c>
      <c r="F536" s="57"/>
      <c r="G536" s="59"/>
      <c r="H536" s="51"/>
      <c r="I536" s="54"/>
      <c r="J536" s="51"/>
      <c r="K536" s="55"/>
    </row>
    <row r="537" customFormat="false" ht="15" hidden="false" customHeight="false" outlineLevel="0" collapsed="false">
      <c r="A537" s="48" t="n">
        <v>156.0854</v>
      </c>
      <c r="B537" s="49" t="n">
        <v>4447.4</v>
      </c>
      <c r="C537" s="51" t="n">
        <v>0.469566563360233</v>
      </c>
      <c r="D537" s="51" t="n">
        <v>1.87187874074582</v>
      </c>
      <c r="E537" s="55" t="n">
        <v>0.0045623727638616</v>
      </c>
      <c r="F537" s="57"/>
      <c r="G537" s="59"/>
      <c r="H537" s="51"/>
      <c r="I537" s="54"/>
      <c r="J537" s="51"/>
      <c r="K537" s="55"/>
    </row>
    <row r="538" customFormat="false" ht="15" hidden="false" customHeight="false" outlineLevel="0" collapsed="false">
      <c r="A538" s="48" t="n">
        <v>245.11337</v>
      </c>
      <c r="B538" s="49" t="n">
        <v>9900</v>
      </c>
      <c r="C538" s="51" t="n">
        <v>0.195537350786576</v>
      </c>
      <c r="D538" s="51" t="n">
        <v>0.82537045373331</v>
      </c>
      <c r="E538" s="55" t="n">
        <v>0.00455266323554374</v>
      </c>
      <c r="F538" s="57"/>
      <c r="G538" s="59"/>
      <c r="H538" s="51"/>
      <c r="I538" s="54"/>
      <c r="J538" s="51"/>
      <c r="K538" s="55"/>
    </row>
    <row r="539" customFormat="false" ht="15" hidden="false" customHeight="false" outlineLevel="0" collapsed="false">
      <c r="A539" s="48" t="n">
        <v>308.09705</v>
      </c>
      <c r="B539" s="49" t="n">
        <v>4290</v>
      </c>
      <c r="C539" s="51" t="n">
        <v>0.935524459123116</v>
      </c>
      <c r="D539" s="51" t="n">
        <v>0.967353100216294</v>
      </c>
      <c r="E539" s="55" t="n">
        <v>0.00454201933021617</v>
      </c>
      <c r="F539" s="57"/>
      <c r="G539" s="59"/>
      <c r="H539" s="51"/>
      <c r="I539" s="54"/>
      <c r="J539" s="51"/>
      <c r="K539" s="55"/>
    </row>
    <row r="540" customFormat="false" ht="15" hidden="false" customHeight="false" outlineLevel="0" collapsed="false">
      <c r="A540" s="48" t="n">
        <v>523.16708</v>
      </c>
      <c r="B540" s="49" t="n">
        <v>4629.6</v>
      </c>
      <c r="C540" s="51" t="n">
        <v>0.361304139885672</v>
      </c>
      <c r="D540" s="51" t="n">
        <v>1.58780773968034</v>
      </c>
      <c r="E540" s="55" t="n">
        <v>0.00453744116145978</v>
      </c>
      <c r="F540" s="57"/>
      <c r="G540" s="59"/>
      <c r="H540" s="51"/>
      <c r="I540" s="54"/>
      <c r="J540" s="51"/>
      <c r="K540" s="55"/>
    </row>
    <row r="541" customFormat="false" ht="15" hidden="false" customHeight="false" outlineLevel="0" collapsed="false">
      <c r="A541" s="48" t="n">
        <v>146.94843</v>
      </c>
      <c r="B541" s="49" t="n">
        <v>5748.7</v>
      </c>
      <c r="C541" s="51" t="n">
        <v>0.0521256013829499</v>
      </c>
      <c r="D541" s="51" t="n">
        <v>1.26173520836102</v>
      </c>
      <c r="E541" s="55" t="n">
        <v>0.00452603755725675</v>
      </c>
      <c r="F541" s="57"/>
      <c r="G541" s="59"/>
      <c r="H541" s="51"/>
      <c r="I541" s="54"/>
      <c r="J541" s="51"/>
      <c r="K541" s="55"/>
    </row>
    <row r="542" customFormat="false" ht="15" hidden="false" customHeight="false" outlineLevel="0" collapsed="false">
      <c r="A542" s="48" t="n">
        <v>133.06238</v>
      </c>
      <c r="B542" s="49" t="n">
        <v>7179.3</v>
      </c>
      <c r="C542" s="56" t="n">
        <v>0.00365587537163658</v>
      </c>
      <c r="D542" s="51" t="n">
        <v>1.19248242370154</v>
      </c>
      <c r="E542" s="55" t="n">
        <v>0.00452441497170928</v>
      </c>
      <c r="F542" s="57"/>
      <c r="G542" s="59"/>
      <c r="H542" s="51"/>
      <c r="I542" s="54"/>
      <c r="J542" s="51"/>
      <c r="K542" s="55"/>
    </row>
    <row r="543" customFormat="false" ht="15" hidden="false" customHeight="false" outlineLevel="0" collapsed="false">
      <c r="A543" s="48" t="n">
        <v>412.02906</v>
      </c>
      <c r="B543" s="49" t="n">
        <v>2793.8</v>
      </c>
      <c r="C543" s="51" t="n">
        <v>0.580684306906277</v>
      </c>
      <c r="D543" s="51" t="n">
        <v>1.6686833362476</v>
      </c>
      <c r="E543" s="55" t="n">
        <v>0.00451980692147399</v>
      </c>
      <c r="F543" s="57"/>
      <c r="G543" s="59"/>
      <c r="H543" s="51"/>
      <c r="I543" s="54"/>
      <c r="J543" s="51"/>
      <c r="K543" s="55"/>
    </row>
    <row r="544" customFormat="false" ht="180" hidden="false" customHeight="false" outlineLevel="0" collapsed="false">
      <c r="A544" s="48" t="n">
        <v>170.04239</v>
      </c>
      <c r="B544" s="49" t="n">
        <v>9230.9</v>
      </c>
      <c r="C544" s="51" t="n">
        <v>0.315597969941259</v>
      </c>
      <c r="D544" s="51" t="n">
        <v>0.85569416053001</v>
      </c>
      <c r="E544" s="55" t="n">
        <v>0.004514382066452</v>
      </c>
      <c r="F544" s="51" t="s">
        <v>118</v>
      </c>
      <c r="G544" s="51" t="s">
        <v>47</v>
      </c>
      <c r="H544" s="51" t="n">
        <v>170.0423804</v>
      </c>
      <c r="I544" s="51" t="n">
        <v>0.06</v>
      </c>
      <c r="J544" s="51" t="s">
        <v>119</v>
      </c>
      <c r="K544" s="55" t="s">
        <v>120</v>
      </c>
    </row>
    <row r="545" customFormat="false" ht="15" hidden="false" customHeight="false" outlineLevel="0" collapsed="false">
      <c r="A545" s="48" t="n">
        <v>469.32483</v>
      </c>
      <c r="B545" s="49" t="n">
        <v>6311.4</v>
      </c>
      <c r="C545" s="51" t="n">
        <v>0.641719008456764</v>
      </c>
      <c r="D545" s="51" t="n">
        <v>0.852908065353453</v>
      </c>
      <c r="E545" s="55" t="n">
        <v>0.00451000594164255</v>
      </c>
      <c r="F545" s="57"/>
      <c r="G545" s="59"/>
      <c r="H545" s="51"/>
      <c r="I545" s="54"/>
      <c r="J545" s="51"/>
      <c r="K545" s="55"/>
    </row>
    <row r="546" customFormat="false" ht="30" hidden="false" customHeight="false" outlineLevel="0" collapsed="false">
      <c r="A546" s="48" t="n">
        <v>162.11247</v>
      </c>
      <c r="B546" s="49" t="n">
        <v>3769.5</v>
      </c>
      <c r="C546" s="56" t="n">
        <v>0.0063984571785255</v>
      </c>
      <c r="D546" s="51" t="n">
        <v>0.805708592193178</v>
      </c>
      <c r="E546" s="55" t="n">
        <v>0.0045039795076928</v>
      </c>
      <c r="F546" s="51" t="s">
        <v>261</v>
      </c>
      <c r="G546" s="51" t="s">
        <v>29</v>
      </c>
      <c r="H546" s="51" t="n">
        <v>162.1124704</v>
      </c>
      <c r="I546" s="51" t="n">
        <v>0</v>
      </c>
      <c r="J546" s="51" t="s">
        <v>262</v>
      </c>
      <c r="K546" s="55" t="s">
        <v>263</v>
      </c>
    </row>
    <row r="547" customFormat="false" ht="45" hidden="false" customHeight="false" outlineLevel="0" collapsed="false">
      <c r="A547" s="48" t="n">
        <v>194.03263</v>
      </c>
      <c r="B547" s="49" t="n">
        <v>4750.3</v>
      </c>
      <c r="C547" s="51" t="n">
        <v>0.988121489404452</v>
      </c>
      <c r="D547" s="51" t="n">
        <v>0.988500663423264</v>
      </c>
      <c r="E547" s="55" t="n">
        <v>0.00449714940843512</v>
      </c>
      <c r="F547" s="51" t="s">
        <v>76</v>
      </c>
      <c r="G547" s="51" t="s">
        <v>73</v>
      </c>
      <c r="H547" s="51" t="n">
        <v>194.0326364</v>
      </c>
      <c r="I547" s="51" t="n">
        <v>-0.03</v>
      </c>
      <c r="J547" s="51" t="s">
        <v>77</v>
      </c>
      <c r="K547" s="55" t="s">
        <v>78</v>
      </c>
    </row>
    <row r="548" customFormat="false" ht="15" hidden="false" customHeight="false" outlineLevel="0" collapsed="false">
      <c r="A548" s="48" t="n">
        <v>493.32101</v>
      </c>
      <c r="B548" s="49" t="n">
        <v>5011.4</v>
      </c>
      <c r="C548" s="56" t="n">
        <v>0.0461748379772115</v>
      </c>
      <c r="D548" s="51" t="n">
        <v>1.47333691156506</v>
      </c>
      <c r="E548" s="55" t="n">
        <v>0.00448911560845793</v>
      </c>
      <c r="F548" s="57"/>
      <c r="G548" s="59"/>
      <c r="H548" s="51"/>
      <c r="I548" s="54"/>
      <c r="J548" s="51"/>
      <c r="K548" s="55"/>
    </row>
    <row r="549" customFormat="false" ht="15" hidden="false" customHeight="false" outlineLevel="0" collapsed="false">
      <c r="A549" s="48" t="n">
        <v>244.09722</v>
      </c>
      <c r="B549" s="49" t="n">
        <v>1940.7</v>
      </c>
      <c r="C549" s="51" t="n">
        <v>0.675915497585888</v>
      </c>
      <c r="D549" s="51" t="n">
        <v>1.4241647597254</v>
      </c>
      <c r="E549" s="55" t="n">
        <v>0.00448835948138257</v>
      </c>
      <c r="F549" s="57"/>
      <c r="G549" s="59"/>
      <c r="H549" s="51"/>
      <c r="I549" s="54"/>
      <c r="J549" s="51"/>
      <c r="K549" s="55"/>
    </row>
    <row r="550" customFormat="false" ht="15" hidden="false" customHeight="false" outlineLevel="0" collapsed="false">
      <c r="A550" s="48" t="n">
        <v>417.19917</v>
      </c>
      <c r="B550" s="49" t="n">
        <v>42178.1</v>
      </c>
      <c r="C550" s="51" t="n">
        <v>0.517094366836575</v>
      </c>
      <c r="D550" s="51" t="n">
        <v>1.0953535105616</v>
      </c>
      <c r="E550" s="55" t="n">
        <v>0.00448098515386352</v>
      </c>
      <c r="F550" s="57"/>
      <c r="G550" s="59"/>
      <c r="H550" s="51"/>
      <c r="I550" s="54"/>
      <c r="J550" s="51"/>
      <c r="K550" s="55"/>
    </row>
    <row r="551" customFormat="false" ht="15" hidden="false" customHeight="false" outlineLevel="0" collapsed="false">
      <c r="A551" s="48" t="n">
        <v>157.07099</v>
      </c>
      <c r="B551" s="49" t="n">
        <v>1194.5</v>
      </c>
      <c r="C551" s="51" t="n">
        <v>0.391842369189358</v>
      </c>
      <c r="D551" s="51" t="n">
        <v>0.372435989502409</v>
      </c>
      <c r="E551" s="55" t="n">
        <v>0.00447646761466462</v>
      </c>
      <c r="F551" s="57"/>
      <c r="G551" s="59"/>
      <c r="H551" s="51"/>
      <c r="I551" s="54"/>
      <c r="J551" s="51"/>
      <c r="K551" s="55"/>
    </row>
    <row r="552" customFormat="false" ht="15" hidden="false" customHeight="false" outlineLevel="0" collapsed="false">
      <c r="A552" s="48" t="n">
        <v>152.94712</v>
      </c>
      <c r="B552" s="49" t="n">
        <v>21162.7</v>
      </c>
      <c r="C552" s="51" t="n">
        <v>0.877991509953967</v>
      </c>
      <c r="D552" s="51" t="n">
        <v>1.02817410718975</v>
      </c>
      <c r="E552" s="55" t="n">
        <v>0.00447158675151581</v>
      </c>
      <c r="F552" s="57"/>
      <c r="G552" s="59"/>
      <c r="H552" s="51"/>
      <c r="I552" s="54"/>
      <c r="J552" s="51"/>
      <c r="K552" s="55"/>
    </row>
    <row r="553" customFormat="false" ht="15" hidden="false" customHeight="false" outlineLevel="0" collapsed="false">
      <c r="A553" s="48" t="n">
        <v>256.10285</v>
      </c>
      <c r="B553" s="49" t="n">
        <v>3506</v>
      </c>
      <c r="C553" s="51" t="n">
        <v>0.675915497585888</v>
      </c>
      <c r="D553" s="51" t="n">
        <v>1.29677893706926</v>
      </c>
      <c r="E553" s="55" t="n">
        <v>0.00446995256209894</v>
      </c>
      <c r="F553" s="57"/>
      <c r="G553" s="59"/>
      <c r="H553" s="51"/>
      <c r="I553" s="54"/>
      <c r="J553" s="51"/>
      <c r="K553" s="55"/>
    </row>
    <row r="554" customFormat="false" ht="15" hidden="false" customHeight="false" outlineLevel="0" collapsed="false">
      <c r="A554" s="48" t="n">
        <v>199.94556</v>
      </c>
      <c r="B554" s="49" t="n">
        <v>27651.6</v>
      </c>
      <c r="C554" s="51" t="n">
        <v>0.540915983396663</v>
      </c>
      <c r="D554" s="51" t="n">
        <v>0.919518337460055</v>
      </c>
      <c r="E554" s="55" t="n">
        <v>0.00446375955053136</v>
      </c>
      <c r="F554" s="57"/>
      <c r="G554" s="59"/>
      <c r="H554" s="51"/>
      <c r="I554" s="54"/>
      <c r="J554" s="51"/>
      <c r="K554" s="55"/>
    </row>
    <row r="555" customFormat="false" ht="15" hidden="false" customHeight="false" outlineLevel="0" collapsed="false">
      <c r="A555" s="48" t="n">
        <v>137.09367</v>
      </c>
      <c r="B555" s="49" t="n">
        <v>13535.3</v>
      </c>
      <c r="C555" s="51" t="n">
        <v>0.101052221661934</v>
      </c>
      <c r="D555" s="51" t="n">
        <v>1.13534730321157</v>
      </c>
      <c r="E555" s="55" t="n">
        <v>0.00446307007146752</v>
      </c>
      <c r="F555" s="57"/>
      <c r="G555" s="59"/>
      <c r="H555" s="54"/>
      <c r="I555" s="51"/>
      <c r="J555" s="51"/>
      <c r="K555" s="55"/>
    </row>
    <row r="556" customFormat="false" ht="15" hidden="false" customHeight="false" outlineLevel="0" collapsed="false">
      <c r="A556" s="48" t="n">
        <v>402.18011</v>
      </c>
      <c r="B556" s="49" t="n">
        <v>93444.6</v>
      </c>
      <c r="C556" s="51" t="n">
        <v>0.580684306906277</v>
      </c>
      <c r="D556" s="51" t="n">
        <v>1.08643801807158</v>
      </c>
      <c r="E556" s="55" t="n">
        <v>0.00446150240803172</v>
      </c>
      <c r="F556" s="51" t="s">
        <v>187</v>
      </c>
      <c r="G556" s="51" t="s">
        <v>100</v>
      </c>
      <c r="H556" s="51" t="n">
        <v>402.1804304</v>
      </c>
      <c r="I556" s="51" t="n">
        <v>-0.8</v>
      </c>
      <c r="J556" s="51" t="s">
        <v>188</v>
      </c>
      <c r="K556" s="55"/>
    </row>
    <row r="557" customFormat="false" ht="15" hidden="false" customHeight="false" outlineLevel="0" collapsed="false">
      <c r="A557" s="48" t="n">
        <v>465.98366</v>
      </c>
      <c r="B557" s="49" t="n">
        <v>2442.5</v>
      </c>
      <c r="C557" s="51" t="n">
        <v>0.505145246289827</v>
      </c>
      <c r="D557" s="51" t="n">
        <v>1.54363841507931</v>
      </c>
      <c r="E557" s="55" t="n">
        <v>0.00445966053989504</v>
      </c>
      <c r="F557" s="57"/>
      <c r="G557" s="59"/>
      <c r="H557" s="51"/>
      <c r="I557" s="54"/>
      <c r="J557" s="51"/>
      <c r="K557" s="55"/>
    </row>
    <row r="558" customFormat="false" ht="15" hidden="false" customHeight="false" outlineLevel="0" collapsed="false">
      <c r="A558" s="48" t="n">
        <v>476.16867</v>
      </c>
      <c r="B558" s="49" t="n">
        <v>5860.2</v>
      </c>
      <c r="C558" s="51" t="n">
        <v>0.803537375754707</v>
      </c>
      <c r="D558" s="51" t="n">
        <v>1.04894935115909</v>
      </c>
      <c r="E558" s="55" t="n">
        <v>0.00444245378135098</v>
      </c>
      <c r="F558" s="57"/>
      <c r="G558" s="59"/>
      <c r="H558" s="51"/>
      <c r="I558" s="54"/>
      <c r="J558" s="51"/>
      <c r="K558" s="55"/>
    </row>
    <row r="559" customFormat="false" ht="45" hidden="false" customHeight="false" outlineLevel="0" collapsed="false">
      <c r="A559" s="48" t="n">
        <v>153.0886</v>
      </c>
      <c r="B559" s="49" t="n">
        <v>8159.8</v>
      </c>
      <c r="C559" s="51" t="n">
        <v>0.693886538284318</v>
      </c>
      <c r="D559" s="51" t="n">
        <v>1.03923098886457</v>
      </c>
      <c r="E559" s="55" t="n">
        <v>0.00443591311610502</v>
      </c>
      <c r="F559" s="51" t="s">
        <v>264</v>
      </c>
      <c r="G559" s="51" t="s">
        <v>47</v>
      </c>
      <c r="H559" s="51" t="n">
        <v>153.0886014</v>
      </c>
      <c r="I559" s="51" t="n">
        <v>-0.01</v>
      </c>
      <c r="J559" s="51" t="s">
        <v>265</v>
      </c>
      <c r="K559" s="55"/>
    </row>
    <row r="560" customFormat="false" ht="15" hidden="false" customHeight="false" outlineLevel="0" collapsed="false">
      <c r="A560" s="48" t="n">
        <v>313.8946</v>
      </c>
      <c r="B560" s="49" t="n">
        <v>4219</v>
      </c>
      <c r="C560" s="56" t="n">
        <v>0.00315171412494003</v>
      </c>
      <c r="D560" s="51" t="n">
        <v>0.741467516994884</v>
      </c>
      <c r="E560" s="55" t="n">
        <v>0.00442281258718934</v>
      </c>
      <c r="F560" s="57"/>
      <c r="G560" s="59"/>
      <c r="H560" s="51"/>
      <c r="I560" s="54"/>
      <c r="J560" s="51"/>
      <c r="K560" s="55"/>
    </row>
    <row r="561" customFormat="false" ht="15" hidden="false" customHeight="false" outlineLevel="0" collapsed="false">
      <c r="A561" s="48" t="n">
        <v>419.24549</v>
      </c>
      <c r="B561" s="49" t="n">
        <v>6141.2</v>
      </c>
      <c r="C561" s="51" t="n">
        <v>0.0932869912673769</v>
      </c>
      <c r="D561" s="51" t="n">
        <v>1.34555477631171</v>
      </c>
      <c r="E561" s="55" t="n">
        <v>0.00441418107167885</v>
      </c>
      <c r="F561" s="57"/>
      <c r="G561" s="59"/>
      <c r="H561" s="51"/>
      <c r="I561" s="54"/>
      <c r="J561" s="51"/>
      <c r="K561" s="55"/>
    </row>
    <row r="562" customFormat="false" ht="15" hidden="false" customHeight="false" outlineLevel="0" collapsed="false">
      <c r="A562" s="48" t="n">
        <v>382.91697</v>
      </c>
      <c r="B562" s="49" t="n">
        <v>4274.9</v>
      </c>
      <c r="C562" s="51" t="n">
        <v>0.573349638987492</v>
      </c>
      <c r="D562" s="51" t="n">
        <v>0.91691666299025</v>
      </c>
      <c r="E562" s="55" t="n">
        <v>0.00441353871881799</v>
      </c>
      <c r="F562" s="57"/>
      <c r="G562" s="59"/>
      <c r="H562" s="51"/>
      <c r="I562" s="54"/>
      <c r="J562" s="51"/>
      <c r="K562" s="55"/>
    </row>
    <row r="563" customFormat="false" ht="15" hidden="false" customHeight="false" outlineLevel="0" collapsed="false">
      <c r="A563" s="48" t="n">
        <v>451.32978</v>
      </c>
      <c r="B563" s="49" t="n">
        <v>5886.2</v>
      </c>
      <c r="C563" s="51" t="n">
        <v>0.143570556481811</v>
      </c>
      <c r="D563" s="51" t="n">
        <v>1.32460239383505</v>
      </c>
      <c r="E563" s="55" t="n">
        <v>0.00441251504168207</v>
      </c>
      <c r="F563" s="57"/>
      <c r="G563" s="59"/>
      <c r="H563" s="51"/>
      <c r="I563" s="54"/>
      <c r="J563" s="51"/>
      <c r="K563" s="55"/>
    </row>
    <row r="564" customFormat="false" ht="15" hidden="false" customHeight="false" outlineLevel="0" collapsed="false">
      <c r="A564" s="48" t="n">
        <v>488.26121</v>
      </c>
      <c r="B564" s="49" t="n">
        <v>11919.7</v>
      </c>
      <c r="C564" s="51" t="n">
        <v>0.240427177397632</v>
      </c>
      <c r="D564" s="51" t="n">
        <v>1.37384450100253</v>
      </c>
      <c r="E564" s="55" t="n">
        <v>0.00439846793705618</v>
      </c>
      <c r="F564" s="57"/>
      <c r="G564" s="59"/>
      <c r="H564" s="51"/>
      <c r="I564" s="54"/>
      <c r="J564" s="51"/>
      <c r="K564" s="55"/>
    </row>
    <row r="565" customFormat="false" ht="135" hidden="false" customHeight="false" outlineLevel="0" collapsed="false">
      <c r="A565" s="48" t="n">
        <v>120.06552</v>
      </c>
      <c r="B565" s="49" t="n">
        <v>12839.6</v>
      </c>
      <c r="C565" s="51" t="n">
        <v>0.526314055788769</v>
      </c>
      <c r="D565" s="51" t="n">
        <v>0.90604532195921</v>
      </c>
      <c r="E565" s="55" t="n">
        <v>0.00439733493838973</v>
      </c>
      <c r="F565" s="51" t="s">
        <v>220</v>
      </c>
      <c r="G565" s="51" t="s">
        <v>29</v>
      </c>
      <c r="H565" s="51" t="n">
        <v>120.0655204</v>
      </c>
      <c r="I565" s="51" t="n">
        <v>0</v>
      </c>
      <c r="J565" s="51" t="s">
        <v>221</v>
      </c>
      <c r="K565" s="55" t="s">
        <v>222</v>
      </c>
    </row>
    <row r="566" customFormat="false" ht="15" hidden="false" customHeight="false" outlineLevel="0" collapsed="false">
      <c r="A566" s="48" t="n">
        <v>238.01723</v>
      </c>
      <c r="B566" s="49" t="n">
        <v>2530.6</v>
      </c>
      <c r="C566" s="56" t="n">
        <v>0.00110814267491611</v>
      </c>
      <c r="D566" s="51" t="n">
        <v>0.774260740189697</v>
      </c>
      <c r="E566" s="55" t="n">
        <v>0.00439675220576991</v>
      </c>
      <c r="F566" s="57"/>
      <c r="G566" s="59"/>
      <c r="H566" s="51"/>
      <c r="I566" s="54"/>
      <c r="J566" s="51"/>
      <c r="K566" s="55"/>
    </row>
    <row r="567" customFormat="false" ht="15" hidden="false" customHeight="false" outlineLevel="0" collapsed="false">
      <c r="A567" s="48" t="n">
        <v>74.46766</v>
      </c>
      <c r="B567" s="49" t="n">
        <v>2494.5</v>
      </c>
      <c r="C567" s="51" t="n">
        <v>0.3545112818396</v>
      </c>
      <c r="D567" s="51" t="n">
        <v>1.09826800630878</v>
      </c>
      <c r="E567" s="55" t="n">
        <v>0.00438388845398218</v>
      </c>
      <c r="F567" s="57"/>
      <c r="G567" s="59"/>
      <c r="H567" s="51"/>
      <c r="I567" s="54"/>
      <c r="J567" s="51"/>
      <c r="K567" s="55"/>
    </row>
    <row r="568" customFormat="false" ht="15" hidden="false" customHeight="false" outlineLevel="0" collapsed="false">
      <c r="A568" s="48" t="n">
        <v>138.9914</v>
      </c>
      <c r="B568" s="49" t="n">
        <v>117179.8</v>
      </c>
      <c r="C568" s="51" t="n">
        <v>0.879626494799292</v>
      </c>
      <c r="D568" s="51" t="n">
        <v>0.958341101764622</v>
      </c>
      <c r="E568" s="55" t="n">
        <v>0.00438356491236499</v>
      </c>
      <c r="F568" s="57"/>
      <c r="G568" s="59"/>
      <c r="H568" s="51"/>
      <c r="I568" s="54"/>
      <c r="J568" s="51"/>
      <c r="K568" s="55"/>
    </row>
    <row r="569" customFormat="false" ht="15" hidden="false" customHeight="false" outlineLevel="0" collapsed="false">
      <c r="A569" s="48" t="n">
        <v>137.97037</v>
      </c>
      <c r="B569" s="49" t="n">
        <v>8712.6</v>
      </c>
      <c r="C569" s="51" t="n">
        <v>0.149471382130583</v>
      </c>
      <c r="D569" s="51" t="n">
        <v>1.18272333843934</v>
      </c>
      <c r="E569" s="55" t="n">
        <v>0.0043682845333394</v>
      </c>
      <c r="F569" s="51" t="s">
        <v>266</v>
      </c>
      <c r="G569" s="51" t="s">
        <v>47</v>
      </c>
      <c r="H569" s="51" t="n">
        <v>137.0936864</v>
      </c>
      <c r="I569" s="51" t="n">
        <v>-0.12</v>
      </c>
      <c r="J569" s="51" t="s">
        <v>267</v>
      </c>
      <c r="K569" s="55"/>
    </row>
    <row r="570" customFormat="false" ht="15" hidden="false" customHeight="false" outlineLevel="0" collapsed="false">
      <c r="A570" s="48" t="n">
        <v>192.01795</v>
      </c>
      <c r="B570" s="49" t="n">
        <v>8130.3</v>
      </c>
      <c r="C570" s="51" t="n">
        <v>0.0771297463143712</v>
      </c>
      <c r="D570" s="51" t="n">
        <v>0.786183312499102</v>
      </c>
      <c r="E570" s="55" t="n">
        <v>0.00436412869120776</v>
      </c>
      <c r="F570" s="57"/>
      <c r="G570" s="59"/>
      <c r="H570" s="51"/>
      <c r="I570" s="54"/>
      <c r="J570" s="51"/>
      <c r="K570" s="55"/>
    </row>
    <row r="571" customFormat="false" ht="15" hidden="false" customHeight="false" outlineLevel="0" collapsed="false">
      <c r="A571" s="48" t="n">
        <v>208.89094</v>
      </c>
      <c r="B571" s="49" t="n">
        <v>26612.5</v>
      </c>
      <c r="C571" s="56" t="n">
        <v>0.0271370951633979</v>
      </c>
      <c r="D571" s="51" t="n">
        <v>1.43792544952671</v>
      </c>
      <c r="E571" s="55" t="n">
        <v>0.00436365241534731</v>
      </c>
      <c r="F571" s="57"/>
      <c r="G571" s="59"/>
      <c r="H571" s="51"/>
      <c r="I571" s="54"/>
      <c r="J571" s="51"/>
      <c r="K571" s="55"/>
    </row>
    <row r="572" customFormat="false" ht="15" hidden="false" customHeight="false" outlineLevel="0" collapsed="false">
      <c r="A572" s="48" t="n">
        <v>366.24886</v>
      </c>
      <c r="B572" s="49" t="n">
        <v>9373.9</v>
      </c>
      <c r="C572" s="51" t="n">
        <v>0.0852660586437388</v>
      </c>
      <c r="D572" s="51" t="n">
        <v>1.25703569267998</v>
      </c>
      <c r="E572" s="55" t="n">
        <v>0.00433732626188689</v>
      </c>
      <c r="F572" s="57"/>
      <c r="G572" s="59"/>
      <c r="H572" s="51"/>
      <c r="I572" s="54"/>
      <c r="J572" s="51"/>
      <c r="K572" s="55"/>
    </row>
    <row r="573" customFormat="false" ht="15" hidden="false" customHeight="false" outlineLevel="0" collapsed="false">
      <c r="A573" s="48" t="n">
        <v>489.04855</v>
      </c>
      <c r="B573" s="49" t="n">
        <v>9925.1</v>
      </c>
      <c r="C573" s="56" t="n">
        <v>0.0158371578449967</v>
      </c>
      <c r="D573" s="51" t="n">
        <v>0.730792675869413</v>
      </c>
      <c r="E573" s="55" t="n">
        <v>0.00433280869017769</v>
      </c>
      <c r="F573" s="57"/>
      <c r="G573" s="59"/>
      <c r="H573" s="51"/>
      <c r="I573" s="54"/>
      <c r="J573" s="51"/>
      <c r="K573" s="55"/>
    </row>
    <row r="574" customFormat="false" ht="15" hidden="false" customHeight="false" outlineLevel="0" collapsed="false">
      <c r="A574" s="48" t="n">
        <v>406.29925</v>
      </c>
      <c r="B574" s="49" t="n">
        <v>8179.3</v>
      </c>
      <c r="C574" s="51" t="n">
        <v>0.656402889358166</v>
      </c>
      <c r="D574" s="51" t="n">
        <v>0.89688598739288</v>
      </c>
      <c r="E574" s="55" t="n">
        <v>0.0043280418811592</v>
      </c>
      <c r="F574" s="57"/>
      <c r="G574" s="59"/>
      <c r="H574" s="51"/>
      <c r="I574" s="54"/>
      <c r="J574" s="51"/>
      <c r="K574" s="55"/>
    </row>
    <row r="575" customFormat="false" ht="15" hidden="false" customHeight="false" outlineLevel="0" collapsed="false">
      <c r="A575" s="48" t="n">
        <v>224.0516</v>
      </c>
      <c r="B575" s="49" t="n">
        <v>4622.8</v>
      </c>
      <c r="C575" s="51" t="n">
        <v>0.887591822576427</v>
      </c>
      <c r="D575" s="51" t="n">
        <v>1.10451381142782</v>
      </c>
      <c r="E575" s="55" t="n">
        <v>0.00432760362873282</v>
      </c>
      <c r="F575" s="57"/>
      <c r="G575" s="59"/>
      <c r="H575" s="51"/>
      <c r="I575" s="54"/>
      <c r="J575" s="51"/>
      <c r="K575" s="55"/>
    </row>
    <row r="576" customFormat="false" ht="15" hidden="false" customHeight="false" outlineLevel="0" collapsed="false">
      <c r="A576" s="48" t="n">
        <v>195.9856</v>
      </c>
      <c r="B576" s="49" t="n">
        <v>17281.3</v>
      </c>
      <c r="C576" s="56" t="n">
        <v>0.000457335847619813</v>
      </c>
      <c r="D576" s="51" t="n">
        <v>0.71906419469053</v>
      </c>
      <c r="E576" s="55" t="n">
        <v>0.00432390085507033</v>
      </c>
      <c r="F576" s="57"/>
      <c r="G576" s="59"/>
      <c r="H576" s="51"/>
      <c r="I576" s="54"/>
      <c r="J576" s="51"/>
      <c r="K576" s="55"/>
    </row>
    <row r="577" customFormat="false" ht="15" hidden="false" customHeight="false" outlineLevel="0" collapsed="false">
      <c r="A577" s="48" t="n">
        <v>72.05097</v>
      </c>
      <c r="B577" s="49" t="n">
        <v>3059</v>
      </c>
      <c r="C577" s="51" t="n">
        <v>0.138667289162157</v>
      </c>
      <c r="D577" s="51" t="n">
        <v>1.18861072534589</v>
      </c>
      <c r="E577" s="55" t="n">
        <v>0.0043235833891816</v>
      </c>
      <c r="F577" s="57"/>
      <c r="G577" s="59"/>
      <c r="H577" s="51"/>
      <c r="I577" s="54"/>
      <c r="J577" s="51"/>
      <c r="K577" s="55"/>
    </row>
    <row r="578" customFormat="false" ht="15" hidden="false" customHeight="false" outlineLevel="0" collapsed="false">
      <c r="A578" s="48" t="n">
        <v>292.78495</v>
      </c>
      <c r="B578" s="49" t="n">
        <v>3373.4</v>
      </c>
      <c r="C578" s="51" t="n">
        <v>0.257279311919859</v>
      </c>
      <c r="D578" s="51" t="n">
        <v>2.51835353645098</v>
      </c>
      <c r="E578" s="55" t="n">
        <v>0.00432092593231043</v>
      </c>
      <c r="F578" s="57"/>
      <c r="G578" s="59"/>
      <c r="H578" s="51"/>
      <c r="I578" s="54"/>
      <c r="J578" s="51"/>
      <c r="K578" s="55"/>
    </row>
    <row r="579" customFormat="false" ht="15" hidden="false" customHeight="false" outlineLevel="0" collapsed="false">
      <c r="A579" s="48" t="n">
        <v>214.06447</v>
      </c>
      <c r="B579" s="49" t="n">
        <v>121444.2</v>
      </c>
      <c r="C579" s="51" t="n">
        <v>0.948210181275086</v>
      </c>
      <c r="D579" s="51" t="n">
        <v>0.981381417241345</v>
      </c>
      <c r="E579" s="55" t="n">
        <v>0.00431259318548953</v>
      </c>
      <c r="F579" s="57"/>
      <c r="G579" s="59"/>
      <c r="H579" s="51"/>
      <c r="I579" s="54"/>
      <c r="J579" s="51"/>
      <c r="K579" s="55"/>
    </row>
    <row r="580" customFormat="false" ht="15" hidden="false" customHeight="false" outlineLevel="0" collapsed="false">
      <c r="A580" s="48" t="n">
        <v>201.12336</v>
      </c>
      <c r="B580" s="49" t="n">
        <v>5706.5</v>
      </c>
      <c r="C580" s="56" t="n">
        <v>0.0211060441684922</v>
      </c>
      <c r="D580" s="51" t="n">
        <v>0.826836658269218</v>
      </c>
      <c r="E580" s="55" t="n">
        <v>0.00430987747256053</v>
      </c>
      <c r="F580" s="57"/>
      <c r="G580" s="59"/>
      <c r="H580" s="51"/>
      <c r="I580" s="54"/>
      <c r="J580" s="51"/>
      <c r="K580" s="55"/>
    </row>
    <row r="581" customFormat="false" ht="15" hidden="false" customHeight="false" outlineLevel="0" collapsed="false">
      <c r="A581" s="48" t="n">
        <v>305.9186</v>
      </c>
      <c r="B581" s="49" t="n">
        <v>9054.6</v>
      </c>
      <c r="C581" s="56" t="n">
        <v>0.00155438395005109</v>
      </c>
      <c r="D581" s="51" t="n">
        <v>0.660264105642257</v>
      </c>
      <c r="E581" s="55" t="n">
        <v>0.00430199979341307</v>
      </c>
      <c r="F581" s="51" t="s">
        <v>268</v>
      </c>
      <c r="G581" s="51" t="s">
        <v>245</v>
      </c>
      <c r="H581" s="51" t="n">
        <v>305.9186724</v>
      </c>
      <c r="I581" s="51" t="n">
        <v>-0.24</v>
      </c>
      <c r="J581" s="51" t="s">
        <v>269</v>
      </c>
      <c r="K581" s="55"/>
    </row>
    <row r="582" customFormat="false" ht="180" hidden="false" customHeight="false" outlineLevel="0" collapsed="false">
      <c r="A582" s="48" t="n">
        <v>211.00022</v>
      </c>
      <c r="B582" s="49" t="n">
        <v>5653.9</v>
      </c>
      <c r="C582" s="56" t="n">
        <v>0.00817005838178057</v>
      </c>
      <c r="D582" s="51" t="n">
        <v>0.712788353863382</v>
      </c>
      <c r="E582" s="55" t="n">
        <v>0.00430045811798997</v>
      </c>
      <c r="F582" s="51" t="s">
        <v>270</v>
      </c>
      <c r="G582" s="51" t="s">
        <v>73</v>
      </c>
      <c r="H582" s="51" t="n">
        <v>211.0003344</v>
      </c>
      <c r="I582" s="51" t="n">
        <v>-0.54</v>
      </c>
      <c r="J582" s="51" t="s">
        <v>271</v>
      </c>
      <c r="K582" s="55"/>
    </row>
    <row r="583" customFormat="false" ht="15" hidden="false" customHeight="false" outlineLevel="0" collapsed="false">
      <c r="A583" s="48" t="n">
        <v>416.19582</v>
      </c>
      <c r="B583" s="49" t="n">
        <v>215835.5</v>
      </c>
      <c r="C583" s="51" t="n">
        <v>0.459298331832478</v>
      </c>
      <c r="D583" s="51" t="n">
        <v>1.11055309068521</v>
      </c>
      <c r="E583" s="55" t="n">
        <v>0.0042994051346122</v>
      </c>
      <c r="F583" s="57"/>
      <c r="G583" s="59"/>
      <c r="H583" s="51"/>
      <c r="I583" s="54"/>
      <c r="J583" s="51"/>
      <c r="K583" s="55"/>
    </row>
    <row r="584" customFormat="false" ht="15" hidden="false" customHeight="false" outlineLevel="0" collapsed="false">
      <c r="A584" s="48" t="n">
        <v>414.19783</v>
      </c>
      <c r="B584" s="49" t="n">
        <v>224119.1</v>
      </c>
      <c r="C584" s="51" t="n">
        <v>0.462089831911336</v>
      </c>
      <c r="D584" s="51" t="n">
        <v>1.11170367779915</v>
      </c>
      <c r="E584" s="55" t="n">
        <v>0.00429260029115191</v>
      </c>
      <c r="F584" s="57"/>
      <c r="G584" s="59"/>
      <c r="H584" s="51"/>
      <c r="I584" s="54"/>
      <c r="J584" s="51"/>
      <c r="K584" s="55"/>
    </row>
    <row r="585" customFormat="false" ht="15" hidden="false" customHeight="false" outlineLevel="0" collapsed="false">
      <c r="A585" s="48" t="n">
        <v>247.20171</v>
      </c>
      <c r="B585" s="49" t="n">
        <v>5041.9</v>
      </c>
      <c r="C585" s="51" t="n">
        <v>0.670185130968699</v>
      </c>
      <c r="D585" s="51" t="n">
        <v>1.05476406533575</v>
      </c>
      <c r="E585" s="55" t="n">
        <v>0.00428600260381069</v>
      </c>
      <c r="F585" s="57"/>
      <c r="G585" s="59"/>
      <c r="H585" s="51"/>
      <c r="I585" s="54"/>
      <c r="J585" s="51"/>
      <c r="K585" s="55"/>
    </row>
    <row r="586" customFormat="false" ht="15" hidden="false" customHeight="false" outlineLevel="0" collapsed="false">
      <c r="A586" s="48" t="n">
        <v>445.24961</v>
      </c>
      <c r="B586" s="49" t="n">
        <v>6519.5</v>
      </c>
      <c r="C586" s="51" t="n">
        <v>0.847500770532762</v>
      </c>
      <c r="D586" s="51" t="n">
        <v>0.961682191585807</v>
      </c>
      <c r="E586" s="55" t="n">
        <v>0.00427526032299835</v>
      </c>
      <c r="F586" s="57"/>
      <c r="G586" s="59"/>
      <c r="H586" s="51"/>
      <c r="I586" s="54"/>
      <c r="J586" s="51"/>
      <c r="K586" s="55"/>
    </row>
    <row r="587" customFormat="false" ht="15" hidden="false" customHeight="false" outlineLevel="0" collapsed="false">
      <c r="A587" s="48" t="n">
        <v>152.14746</v>
      </c>
      <c r="B587" s="49" t="n">
        <v>970672.5</v>
      </c>
      <c r="C587" s="51" t="n">
        <v>0.270050566980805</v>
      </c>
      <c r="D587" s="51" t="n">
        <v>0.860912907814436</v>
      </c>
      <c r="E587" s="55" t="n">
        <v>0.00427440167248379</v>
      </c>
      <c r="F587" s="57"/>
      <c r="G587" s="59"/>
      <c r="H587" s="51"/>
      <c r="I587" s="54"/>
      <c r="J587" s="51"/>
      <c r="K587" s="55"/>
    </row>
    <row r="588" customFormat="false" ht="15" hidden="false" customHeight="false" outlineLevel="0" collapsed="false">
      <c r="A588" s="48" t="n">
        <v>483.09491</v>
      </c>
      <c r="B588" s="49" t="n">
        <v>11589.9</v>
      </c>
      <c r="C588" s="51" t="n">
        <v>0.375727471963279</v>
      </c>
      <c r="D588" s="51" t="n">
        <v>1.21957176343042</v>
      </c>
      <c r="E588" s="55" t="n">
        <v>0.00427259081328859</v>
      </c>
      <c r="F588" s="57"/>
      <c r="G588" s="59"/>
      <c r="H588" s="51"/>
      <c r="I588" s="54"/>
      <c r="J588" s="51"/>
      <c r="K588" s="55"/>
    </row>
    <row r="589" customFormat="false" ht="15" hidden="false" customHeight="false" outlineLevel="0" collapsed="false">
      <c r="A589" s="48" t="n">
        <v>377.19922</v>
      </c>
      <c r="B589" s="49" t="n">
        <v>3140.8</v>
      </c>
      <c r="C589" s="51" t="n">
        <v>0.453035383248123</v>
      </c>
      <c r="D589" s="51" t="n">
        <v>1.49902830648742</v>
      </c>
      <c r="E589" s="55" t="n">
        <v>0.00426703962056357</v>
      </c>
      <c r="F589" s="57"/>
      <c r="G589" s="59"/>
      <c r="H589" s="51"/>
      <c r="I589" s="54"/>
      <c r="J589" s="51"/>
      <c r="K589" s="55"/>
    </row>
    <row r="590" customFormat="false" ht="15" hidden="false" customHeight="false" outlineLevel="0" collapsed="false">
      <c r="A590" s="48" t="n">
        <v>451.11941</v>
      </c>
      <c r="B590" s="49" t="n">
        <v>7729</v>
      </c>
      <c r="C590" s="51" t="n">
        <v>0.375264430323102</v>
      </c>
      <c r="D590" s="51" t="n">
        <v>1.26989062690119</v>
      </c>
      <c r="E590" s="55" t="n">
        <v>0.00426118234408451</v>
      </c>
      <c r="F590" s="51" t="s">
        <v>272</v>
      </c>
      <c r="G590" s="51" t="s">
        <v>136</v>
      </c>
      <c r="H590" s="51" t="n">
        <v>451.1189614</v>
      </c>
      <c r="I590" s="51" t="n">
        <v>0.99</v>
      </c>
      <c r="J590" s="51" t="s">
        <v>273</v>
      </c>
      <c r="K590" s="55"/>
    </row>
    <row r="591" customFormat="false" ht="15" hidden="false" customHeight="false" outlineLevel="0" collapsed="false">
      <c r="A591" s="48" t="n">
        <v>483.03189</v>
      </c>
      <c r="B591" s="49" t="n">
        <v>4516.4</v>
      </c>
      <c r="C591" s="56" t="n">
        <v>0.00235739546128851</v>
      </c>
      <c r="D591" s="51" t="n">
        <v>0.703679864446315</v>
      </c>
      <c r="E591" s="55" t="n">
        <v>0.00425542783210971</v>
      </c>
      <c r="F591" s="57"/>
      <c r="G591" s="59"/>
      <c r="H591" s="51"/>
      <c r="I591" s="54"/>
      <c r="J591" s="51"/>
      <c r="K591" s="55"/>
    </row>
    <row r="592" customFormat="false" ht="15" hidden="false" customHeight="false" outlineLevel="0" collapsed="false">
      <c r="A592" s="48" t="n">
        <v>99.49799</v>
      </c>
      <c r="B592" s="49" t="n">
        <v>4718.1</v>
      </c>
      <c r="C592" s="51" t="n">
        <v>0.527390840568409</v>
      </c>
      <c r="D592" s="51" t="n">
        <v>1.08515028714914</v>
      </c>
      <c r="E592" s="55" t="n">
        <v>0.00425485237127035</v>
      </c>
      <c r="F592" s="57"/>
      <c r="G592" s="59"/>
      <c r="H592" s="51"/>
      <c r="I592" s="54"/>
      <c r="J592" s="51"/>
      <c r="K592" s="55"/>
    </row>
    <row r="593" customFormat="false" ht="15" hidden="false" customHeight="false" outlineLevel="0" collapsed="false">
      <c r="A593" s="48" t="n">
        <v>577.37218</v>
      </c>
      <c r="B593" s="49" t="n">
        <v>2863.2</v>
      </c>
      <c r="C593" s="51" t="n">
        <v>0.654765855440937</v>
      </c>
      <c r="D593" s="51" t="n">
        <v>0.892500551198463</v>
      </c>
      <c r="E593" s="55" t="n">
        <v>0.00425112122443262</v>
      </c>
      <c r="F593" s="57"/>
      <c r="G593" s="59"/>
      <c r="H593" s="51"/>
      <c r="I593" s="54"/>
      <c r="J593" s="51"/>
      <c r="K593" s="55"/>
    </row>
    <row r="594" customFormat="false" ht="15" hidden="false" customHeight="false" outlineLevel="0" collapsed="false">
      <c r="A594" s="48" t="n">
        <v>138.90647</v>
      </c>
      <c r="B594" s="49" t="n">
        <v>43193</v>
      </c>
      <c r="C594" s="56" t="n">
        <v>0.0157047375329052</v>
      </c>
      <c r="D594" s="51" t="n">
        <v>1.44329041830632</v>
      </c>
      <c r="E594" s="55" t="n">
        <v>0.004248827498307</v>
      </c>
      <c r="F594" s="57"/>
      <c r="G594" s="59"/>
      <c r="H594" s="51"/>
      <c r="I594" s="54"/>
      <c r="J594" s="51"/>
      <c r="K594" s="55"/>
    </row>
    <row r="595" customFormat="false" ht="15" hidden="false" customHeight="false" outlineLevel="0" collapsed="false">
      <c r="A595" s="48" t="n">
        <v>370.25257</v>
      </c>
      <c r="B595" s="49" t="n">
        <v>12228.9</v>
      </c>
      <c r="C595" s="51" t="n">
        <v>0.122199212705483</v>
      </c>
      <c r="D595" s="51" t="n">
        <v>1.65222022257318</v>
      </c>
      <c r="E595" s="55" t="n">
        <v>0.00424547553498591</v>
      </c>
      <c r="F595" s="57"/>
      <c r="G595" s="59"/>
      <c r="H595" s="51"/>
      <c r="I595" s="54"/>
      <c r="J595" s="51"/>
      <c r="K595" s="55"/>
    </row>
    <row r="596" customFormat="false" ht="15" hidden="false" customHeight="false" outlineLevel="0" collapsed="false">
      <c r="A596" s="48" t="n">
        <v>216.05526</v>
      </c>
      <c r="B596" s="49" t="n">
        <v>1937.8</v>
      </c>
      <c r="C596" s="51" t="n">
        <v>0.382628017273221</v>
      </c>
      <c r="D596" s="51" t="n">
        <v>2.79202692508559</v>
      </c>
      <c r="E596" s="55" t="n">
        <v>0.00424106668372495</v>
      </c>
      <c r="F596" s="57"/>
      <c r="G596" s="59"/>
      <c r="H596" s="51"/>
      <c r="I596" s="54"/>
      <c r="J596" s="51"/>
      <c r="K596" s="55"/>
    </row>
    <row r="597" customFormat="false" ht="15" hidden="false" customHeight="false" outlineLevel="0" collapsed="false">
      <c r="A597" s="48" t="n">
        <v>193.93576</v>
      </c>
      <c r="B597" s="49" t="n">
        <v>29306.9</v>
      </c>
      <c r="C597" s="51" t="n">
        <v>0.098206505399395</v>
      </c>
      <c r="D597" s="51" t="n">
        <v>0.842256748184547</v>
      </c>
      <c r="E597" s="55" t="n">
        <v>0.0042398602325006</v>
      </c>
      <c r="F597" s="57"/>
      <c r="G597" s="59"/>
      <c r="H597" s="51"/>
      <c r="I597" s="54"/>
      <c r="J597" s="51"/>
      <c r="K597" s="55"/>
    </row>
    <row r="598" customFormat="false" ht="15" hidden="false" customHeight="false" outlineLevel="0" collapsed="false">
      <c r="A598" s="48" t="n">
        <v>212.04039</v>
      </c>
      <c r="B598" s="49" t="n">
        <v>2250.2</v>
      </c>
      <c r="C598" s="56" t="n">
        <v>0.00261611127029834</v>
      </c>
      <c r="D598" s="51" t="n">
        <v>0.761622961127344</v>
      </c>
      <c r="E598" s="55" t="n">
        <v>0.00423429290857107</v>
      </c>
      <c r="F598" s="57"/>
      <c r="G598" s="59"/>
      <c r="H598" s="51"/>
      <c r="I598" s="54"/>
      <c r="J598" s="51"/>
      <c r="K598" s="55"/>
    </row>
    <row r="599" customFormat="false" ht="15" hidden="false" customHeight="false" outlineLevel="0" collapsed="false">
      <c r="A599" s="48" t="n">
        <v>191.0513</v>
      </c>
      <c r="B599" s="49" t="n">
        <v>5871.1</v>
      </c>
      <c r="C599" s="50" t="n">
        <v>1.69709021682043E-005</v>
      </c>
      <c r="D599" s="51" t="n">
        <v>0.67505811551319</v>
      </c>
      <c r="E599" s="55" t="n">
        <v>0.00423263525679403</v>
      </c>
      <c r="F599" s="51" t="s">
        <v>274</v>
      </c>
      <c r="G599" s="51" t="s">
        <v>29</v>
      </c>
      <c r="H599" s="51" t="n">
        <v>191.0514824</v>
      </c>
      <c r="I599" s="51" t="n">
        <v>-0.95</v>
      </c>
      <c r="J599" s="51"/>
      <c r="K599" s="55"/>
    </row>
    <row r="600" customFormat="false" ht="15" hidden="false" customHeight="false" outlineLevel="0" collapsed="false">
      <c r="A600" s="48" t="n">
        <v>196.01121</v>
      </c>
      <c r="B600" s="49" t="n">
        <v>2927.3</v>
      </c>
      <c r="C600" s="51" t="n">
        <v>0.0509419879968718</v>
      </c>
      <c r="D600" s="51" t="n">
        <v>0.784494348453916</v>
      </c>
      <c r="E600" s="55" t="n">
        <v>0.00422347749556253</v>
      </c>
      <c r="F600" s="57"/>
      <c r="G600" s="59"/>
      <c r="H600" s="51"/>
      <c r="I600" s="54"/>
      <c r="J600" s="51"/>
      <c r="K600" s="55"/>
    </row>
    <row r="601" customFormat="false" ht="15" hidden="false" customHeight="false" outlineLevel="0" collapsed="false">
      <c r="A601" s="48" t="n">
        <v>331.3319</v>
      </c>
      <c r="B601" s="49" t="n">
        <v>416385.5</v>
      </c>
      <c r="C601" s="51" t="n">
        <v>0.110662258464252</v>
      </c>
      <c r="D601" s="51" t="n">
        <v>1.30373286299771</v>
      </c>
      <c r="E601" s="55" t="n">
        <v>0.0042228473851893</v>
      </c>
      <c r="F601" s="57"/>
      <c r="G601" s="59"/>
      <c r="H601" s="51"/>
      <c r="I601" s="54"/>
      <c r="J601" s="51"/>
      <c r="K601" s="55"/>
    </row>
    <row r="602" customFormat="false" ht="15" hidden="false" customHeight="false" outlineLevel="0" collapsed="false">
      <c r="A602" s="48" t="n">
        <v>188.07061</v>
      </c>
      <c r="B602" s="49" t="n">
        <v>3029.7</v>
      </c>
      <c r="C602" s="51" t="n">
        <v>0.288901291636949</v>
      </c>
      <c r="D602" s="51" t="n">
        <v>1.24229781771502</v>
      </c>
      <c r="E602" s="55" t="n">
        <v>0.00421629242886602</v>
      </c>
      <c r="F602" s="57"/>
      <c r="G602" s="59"/>
      <c r="H602" s="51"/>
      <c r="I602" s="54"/>
      <c r="J602" s="51"/>
      <c r="K602" s="55"/>
    </row>
    <row r="603" customFormat="false" ht="15" hidden="false" customHeight="false" outlineLevel="0" collapsed="false">
      <c r="A603" s="48" t="n">
        <v>184.09032</v>
      </c>
      <c r="B603" s="49" t="n">
        <v>4044.8</v>
      </c>
      <c r="C603" s="51" t="n">
        <v>0.285913398400164</v>
      </c>
      <c r="D603" s="51" t="n">
        <v>1.26838021760154</v>
      </c>
      <c r="E603" s="55" t="n">
        <v>0.00421374188346748</v>
      </c>
      <c r="F603" s="57"/>
      <c r="G603" s="59"/>
      <c r="H603" s="51"/>
      <c r="I603" s="54"/>
      <c r="J603" s="51"/>
      <c r="K603" s="55"/>
    </row>
    <row r="604" customFormat="false" ht="15" hidden="false" customHeight="false" outlineLevel="0" collapsed="false">
      <c r="A604" s="48" t="n">
        <v>189.95544</v>
      </c>
      <c r="B604" s="49" t="n">
        <v>6668.6</v>
      </c>
      <c r="C604" s="51" t="n">
        <v>0.422852191484075</v>
      </c>
      <c r="D604" s="51" t="n">
        <v>0.89780466047301</v>
      </c>
      <c r="E604" s="55" t="n">
        <v>0.00421205356024539</v>
      </c>
      <c r="F604" s="57"/>
      <c r="G604" s="59"/>
      <c r="H604" s="51"/>
      <c r="I604" s="54"/>
      <c r="J604" s="51"/>
      <c r="K604" s="55"/>
    </row>
    <row r="605" customFormat="false" ht="15" hidden="false" customHeight="false" outlineLevel="0" collapsed="false">
      <c r="A605" s="48" t="n">
        <v>138.03285</v>
      </c>
      <c r="B605" s="49" t="n">
        <v>3151.9</v>
      </c>
      <c r="C605" s="51" t="n">
        <v>0.533024183106998</v>
      </c>
      <c r="D605" s="51" t="n">
        <v>1.0929656502773</v>
      </c>
      <c r="E605" s="55" t="n">
        <v>0.00421003939551264</v>
      </c>
      <c r="F605" s="57"/>
      <c r="G605" s="59"/>
      <c r="H605" s="51"/>
      <c r="I605" s="54"/>
      <c r="J605" s="51"/>
      <c r="K605" s="55"/>
    </row>
    <row r="606" customFormat="false" ht="15" hidden="false" customHeight="false" outlineLevel="0" collapsed="false">
      <c r="A606" s="48" t="n">
        <v>400.88789</v>
      </c>
      <c r="B606" s="49" t="n">
        <v>2517.7</v>
      </c>
      <c r="C606" s="51" t="n">
        <v>0.344729306898537</v>
      </c>
      <c r="D606" s="51" t="n">
        <v>2.6867420927616</v>
      </c>
      <c r="E606" s="55" t="n">
        <v>0.00420614191341865</v>
      </c>
      <c r="F606" s="57"/>
      <c r="G606" s="59"/>
      <c r="H606" s="51"/>
      <c r="I606" s="54"/>
      <c r="J606" s="51"/>
      <c r="K606" s="55"/>
    </row>
    <row r="607" customFormat="false" ht="15" hidden="false" customHeight="false" outlineLevel="0" collapsed="false">
      <c r="A607" s="48" t="n">
        <v>410.01966</v>
      </c>
      <c r="B607" s="49" t="n">
        <v>7537.6</v>
      </c>
      <c r="C607" s="51" t="n">
        <v>0.287241568801893</v>
      </c>
      <c r="D607" s="51" t="n">
        <v>0.88201733119944</v>
      </c>
      <c r="E607" s="55" t="n">
        <v>0.00420518374180581</v>
      </c>
      <c r="F607" s="51" t="s">
        <v>275</v>
      </c>
      <c r="G607" s="51" t="s">
        <v>47</v>
      </c>
      <c r="H607" s="51" t="n">
        <v>410.0199504</v>
      </c>
      <c r="I607" s="51" t="n">
        <v>-0.71</v>
      </c>
      <c r="J607" s="51" t="s">
        <v>276</v>
      </c>
      <c r="K607" s="55"/>
    </row>
    <row r="608" customFormat="false" ht="15" hidden="false" customHeight="false" outlineLevel="0" collapsed="false">
      <c r="A608" s="48" t="n">
        <v>487.16392</v>
      </c>
      <c r="B608" s="49" t="n">
        <v>7406.1</v>
      </c>
      <c r="C608" s="51" t="n">
        <v>0.395407225098632</v>
      </c>
      <c r="D608" s="51" t="n">
        <v>1.13706750437044</v>
      </c>
      <c r="E608" s="55" t="n">
        <v>0.00419830027542104</v>
      </c>
      <c r="F608" s="57"/>
      <c r="G608" s="59"/>
      <c r="H608" s="51"/>
      <c r="I608" s="54"/>
      <c r="J608" s="51"/>
      <c r="K608" s="55"/>
    </row>
    <row r="609" customFormat="false" ht="15" hidden="false" customHeight="false" outlineLevel="0" collapsed="false">
      <c r="A609" s="48" t="n">
        <v>189.0412</v>
      </c>
      <c r="B609" s="49" t="n">
        <v>1486</v>
      </c>
      <c r="C609" s="51" t="n">
        <v>0.807018832389557</v>
      </c>
      <c r="D609" s="51" t="n">
        <v>1.25346098470399</v>
      </c>
      <c r="E609" s="55" t="n">
        <v>0.00419769416910787</v>
      </c>
      <c r="F609" s="57"/>
      <c r="G609" s="59"/>
      <c r="H609" s="51"/>
      <c r="I609" s="54"/>
      <c r="J609" s="51"/>
      <c r="K609" s="55"/>
    </row>
    <row r="610" customFormat="false" ht="15" hidden="false" customHeight="false" outlineLevel="0" collapsed="false">
      <c r="A610" s="48" t="n">
        <v>303.30055</v>
      </c>
      <c r="B610" s="49" t="n">
        <v>37321.1</v>
      </c>
      <c r="C610" s="51" t="n">
        <v>0.0602781525528432</v>
      </c>
      <c r="D610" s="51" t="n">
        <v>1.34463937621832</v>
      </c>
      <c r="E610" s="55" t="n">
        <v>0.00419661116118978</v>
      </c>
      <c r="F610" s="57"/>
      <c r="G610" s="59"/>
      <c r="H610" s="51"/>
      <c r="I610" s="54"/>
      <c r="J610" s="51"/>
      <c r="K610" s="55"/>
    </row>
    <row r="611" customFormat="false" ht="15" hidden="false" customHeight="false" outlineLevel="0" collapsed="false">
      <c r="A611" s="48" t="n">
        <v>152.14114</v>
      </c>
      <c r="B611" s="49" t="n">
        <v>102508.3</v>
      </c>
      <c r="C611" s="51" t="n">
        <v>0.225258428658887</v>
      </c>
      <c r="D611" s="51" t="n">
        <v>0.860049145665467</v>
      </c>
      <c r="E611" s="55" t="n">
        <v>0.00418570335220978</v>
      </c>
      <c r="F611" s="57"/>
      <c r="G611" s="59"/>
      <c r="H611" s="51"/>
      <c r="I611" s="54"/>
      <c r="J611" s="51"/>
      <c r="K611" s="55"/>
    </row>
    <row r="612" customFormat="false" ht="30" hidden="false" customHeight="false" outlineLevel="0" collapsed="false">
      <c r="A612" s="48" t="n">
        <v>219.08282</v>
      </c>
      <c r="B612" s="49" t="n">
        <v>127506</v>
      </c>
      <c r="C612" s="51" t="n">
        <v>0.766395619501333</v>
      </c>
      <c r="D612" s="51" t="n">
        <v>0.974280912832753</v>
      </c>
      <c r="E612" s="55" t="n">
        <v>0.00418533243150305</v>
      </c>
      <c r="F612" s="51" t="s">
        <v>277</v>
      </c>
      <c r="G612" s="51" t="s">
        <v>100</v>
      </c>
      <c r="H612" s="51" t="n">
        <v>219.0828424</v>
      </c>
      <c r="I612" s="51" t="n">
        <v>-0.1</v>
      </c>
      <c r="J612" s="51" t="s">
        <v>278</v>
      </c>
      <c r="K612" s="55" t="s">
        <v>279</v>
      </c>
    </row>
    <row r="613" customFormat="false" ht="15" hidden="false" customHeight="false" outlineLevel="0" collapsed="false">
      <c r="A613" s="48" t="n">
        <v>151.14514</v>
      </c>
      <c r="B613" s="49" t="n">
        <v>470425.5</v>
      </c>
      <c r="C613" s="51" t="n">
        <v>0.0625090787356141</v>
      </c>
      <c r="D613" s="51" t="n">
        <v>0.762359948010069</v>
      </c>
      <c r="E613" s="55" t="n">
        <v>0.00418148431122204</v>
      </c>
      <c r="F613" s="57"/>
      <c r="G613" s="59"/>
      <c r="H613" s="51"/>
      <c r="I613" s="54"/>
      <c r="J613" s="51"/>
      <c r="K613" s="55"/>
    </row>
    <row r="614" customFormat="false" ht="15" hidden="false" customHeight="false" outlineLevel="0" collapsed="false">
      <c r="A614" s="48" t="n">
        <v>215.00567</v>
      </c>
      <c r="B614" s="49" t="n">
        <v>2112.8</v>
      </c>
      <c r="C614" s="56" t="n">
        <v>0.0047528288937292</v>
      </c>
      <c r="D614" s="51" t="n">
        <v>0.74138024552966</v>
      </c>
      <c r="E614" s="55" t="n">
        <v>0.00417248611453521</v>
      </c>
      <c r="F614" s="57"/>
      <c r="G614" s="59"/>
      <c r="H614" s="51"/>
      <c r="I614" s="54"/>
      <c r="J614" s="51"/>
      <c r="K614" s="55"/>
    </row>
    <row r="615" customFormat="false" ht="15" hidden="false" customHeight="false" outlineLevel="0" collapsed="false">
      <c r="A615" s="48" t="n">
        <v>301.28494</v>
      </c>
      <c r="B615" s="49" t="n">
        <v>7792</v>
      </c>
      <c r="C615" s="51" t="n">
        <v>0.141533598898788</v>
      </c>
      <c r="D615" s="51" t="n">
        <v>1.3146142014128</v>
      </c>
      <c r="E615" s="55" t="n">
        <v>0.00416930636069014</v>
      </c>
      <c r="F615" s="57"/>
      <c r="G615" s="59"/>
      <c r="H615" s="51"/>
      <c r="I615" s="54"/>
      <c r="J615" s="51"/>
      <c r="K615" s="55"/>
    </row>
    <row r="616" customFormat="false" ht="15" hidden="false" customHeight="false" outlineLevel="0" collapsed="false">
      <c r="A616" s="48" t="n">
        <v>181.01835</v>
      </c>
      <c r="B616" s="49" t="n">
        <v>953.8</v>
      </c>
      <c r="C616" s="51" t="n">
        <v>0.498767117834784</v>
      </c>
      <c r="D616" s="51" t="n">
        <v>3.229734784723</v>
      </c>
      <c r="E616" s="55" t="n">
        <v>0.00416823403041088</v>
      </c>
      <c r="F616" s="57"/>
      <c r="G616" s="59"/>
      <c r="H616" s="51"/>
      <c r="I616" s="54"/>
      <c r="J616" s="51"/>
      <c r="K616" s="55"/>
    </row>
    <row r="617" customFormat="false" ht="15" hidden="false" customHeight="false" outlineLevel="0" collapsed="false">
      <c r="A617" s="48" t="n">
        <v>238.16489</v>
      </c>
      <c r="B617" s="49" t="n">
        <v>9515.7</v>
      </c>
      <c r="C617" s="56" t="n">
        <v>0.0295498817814434</v>
      </c>
      <c r="D617" s="51" t="n">
        <v>0.814104642801754</v>
      </c>
      <c r="E617" s="55" t="n">
        <v>0.00415894064266013</v>
      </c>
      <c r="F617" s="57"/>
      <c r="G617" s="59"/>
      <c r="H617" s="51"/>
      <c r="I617" s="54"/>
      <c r="J617" s="51"/>
      <c r="K617" s="55"/>
    </row>
    <row r="618" customFormat="false" ht="15" hidden="false" customHeight="false" outlineLevel="0" collapsed="false">
      <c r="A618" s="48" t="n">
        <v>414.18022</v>
      </c>
      <c r="B618" s="49" t="n">
        <v>27783.3</v>
      </c>
      <c r="C618" s="51" t="n">
        <v>0.375264430323102</v>
      </c>
      <c r="D618" s="51" t="n">
        <v>1.13450292397661</v>
      </c>
      <c r="E618" s="55" t="n">
        <v>0.00415562238178163</v>
      </c>
      <c r="F618" s="57"/>
      <c r="G618" s="59"/>
      <c r="H618" s="51"/>
      <c r="I618" s="54"/>
      <c r="J618" s="51"/>
      <c r="K618" s="55"/>
    </row>
    <row r="619" customFormat="false" ht="15" hidden="false" customHeight="false" outlineLevel="0" collapsed="false">
      <c r="A619" s="48" t="n">
        <v>335.25397</v>
      </c>
      <c r="B619" s="49" t="n">
        <v>28191.2</v>
      </c>
      <c r="C619" s="51" t="n">
        <v>0.0702648871615785</v>
      </c>
      <c r="D619" s="51" t="n">
        <v>1.55414339978607</v>
      </c>
      <c r="E619" s="55" t="n">
        <v>0.0041477187066838</v>
      </c>
      <c r="F619" s="57"/>
      <c r="G619" s="59"/>
      <c r="H619" s="51"/>
      <c r="I619" s="54"/>
      <c r="J619" s="51"/>
      <c r="K619" s="55"/>
    </row>
    <row r="620" customFormat="false" ht="15" hidden="false" customHeight="false" outlineLevel="0" collapsed="false">
      <c r="A620" s="48" t="n">
        <v>326.26192</v>
      </c>
      <c r="B620" s="49" t="n">
        <v>16532.2</v>
      </c>
      <c r="C620" s="51" t="n">
        <v>0.800427054430377</v>
      </c>
      <c r="D620" s="51" t="n">
        <v>0.926967145852962</v>
      </c>
      <c r="E620" s="55" t="n">
        <v>0.00413606974890679</v>
      </c>
      <c r="F620" s="57"/>
      <c r="G620" s="59"/>
      <c r="H620" s="51"/>
      <c r="I620" s="54"/>
      <c r="J620" s="51"/>
      <c r="K620" s="55"/>
    </row>
    <row r="621" customFormat="false" ht="15" hidden="false" customHeight="false" outlineLevel="0" collapsed="false">
      <c r="A621" s="48" t="n">
        <v>378.19353</v>
      </c>
      <c r="B621" s="49" t="n">
        <v>36617.5</v>
      </c>
      <c r="C621" s="51" t="n">
        <v>0.298758457890889</v>
      </c>
      <c r="D621" s="51" t="n">
        <v>1.24245900361895</v>
      </c>
      <c r="E621" s="55" t="n">
        <v>0.00413419161652029</v>
      </c>
      <c r="F621" s="57"/>
      <c r="G621" s="59"/>
      <c r="H621" s="51"/>
      <c r="I621" s="54"/>
      <c r="J621" s="51"/>
      <c r="K621" s="55"/>
    </row>
    <row r="622" customFormat="false" ht="15" hidden="false" customHeight="false" outlineLevel="0" collapsed="false">
      <c r="A622" s="48" t="n">
        <v>344.33528</v>
      </c>
      <c r="B622" s="49" t="n">
        <v>5461</v>
      </c>
      <c r="C622" s="56" t="n">
        <v>0.014014921345389</v>
      </c>
      <c r="D622" s="51" t="n">
        <v>1.44518590272546</v>
      </c>
      <c r="E622" s="55" t="n">
        <v>0.00413237601132295</v>
      </c>
      <c r="F622" s="57"/>
      <c r="G622" s="59"/>
      <c r="H622" s="51"/>
      <c r="I622" s="54"/>
      <c r="J622" s="51"/>
      <c r="K622" s="55"/>
    </row>
    <row r="623" customFormat="false" ht="15" hidden="false" customHeight="false" outlineLevel="0" collapsed="false">
      <c r="A623" s="48" t="n">
        <v>472.01993</v>
      </c>
      <c r="B623" s="49" t="n">
        <v>2353.8</v>
      </c>
      <c r="C623" s="51" t="n">
        <v>0.492921818953542</v>
      </c>
      <c r="D623" s="51" t="n">
        <v>1.94726019984849</v>
      </c>
      <c r="E623" s="55" t="n">
        <v>0.00412843848425206</v>
      </c>
      <c r="F623" s="57"/>
      <c r="G623" s="59"/>
      <c r="H623" s="51"/>
      <c r="I623" s="54"/>
      <c r="J623" s="51"/>
      <c r="K623" s="55"/>
    </row>
    <row r="624" customFormat="false" ht="15" hidden="false" customHeight="false" outlineLevel="0" collapsed="false">
      <c r="A624" s="48" t="n">
        <v>322.10295</v>
      </c>
      <c r="B624" s="49" t="n">
        <v>23691.5</v>
      </c>
      <c r="C624" s="56" t="n">
        <v>0.0078631706545058</v>
      </c>
      <c r="D624" s="51" t="n">
        <v>0.774278603007194</v>
      </c>
      <c r="E624" s="55" t="n">
        <v>0.00412555737250092</v>
      </c>
      <c r="F624" s="57"/>
      <c r="G624" s="59"/>
      <c r="H624" s="51"/>
      <c r="I624" s="54"/>
      <c r="J624" s="51"/>
      <c r="K624" s="55"/>
    </row>
    <row r="625" customFormat="false" ht="15" hidden="false" customHeight="false" outlineLevel="0" collapsed="false">
      <c r="A625" s="48" t="n">
        <v>350.26338</v>
      </c>
      <c r="B625" s="49" t="n">
        <v>49202.5</v>
      </c>
      <c r="C625" s="51" t="n">
        <v>0.0755715784523265</v>
      </c>
      <c r="D625" s="51" t="n">
        <v>1.58083366696437</v>
      </c>
      <c r="E625" s="55" t="n">
        <v>0.00412337178695454</v>
      </c>
      <c r="F625" s="57"/>
      <c r="G625" s="59"/>
      <c r="H625" s="51"/>
      <c r="I625" s="54"/>
      <c r="J625" s="51"/>
      <c r="K625" s="55"/>
    </row>
    <row r="626" customFormat="false" ht="15" hidden="false" customHeight="false" outlineLevel="0" collapsed="false">
      <c r="A626" s="48" t="n">
        <v>533.41547</v>
      </c>
      <c r="B626" s="49" t="n">
        <v>17634.6</v>
      </c>
      <c r="C626" s="51" t="n">
        <v>0.656010364215201</v>
      </c>
      <c r="D626" s="51" t="n">
        <v>1.07793017456359</v>
      </c>
      <c r="E626" s="55" t="n">
        <v>0.00412152835262239</v>
      </c>
      <c r="F626" s="57"/>
      <c r="G626" s="59"/>
      <c r="H626" s="51"/>
      <c r="I626" s="54"/>
      <c r="J626" s="51"/>
      <c r="K626" s="55"/>
    </row>
    <row r="627" customFormat="false" ht="15" hidden="false" customHeight="false" outlineLevel="0" collapsed="false">
      <c r="A627" s="48" t="n">
        <v>469.34022</v>
      </c>
      <c r="B627" s="49" t="n">
        <v>5969.2</v>
      </c>
      <c r="C627" s="51" t="n">
        <v>0.527390840568409</v>
      </c>
      <c r="D627" s="51" t="n">
        <v>1.13247226978337</v>
      </c>
      <c r="E627" s="55" t="n">
        <v>0.00412112671815647</v>
      </c>
      <c r="F627" s="57"/>
      <c r="G627" s="59"/>
      <c r="H627" s="51"/>
      <c r="I627" s="54"/>
      <c r="J627" s="51"/>
      <c r="K627" s="55"/>
    </row>
    <row r="628" customFormat="false" ht="15" hidden="false" customHeight="false" outlineLevel="0" collapsed="false">
      <c r="A628" s="48" t="n">
        <v>359.23313</v>
      </c>
      <c r="B628" s="49" t="n">
        <v>12948.7</v>
      </c>
      <c r="C628" s="51" t="n">
        <v>0.0939777586465449</v>
      </c>
      <c r="D628" s="51" t="n">
        <v>1.47268136914239</v>
      </c>
      <c r="E628" s="55" t="n">
        <v>0.00411185458739394</v>
      </c>
      <c r="F628" s="57"/>
      <c r="G628" s="59"/>
      <c r="H628" s="51"/>
      <c r="I628" s="54"/>
      <c r="J628" s="51"/>
      <c r="K628" s="55"/>
    </row>
    <row r="629" customFormat="false" ht="15" hidden="false" customHeight="false" outlineLevel="0" collapsed="false">
      <c r="A629" s="48" t="n">
        <v>279.05223</v>
      </c>
      <c r="B629" s="49" t="n">
        <v>2619</v>
      </c>
      <c r="C629" s="51" t="n">
        <v>0.805185914107975</v>
      </c>
      <c r="D629" s="51" t="n">
        <v>1.10420098212774</v>
      </c>
      <c r="E629" s="55" t="n">
        <v>0.00411020962141503</v>
      </c>
      <c r="F629" s="57"/>
      <c r="G629" s="59"/>
      <c r="H629" s="51"/>
      <c r="I629" s="54"/>
      <c r="J629" s="51"/>
      <c r="K629" s="55"/>
    </row>
    <row r="630" customFormat="false" ht="15" hidden="false" customHeight="false" outlineLevel="0" collapsed="false">
      <c r="A630" s="48" t="n">
        <v>249.21895</v>
      </c>
      <c r="B630" s="49" t="n">
        <v>2349.5</v>
      </c>
      <c r="C630" s="51" t="n">
        <v>0.835366500691163</v>
      </c>
      <c r="D630" s="51" t="n">
        <v>1.22249249854102</v>
      </c>
      <c r="E630" s="55" t="n">
        <v>0.00410454813446981</v>
      </c>
      <c r="F630" s="51" t="s">
        <v>280</v>
      </c>
      <c r="G630" s="51" t="s">
        <v>47</v>
      </c>
      <c r="H630" s="51" t="n">
        <v>249.2188864</v>
      </c>
      <c r="I630" s="51" t="n">
        <v>0.26</v>
      </c>
      <c r="J630" s="51" t="s">
        <v>281</v>
      </c>
      <c r="K630" s="55"/>
    </row>
    <row r="631" customFormat="false" ht="15" hidden="false" customHeight="false" outlineLevel="0" collapsed="false">
      <c r="A631" s="48" t="n">
        <v>265.07578</v>
      </c>
      <c r="B631" s="49" t="n">
        <v>27099.2</v>
      </c>
      <c r="C631" s="51" t="n">
        <v>0.74421802582022</v>
      </c>
      <c r="D631" s="51" t="n">
        <v>0.96241751166908</v>
      </c>
      <c r="E631" s="55" t="n">
        <v>0.00409879777303582</v>
      </c>
      <c r="F631" s="57"/>
      <c r="G631" s="59"/>
      <c r="H631" s="51"/>
      <c r="I631" s="54"/>
      <c r="J631" s="51"/>
      <c r="K631" s="55"/>
    </row>
    <row r="632" customFormat="false" ht="15" hidden="false" customHeight="false" outlineLevel="0" collapsed="false">
      <c r="A632" s="48" t="n">
        <v>403.31657</v>
      </c>
      <c r="B632" s="49" t="n">
        <v>64273.1</v>
      </c>
      <c r="C632" s="51" t="n">
        <v>0.465501985491171</v>
      </c>
      <c r="D632" s="51" t="n">
        <v>1.17010486928265</v>
      </c>
      <c r="E632" s="55" t="n">
        <v>0.00408725717777768</v>
      </c>
      <c r="F632" s="57"/>
      <c r="G632" s="59"/>
      <c r="H632" s="51"/>
      <c r="I632" s="54"/>
      <c r="J632" s="51"/>
      <c r="K632" s="55"/>
    </row>
    <row r="633" customFormat="false" ht="15" hidden="false" customHeight="false" outlineLevel="0" collapsed="false">
      <c r="A633" s="48" t="n">
        <v>201.97857</v>
      </c>
      <c r="B633" s="49" t="n">
        <v>40698.2</v>
      </c>
      <c r="C633" s="51" t="n">
        <v>0.482720985039427</v>
      </c>
      <c r="D633" s="51" t="n">
        <v>0.936535741247004</v>
      </c>
      <c r="E633" s="55" t="n">
        <v>0.00408295583427301</v>
      </c>
      <c r="F633" s="57"/>
      <c r="G633" s="59"/>
      <c r="H633" s="51"/>
      <c r="I633" s="54"/>
      <c r="J633" s="51"/>
      <c r="K633" s="55"/>
    </row>
    <row r="634" customFormat="false" ht="15" hidden="false" customHeight="false" outlineLevel="0" collapsed="false">
      <c r="A634" s="48" t="n">
        <v>457.30368</v>
      </c>
      <c r="B634" s="49" t="n">
        <v>2762.9</v>
      </c>
      <c r="C634" s="51" t="n">
        <v>0.290975081370033</v>
      </c>
      <c r="D634" s="51" t="n">
        <v>1.18855968487755</v>
      </c>
      <c r="E634" s="55" t="n">
        <v>0.00408254221321751</v>
      </c>
      <c r="F634" s="57"/>
      <c r="G634" s="59"/>
      <c r="H634" s="51"/>
      <c r="I634" s="54"/>
      <c r="J634" s="51"/>
      <c r="K634" s="55"/>
    </row>
    <row r="635" customFormat="false" ht="15" hidden="false" customHeight="false" outlineLevel="0" collapsed="false">
      <c r="A635" s="48" t="n">
        <v>415.00022</v>
      </c>
      <c r="B635" s="49" t="n">
        <v>11684.6</v>
      </c>
      <c r="C635" s="51" t="n">
        <v>0.173539959794712</v>
      </c>
      <c r="D635" s="51" t="n">
        <v>1.32309009639378</v>
      </c>
      <c r="E635" s="55" t="n">
        <v>0.00408042136824577</v>
      </c>
      <c r="F635" s="57"/>
      <c r="G635" s="59"/>
      <c r="H635" s="51"/>
      <c r="I635" s="54"/>
      <c r="J635" s="51"/>
      <c r="K635" s="55"/>
    </row>
    <row r="636" customFormat="false" ht="60" hidden="false" customHeight="false" outlineLevel="0" collapsed="false">
      <c r="A636" s="48" t="n">
        <v>99.04165</v>
      </c>
      <c r="B636" s="49" t="n">
        <v>16061</v>
      </c>
      <c r="C636" s="51" t="n">
        <v>0.593779993876082</v>
      </c>
      <c r="D636" s="51" t="n">
        <v>1.11499107698187</v>
      </c>
      <c r="E636" s="55" t="n">
        <v>0.00407731129764322</v>
      </c>
      <c r="F636" s="51" t="s">
        <v>282</v>
      </c>
      <c r="G636" s="51" t="s">
        <v>47</v>
      </c>
      <c r="H636" s="51" t="n">
        <v>99.0416514</v>
      </c>
      <c r="I636" s="51" t="n">
        <v>-0.01</v>
      </c>
      <c r="J636" s="51" t="s">
        <v>283</v>
      </c>
      <c r="K636" s="55"/>
    </row>
    <row r="637" customFormat="false" ht="15" hidden="false" customHeight="false" outlineLevel="0" collapsed="false">
      <c r="A637" s="48" t="n">
        <v>553.41031</v>
      </c>
      <c r="B637" s="49" t="n">
        <v>4410.8</v>
      </c>
      <c r="C637" s="51" t="n">
        <v>0.132720376613294</v>
      </c>
      <c r="D637" s="51" t="n">
        <v>1.31205983877689</v>
      </c>
      <c r="E637" s="55" t="n">
        <v>0.00407222845957787</v>
      </c>
      <c r="F637" s="57"/>
      <c r="G637" s="59"/>
      <c r="H637" s="51"/>
      <c r="I637" s="54"/>
      <c r="J637" s="51"/>
      <c r="K637" s="55"/>
    </row>
    <row r="638" customFormat="false" ht="15" hidden="false" customHeight="false" outlineLevel="0" collapsed="false">
      <c r="A638" s="48" t="n">
        <v>452.00376</v>
      </c>
      <c r="B638" s="49" t="n">
        <v>2054</v>
      </c>
      <c r="C638" s="51" t="n">
        <v>0.475570256591305</v>
      </c>
      <c r="D638" s="51" t="n">
        <v>1.92394903695591</v>
      </c>
      <c r="E638" s="55" t="n">
        <v>0.00406935131535597</v>
      </c>
      <c r="F638" s="57"/>
      <c r="G638" s="59"/>
      <c r="H638" s="51"/>
      <c r="I638" s="54"/>
      <c r="J638" s="51"/>
      <c r="K638" s="55"/>
    </row>
    <row r="639" customFormat="false" ht="15" hidden="false" customHeight="false" outlineLevel="0" collapsed="false">
      <c r="A639" s="48" t="n">
        <v>407.17679</v>
      </c>
      <c r="B639" s="49" t="n">
        <v>1617.5</v>
      </c>
      <c r="C639" s="51" t="n">
        <v>0.633962243836533</v>
      </c>
      <c r="D639" s="51" t="n">
        <v>1.52557422477216</v>
      </c>
      <c r="E639" s="55" t="n">
        <v>0.00406796396118372</v>
      </c>
      <c r="F639" s="57"/>
      <c r="G639" s="59"/>
      <c r="H639" s="51"/>
      <c r="I639" s="54"/>
      <c r="J639" s="51"/>
      <c r="K639" s="55"/>
    </row>
    <row r="640" customFormat="false" ht="15" hidden="false" customHeight="false" outlineLevel="0" collapsed="false">
      <c r="A640" s="48" t="n">
        <v>437.23929</v>
      </c>
      <c r="B640" s="49" t="n">
        <v>10360.9</v>
      </c>
      <c r="C640" s="51" t="n">
        <v>0.499640873453189</v>
      </c>
      <c r="D640" s="51" t="n">
        <v>1.1336032388664</v>
      </c>
      <c r="E640" s="55" t="n">
        <v>0.00406795213758508</v>
      </c>
      <c r="F640" s="51" t="s">
        <v>284</v>
      </c>
      <c r="G640" s="51" t="s">
        <v>29</v>
      </c>
      <c r="H640" s="51" t="n">
        <v>437.2394624</v>
      </c>
      <c r="I640" s="51" t="n">
        <v>-0.39</v>
      </c>
      <c r="J640" s="51" t="s">
        <v>285</v>
      </c>
      <c r="K640" s="55"/>
    </row>
    <row r="641" customFormat="false" ht="15" hidden="false" customHeight="false" outlineLevel="0" collapsed="false">
      <c r="A641" s="48" t="n">
        <v>133.98537</v>
      </c>
      <c r="B641" s="49" t="n">
        <v>10560.2</v>
      </c>
      <c r="C641" s="51" t="n">
        <v>0.217289667237629</v>
      </c>
      <c r="D641" s="51" t="n">
        <v>0.901639563818702</v>
      </c>
      <c r="E641" s="55" t="n">
        <v>0.00406553549746371</v>
      </c>
      <c r="F641" s="57"/>
      <c r="G641" s="59"/>
      <c r="H641" s="51"/>
      <c r="I641" s="54"/>
      <c r="J641" s="51"/>
      <c r="K641" s="55"/>
    </row>
    <row r="642" customFormat="false" ht="15" hidden="false" customHeight="false" outlineLevel="0" collapsed="false">
      <c r="A642" s="48" t="n">
        <v>209.01738</v>
      </c>
      <c r="B642" s="49" t="n">
        <v>5139.4</v>
      </c>
      <c r="C642" s="56" t="n">
        <v>0.00572578943448108</v>
      </c>
      <c r="D642" s="51" t="n">
        <v>0.745508694399078</v>
      </c>
      <c r="E642" s="55" t="n">
        <v>0.00406448557537298</v>
      </c>
      <c r="F642" s="57"/>
      <c r="G642" s="59"/>
      <c r="H642" s="51"/>
      <c r="I642" s="54"/>
      <c r="J642" s="51"/>
      <c r="K642" s="55"/>
    </row>
    <row r="643" customFormat="false" ht="15" hidden="false" customHeight="false" outlineLevel="0" collapsed="false">
      <c r="A643" s="48" t="n">
        <v>215.08778</v>
      </c>
      <c r="B643" s="49" t="n">
        <v>5885.5</v>
      </c>
      <c r="C643" s="56" t="n">
        <v>0.0397606437538558</v>
      </c>
      <c r="D643" s="51" t="n">
        <v>0.724994153971402</v>
      </c>
      <c r="E643" s="55" t="n">
        <v>0.00405300793478701</v>
      </c>
      <c r="F643" s="57"/>
      <c r="G643" s="59"/>
      <c r="H643" s="51"/>
      <c r="I643" s="54"/>
      <c r="J643" s="51"/>
      <c r="K643" s="55"/>
    </row>
    <row r="644" customFormat="false" ht="15" hidden="false" customHeight="false" outlineLevel="0" collapsed="false">
      <c r="A644" s="48" t="n">
        <v>462.18884</v>
      </c>
      <c r="B644" s="49" t="n">
        <v>13810.6</v>
      </c>
      <c r="C644" s="51" t="n">
        <v>0.947449325063263</v>
      </c>
      <c r="D644" s="51" t="n">
        <v>0.988472105683803</v>
      </c>
      <c r="E644" s="55" t="n">
        <v>0.00405168293427208</v>
      </c>
      <c r="F644" s="57"/>
      <c r="G644" s="59"/>
      <c r="H644" s="51"/>
      <c r="I644" s="54"/>
      <c r="J644" s="51"/>
      <c r="K644" s="55"/>
    </row>
    <row r="645" customFormat="false" ht="15" hidden="false" customHeight="false" outlineLevel="0" collapsed="false">
      <c r="A645" s="48" t="n">
        <v>415.20119</v>
      </c>
      <c r="B645" s="49" t="n">
        <v>45512.1</v>
      </c>
      <c r="C645" s="51" t="n">
        <v>0.454129275252883</v>
      </c>
      <c r="D645" s="51" t="n">
        <v>1.10936108042618</v>
      </c>
      <c r="E645" s="55" t="n">
        <v>0.00403890397663745</v>
      </c>
      <c r="F645" s="51" t="s">
        <v>286</v>
      </c>
      <c r="G645" s="51" t="s">
        <v>68</v>
      </c>
      <c r="H645" s="51" t="n">
        <v>415.2009864</v>
      </c>
      <c r="I645" s="51" t="n">
        <v>0.49</v>
      </c>
      <c r="J645" s="51" t="s">
        <v>287</v>
      </c>
      <c r="K645" s="55"/>
    </row>
    <row r="646" customFormat="false" ht="15" hidden="false" customHeight="false" outlineLevel="0" collapsed="false">
      <c r="A646" s="48" t="n">
        <v>403.18344</v>
      </c>
      <c r="B646" s="49" t="n">
        <v>18225</v>
      </c>
      <c r="C646" s="51" t="n">
        <v>0.625125767213076</v>
      </c>
      <c r="D646" s="51" t="n">
        <v>1.07276435398762</v>
      </c>
      <c r="E646" s="55" t="n">
        <v>0.00402869917158128</v>
      </c>
      <c r="F646" s="57"/>
      <c r="G646" s="59"/>
      <c r="H646" s="51"/>
      <c r="I646" s="54"/>
      <c r="J646" s="51"/>
      <c r="K646" s="55"/>
    </row>
    <row r="647" customFormat="false" ht="60" hidden="false" customHeight="false" outlineLevel="0" collapsed="false">
      <c r="A647" s="48" t="n">
        <v>450.01882</v>
      </c>
      <c r="B647" s="49" t="n">
        <v>4859.4</v>
      </c>
      <c r="C647" s="51" t="n">
        <v>0.426365376532521</v>
      </c>
      <c r="D647" s="51" t="n">
        <v>1.51321568314302</v>
      </c>
      <c r="E647" s="55" t="n">
        <v>0.00401940656711889</v>
      </c>
      <c r="F647" s="51" t="s">
        <v>175</v>
      </c>
      <c r="G647" s="51" t="s">
        <v>47</v>
      </c>
      <c r="H647" s="51" t="n">
        <v>450.0186424</v>
      </c>
      <c r="I647" s="51" t="n">
        <v>0.39</v>
      </c>
      <c r="J647" s="51" t="s">
        <v>176</v>
      </c>
      <c r="K647" s="55" t="s">
        <v>177</v>
      </c>
    </row>
    <row r="648" customFormat="false" ht="15" hidden="false" customHeight="false" outlineLevel="0" collapsed="false">
      <c r="A648" s="48" t="n">
        <v>419.15741</v>
      </c>
      <c r="B648" s="49" t="n">
        <v>2730.8</v>
      </c>
      <c r="C648" s="51" t="n">
        <v>0.269773164689908</v>
      </c>
      <c r="D648" s="51" t="n">
        <v>0.611873793412765</v>
      </c>
      <c r="E648" s="55" t="n">
        <v>0.00401640314863942</v>
      </c>
      <c r="F648" s="57"/>
      <c r="G648" s="59"/>
      <c r="H648" s="51"/>
      <c r="I648" s="54"/>
      <c r="J648" s="51"/>
      <c r="K648" s="55"/>
    </row>
    <row r="649" customFormat="false" ht="15" hidden="false" customHeight="false" outlineLevel="0" collapsed="false">
      <c r="A649" s="48" t="n">
        <v>489.03589</v>
      </c>
      <c r="B649" s="49" t="n">
        <v>4732.5</v>
      </c>
      <c r="C649" s="51" t="n">
        <v>0.898009307198526</v>
      </c>
      <c r="D649" s="51" t="n">
        <v>0.94088703049975</v>
      </c>
      <c r="E649" s="55" t="n">
        <v>0.0040092333725414</v>
      </c>
      <c r="F649" s="57"/>
      <c r="G649" s="59"/>
      <c r="H649" s="51"/>
      <c r="I649" s="54"/>
      <c r="J649" s="51"/>
      <c r="K649" s="55"/>
    </row>
    <row r="650" customFormat="false" ht="15" hidden="false" customHeight="false" outlineLevel="0" collapsed="false">
      <c r="A650" s="48" t="n">
        <v>98.16542</v>
      </c>
      <c r="B650" s="49" t="n">
        <v>3031.6</v>
      </c>
      <c r="C650" s="51" t="n">
        <v>0.59065868721232</v>
      </c>
      <c r="D650" s="51" t="n">
        <v>1.0690613641223</v>
      </c>
      <c r="E650" s="55" t="n">
        <v>0.00400690501900862</v>
      </c>
      <c r="F650" s="57"/>
      <c r="G650" s="59"/>
      <c r="H650" s="51"/>
      <c r="I650" s="54"/>
      <c r="J650" s="51"/>
      <c r="K650" s="55"/>
    </row>
    <row r="651" customFormat="false" ht="15" hidden="false" customHeight="false" outlineLevel="0" collapsed="false">
      <c r="A651" s="48" t="n">
        <v>429.26321</v>
      </c>
      <c r="B651" s="49" t="n">
        <v>56812.1</v>
      </c>
      <c r="C651" s="51" t="n">
        <v>0.751970984194504</v>
      </c>
      <c r="D651" s="51" t="n">
        <v>1.04910821530955</v>
      </c>
      <c r="E651" s="55" t="n">
        <v>0.00400318771888191</v>
      </c>
      <c r="F651" s="57"/>
      <c r="G651" s="59"/>
      <c r="H651" s="51"/>
      <c r="I651" s="54"/>
      <c r="J651" s="51"/>
      <c r="K651" s="55"/>
    </row>
    <row r="652" customFormat="false" ht="15" hidden="false" customHeight="false" outlineLevel="0" collapsed="false">
      <c r="A652" s="48" t="n">
        <v>134.02982</v>
      </c>
      <c r="B652" s="49" t="n">
        <v>12714.7</v>
      </c>
      <c r="C652" s="56" t="n">
        <v>0.0191275521377617</v>
      </c>
      <c r="D652" s="51" t="n">
        <v>0.826189405136774</v>
      </c>
      <c r="E652" s="55" t="n">
        <v>0.00400190140468296</v>
      </c>
      <c r="F652" s="57"/>
      <c r="G652" s="59"/>
      <c r="H652" s="51"/>
      <c r="I652" s="54"/>
      <c r="J652" s="51"/>
      <c r="K652" s="55"/>
    </row>
    <row r="653" customFormat="false" ht="15" hidden="false" customHeight="false" outlineLevel="0" collapsed="false">
      <c r="A653" s="48" t="n">
        <v>553.38992</v>
      </c>
      <c r="B653" s="49" t="n">
        <v>2351645.3</v>
      </c>
      <c r="C653" s="51" t="n">
        <v>0.729421268055013</v>
      </c>
      <c r="D653" s="51" t="n">
        <v>1.06625835704751</v>
      </c>
      <c r="E653" s="55" t="n">
        <v>0.00399875209925455</v>
      </c>
      <c r="F653" s="57"/>
      <c r="G653" s="59"/>
      <c r="H653" s="51"/>
      <c r="I653" s="54"/>
      <c r="J653" s="51"/>
      <c r="K653" s="55"/>
    </row>
    <row r="654" customFormat="false" ht="15" hidden="false" customHeight="false" outlineLevel="0" collapsed="false">
      <c r="A654" s="48" t="n">
        <v>418.14896</v>
      </c>
      <c r="B654" s="49" t="n">
        <v>7304</v>
      </c>
      <c r="C654" s="51" t="n">
        <v>0.394527167577202</v>
      </c>
      <c r="D654" s="51" t="n">
        <v>0.85220119100768</v>
      </c>
      <c r="E654" s="55" t="n">
        <v>0.00399419338158282</v>
      </c>
      <c r="F654" s="57"/>
      <c r="G654" s="59"/>
      <c r="H654" s="51"/>
      <c r="I654" s="54"/>
      <c r="J654" s="51"/>
      <c r="K654" s="55"/>
    </row>
    <row r="655" customFormat="false" ht="15" hidden="false" customHeight="false" outlineLevel="0" collapsed="false">
      <c r="A655" s="48" t="n">
        <v>416.20378</v>
      </c>
      <c r="B655" s="49" t="n">
        <v>3518.9</v>
      </c>
      <c r="C655" s="51" t="n">
        <v>0.932609718820448</v>
      </c>
      <c r="D655" s="51" t="n">
        <v>0.95024451744126</v>
      </c>
      <c r="E655" s="55" t="n">
        <v>0.00398201560006615</v>
      </c>
      <c r="F655" s="57"/>
      <c r="G655" s="59"/>
      <c r="H655" s="51"/>
      <c r="I655" s="54"/>
      <c r="J655" s="51"/>
      <c r="K655" s="55"/>
    </row>
    <row r="656" customFormat="false" ht="30" hidden="false" customHeight="false" outlineLevel="0" collapsed="false">
      <c r="A656" s="48" t="n">
        <v>251.03075</v>
      </c>
      <c r="B656" s="49" t="n">
        <v>7185.5</v>
      </c>
      <c r="C656" s="56" t="n">
        <v>0.0157047375329052</v>
      </c>
      <c r="D656" s="51" t="n">
        <v>0.740186235894135</v>
      </c>
      <c r="E656" s="55" t="n">
        <v>0.00398043096194516</v>
      </c>
      <c r="F656" s="51" t="s">
        <v>277</v>
      </c>
      <c r="G656" s="51" t="s">
        <v>245</v>
      </c>
      <c r="H656" s="51" t="n">
        <v>251.0307224</v>
      </c>
      <c r="I656" s="51" t="n">
        <v>0.11</v>
      </c>
      <c r="J656" s="51" t="s">
        <v>278</v>
      </c>
      <c r="K656" s="55" t="s">
        <v>279</v>
      </c>
    </row>
    <row r="657" customFormat="false" ht="15" hidden="false" customHeight="false" outlineLevel="0" collapsed="false">
      <c r="A657" s="48" t="n">
        <v>398.8906</v>
      </c>
      <c r="B657" s="49" t="n">
        <v>4168.6</v>
      </c>
      <c r="C657" s="51" t="n">
        <v>0.640570044079557</v>
      </c>
      <c r="D657" s="51" t="n">
        <v>0.948565414123486</v>
      </c>
      <c r="E657" s="55" t="n">
        <v>0.00397985328214284</v>
      </c>
      <c r="F657" s="57"/>
      <c r="G657" s="59"/>
      <c r="H657" s="51"/>
      <c r="I657" s="54"/>
      <c r="J657" s="51"/>
      <c r="K657" s="55"/>
    </row>
    <row r="658" customFormat="false" ht="15" hidden="false" customHeight="false" outlineLevel="0" collapsed="false">
      <c r="A658" s="48" t="n">
        <v>406.08399</v>
      </c>
      <c r="B658" s="49" t="n">
        <v>2670.7</v>
      </c>
      <c r="C658" s="51" t="n">
        <v>0.640570044079557</v>
      </c>
      <c r="D658" s="51" t="n">
        <v>1.51034436282768</v>
      </c>
      <c r="E658" s="55" t="n">
        <v>0.00397313674461073</v>
      </c>
      <c r="F658" s="51" t="s">
        <v>288</v>
      </c>
      <c r="G658" s="51" t="s">
        <v>29</v>
      </c>
      <c r="H658" s="51" t="n">
        <v>406.0836194</v>
      </c>
      <c r="I658" s="51" t="n">
        <v>0.91</v>
      </c>
      <c r="J658" s="51" t="s">
        <v>289</v>
      </c>
      <c r="K658" s="55"/>
    </row>
    <row r="659" customFormat="false" ht="15" hidden="false" customHeight="false" outlineLevel="0" collapsed="false">
      <c r="A659" s="48" t="n">
        <v>228.9656</v>
      </c>
      <c r="B659" s="49" t="n">
        <v>10466.8</v>
      </c>
      <c r="C659" s="51" t="n">
        <v>0.0632433245863294</v>
      </c>
      <c r="D659" s="51" t="n">
        <v>0.828517921879466</v>
      </c>
      <c r="E659" s="55" t="n">
        <v>0.00396791315241432</v>
      </c>
      <c r="F659" s="57"/>
      <c r="G659" s="59"/>
      <c r="H659" s="51"/>
      <c r="I659" s="54"/>
      <c r="J659" s="51"/>
      <c r="K659" s="55"/>
    </row>
    <row r="660" customFormat="false" ht="15" hidden="false" customHeight="false" outlineLevel="0" collapsed="false">
      <c r="A660" s="48" t="n">
        <v>550.143</v>
      </c>
      <c r="B660" s="49" t="n">
        <v>4464.7</v>
      </c>
      <c r="C660" s="51" t="n">
        <v>0.550130396097212</v>
      </c>
      <c r="D660" s="51" t="n">
        <v>1.20660481005958</v>
      </c>
      <c r="E660" s="55" t="n">
        <v>0.00396048868399296</v>
      </c>
      <c r="F660" s="57"/>
      <c r="G660" s="59"/>
      <c r="H660" s="51"/>
      <c r="I660" s="54"/>
      <c r="J660" s="51"/>
      <c r="K660" s="55"/>
    </row>
    <row r="661" customFormat="false" ht="15" hidden="false" customHeight="false" outlineLevel="0" collapsed="false">
      <c r="A661" s="48" t="n">
        <v>146.11755</v>
      </c>
      <c r="B661" s="49" t="n">
        <v>9857.5</v>
      </c>
      <c r="C661" s="51" t="n">
        <v>0.140688926624467</v>
      </c>
      <c r="D661" s="51" t="n">
        <v>1.13405909797823</v>
      </c>
      <c r="E661" s="55" t="n">
        <v>0.00396019173101348</v>
      </c>
      <c r="F661" s="57" t="s">
        <v>290</v>
      </c>
      <c r="G661" s="59" t="s">
        <v>251</v>
      </c>
      <c r="H661" s="51" t="n">
        <v>146.11755526</v>
      </c>
      <c r="I661" s="54" t="n">
        <f aca="false">(A661-H661)/H661*1000000</f>
        <v>-0.0359984124682348</v>
      </c>
      <c r="J661" s="51"/>
      <c r="K661" s="55" t="s">
        <v>291</v>
      </c>
    </row>
    <row r="662" customFormat="false" ht="15" hidden="false" customHeight="false" outlineLevel="0" collapsed="false">
      <c r="A662" s="48" t="n">
        <v>263.01007</v>
      </c>
      <c r="B662" s="49" t="n">
        <v>3628.3</v>
      </c>
      <c r="C662" s="56" t="n">
        <v>0.0291096213979939</v>
      </c>
      <c r="D662" s="51" t="n">
        <v>0.850811707548288</v>
      </c>
      <c r="E662" s="55" t="n">
        <v>0.00395982223340567</v>
      </c>
      <c r="F662" s="57"/>
      <c r="G662" s="59"/>
      <c r="H662" s="51"/>
      <c r="I662" s="54"/>
      <c r="J662" s="51"/>
      <c r="K662" s="55"/>
    </row>
    <row r="663" customFormat="false" ht="15" hidden="false" customHeight="false" outlineLevel="0" collapsed="false">
      <c r="A663" s="48" t="n">
        <v>356.20275</v>
      </c>
      <c r="B663" s="49" t="n">
        <v>37059.3</v>
      </c>
      <c r="C663" s="51" t="n">
        <v>0.062448813763523</v>
      </c>
      <c r="D663" s="51" t="n">
        <v>1.47322310783216</v>
      </c>
      <c r="E663" s="55" t="n">
        <v>0.00395007315002076</v>
      </c>
      <c r="F663" s="57"/>
      <c r="G663" s="59"/>
      <c r="H663" s="51"/>
      <c r="I663" s="54"/>
      <c r="J663" s="51"/>
      <c r="K663" s="55"/>
    </row>
    <row r="664" customFormat="false" ht="30" hidden="false" customHeight="false" outlineLevel="0" collapsed="false">
      <c r="A664" s="48" t="n">
        <v>116.97709</v>
      </c>
      <c r="B664" s="49" t="n">
        <v>20329.5</v>
      </c>
      <c r="C664" s="51" t="n">
        <v>0.531515887012735</v>
      </c>
      <c r="D664" s="51" t="n">
        <v>2.3444976076555</v>
      </c>
      <c r="E664" s="55" t="n">
        <v>0.00394727753021099</v>
      </c>
      <c r="F664" s="51" t="s">
        <v>292</v>
      </c>
      <c r="G664" s="51" t="s">
        <v>73</v>
      </c>
      <c r="H664" s="51" t="n">
        <v>116.9770964</v>
      </c>
      <c r="I664" s="51" t="n">
        <v>-0.05</v>
      </c>
      <c r="J664" s="51" t="s">
        <v>293</v>
      </c>
      <c r="K664" s="55"/>
    </row>
    <row r="665" customFormat="false" ht="15" hidden="false" customHeight="false" outlineLevel="0" collapsed="false">
      <c r="A665" s="48" t="n">
        <v>461.39507</v>
      </c>
      <c r="B665" s="49" t="n">
        <v>50080.8</v>
      </c>
      <c r="C665" s="51" t="n">
        <v>0.757574929511893</v>
      </c>
      <c r="D665" s="51" t="n">
        <v>0.951421906667856</v>
      </c>
      <c r="E665" s="55" t="n">
        <v>0.00394335125737572</v>
      </c>
      <c r="F665" s="57"/>
      <c r="G665" s="59"/>
      <c r="H665" s="51"/>
      <c r="I665" s="54"/>
      <c r="J665" s="51"/>
      <c r="K665" s="55"/>
    </row>
    <row r="666" customFormat="false" ht="15" hidden="false" customHeight="false" outlineLevel="0" collapsed="false">
      <c r="A666" s="48" t="n">
        <v>248.97681</v>
      </c>
      <c r="B666" s="49" t="n">
        <v>3909.4</v>
      </c>
      <c r="C666" s="51" t="n">
        <v>0.413958870687379</v>
      </c>
      <c r="D666" s="51" t="n">
        <v>0.850319992358392</v>
      </c>
      <c r="E666" s="55" t="n">
        <v>0.0039405193581295</v>
      </c>
      <c r="F666" s="57"/>
      <c r="G666" s="59"/>
      <c r="H666" s="51"/>
      <c r="I666" s="54"/>
      <c r="J666" s="51"/>
      <c r="K666" s="55"/>
    </row>
    <row r="667" customFormat="false" ht="30" hidden="false" customHeight="false" outlineLevel="0" collapsed="false">
      <c r="A667" s="48" t="n">
        <v>453.21686</v>
      </c>
      <c r="B667" s="49" t="n">
        <v>8593.4</v>
      </c>
      <c r="C667" s="51" t="n">
        <v>0.267214597364709</v>
      </c>
      <c r="D667" s="51" t="n">
        <v>1.27625931782245</v>
      </c>
      <c r="E667" s="55" t="n">
        <v>0.00393868056826531</v>
      </c>
      <c r="F667" s="51" t="s">
        <v>294</v>
      </c>
      <c r="G667" s="51" t="s">
        <v>29</v>
      </c>
      <c r="H667" s="51" t="n">
        <v>453.2165574</v>
      </c>
      <c r="I667" s="51" t="n">
        <v>0.67</v>
      </c>
      <c r="J667" s="51" t="s">
        <v>295</v>
      </c>
      <c r="K667" s="55"/>
    </row>
    <row r="668" customFormat="false" ht="15" hidden="false" customHeight="false" outlineLevel="0" collapsed="false">
      <c r="A668" s="48" t="n">
        <v>468.12437</v>
      </c>
      <c r="B668" s="49" t="n">
        <v>7114.3</v>
      </c>
      <c r="C668" s="51" t="n">
        <v>0.0871868564913259</v>
      </c>
      <c r="D668" s="51" t="n">
        <v>1.45037250660899</v>
      </c>
      <c r="E668" s="55" t="n">
        <v>0.00393534288907729</v>
      </c>
      <c r="F668" s="57"/>
      <c r="G668" s="59"/>
      <c r="H668" s="51"/>
      <c r="I668" s="54"/>
      <c r="J668" s="51"/>
      <c r="K668" s="55"/>
    </row>
    <row r="669" customFormat="false" ht="15" hidden="false" customHeight="false" outlineLevel="0" collapsed="false">
      <c r="A669" s="48" t="n">
        <v>374.14887</v>
      </c>
      <c r="B669" s="49" t="n">
        <v>6434.9</v>
      </c>
      <c r="C669" s="51" t="n">
        <v>0.922963972752276</v>
      </c>
      <c r="D669" s="51" t="n">
        <v>1.0134681892857</v>
      </c>
      <c r="E669" s="55" t="n">
        <v>0.00393418438890198</v>
      </c>
      <c r="F669" s="57"/>
      <c r="G669" s="59"/>
      <c r="H669" s="51"/>
      <c r="I669" s="54"/>
      <c r="J669" s="51"/>
      <c r="K669" s="55"/>
    </row>
    <row r="670" customFormat="false" ht="30" hidden="false" customHeight="false" outlineLevel="0" collapsed="false">
      <c r="A670" s="48" t="n">
        <v>207.05872</v>
      </c>
      <c r="B670" s="49" t="n">
        <v>1582.5</v>
      </c>
      <c r="C670" s="51" t="n">
        <v>0.418139321554298</v>
      </c>
      <c r="D670" s="51" t="n">
        <v>2.82437432443668</v>
      </c>
      <c r="E670" s="55" t="n">
        <v>0.00393177721681002</v>
      </c>
      <c r="F670" s="51" t="s">
        <v>296</v>
      </c>
      <c r="G670" s="51" t="s">
        <v>29</v>
      </c>
      <c r="H670" s="51" t="n">
        <v>207.0586614</v>
      </c>
      <c r="I670" s="51" t="n">
        <v>0.28</v>
      </c>
      <c r="J670" s="51" t="s">
        <v>297</v>
      </c>
      <c r="K670" s="55"/>
    </row>
    <row r="671" customFormat="false" ht="15" hidden="false" customHeight="false" outlineLevel="0" collapsed="false">
      <c r="A671" s="48" t="n">
        <v>242.00139</v>
      </c>
      <c r="B671" s="49" t="n">
        <v>2353.4</v>
      </c>
      <c r="C671" s="51" t="n">
        <v>0.26635941249583</v>
      </c>
      <c r="D671" s="51" t="n">
        <v>0.853769300635786</v>
      </c>
      <c r="E671" s="55" t="n">
        <v>0.00393129900756689</v>
      </c>
      <c r="F671" s="57"/>
      <c r="G671" s="59"/>
      <c r="H671" s="51"/>
      <c r="I671" s="54"/>
      <c r="J671" s="51"/>
      <c r="K671" s="55"/>
    </row>
    <row r="672" customFormat="false" ht="15" hidden="false" customHeight="false" outlineLevel="0" collapsed="false">
      <c r="A672" s="48" t="n">
        <v>338.2177</v>
      </c>
      <c r="B672" s="49" t="n">
        <v>2546.5</v>
      </c>
      <c r="C672" s="51" t="n">
        <v>0.13727179662269</v>
      </c>
      <c r="D672" s="51" t="n">
        <v>3.70816821613151</v>
      </c>
      <c r="E672" s="55" t="n">
        <v>0.00392738795113524</v>
      </c>
      <c r="F672" s="57"/>
      <c r="G672" s="59"/>
      <c r="H672" s="51"/>
      <c r="I672" s="54"/>
      <c r="J672" s="51"/>
      <c r="K672" s="55"/>
    </row>
    <row r="673" customFormat="false" ht="15" hidden="false" customHeight="false" outlineLevel="0" collapsed="false">
      <c r="A673" s="48" t="n">
        <v>414.23499</v>
      </c>
      <c r="B673" s="49" t="n">
        <v>3654.2</v>
      </c>
      <c r="C673" s="51" t="n">
        <v>0.36794622372403</v>
      </c>
      <c r="D673" s="51" t="n">
        <v>1.46392811296534</v>
      </c>
      <c r="E673" s="55" t="n">
        <v>0.00392607350155045</v>
      </c>
      <c r="F673" s="57"/>
      <c r="G673" s="59"/>
      <c r="H673" s="51"/>
      <c r="I673" s="54"/>
      <c r="J673" s="51"/>
      <c r="K673" s="55"/>
    </row>
    <row r="674" customFormat="false" ht="15" hidden="false" customHeight="false" outlineLevel="0" collapsed="false">
      <c r="A674" s="48" t="n">
        <v>255.06292</v>
      </c>
      <c r="B674" s="49" t="n">
        <v>4190.5</v>
      </c>
      <c r="C674" s="56" t="n">
        <v>0.0337044063000085</v>
      </c>
      <c r="D674" s="51" t="n">
        <v>0.874424886025727</v>
      </c>
      <c r="E674" s="55" t="n">
        <v>0.00392450050221529</v>
      </c>
      <c r="F674" s="51" t="s">
        <v>298</v>
      </c>
      <c r="G674" s="51" t="s">
        <v>47</v>
      </c>
      <c r="H674" s="51" t="n">
        <v>255.0627814</v>
      </c>
      <c r="I674" s="51" t="n">
        <v>0.54</v>
      </c>
      <c r="J674" s="51" t="s">
        <v>299</v>
      </c>
      <c r="K674" s="55"/>
    </row>
    <row r="675" customFormat="false" ht="30" hidden="false" customHeight="false" outlineLevel="0" collapsed="false">
      <c r="A675" s="48" t="n">
        <v>399.14436</v>
      </c>
      <c r="B675" s="49" t="n">
        <v>12364.7</v>
      </c>
      <c r="C675" s="51" t="n">
        <v>0.159419821197842</v>
      </c>
      <c r="D675" s="51" t="n">
        <v>0.87796459446823</v>
      </c>
      <c r="E675" s="55" t="n">
        <v>0.00391124711785681</v>
      </c>
      <c r="F675" s="51" t="s">
        <v>300</v>
      </c>
      <c r="G675" s="51" t="s">
        <v>29</v>
      </c>
      <c r="H675" s="51" t="n">
        <v>399.1445174</v>
      </c>
      <c r="I675" s="51" t="n">
        <v>-0.39</v>
      </c>
      <c r="J675" s="51" t="s">
        <v>301</v>
      </c>
      <c r="K675" s="55" t="s">
        <v>302</v>
      </c>
    </row>
    <row r="676" customFormat="false" ht="30" hidden="false" customHeight="false" outlineLevel="0" collapsed="false">
      <c r="A676" s="48" t="n">
        <v>466.35299</v>
      </c>
      <c r="B676" s="49" t="n">
        <v>52389.7</v>
      </c>
      <c r="C676" s="51" t="n">
        <v>0.209463038305717</v>
      </c>
      <c r="D676" s="51" t="n">
        <v>1.09767574689591</v>
      </c>
      <c r="E676" s="55" t="n">
        <v>0.00390673911627214</v>
      </c>
      <c r="F676" s="51" t="s">
        <v>303</v>
      </c>
      <c r="G676" s="51" t="s">
        <v>29</v>
      </c>
      <c r="H676" s="51" t="n">
        <v>466.3530124</v>
      </c>
      <c r="I676" s="51" t="n">
        <v>-0.05</v>
      </c>
      <c r="J676" s="51" t="s">
        <v>304</v>
      </c>
      <c r="K676" s="55" t="s">
        <v>305</v>
      </c>
    </row>
    <row r="677" customFormat="false" ht="15" hidden="false" customHeight="false" outlineLevel="0" collapsed="false">
      <c r="A677" s="48" t="n">
        <v>248.18564</v>
      </c>
      <c r="B677" s="49" t="n">
        <v>8750.2</v>
      </c>
      <c r="C677" s="51" t="n">
        <v>0.885306991951359</v>
      </c>
      <c r="D677" s="51" t="n">
        <v>1.01175236643409</v>
      </c>
      <c r="E677" s="55" t="n">
        <v>0.003906509691351</v>
      </c>
      <c r="F677" s="57"/>
      <c r="G677" s="59"/>
      <c r="H677" s="51"/>
      <c r="I677" s="54"/>
      <c r="J677" s="51"/>
      <c r="K677" s="55"/>
    </row>
    <row r="678" customFormat="false" ht="15" hidden="false" customHeight="false" outlineLevel="0" collapsed="false">
      <c r="A678" s="48" t="n">
        <v>192.96158</v>
      </c>
      <c r="B678" s="49" t="n">
        <v>3281.1</v>
      </c>
      <c r="C678" s="51" t="n">
        <v>0.432616745337288</v>
      </c>
      <c r="D678" s="51" t="n">
        <v>1.96335282651072</v>
      </c>
      <c r="E678" s="55" t="n">
        <v>0.00389792920102424</v>
      </c>
      <c r="F678" s="57"/>
      <c r="G678" s="59"/>
      <c r="H678" s="51"/>
      <c r="I678" s="54"/>
      <c r="J678" s="51"/>
      <c r="K678" s="55"/>
    </row>
    <row r="679" customFormat="false" ht="15" hidden="false" customHeight="false" outlineLevel="0" collapsed="false">
      <c r="A679" s="48" t="n">
        <v>422.19008</v>
      </c>
      <c r="B679" s="49" t="n">
        <v>4459.3</v>
      </c>
      <c r="C679" s="51" t="n">
        <v>0.181824741468366</v>
      </c>
      <c r="D679" s="51" t="n">
        <v>1.59653096501162</v>
      </c>
      <c r="E679" s="55" t="n">
        <v>0.00389746342885501</v>
      </c>
      <c r="F679" s="57"/>
      <c r="G679" s="59"/>
      <c r="H679" s="51"/>
      <c r="I679" s="54"/>
      <c r="J679" s="51"/>
      <c r="K679" s="55"/>
    </row>
    <row r="680" customFormat="false" ht="15" hidden="false" customHeight="false" outlineLevel="0" collapsed="false">
      <c r="A680" s="48" t="n">
        <v>380.19067</v>
      </c>
      <c r="B680" s="49" t="n">
        <v>11581.2</v>
      </c>
      <c r="C680" s="51" t="n">
        <v>0.36370378370307</v>
      </c>
      <c r="D680" s="51" t="n">
        <v>1.20307587515234</v>
      </c>
      <c r="E680" s="55" t="n">
        <v>0.00389245324166113</v>
      </c>
      <c r="F680" s="51" t="s">
        <v>306</v>
      </c>
      <c r="G680" s="51" t="s">
        <v>47</v>
      </c>
      <c r="H680" s="51" t="n">
        <v>380.1904414</v>
      </c>
      <c r="I680" s="51" t="n">
        <v>0.6</v>
      </c>
      <c r="J680" s="51" t="s">
        <v>307</v>
      </c>
      <c r="K680" s="55"/>
    </row>
    <row r="681" customFormat="false" ht="15" hidden="false" customHeight="false" outlineLevel="0" collapsed="false">
      <c r="A681" s="48" t="n">
        <v>534.23424</v>
      </c>
      <c r="B681" s="49" t="n">
        <v>3295.1</v>
      </c>
      <c r="C681" s="51" t="n">
        <v>0.852703072713752</v>
      </c>
      <c r="D681" s="51" t="n">
        <v>0.973139479951022</v>
      </c>
      <c r="E681" s="55" t="n">
        <v>0.00389159427154537</v>
      </c>
      <c r="F681" s="57"/>
      <c r="G681" s="59"/>
      <c r="H681" s="51"/>
      <c r="I681" s="54"/>
      <c r="J681" s="51"/>
      <c r="K681" s="55"/>
    </row>
    <row r="682" customFormat="false" ht="15" hidden="false" customHeight="false" outlineLevel="0" collapsed="false">
      <c r="A682" s="48" t="n">
        <v>245.0619</v>
      </c>
      <c r="B682" s="49" t="n">
        <v>3017.9</v>
      </c>
      <c r="C682" s="56" t="n">
        <v>0.00202918893735637</v>
      </c>
      <c r="D682" s="51" t="n">
        <v>0.838817287276109</v>
      </c>
      <c r="E682" s="55" t="n">
        <v>0.003887289950819</v>
      </c>
      <c r="F682" s="57"/>
      <c r="G682" s="59"/>
      <c r="H682" s="51"/>
      <c r="I682" s="54"/>
      <c r="J682" s="51"/>
      <c r="K682" s="55"/>
    </row>
    <row r="683" customFormat="false" ht="15" hidden="false" customHeight="false" outlineLevel="0" collapsed="false">
      <c r="A683" s="48" t="n">
        <v>467.3562</v>
      </c>
      <c r="B683" s="49" t="n">
        <v>16313.3</v>
      </c>
      <c r="C683" s="51" t="n">
        <v>0.123533119961584</v>
      </c>
      <c r="D683" s="51" t="n">
        <v>1.11757336583944</v>
      </c>
      <c r="E683" s="55" t="n">
        <v>0.00388511360115573</v>
      </c>
      <c r="F683" s="57"/>
      <c r="G683" s="59"/>
      <c r="H683" s="51"/>
      <c r="I683" s="54"/>
      <c r="J683" s="51"/>
      <c r="K683" s="55"/>
    </row>
    <row r="684" customFormat="false" ht="15" hidden="false" customHeight="false" outlineLevel="0" collapsed="false">
      <c r="A684" s="48" t="n">
        <v>306.0594</v>
      </c>
      <c r="B684" s="49" t="n">
        <v>2822.5</v>
      </c>
      <c r="C684" s="51" t="n">
        <v>0.422852191484075</v>
      </c>
      <c r="D684" s="51" t="n">
        <v>1.63919667590028</v>
      </c>
      <c r="E684" s="55" t="n">
        <v>0.00388412549772713</v>
      </c>
      <c r="F684" s="57"/>
      <c r="G684" s="59"/>
      <c r="H684" s="51"/>
      <c r="I684" s="54"/>
      <c r="J684" s="51"/>
      <c r="K684" s="55"/>
    </row>
    <row r="685" customFormat="false" ht="15" hidden="false" customHeight="false" outlineLevel="0" collapsed="false">
      <c r="A685" s="48" t="n">
        <v>482.24539</v>
      </c>
      <c r="B685" s="49" t="n">
        <v>3203.3</v>
      </c>
      <c r="C685" s="51" t="n">
        <v>0.460958815778863</v>
      </c>
      <c r="D685" s="51" t="n">
        <v>1.46796351987848</v>
      </c>
      <c r="E685" s="55" t="n">
        <v>0.00388131821986193</v>
      </c>
      <c r="F685" s="57"/>
      <c r="G685" s="59"/>
      <c r="H685" s="51"/>
      <c r="I685" s="54"/>
      <c r="J685" s="51"/>
      <c r="K685" s="55"/>
    </row>
    <row r="686" customFormat="false" ht="15" hidden="false" customHeight="false" outlineLevel="0" collapsed="false">
      <c r="A686" s="48" t="n">
        <v>407.33947</v>
      </c>
      <c r="B686" s="49" t="n">
        <v>5022.9</v>
      </c>
      <c r="C686" s="51" t="n">
        <v>0.692020615527379</v>
      </c>
      <c r="D686" s="51" t="n">
        <v>1.09534783234913</v>
      </c>
      <c r="E686" s="55" t="n">
        <v>0.00388077412838732</v>
      </c>
      <c r="F686" s="51" t="s">
        <v>308</v>
      </c>
      <c r="G686" s="51" t="s">
        <v>47</v>
      </c>
      <c r="H686" s="51" t="n">
        <v>407.3396694</v>
      </c>
      <c r="I686" s="51" t="n">
        <v>-0.49</v>
      </c>
      <c r="J686" s="51" t="s">
        <v>309</v>
      </c>
      <c r="K686" s="55"/>
    </row>
    <row r="687" customFormat="false" ht="15" hidden="false" customHeight="false" outlineLevel="0" collapsed="false">
      <c r="A687" s="48" t="n">
        <v>386.16649</v>
      </c>
      <c r="B687" s="49" t="n">
        <v>18610.3</v>
      </c>
      <c r="C687" s="51" t="n">
        <v>0.536057566441214</v>
      </c>
      <c r="D687" s="51" t="n">
        <v>1.08759436916889</v>
      </c>
      <c r="E687" s="55" t="n">
        <v>0.00387719417672862</v>
      </c>
      <c r="F687" s="57"/>
      <c r="G687" s="59"/>
      <c r="H687" s="51"/>
      <c r="I687" s="54"/>
      <c r="J687" s="51"/>
      <c r="K687" s="55"/>
    </row>
    <row r="688" customFormat="false" ht="15" hidden="false" customHeight="false" outlineLevel="0" collapsed="false">
      <c r="A688" s="48" t="n">
        <v>545.38182</v>
      </c>
      <c r="B688" s="49" t="n">
        <v>1206.8</v>
      </c>
      <c r="C688" s="51" t="n">
        <v>0.234314152193992</v>
      </c>
      <c r="D688" s="51" t="n">
        <v>1.32574992968117</v>
      </c>
      <c r="E688" s="55" t="n">
        <v>0.00387469853880107</v>
      </c>
      <c r="F688" s="57"/>
      <c r="G688" s="59"/>
      <c r="H688" s="51"/>
      <c r="I688" s="54"/>
      <c r="J688" s="51"/>
      <c r="K688" s="55"/>
    </row>
    <row r="689" customFormat="false" ht="15" hidden="false" customHeight="false" outlineLevel="0" collapsed="false">
      <c r="A689" s="48" t="n">
        <v>244.16559</v>
      </c>
      <c r="B689" s="49" t="n">
        <v>5754.6</v>
      </c>
      <c r="C689" s="56" t="n">
        <v>0.0119199906626615</v>
      </c>
      <c r="D689" s="51" t="n">
        <v>0.774935397216652</v>
      </c>
      <c r="E689" s="55" t="n">
        <v>0.00387328760288329</v>
      </c>
      <c r="F689" s="57"/>
      <c r="G689" s="59"/>
      <c r="H689" s="51"/>
      <c r="I689" s="54"/>
      <c r="J689" s="51"/>
      <c r="K689" s="55"/>
    </row>
    <row r="690" customFormat="false" ht="15" hidden="false" customHeight="false" outlineLevel="0" collapsed="false">
      <c r="A690" s="48" t="n">
        <v>445.12622</v>
      </c>
      <c r="B690" s="49" t="n">
        <v>16362.1</v>
      </c>
      <c r="C690" s="51" t="n">
        <v>0.200638559596515</v>
      </c>
      <c r="D690" s="51" t="n">
        <v>1.24581951140846</v>
      </c>
      <c r="E690" s="55" t="n">
        <v>0.00386457854671069</v>
      </c>
      <c r="F690" s="57"/>
      <c r="G690" s="59"/>
      <c r="H690" s="51"/>
      <c r="I690" s="54"/>
      <c r="J690" s="51"/>
      <c r="K690" s="55"/>
    </row>
    <row r="691" customFormat="false" ht="15" hidden="false" customHeight="false" outlineLevel="0" collapsed="false">
      <c r="A691" s="48" t="n">
        <v>143.06225</v>
      </c>
      <c r="B691" s="49" t="n">
        <v>6688.3</v>
      </c>
      <c r="C691" s="56" t="n">
        <v>0.0360054050816069</v>
      </c>
      <c r="D691" s="51" t="n">
        <v>1.96384519178915</v>
      </c>
      <c r="E691" s="55" t="n">
        <v>0.00386208044038649</v>
      </c>
      <c r="F691" s="57"/>
      <c r="G691" s="59"/>
      <c r="H691" s="51"/>
      <c r="I691" s="54"/>
      <c r="J691" s="51"/>
      <c r="K691" s="55"/>
    </row>
    <row r="692" customFormat="false" ht="15" hidden="false" customHeight="false" outlineLevel="0" collapsed="false">
      <c r="A692" s="48" t="n">
        <v>149.01213</v>
      </c>
      <c r="B692" s="49" t="n">
        <v>7515.9</v>
      </c>
      <c r="C692" s="51" t="n">
        <v>0.838067755356033</v>
      </c>
      <c r="D692" s="51" t="n">
        <v>1.04597282955661</v>
      </c>
      <c r="E692" s="55" t="n">
        <v>0.00386100614309432</v>
      </c>
      <c r="F692" s="57"/>
      <c r="G692" s="59"/>
      <c r="H692" s="51"/>
      <c r="I692" s="54"/>
      <c r="J692" s="51"/>
      <c r="K692" s="55"/>
    </row>
    <row r="693" customFormat="false" ht="15" hidden="false" customHeight="false" outlineLevel="0" collapsed="false">
      <c r="A693" s="48" t="n">
        <v>387.1865</v>
      </c>
      <c r="B693" s="49" t="n">
        <v>3413.2</v>
      </c>
      <c r="C693" s="51" t="n">
        <v>0.236832579889496</v>
      </c>
      <c r="D693" s="51" t="n">
        <v>0.852923036617781</v>
      </c>
      <c r="E693" s="55" t="n">
        <v>0.00385070689240935</v>
      </c>
      <c r="F693" s="57"/>
      <c r="G693" s="59"/>
      <c r="H693" s="51"/>
      <c r="I693" s="54"/>
      <c r="J693" s="51"/>
      <c r="K693" s="55"/>
    </row>
    <row r="694" customFormat="false" ht="15" hidden="false" customHeight="false" outlineLevel="0" collapsed="false">
      <c r="A694" s="48" t="n">
        <v>398.16667</v>
      </c>
      <c r="B694" s="49" t="n">
        <v>5260.4</v>
      </c>
      <c r="C694" s="51" t="n">
        <v>0.589557429680052</v>
      </c>
      <c r="D694" s="51" t="n">
        <v>0.881238193165786</v>
      </c>
      <c r="E694" s="55" t="n">
        <v>0.00384237860980418</v>
      </c>
      <c r="F694" s="51" t="s">
        <v>310</v>
      </c>
      <c r="G694" s="51" t="s">
        <v>136</v>
      </c>
      <c r="H694" s="51" t="n">
        <v>398.1665184</v>
      </c>
      <c r="I694" s="51" t="n">
        <v>0.38</v>
      </c>
      <c r="J694" s="51" t="s">
        <v>311</v>
      </c>
      <c r="K694" s="55"/>
    </row>
    <row r="695" customFormat="false" ht="15" hidden="false" customHeight="false" outlineLevel="0" collapsed="false">
      <c r="A695" s="48" t="n">
        <v>346.25072</v>
      </c>
      <c r="B695" s="49" t="n">
        <v>20424</v>
      </c>
      <c r="C695" s="51" t="n">
        <v>0.0677749560880824</v>
      </c>
      <c r="D695" s="51" t="n">
        <v>1.48673775281752</v>
      </c>
      <c r="E695" s="55" t="n">
        <v>0.00384183620604153</v>
      </c>
      <c r="F695" s="57"/>
      <c r="G695" s="59"/>
      <c r="H695" s="51"/>
      <c r="I695" s="54"/>
      <c r="J695" s="51"/>
      <c r="K695" s="55"/>
    </row>
    <row r="696" customFormat="false" ht="15" hidden="false" customHeight="false" outlineLevel="0" collapsed="false">
      <c r="A696" s="48" t="n">
        <v>457.33773</v>
      </c>
      <c r="B696" s="49" t="n">
        <v>5786.4</v>
      </c>
      <c r="C696" s="51" t="n">
        <v>0.172683678038697</v>
      </c>
      <c r="D696" s="51" t="n">
        <v>1.22577774181803</v>
      </c>
      <c r="E696" s="55" t="n">
        <v>0.00383379446149941</v>
      </c>
      <c r="F696" s="51" t="s">
        <v>312</v>
      </c>
      <c r="G696" s="51" t="s">
        <v>136</v>
      </c>
      <c r="H696" s="51" t="n">
        <v>457.3379394</v>
      </c>
      <c r="I696" s="51" t="n">
        <v>-0.46</v>
      </c>
      <c r="J696" s="51" t="s">
        <v>313</v>
      </c>
      <c r="K696" s="55"/>
    </row>
    <row r="697" customFormat="false" ht="15" hidden="false" customHeight="false" outlineLevel="0" collapsed="false">
      <c r="A697" s="48" t="n">
        <v>447.12348</v>
      </c>
      <c r="B697" s="49" t="n">
        <v>6911</v>
      </c>
      <c r="C697" s="51" t="n">
        <v>0.158233681102957</v>
      </c>
      <c r="D697" s="51" t="n">
        <v>1.2516724195864</v>
      </c>
      <c r="E697" s="55" t="n">
        <v>0.0038306744166854</v>
      </c>
      <c r="F697" s="57"/>
      <c r="G697" s="59"/>
      <c r="H697" s="51"/>
      <c r="I697" s="54"/>
      <c r="J697" s="51"/>
      <c r="K697" s="55"/>
    </row>
    <row r="698" customFormat="false" ht="15" hidden="false" customHeight="false" outlineLevel="0" collapsed="false">
      <c r="A698" s="48" t="n">
        <v>152.07061</v>
      </c>
      <c r="B698" s="49" t="n">
        <v>21843.4</v>
      </c>
      <c r="C698" s="51" t="n">
        <v>0.56034360530633</v>
      </c>
      <c r="D698" s="51" t="n">
        <v>1.07203402566954</v>
      </c>
      <c r="E698" s="55" t="n">
        <v>0.00382706973657584</v>
      </c>
      <c r="F698" s="57"/>
      <c r="G698" s="59"/>
      <c r="H698" s="51"/>
      <c r="I698" s="54"/>
      <c r="J698" s="51"/>
      <c r="K698" s="55"/>
    </row>
    <row r="699" customFormat="false" ht="15" hidden="false" customHeight="false" outlineLevel="0" collapsed="false">
      <c r="A699" s="48" t="n">
        <v>194.9282</v>
      </c>
      <c r="B699" s="49" t="n">
        <v>45659.5</v>
      </c>
      <c r="C699" s="51" t="n">
        <v>0.060453764521054</v>
      </c>
      <c r="D699" s="51" t="n">
        <v>1.2179696362252</v>
      </c>
      <c r="E699" s="55" t="n">
        <v>0.00382690973314152</v>
      </c>
      <c r="F699" s="57"/>
      <c r="G699" s="59"/>
      <c r="H699" s="51"/>
      <c r="I699" s="54"/>
      <c r="J699" s="51"/>
      <c r="K699" s="55"/>
    </row>
    <row r="700" customFormat="false" ht="15" hidden="false" customHeight="false" outlineLevel="0" collapsed="false">
      <c r="A700" s="48" t="n">
        <v>266.99979</v>
      </c>
      <c r="B700" s="49" t="n">
        <v>16518.6</v>
      </c>
      <c r="C700" s="51" t="n">
        <v>0.0521256013829499</v>
      </c>
      <c r="D700" s="51" t="n">
        <v>0.795221282535512</v>
      </c>
      <c r="E700" s="55" t="n">
        <v>0.00382661880277913</v>
      </c>
      <c r="F700" s="57"/>
      <c r="G700" s="59"/>
      <c r="H700" s="51"/>
      <c r="I700" s="54"/>
      <c r="J700" s="51"/>
      <c r="K700" s="55"/>
    </row>
    <row r="701" customFormat="false" ht="15" hidden="false" customHeight="false" outlineLevel="0" collapsed="false">
      <c r="A701" s="48" t="n">
        <v>423.33489</v>
      </c>
      <c r="B701" s="49" t="n">
        <v>35097.2</v>
      </c>
      <c r="C701" s="51" t="n">
        <v>0.0837943489597278</v>
      </c>
      <c r="D701" s="51" t="n">
        <v>1.47525438081922</v>
      </c>
      <c r="E701" s="55" t="n">
        <v>0.00381934451282017</v>
      </c>
      <c r="F701" s="57"/>
      <c r="G701" s="59"/>
      <c r="H701" s="51"/>
      <c r="I701" s="54"/>
      <c r="J701" s="51"/>
      <c r="K701" s="55"/>
    </row>
    <row r="702" customFormat="false" ht="15" hidden="false" customHeight="false" outlineLevel="0" collapsed="false">
      <c r="A702" s="48" t="n">
        <v>394.02156</v>
      </c>
      <c r="B702" s="49" t="n">
        <v>2340.9</v>
      </c>
      <c r="C702" s="51" t="n">
        <v>0.734158203164139</v>
      </c>
      <c r="D702" s="51" t="n">
        <v>0.796010071500931</v>
      </c>
      <c r="E702" s="55" t="n">
        <v>0.00381331633386519</v>
      </c>
      <c r="F702" s="57"/>
      <c r="G702" s="59"/>
      <c r="H702" s="51"/>
      <c r="I702" s="54"/>
      <c r="J702" s="51"/>
      <c r="K702" s="55"/>
    </row>
    <row r="703" customFormat="false" ht="15" hidden="false" customHeight="false" outlineLevel="0" collapsed="false">
      <c r="A703" s="48" t="n">
        <v>323.0343</v>
      </c>
      <c r="B703" s="49" t="n">
        <v>6934.8</v>
      </c>
      <c r="C703" s="51" t="n">
        <v>0.527895961664205</v>
      </c>
      <c r="D703" s="51" t="n">
        <v>1.06441476826394</v>
      </c>
      <c r="E703" s="55" t="n">
        <v>0.00380298673992044</v>
      </c>
      <c r="F703" s="57"/>
      <c r="G703" s="59"/>
      <c r="H703" s="51"/>
      <c r="I703" s="54"/>
      <c r="J703" s="51"/>
      <c r="K703" s="55"/>
    </row>
    <row r="704" customFormat="false" ht="15" hidden="false" customHeight="false" outlineLevel="0" collapsed="false">
      <c r="A704" s="48" t="n">
        <v>308.04718</v>
      </c>
      <c r="B704" s="49" t="n">
        <v>3728.2</v>
      </c>
      <c r="C704" s="51" t="n">
        <v>0.614837875727222</v>
      </c>
      <c r="D704" s="51" t="n">
        <v>1.08201115487484</v>
      </c>
      <c r="E704" s="55" t="n">
        <v>0.00380249461436216</v>
      </c>
      <c r="F704" s="57"/>
      <c r="G704" s="59"/>
      <c r="H704" s="51"/>
      <c r="I704" s="54"/>
      <c r="J704" s="51"/>
      <c r="K704" s="55"/>
    </row>
    <row r="705" customFormat="false" ht="15" hidden="false" customHeight="false" outlineLevel="0" collapsed="false">
      <c r="A705" s="48" t="n">
        <v>137.0295</v>
      </c>
      <c r="B705" s="49" t="n">
        <v>211330.9</v>
      </c>
      <c r="C705" s="51" t="n">
        <v>0.97283173950435</v>
      </c>
      <c r="D705" s="51" t="n">
        <v>1.00509337860781</v>
      </c>
      <c r="E705" s="55" t="n">
        <v>0.0037965084700667</v>
      </c>
      <c r="F705" s="57"/>
      <c r="G705" s="59"/>
      <c r="H705" s="54"/>
      <c r="I705" s="51"/>
      <c r="J705" s="51"/>
      <c r="K705" s="55"/>
    </row>
    <row r="706" customFormat="false" ht="47.25" hidden="false" customHeight="true" outlineLevel="0" collapsed="false">
      <c r="A706" s="48" t="n">
        <v>203.03391</v>
      </c>
      <c r="B706" s="49" t="n">
        <v>1834.5</v>
      </c>
      <c r="C706" s="51" t="n">
        <v>0.866696287873513</v>
      </c>
      <c r="D706" s="51" t="n">
        <v>1.1805367570285</v>
      </c>
      <c r="E706" s="55" t="n">
        <v>0.00379570951635158</v>
      </c>
      <c r="F706" s="51" t="s">
        <v>314</v>
      </c>
      <c r="G706" s="51" t="s">
        <v>29</v>
      </c>
      <c r="H706" s="51" t="n">
        <v>203.0338864</v>
      </c>
      <c r="I706" s="51" t="n">
        <v>0.12</v>
      </c>
      <c r="J706" s="51" t="s">
        <v>315</v>
      </c>
      <c r="K706" s="55"/>
    </row>
    <row r="707" customFormat="false" ht="15" hidden="false" customHeight="false" outlineLevel="0" collapsed="false">
      <c r="A707" s="48" t="n">
        <v>316.98243</v>
      </c>
      <c r="B707" s="49" t="n">
        <v>12405.6</v>
      </c>
      <c r="C707" s="51" t="n">
        <v>0.0952744988821055</v>
      </c>
      <c r="D707" s="51" t="n">
        <v>0.823645459029099</v>
      </c>
      <c r="E707" s="55" t="n">
        <v>0.00379103771896914</v>
      </c>
      <c r="F707" s="51" t="s">
        <v>316</v>
      </c>
      <c r="G707" s="51" t="s">
        <v>68</v>
      </c>
      <c r="H707" s="51" t="n">
        <v>316.9822814</v>
      </c>
      <c r="I707" s="51" t="n">
        <v>0.47</v>
      </c>
      <c r="J707" s="51" t="s">
        <v>317</v>
      </c>
      <c r="K707" s="55"/>
    </row>
    <row r="708" customFormat="false" ht="15" hidden="false" customHeight="false" outlineLevel="0" collapsed="false">
      <c r="A708" s="48" t="n">
        <v>270.08729</v>
      </c>
      <c r="B708" s="49" t="n">
        <v>4572.6</v>
      </c>
      <c r="C708" s="56" t="n">
        <v>0.0147864228086841</v>
      </c>
      <c r="D708" s="51" t="n">
        <v>0.752988666356156</v>
      </c>
      <c r="E708" s="55" t="n">
        <v>0.0037899851833438</v>
      </c>
      <c r="F708" s="57"/>
      <c r="G708" s="59"/>
      <c r="H708" s="51"/>
      <c r="I708" s="54"/>
      <c r="J708" s="51"/>
      <c r="K708" s="55"/>
    </row>
    <row r="709" customFormat="false" ht="15" hidden="false" customHeight="false" outlineLevel="0" collapsed="false">
      <c r="A709" s="48" t="n">
        <v>575.35736</v>
      </c>
      <c r="B709" s="49" t="n">
        <v>6623.7</v>
      </c>
      <c r="C709" s="56" t="n">
        <v>0.0360054050816069</v>
      </c>
      <c r="D709" s="51" t="n">
        <v>1.26774173848381</v>
      </c>
      <c r="E709" s="55" t="n">
        <v>0.00378889486691219</v>
      </c>
      <c r="F709" s="57"/>
      <c r="G709" s="59"/>
      <c r="H709" s="51"/>
      <c r="I709" s="54"/>
      <c r="J709" s="51"/>
      <c r="K709" s="55"/>
    </row>
    <row r="710" customFormat="false" ht="15" hidden="false" customHeight="false" outlineLevel="0" collapsed="false">
      <c r="A710" s="48" t="n">
        <v>452.16</v>
      </c>
      <c r="B710" s="49" t="n">
        <v>1561.2</v>
      </c>
      <c r="C710" s="51" t="n">
        <v>0.130361866422964</v>
      </c>
      <c r="D710" s="51" t="n">
        <v>1.29830268049305</v>
      </c>
      <c r="E710" s="55" t="n">
        <v>0.00378641246446201</v>
      </c>
      <c r="F710" s="57"/>
      <c r="G710" s="59"/>
      <c r="H710" s="51"/>
      <c r="I710" s="54"/>
      <c r="J710" s="51"/>
      <c r="K710" s="55"/>
    </row>
    <row r="711" customFormat="false" ht="135" hidden="false" customHeight="false" outlineLevel="0" collapsed="false">
      <c r="A711" s="48" t="n">
        <v>345.02891</v>
      </c>
      <c r="B711" s="49" t="n">
        <v>4500.3</v>
      </c>
      <c r="C711" s="51" t="n">
        <v>0.281507355481179</v>
      </c>
      <c r="D711" s="51" t="n">
        <v>1.11153967530418</v>
      </c>
      <c r="E711" s="55" t="n">
        <v>0.00378405369114761</v>
      </c>
      <c r="F711" s="51" t="s">
        <v>218</v>
      </c>
      <c r="G711" s="51" t="s">
        <v>68</v>
      </c>
      <c r="H711" s="51" t="n">
        <v>345.0288364</v>
      </c>
      <c r="I711" s="51" t="n">
        <v>0.21</v>
      </c>
      <c r="J711" s="51" t="s">
        <v>219</v>
      </c>
      <c r="K711" s="55"/>
    </row>
    <row r="712" customFormat="false" ht="15" hidden="false" customHeight="false" outlineLevel="0" collapsed="false">
      <c r="A712" s="48" t="n">
        <v>102.75258</v>
      </c>
      <c r="B712" s="49" t="n">
        <v>5445.3</v>
      </c>
      <c r="C712" s="51" t="n">
        <v>0.915586640189108</v>
      </c>
      <c r="D712" s="51" t="n">
        <v>1.0156246245236</v>
      </c>
      <c r="E712" s="55" t="n">
        <v>0.00378255770132512</v>
      </c>
      <c r="F712" s="57"/>
      <c r="G712" s="59"/>
      <c r="H712" s="51"/>
      <c r="I712" s="54"/>
      <c r="J712" s="51"/>
      <c r="K712" s="55"/>
    </row>
    <row r="713" customFormat="false" ht="15" hidden="false" customHeight="false" outlineLevel="0" collapsed="false">
      <c r="A713" s="48" t="n">
        <v>412.31961</v>
      </c>
      <c r="B713" s="49" t="n">
        <v>17480.6</v>
      </c>
      <c r="C713" s="51" t="n">
        <v>0.21669749622046</v>
      </c>
      <c r="D713" s="51" t="n">
        <v>1.32959326210304</v>
      </c>
      <c r="E713" s="55" t="n">
        <v>0.00378079805414795</v>
      </c>
      <c r="F713" s="57"/>
      <c r="G713" s="59"/>
      <c r="H713" s="51"/>
      <c r="I713" s="54"/>
      <c r="J713" s="51"/>
      <c r="K713" s="55"/>
    </row>
    <row r="714" customFormat="false" ht="15" hidden="false" customHeight="false" outlineLevel="0" collapsed="false">
      <c r="A714" s="48" t="n">
        <v>73.55642</v>
      </c>
      <c r="B714" s="49" t="n">
        <v>9833.5</v>
      </c>
      <c r="C714" s="51" t="n">
        <v>0.135682794445001</v>
      </c>
      <c r="D714" s="51" t="n">
        <v>0.765580455876149</v>
      </c>
      <c r="E714" s="55" t="n">
        <v>0.0037761732900368</v>
      </c>
      <c r="F714" s="57"/>
      <c r="G714" s="59"/>
      <c r="H714" s="51"/>
      <c r="I714" s="54"/>
      <c r="J714" s="51"/>
      <c r="K714" s="55"/>
    </row>
    <row r="715" customFormat="false" ht="45" hidden="false" customHeight="false" outlineLevel="0" collapsed="false">
      <c r="A715" s="48" t="n">
        <v>203.95715</v>
      </c>
      <c r="B715" s="49" t="n">
        <v>1275.8</v>
      </c>
      <c r="C715" s="51" t="n">
        <v>0.672104396509024</v>
      </c>
      <c r="D715" s="51" t="n">
        <v>1.7110586001445</v>
      </c>
      <c r="E715" s="55" t="n">
        <v>0.00377487069284153</v>
      </c>
      <c r="F715" s="51" t="s">
        <v>318</v>
      </c>
      <c r="G715" s="51" t="s">
        <v>245</v>
      </c>
      <c r="H715" s="51" t="n">
        <v>203.9572234</v>
      </c>
      <c r="I715" s="51" t="n">
        <v>-0.36</v>
      </c>
      <c r="J715" s="51" t="s">
        <v>319</v>
      </c>
      <c r="K715" s="55"/>
    </row>
    <row r="716" customFormat="false" ht="15" hidden="false" customHeight="false" outlineLevel="0" collapsed="false">
      <c r="A716" s="48" t="n">
        <v>563.55226</v>
      </c>
      <c r="B716" s="49" t="n">
        <v>229352.3</v>
      </c>
      <c r="C716" s="51" t="n">
        <v>0.50737424237703</v>
      </c>
      <c r="D716" s="51" t="n">
        <v>1.8695905522047</v>
      </c>
      <c r="E716" s="55" t="n">
        <v>0.00376214652012566</v>
      </c>
      <c r="F716" s="57"/>
      <c r="G716" s="59"/>
      <c r="H716" s="51"/>
      <c r="I716" s="54"/>
      <c r="J716" s="51"/>
      <c r="K716" s="55"/>
    </row>
    <row r="717" customFormat="false" ht="15" hidden="false" customHeight="false" outlineLevel="0" collapsed="false">
      <c r="A717" s="48" t="n">
        <v>410.28612</v>
      </c>
      <c r="B717" s="49" t="n">
        <v>6286.1</v>
      </c>
      <c r="C717" s="51" t="n">
        <v>0.343810387579687</v>
      </c>
      <c r="D717" s="51" t="n">
        <v>1.49671659769579</v>
      </c>
      <c r="E717" s="55" t="n">
        <v>0.00375027308475613</v>
      </c>
      <c r="F717" s="57"/>
      <c r="G717" s="59"/>
      <c r="H717" s="51"/>
      <c r="I717" s="54"/>
      <c r="J717" s="51"/>
      <c r="K717" s="55"/>
    </row>
    <row r="718" customFormat="false" ht="15" hidden="false" customHeight="false" outlineLevel="0" collapsed="false">
      <c r="A718" s="48" t="n">
        <v>304.96119</v>
      </c>
      <c r="B718" s="49" t="n">
        <v>1994.5</v>
      </c>
      <c r="C718" s="51" t="n">
        <v>0.274168984446833</v>
      </c>
      <c r="D718" s="51" t="n">
        <v>3.16654468028478</v>
      </c>
      <c r="E718" s="55" t="n">
        <v>0.00375009254473553</v>
      </c>
      <c r="F718" s="57"/>
      <c r="G718" s="59"/>
      <c r="H718" s="51"/>
      <c r="I718" s="54"/>
      <c r="J718" s="51"/>
      <c r="K718" s="55"/>
    </row>
    <row r="719" customFormat="false" ht="15" hidden="false" customHeight="false" outlineLevel="0" collapsed="false">
      <c r="A719" s="48" t="n">
        <v>243.0152</v>
      </c>
      <c r="B719" s="49" t="n">
        <v>4865.7</v>
      </c>
      <c r="C719" s="51" t="n">
        <v>0.25760840901424</v>
      </c>
      <c r="D719" s="51" t="n">
        <v>1.74937343358396</v>
      </c>
      <c r="E719" s="55" t="n">
        <v>0.00374657566657947</v>
      </c>
      <c r="F719" s="57"/>
      <c r="G719" s="59"/>
      <c r="H719" s="51"/>
      <c r="I719" s="54"/>
      <c r="J719" s="51"/>
      <c r="K719" s="55"/>
    </row>
    <row r="720" customFormat="false" ht="15" hidden="false" customHeight="false" outlineLevel="0" collapsed="false">
      <c r="A720" s="48" t="n">
        <v>329.20474</v>
      </c>
      <c r="B720" s="49" t="n">
        <v>5383.4</v>
      </c>
      <c r="C720" s="51" t="n">
        <v>0.998034846561654</v>
      </c>
      <c r="D720" s="51" t="n">
        <v>0.99910742476866</v>
      </c>
      <c r="E720" s="55" t="n">
        <v>0.00373772035256909</v>
      </c>
      <c r="F720" s="57"/>
      <c r="G720" s="59"/>
      <c r="H720" s="51"/>
      <c r="I720" s="54"/>
      <c r="J720" s="51"/>
      <c r="K720" s="55"/>
    </row>
    <row r="721" customFormat="false" ht="30" hidden="false" customHeight="false" outlineLevel="0" collapsed="false">
      <c r="A721" s="48" t="n">
        <v>148.04268</v>
      </c>
      <c r="B721" s="49" t="n">
        <v>67303.9</v>
      </c>
      <c r="C721" s="51" t="n">
        <v>0.782649109980423</v>
      </c>
      <c r="D721" s="51" t="n">
        <v>1.06587341748206</v>
      </c>
      <c r="E721" s="55" t="n">
        <v>0.0037376490529117</v>
      </c>
      <c r="F721" s="51" t="s">
        <v>320</v>
      </c>
      <c r="G721" s="51" t="s">
        <v>29</v>
      </c>
      <c r="H721" s="51" t="n">
        <v>148.0426774</v>
      </c>
      <c r="I721" s="51" t="n">
        <v>0.02</v>
      </c>
      <c r="J721" s="51" t="s">
        <v>321</v>
      </c>
      <c r="K721" s="55"/>
    </row>
    <row r="722" customFormat="false" ht="15" hidden="false" customHeight="false" outlineLevel="0" collapsed="false">
      <c r="A722" s="48" t="n">
        <v>286.08558</v>
      </c>
      <c r="B722" s="49" t="n">
        <v>8184</v>
      </c>
      <c r="C722" s="51" t="n">
        <v>0.467983512714978</v>
      </c>
      <c r="D722" s="51" t="n">
        <v>1.36377755118048</v>
      </c>
      <c r="E722" s="55" t="n">
        <v>0.00373588529268791</v>
      </c>
      <c r="F722" s="57"/>
      <c r="G722" s="59"/>
      <c r="H722" s="51"/>
      <c r="I722" s="54"/>
      <c r="J722" s="51"/>
      <c r="K722" s="55"/>
    </row>
    <row r="723" customFormat="false" ht="15" hidden="false" customHeight="false" outlineLevel="0" collapsed="false">
      <c r="A723" s="48" t="n">
        <v>424.19797</v>
      </c>
      <c r="B723" s="49" t="n">
        <v>4373.3</v>
      </c>
      <c r="C723" s="51" t="n">
        <v>0.406659924810503</v>
      </c>
      <c r="D723" s="51" t="n">
        <v>1.64396539590078</v>
      </c>
      <c r="E723" s="55" t="n">
        <v>0.00373134124916986</v>
      </c>
      <c r="F723" s="57"/>
      <c r="G723" s="59"/>
      <c r="H723" s="51"/>
      <c r="I723" s="54"/>
      <c r="J723" s="51"/>
      <c r="K723" s="55"/>
    </row>
    <row r="724" customFormat="false" ht="30" hidden="false" customHeight="false" outlineLevel="0" collapsed="false">
      <c r="A724" s="48" t="n">
        <v>427.09515</v>
      </c>
      <c r="B724" s="49" t="n">
        <v>2394</v>
      </c>
      <c r="C724" s="51" t="n">
        <v>0.380739570854224</v>
      </c>
      <c r="D724" s="51" t="n">
        <v>1.71440475873869</v>
      </c>
      <c r="E724" s="55" t="n">
        <v>0.00372654182684108</v>
      </c>
      <c r="F724" s="51" t="s">
        <v>322</v>
      </c>
      <c r="G724" s="51" t="s">
        <v>29</v>
      </c>
      <c r="H724" s="51" t="n">
        <v>427.0951864</v>
      </c>
      <c r="I724" s="51" t="n">
        <v>-0.09</v>
      </c>
      <c r="J724" s="51" t="s">
        <v>323</v>
      </c>
      <c r="K724" s="55"/>
    </row>
    <row r="725" customFormat="false" ht="15" hidden="false" customHeight="false" outlineLevel="0" collapsed="false">
      <c r="A725" s="48" t="n">
        <v>148.93527</v>
      </c>
      <c r="B725" s="49" t="n">
        <v>46179.6</v>
      </c>
      <c r="C725" s="51" t="n">
        <v>0.114231635805161</v>
      </c>
      <c r="D725" s="51" t="n">
        <v>1.19100461998369</v>
      </c>
      <c r="E725" s="55" t="n">
        <v>0.00371533167021217</v>
      </c>
      <c r="F725" s="57"/>
      <c r="G725" s="59"/>
      <c r="H725" s="51"/>
      <c r="I725" s="54"/>
      <c r="J725" s="51"/>
      <c r="K725" s="55"/>
    </row>
    <row r="726" customFormat="false" ht="15" hidden="false" customHeight="false" outlineLevel="0" collapsed="false">
      <c r="A726" s="48" t="n">
        <v>266.05699</v>
      </c>
      <c r="B726" s="49" t="n">
        <v>4544.9</v>
      </c>
      <c r="C726" s="51" t="n">
        <v>0.187078048551026</v>
      </c>
      <c r="D726" s="51" t="n">
        <v>1.23685879251076</v>
      </c>
      <c r="E726" s="55" t="n">
        <v>0.00371455195374839</v>
      </c>
      <c r="F726" s="57"/>
      <c r="G726" s="59"/>
      <c r="H726" s="51"/>
      <c r="I726" s="54"/>
      <c r="J726" s="51"/>
      <c r="K726" s="55"/>
    </row>
    <row r="727" customFormat="false" ht="15" hidden="false" customHeight="false" outlineLevel="0" collapsed="false">
      <c r="A727" s="48" t="n">
        <v>100.95545</v>
      </c>
      <c r="B727" s="49" t="n">
        <v>8272.6</v>
      </c>
      <c r="C727" s="51" t="n">
        <v>0.0788037788394146</v>
      </c>
      <c r="D727" s="51" t="n">
        <v>1.21785005917972</v>
      </c>
      <c r="E727" s="55" t="n">
        <v>0.00370578478762291</v>
      </c>
      <c r="F727" s="57"/>
      <c r="G727" s="59"/>
      <c r="H727" s="51"/>
      <c r="I727" s="54"/>
      <c r="J727" s="51"/>
      <c r="K727" s="55"/>
    </row>
    <row r="728" customFormat="false" ht="15" hidden="false" customHeight="false" outlineLevel="0" collapsed="false">
      <c r="A728" s="48" t="n">
        <v>152.15037</v>
      </c>
      <c r="B728" s="49" t="n">
        <v>29920.7</v>
      </c>
      <c r="C728" s="51" t="n">
        <v>0.208976569575793</v>
      </c>
      <c r="D728" s="51" t="n">
        <v>0.850159503724854</v>
      </c>
      <c r="E728" s="55" t="n">
        <v>0.00369550520600292</v>
      </c>
      <c r="F728" s="57"/>
      <c r="G728" s="59"/>
      <c r="H728" s="51"/>
      <c r="I728" s="54"/>
      <c r="J728" s="51"/>
      <c r="K728" s="55"/>
    </row>
    <row r="729" customFormat="false" ht="30" hidden="false" customHeight="false" outlineLevel="0" collapsed="false">
      <c r="A729" s="48" t="n">
        <v>391.02168</v>
      </c>
      <c r="B729" s="49" t="n">
        <v>3192.5</v>
      </c>
      <c r="C729" s="51" t="n">
        <v>0.423076177487737</v>
      </c>
      <c r="D729" s="51" t="n">
        <v>2.07559860102233</v>
      </c>
      <c r="E729" s="55" t="n">
        <v>0.00369200868119213</v>
      </c>
      <c r="F729" s="51" t="s">
        <v>324</v>
      </c>
      <c r="G729" s="51" t="s">
        <v>73</v>
      </c>
      <c r="H729" s="51" t="n">
        <v>391.0214644</v>
      </c>
      <c r="I729" s="51" t="n">
        <v>0.55</v>
      </c>
      <c r="J729" s="51" t="s">
        <v>325</v>
      </c>
      <c r="K729" s="55"/>
    </row>
    <row r="730" customFormat="false" ht="15" hidden="false" customHeight="false" outlineLevel="0" collapsed="false">
      <c r="A730" s="48" t="n">
        <v>71.47418</v>
      </c>
      <c r="B730" s="49" t="n">
        <v>2848.9</v>
      </c>
      <c r="C730" s="51" t="n">
        <v>0.781689040858563</v>
      </c>
      <c r="D730" s="51" t="n">
        <v>0.975738896791528</v>
      </c>
      <c r="E730" s="55" t="n">
        <v>0.00368461654330391</v>
      </c>
      <c r="F730" s="57"/>
      <c r="G730" s="59"/>
      <c r="H730" s="51"/>
      <c r="I730" s="54"/>
      <c r="J730" s="51"/>
      <c r="K730" s="55"/>
    </row>
    <row r="731" customFormat="false" ht="15" hidden="false" customHeight="false" outlineLevel="0" collapsed="false">
      <c r="A731" s="48" t="n">
        <v>314.19618</v>
      </c>
      <c r="B731" s="49" t="n">
        <v>6825</v>
      </c>
      <c r="C731" s="51" t="n">
        <v>0.227503573060424</v>
      </c>
      <c r="D731" s="51" t="n">
        <v>1.09386674232752</v>
      </c>
      <c r="E731" s="55" t="n">
        <v>0.00368170077722856</v>
      </c>
      <c r="F731" s="51" t="s">
        <v>326</v>
      </c>
      <c r="G731" s="51" t="s">
        <v>29</v>
      </c>
      <c r="H731" s="51" t="n">
        <v>314.1962004</v>
      </c>
      <c r="I731" s="51" t="n">
        <v>-0.06</v>
      </c>
      <c r="J731" s="51" t="s">
        <v>327</v>
      </c>
      <c r="K731" s="55"/>
    </row>
    <row r="732" customFormat="false" ht="15" hidden="false" customHeight="false" outlineLevel="0" collapsed="false">
      <c r="A732" s="48" t="n">
        <v>239.93227</v>
      </c>
      <c r="B732" s="49" t="n">
        <v>8735.3</v>
      </c>
      <c r="C732" s="51" t="n">
        <v>0.509046946740015</v>
      </c>
      <c r="D732" s="51" t="n">
        <v>0.914582647893821</v>
      </c>
      <c r="E732" s="55" t="n">
        <v>0.00367898418233504</v>
      </c>
      <c r="F732" s="57"/>
      <c r="G732" s="59"/>
      <c r="H732" s="51"/>
      <c r="I732" s="54"/>
      <c r="J732" s="51"/>
      <c r="K732" s="55"/>
    </row>
    <row r="733" customFormat="false" ht="15" hidden="false" customHeight="false" outlineLevel="0" collapsed="false">
      <c r="A733" s="48" t="n">
        <v>260.98293</v>
      </c>
      <c r="B733" s="49" t="n">
        <v>5234.6</v>
      </c>
      <c r="C733" s="56" t="n">
        <v>0.0247862099285753</v>
      </c>
      <c r="D733" s="51" t="n">
        <v>0.793649129795211</v>
      </c>
      <c r="E733" s="55" t="n">
        <v>0.00367673749311851</v>
      </c>
      <c r="F733" s="57"/>
      <c r="G733" s="59"/>
      <c r="H733" s="51"/>
      <c r="I733" s="54"/>
      <c r="J733" s="51"/>
      <c r="K733" s="55"/>
    </row>
    <row r="734" customFormat="false" ht="15" hidden="false" customHeight="false" outlineLevel="0" collapsed="false">
      <c r="A734" s="48" t="n">
        <v>439.30169</v>
      </c>
      <c r="B734" s="49" t="n">
        <v>3156.3</v>
      </c>
      <c r="C734" s="51" t="n">
        <v>0.517275921322646</v>
      </c>
      <c r="D734" s="51" t="n">
        <v>0.906679819844588</v>
      </c>
      <c r="E734" s="55" t="n">
        <v>0.00367422177762011</v>
      </c>
      <c r="F734" s="57"/>
      <c r="G734" s="59"/>
      <c r="H734" s="51"/>
      <c r="I734" s="54"/>
      <c r="J734" s="51"/>
      <c r="K734" s="55"/>
    </row>
    <row r="735" customFormat="false" ht="15" hidden="false" customHeight="false" outlineLevel="0" collapsed="false">
      <c r="A735" s="48" t="n">
        <v>132.10291</v>
      </c>
      <c r="B735" s="49" t="n">
        <v>2023.4</v>
      </c>
      <c r="C735" s="51" t="n">
        <v>0.425078759480114</v>
      </c>
      <c r="D735" s="51" t="n">
        <v>2.28944651852312</v>
      </c>
      <c r="E735" s="55" t="n">
        <v>0.00366936406759685</v>
      </c>
      <c r="F735" s="57"/>
      <c r="G735" s="59"/>
      <c r="H735" s="51"/>
      <c r="I735" s="54"/>
      <c r="J735" s="51"/>
      <c r="K735" s="55"/>
    </row>
    <row r="736" customFormat="false" ht="15" hidden="false" customHeight="false" outlineLevel="0" collapsed="false">
      <c r="A736" s="48" t="n">
        <v>74.00172</v>
      </c>
      <c r="B736" s="49" t="n">
        <v>21316.6</v>
      </c>
      <c r="C736" s="51" t="n">
        <v>0.638188465155538</v>
      </c>
      <c r="D736" s="51" t="n">
        <v>0.965231724613792</v>
      </c>
      <c r="E736" s="55" t="n">
        <v>0.00366677090002021</v>
      </c>
      <c r="F736" s="57"/>
      <c r="G736" s="59"/>
      <c r="H736" s="51"/>
      <c r="I736" s="54"/>
      <c r="J736" s="51"/>
      <c r="K736" s="55"/>
    </row>
    <row r="737" customFormat="false" ht="315" hidden="false" customHeight="false" outlineLevel="0" collapsed="false">
      <c r="A737" s="48" t="n">
        <v>151.11175</v>
      </c>
      <c r="B737" s="49" t="n">
        <v>11539</v>
      </c>
      <c r="C737" s="51" t="n">
        <v>0.289939957950039</v>
      </c>
      <c r="D737" s="51" t="n">
        <v>1.1317433392204</v>
      </c>
      <c r="E737" s="55" t="n">
        <v>0.00366305865899729</v>
      </c>
      <c r="F737" s="51" t="s">
        <v>328</v>
      </c>
      <c r="G737" s="51" t="s">
        <v>29</v>
      </c>
      <c r="H737" s="51" t="n">
        <v>151.1117414</v>
      </c>
      <c r="I737" s="51" t="n">
        <v>0.06</v>
      </c>
      <c r="J737" s="58" t="s">
        <v>329</v>
      </c>
      <c r="K737" s="55"/>
    </row>
    <row r="738" customFormat="false" ht="15" hidden="false" customHeight="false" outlineLevel="0" collapsed="false">
      <c r="A738" s="48" t="n">
        <v>380.06172</v>
      </c>
      <c r="B738" s="49" t="n">
        <v>3160.8</v>
      </c>
      <c r="C738" s="51" t="n">
        <v>0.59065868721232</v>
      </c>
      <c r="D738" s="51" t="n">
        <v>1.52601445278964</v>
      </c>
      <c r="E738" s="55" t="n">
        <v>0.00365514299409286</v>
      </c>
      <c r="F738" s="57"/>
      <c r="G738" s="59"/>
      <c r="H738" s="51"/>
      <c r="I738" s="54"/>
      <c r="J738" s="51"/>
      <c r="K738" s="55"/>
    </row>
    <row r="739" customFormat="false" ht="45" hidden="false" customHeight="false" outlineLevel="0" collapsed="false">
      <c r="A739" s="48" t="n">
        <v>352.04178</v>
      </c>
      <c r="B739" s="49" t="n">
        <v>11452.7</v>
      </c>
      <c r="C739" s="51" t="n">
        <v>0.395598525427547</v>
      </c>
      <c r="D739" s="51" t="n">
        <v>0.904126041561963</v>
      </c>
      <c r="E739" s="55" t="n">
        <v>0.00365507463172381</v>
      </c>
      <c r="F739" s="51" t="s">
        <v>330</v>
      </c>
      <c r="G739" s="51" t="s">
        <v>47</v>
      </c>
      <c r="H739" s="51" t="n">
        <v>352.0417444</v>
      </c>
      <c r="I739" s="51" t="n">
        <v>0.1</v>
      </c>
      <c r="J739" s="51" t="s">
        <v>331</v>
      </c>
      <c r="K739" s="55" t="s">
        <v>332</v>
      </c>
    </row>
    <row r="740" customFormat="false" ht="15" hidden="false" customHeight="false" outlineLevel="0" collapsed="false">
      <c r="A740" s="48" t="n">
        <v>348.12545</v>
      </c>
      <c r="B740" s="49" t="n">
        <v>3445.7</v>
      </c>
      <c r="C740" s="56" t="n">
        <v>0.00855598213450347</v>
      </c>
      <c r="D740" s="51" t="n">
        <v>0.765108095478777</v>
      </c>
      <c r="E740" s="55" t="n">
        <v>0.00365473361400879</v>
      </c>
      <c r="F740" s="57"/>
      <c r="G740" s="59"/>
      <c r="H740" s="51"/>
      <c r="I740" s="54"/>
      <c r="J740" s="51"/>
      <c r="K740" s="55"/>
    </row>
    <row r="741" customFormat="false" ht="15" hidden="false" customHeight="false" outlineLevel="0" collapsed="false">
      <c r="A741" s="48" t="n">
        <v>344.23496</v>
      </c>
      <c r="B741" s="49" t="n">
        <v>3153.4</v>
      </c>
      <c r="C741" s="51" t="n">
        <v>0.203329333551369</v>
      </c>
      <c r="D741" s="51" t="n">
        <v>1.26657416981898</v>
      </c>
      <c r="E741" s="55" t="n">
        <v>0.00364763424503296</v>
      </c>
      <c r="F741" s="57"/>
      <c r="G741" s="59"/>
      <c r="H741" s="51"/>
      <c r="I741" s="54"/>
      <c r="J741" s="51"/>
      <c r="K741" s="55"/>
    </row>
    <row r="742" customFormat="false" ht="15" hidden="false" customHeight="false" outlineLevel="0" collapsed="false">
      <c r="A742" s="48" t="n">
        <v>402.27831</v>
      </c>
      <c r="B742" s="49" t="n">
        <v>8798.8</v>
      </c>
      <c r="C742" s="51" t="n">
        <v>0.688759372042562</v>
      </c>
      <c r="D742" s="51" t="n">
        <v>1.08197834411122</v>
      </c>
      <c r="E742" s="55" t="n">
        <v>0.00364703172830533</v>
      </c>
      <c r="F742" s="57"/>
      <c r="G742" s="59"/>
      <c r="H742" s="51"/>
      <c r="I742" s="54"/>
      <c r="J742" s="51"/>
      <c r="K742" s="55"/>
    </row>
    <row r="743" customFormat="false" ht="15" hidden="false" customHeight="false" outlineLevel="0" collapsed="false">
      <c r="A743" s="48" t="n">
        <v>447.26855</v>
      </c>
      <c r="B743" s="49" t="n">
        <v>5371.7</v>
      </c>
      <c r="C743" s="51" t="n">
        <v>0.581817359674283</v>
      </c>
      <c r="D743" s="51" t="n">
        <v>1.10584574726037</v>
      </c>
      <c r="E743" s="55" t="n">
        <v>0.00364656546917431</v>
      </c>
      <c r="F743" s="57"/>
      <c r="G743" s="59"/>
      <c r="H743" s="51"/>
      <c r="I743" s="54"/>
      <c r="J743" s="51"/>
      <c r="K743" s="55"/>
    </row>
    <row r="744" customFormat="false" ht="15" hidden="false" customHeight="false" outlineLevel="0" collapsed="false">
      <c r="A744" s="48" t="n">
        <v>432.21878</v>
      </c>
      <c r="B744" s="49" t="n">
        <v>13740.2</v>
      </c>
      <c r="C744" s="51" t="n">
        <v>0.386757055227428</v>
      </c>
      <c r="D744" s="51" t="n">
        <v>1.35207127767062</v>
      </c>
      <c r="E744" s="55" t="n">
        <v>0.00364637628240034</v>
      </c>
      <c r="F744" s="57"/>
      <c r="G744" s="59"/>
      <c r="H744" s="51"/>
      <c r="I744" s="54"/>
      <c r="J744" s="51"/>
      <c r="K744" s="55"/>
    </row>
    <row r="745" customFormat="false" ht="15" hidden="false" customHeight="false" outlineLevel="0" collapsed="false">
      <c r="A745" s="48" t="n">
        <v>189.9905</v>
      </c>
      <c r="B745" s="49" t="n">
        <v>819.6</v>
      </c>
      <c r="C745" s="51" t="n">
        <v>0.412678358477636</v>
      </c>
      <c r="D745" s="51" t="n">
        <v>3.94324549258448</v>
      </c>
      <c r="E745" s="55" t="n">
        <v>0.00364580057736297</v>
      </c>
      <c r="F745" s="57"/>
      <c r="G745" s="59"/>
      <c r="H745" s="51"/>
      <c r="I745" s="54"/>
      <c r="J745" s="51"/>
      <c r="K745" s="55"/>
    </row>
    <row r="746" customFormat="false" ht="15" hidden="false" customHeight="false" outlineLevel="0" collapsed="false">
      <c r="A746" s="48" t="n">
        <v>419.11711</v>
      </c>
      <c r="B746" s="49" t="n">
        <v>4228.8</v>
      </c>
      <c r="C746" s="51" t="n">
        <v>0.637008355452728</v>
      </c>
      <c r="D746" s="51" t="n">
        <v>1.3815053628404</v>
      </c>
      <c r="E746" s="55" t="n">
        <v>0.00363873056003241</v>
      </c>
      <c r="F746" s="57"/>
      <c r="G746" s="59"/>
      <c r="H746" s="51"/>
      <c r="I746" s="54"/>
      <c r="J746" s="51"/>
      <c r="K746" s="55"/>
    </row>
    <row r="747" customFormat="false" ht="15" hidden="false" customHeight="false" outlineLevel="0" collapsed="false">
      <c r="A747" s="48" t="n">
        <v>261.1446</v>
      </c>
      <c r="B747" s="49" t="n">
        <v>12162.7</v>
      </c>
      <c r="C747" s="51" t="n">
        <v>0.289634440132928</v>
      </c>
      <c r="D747" s="51" t="n">
        <v>0.903241710834463</v>
      </c>
      <c r="E747" s="55" t="n">
        <v>0.00363552749425952</v>
      </c>
      <c r="F747" s="57"/>
      <c r="G747" s="59"/>
      <c r="H747" s="51"/>
      <c r="I747" s="54"/>
      <c r="J747" s="51"/>
      <c r="K747" s="55"/>
    </row>
    <row r="748" customFormat="false" ht="15" hidden="false" customHeight="false" outlineLevel="0" collapsed="false">
      <c r="A748" s="48" t="n">
        <v>189.01834</v>
      </c>
      <c r="B748" s="49" t="n">
        <v>2434.1</v>
      </c>
      <c r="C748" s="56" t="n">
        <v>0.026841038010488</v>
      </c>
      <c r="D748" s="51" t="n">
        <v>0.74871126225729</v>
      </c>
      <c r="E748" s="55" t="n">
        <v>0.00363294656319978</v>
      </c>
      <c r="F748" s="57"/>
      <c r="G748" s="59"/>
      <c r="H748" s="51"/>
      <c r="I748" s="54"/>
      <c r="J748" s="51"/>
      <c r="K748" s="55"/>
    </row>
    <row r="749" customFormat="false" ht="15" hidden="false" customHeight="false" outlineLevel="0" collapsed="false">
      <c r="A749" s="48" t="n">
        <v>312.99269</v>
      </c>
      <c r="B749" s="49" t="n">
        <v>3304.2</v>
      </c>
      <c r="C749" s="51" t="n">
        <v>0.963235444672008</v>
      </c>
      <c r="D749" s="51" t="n">
        <v>1.04105788488689</v>
      </c>
      <c r="E749" s="55" t="n">
        <v>0.00361684224628351</v>
      </c>
      <c r="F749" s="57"/>
      <c r="G749" s="59"/>
      <c r="H749" s="51"/>
      <c r="I749" s="54"/>
      <c r="J749" s="51"/>
      <c r="K749" s="55"/>
    </row>
    <row r="750" customFormat="false" ht="15" hidden="false" customHeight="false" outlineLevel="0" collapsed="false">
      <c r="A750" s="48" t="n">
        <v>374.34577</v>
      </c>
      <c r="B750" s="49" t="n">
        <v>8094.7</v>
      </c>
      <c r="C750" s="56" t="n">
        <v>0.0247459963919771</v>
      </c>
      <c r="D750" s="51" t="n">
        <v>1.87803208974375</v>
      </c>
      <c r="E750" s="55" t="n">
        <v>0.00360989422389616</v>
      </c>
      <c r="F750" s="57"/>
      <c r="G750" s="59"/>
      <c r="H750" s="51"/>
      <c r="I750" s="54"/>
      <c r="J750" s="51"/>
      <c r="K750" s="55"/>
    </row>
    <row r="751" customFormat="false" ht="195" hidden="false" customHeight="false" outlineLevel="0" collapsed="false">
      <c r="A751" s="48" t="n">
        <v>215.01621</v>
      </c>
      <c r="B751" s="49" t="n">
        <v>11743.3</v>
      </c>
      <c r="C751" s="51" t="n">
        <v>0.56371123456442</v>
      </c>
      <c r="D751" s="51" t="n">
        <v>0.87550810738375</v>
      </c>
      <c r="E751" s="55" t="n">
        <v>0.00360948151614691</v>
      </c>
      <c r="F751" s="51" t="s">
        <v>333</v>
      </c>
      <c r="G751" s="51" t="s">
        <v>47</v>
      </c>
      <c r="H751" s="51" t="n">
        <v>215.0162264</v>
      </c>
      <c r="I751" s="51" t="n">
        <v>-0.08</v>
      </c>
      <c r="J751" s="58" t="s">
        <v>334</v>
      </c>
      <c r="K751" s="64" t="s">
        <v>335</v>
      </c>
    </row>
    <row r="752" customFormat="false" ht="15" hidden="false" customHeight="false" outlineLevel="0" collapsed="false">
      <c r="A752" s="48" t="n">
        <v>497.30877</v>
      </c>
      <c r="B752" s="49" t="n">
        <v>1341</v>
      </c>
      <c r="C752" s="51" t="n">
        <v>0.0604649765997964</v>
      </c>
      <c r="D752" s="51" t="n">
        <v>1.2692825047938</v>
      </c>
      <c r="E752" s="55" t="n">
        <v>0.0035930608551238</v>
      </c>
      <c r="F752" s="57"/>
      <c r="G752" s="59"/>
      <c r="H752" s="51"/>
      <c r="I752" s="54"/>
      <c r="J752" s="51"/>
      <c r="K752" s="55"/>
    </row>
    <row r="753" customFormat="false" ht="15" hidden="false" customHeight="false" outlineLevel="0" collapsed="false">
      <c r="A753" s="48" t="n">
        <v>307.12648</v>
      </c>
      <c r="B753" s="49" t="n">
        <v>3504.3</v>
      </c>
      <c r="C753" s="51" t="n">
        <v>0.497409726949335</v>
      </c>
      <c r="D753" s="51" t="n">
        <v>1.13347261387728</v>
      </c>
      <c r="E753" s="55" t="n">
        <v>0.00359252654660538</v>
      </c>
      <c r="F753" s="57"/>
      <c r="G753" s="59"/>
      <c r="H753" s="51"/>
      <c r="I753" s="54"/>
      <c r="J753" s="51"/>
      <c r="K753" s="55"/>
    </row>
    <row r="754" customFormat="false" ht="15" hidden="false" customHeight="false" outlineLevel="0" collapsed="false">
      <c r="A754" s="48" t="n">
        <v>403.22531</v>
      </c>
      <c r="B754" s="49" t="n">
        <v>3400.3</v>
      </c>
      <c r="C754" s="51" t="n">
        <v>0.593779993876082</v>
      </c>
      <c r="D754" s="51" t="n">
        <v>1.08522315418867</v>
      </c>
      <c r="E754" s="55" t="n">
        <v>0.00359121571450512</v>
      </c>
      <c r="F754" s="57"/>
      <c r="G754" s="59"/>
      <c r="H754" s="51"/>
      <c r="I754" s="54"/>
      <c r="J754" s="51"/>
      <c r="K754" s="55"/>
    </row>
    <row r="755" customFormat="false" ht="15" hidden="false" customHeight="false" outlineLevel="0" collapsed="false">
      <c r="A755" s="48" t="n">
        <v>321.221</v>
      </c>
      <c r="B755" s="49" t="n">
        <v>4522.3</v>
      </c>
      <c r="C755" s="51" t="n">
        <v>0.198142117731561</v>
      </c>
      <c r="D755" s="51" t="n">
        <v>1.25822010402585</v>
      </c>
      <c r="E755" s="55" t="n">
        <v>0.00358913610314799</v>
      </c>
      <c r="F755" s="57"/>
      <c r="G755" s="59"/>
      <c r="H755" s="51"/>
      <c r="I755" s="54"/>
      <c r="J755" s="51"/>
      <c r="K755" s="55"/>
    </row>
    <row r="756" customFormat="false" ht="15" hidden="false" customHeight="false" outlineLevel="0" collapsed="false">
      <c r="A756" s="48" t="n">
        <v>390.17195</v>
      </c>
      <c r="B756" s="49" t="n">
        <v>4377.8</v>
      </c>
      <c r="C756" s="51" t="n">
        <v>0.394945421143184</v>
      </c>
      <c r="D756" s="51" t="n">
        <v>1.33118609757771</v>
      </c>
      <c r="E756" s="55" t="n">
        <v>0.00358348194065963</v>
      </c>
      <c r="F756" s="57"/>
      <c r="G756" s="59"/>
      <c r="H756" s="51"/>
      <c r="I756" s="54"/>
      <c r="J756" s="51"/>
      <c r="K756" s="55"/>
    </row>
    <row r="757" customFormat="false" ht="15" hidden="false" customHeight="false" outlineLevel="0" collapsed="false">
      <c r="A757" s="48" t="n">
        <v>404.31996</v>
      </c>
      <c r="B757" s="49" t="n">
        <v>14585.3</v>
      </c>
      <c r="C757" s="51" t="n">
        <v>0.474372807328981</v>
      </c>
      <c r="D757" s="51" t="n">
        <v>1.16373571417747</v>
      </c>
      <c r="E757" s="55" t="n">
        <v>0.00357676722176653</v>
      </c>
      <c r="F757" s="57"/>
      <c r="G757" s="59"/>
      <c r="H757" s="51"/>
      <c r="I757" s="54"/>
      <c r="J757" s="51"/>
      <c r="K757" s="55"/>
    </row>
    <row r="758" customFormat="false" ht="15" hidden="false" customHeight="false" outlineLevel="0" collapsed="false">
      <c r="A758" s="48" t="n">
        <v>235.96657</v>
      </c>
      <c r="B758" s="49" t="n">
        <v>5356</v>
      </c>
      <c r="C758" s="51" t="n">
        <v>0.458567779731569</v>
      </c>
      <c r="D758" s="51" t="n">
        <v>0.891824780642179</v>
      </c>
      <c r="E758" s="55" t="n">
        <v>0.00357490551392125</v>
      </c>
      <c r="F758" s="57"/>
      <c r="G758" s="59"/>
      <c r="H758" s="51"/>
      <c r="I758" s="54"/>
      <c r="J758" s="51"/>
      <c r="K758" s="55"/>
    </row>
    <row r="759" customFormat="false" ht="15" hidden="false" customHeight="false" outlineLevel="0" collapsed="false">
      <c r="A759" s="48" t="n">
        <v>485.29096</v>
      </c>
      <c r="B759" s="49" t="n">
        <v>2406.6</v>
      </c>
      <c r="C759" s="51" t="n">
        <v>0.610697842646542</v>
      </c>
      <c r="D759" s="51" t="n">
        <v>0.747635639621702</v>
      </c>
      <c r="E759" s="55" t="n">
        <v>0.00357333647795079</v>
      </c>
      <c r="F759" s="57"/>
      <c r="G759" s="59"/>
      <c r="H759" s="51"/>
      <c r="I759" s="54"/>
      <c r="J759" s="51"/>
      <c r="K759" s="55"/>
    </row>
    <row r="760" customFormat="false" ht="15" hidden="false" customHeight="false" outlineLevel="0" collapsed="false">
      <c r="A760" s="48" t="n">
        <v>484.18173</v>
      </c>
      <c r="B760" s="49" t="n">
        <v>9561.6</v>
      </c>
      <c r="C760" s="51" t="n">
        <v>0.431184070581491</v>
      </c>
      <c r="D760" s="51" t="n">
        <v>1.09543642372059</v>
      </c>
      <c r="E760" s="55" t="n">
        <v>0.00357258538755789</v>
      </c>
      <c r="F760" s="57"/>
      <c r="G760" s="59"/>
      <c r="H760" s="51"/>
      <c r="I760" s="54"/>
      <c r="J760" s="51"/>
      <c r="K760" s="55"/>
    </row>
    <row r="761" customFormat="false" ht="15" hidden="false" customHeight="false" outlineLevel="0" collapsed="false">
      <c r="A761" s="48" t="n">
        <v>195.98933</v>
      </c>
      <c r="B761" s="49" t="n">
        <v>2685.9</v>
      </c>
      <c r="C761" s="51" t="n">
        <v>0.0912573517125687</v>
      </c>
      <c r="D761" s="51" t="n">
        <v>0.76538176426983</v>
      </c>
      <c r="E761" s="55" t="n">
        <v>0.00357194301869904</v>
      </c>
      <c r="F761" s="51"/>
      <c r="G761" s="51"/>
      <c r="H761" s="51"/>
      <c r="I761" s="51"/>
      <c r="J761" s="51"/>
      <c r="K761" s="55"/>
    </row>
    <row r="762" customFormat="false" ht="15" hidden="false" customHeight="false" outlineLevel="0" collapsed="false">
      <c r="A762" s="48" t="n">
        <v>98.9584</v>
      </c>
      <c r="B762" s="49" t="n">
        <v>23012.3</v>
      </c>
      <c r="C762" s="51" t="n">
        <v>0.0632744882776595</v>
      </c>
      <c r="D762" s="51" t="n">
        <v>1.20911214953271</v>
      </c>
      <c r="E762" s="55" t="n">
        <v>0.00356938558923903</v>
      </c>
      <c r="F762" s="57"/>
      <c r="G762" s="59"/>
      <c r="H762" s="51"/>
      <c r="I762" s="54"/>
      <c r="J762" s="51"/>
      <c r="K762" s="55"/>
    </row>
    <row r="763" customFormat="false" ht="15" hidden="false" customHeight="false" outlineLevel="0" collapsed="false">
      <c r="A763" s="48" t="n">
        <v>333.06325</v>
      </c>
      <c r="B763" s="49" t="n">
        <v>4294</v>
      </c>
      <c r="C763" s="51" t="n">
        <v>0.648760187481977</v>
      </c>
      <c r="D763" s="51" t="n">
        <v>1.30012936610608</v>
      </c>
      <c r="E763" s="55" t="n">
        <v>0.00356864438794047</v>
      </c>
      <c r="F763" s="57"/>
      <c r="G763" s="59"/>
      <c r="H763" s="51"/>
      <c r="I763" s="54"/>
      <c r="J763" s="51"/>
      <c r="K763" s="55"/>
    </row>
    <row r="764" customFormat="false" ht="15" hidden="false" customHeight="false" outlineLevel="0" collapsed="false">
      <c r="A764" s="48" t="n">
        <v>222.9705</v>
      </c>
      <c r="B764" s="49" t="n">
        <v>1790.1</v>
      </c>
      <c r="C764" s="51" t="n">
        <v>0.409753684228664</v>
      </c>
      <c r="D764" s="51" t="n">
        <v>0.470036264244746</v>
      </c>
      <c r="E764" s="55" t="n">
        <v>0.00356672166467654</v>
      </c>
      <c r="F764" s="57"/>
      <c r="G764" s="59"/>
      <c r="H764" s="51"/>
      <c r="I764" s="54"/>
      <c r="J764" s="51"/>
      <c r="K764" s="55"/>
    </row>
    <row r="765" customFormat="false" ht="15" hidden="false" customHeight="false" outlineLevel="0" collapsed="false">
      <c r="A765" s="48" t="n">
        <v>214.12927</v>
      </c>
      <c r="B765" s="49" t="n">
        <v>923.7</v>
      </c>
      <c r="C765" s="51" t="n">
        <v>0.733360821751809</v>
      </c>
      <c r="D765" s="51" t="n">
        <v>0.702094420110999</v>
      </c>
      <c r="E765" s="55" t="n">
        <v>0.00356320707938611</v>
      </c>
      <c r="F765" s="57"/>
      <c r="G765" s="59"/>
      <c r="H765" s="51"/>
      <c r="I765" s="54"/>
      <c r="J765" s="51"/>
      <c r="K765" s="55"/>
    </row>
    <row r="766" customFormat="false" ht="15" hidden="false" customHeight="false" outlineLevel="0" collapsed="false">
      <c r="A766" s="48" t="n">
        <v>201.9426</v>
      </c>
      <c r="B766" s="49" t="n">
        <v>9350</v>
      </c>
      <c r="C766" s="51" t="n">
        <v>0.619702143639295</v>
      </c>
      <c r="D766" s="51" t="n">
        <v>0.934421784151248</v>
      </c>
      <c r="E766" s="55" t="n">
        <v>0.00354695736559098</v>
      </c>
      <c r="F766" s="57"/>
      <c r="G766" s="59"/>
      <c r="H766" s="51"/>
      <c r="I766" s="54"/>
      <c r="J766" s="51"/>
      <c r="K766" s="55"/>
    </row>
    <row r="767" customFormat="false" ht="15" hidden="false" customHeight="false" outlineLevel="0" collapsed="false">
      <c r="A767" s="48" t="n">
        <v>349.23063</v>
      </c>
      <c r="B767" s="49" t="n">
        <v>13419.3</v>
      </c>
      <c r="C767" s="51" t="n">
        <v>0.320250234853345</v>
      </c>
      <c r="D767" s="51" t="n">
        <v>0.858000293093818</v>
      </c>
      <c r="E767" s="55" t="n">
        <v>0.00354383740429826</v>
      </c>
      <c r="F767" s="57"/>
      <c r="G767" s="59"/>
      <c r="H767" s="51"/>
      <c r="I767" s="54"/>
      <c r="J767" s="51"/>
      <c r="K767" s="55"/>
    </row>
    <row r="768" customFormat="false" ht="15" hidden="false" customHeight="false" outlineLevel="0" collapsed="false">
      <c r="A768" s="48" t="n">
        <v>147.07796</v>
      </c>
      <c r="B768" s="49" t="n">
        <v>4307.9</v>
      </c>
      <c r="C768" s="51" t="n">
        <v>0.147250197566148</v>
      </c>
      <c r="D768" s="51" t="n">
        <v>0.9035986745781</v>
      </c>
      <c r="E768" s="55" t="n">
        <v>0.00354382609158338</v>
      </c>
      <c r="F768" s="57"/>
      <c r="G768" s="59"/>
      <c r="H768" s="51"/>
      <c r="I768" s="54"/>
      <c r="J768" s="51"/>
      <c r="K768" s="55"/>
    </row>
    <row r="769" customFormat="false" ht="15" hidden="false" customHeight="false" outlineLevel="0" collapsed="false">
      <c r="A769" s="48" t="n">
        <v>417.04526</v>
      </c>
      <c r="B769" s="49" t="n">
        <v>1561.3</v>
      </c>
      <c r="C769" s="51" t="n">
        <v>0.62642452249805</v>
      </c>
      <c r="D769" s="51" t="n">
        <v>1.40337794523595</v>
      </c>
      <c r="E769" s="55" t="n">
        <v>0.00353739916733172</v>
      </c>
      <c r="F769" s="57"/>
      <c r="G769" s="59"/>
      <c r="H769" s="51"/>
      <c r="I769" s="54"/>
      <c r="J769" s="51"/>
      <c r="K769" s="55"/>
    </row>
    <row r="770" customFormat="false" ht="15" hidden="false" customHeight="false" outlineLevel="0" collapsed="false">
      <c r="A770" s="48" t="n">
        <v>269.94751</v>
      </c>
      <c r="B770" s="49" t="n">
        <v>3447.7</v>
      </c>
      <c r="C770" s="51" t="n">
        <v>0.701399922829735</v>
      </c>
      <c r="D770" s="51" t="n">
        <v>1.25927442368297</v>
      </c>
      <c r="E770" s="55" t="n">
        <v>0.00353337357710586</v>
      </c>
      <c r="F770" s="57"/>
      <c r="G770" s="59"/>
      <c r="H770" s="51"/>
      <c r="I770" s="54"/>
      <c r="J770" s="51"/>
      <c r="K770" s="55"/>
    </row>
    <row r="771" customFormat="false" ht="15" hidden="false" customHeight="false" outlineLevel="0" collapsed="false">
      <c r="A771" s="48" t="n">
        <v>97.08592</v>
      </c>
      <c r="B771" s="49" t="n">
        <v>3424.7</v>
      </c>
      <c r="C771" s="51" t="n">
        <v>0.166311354411354</v>
      </c>
      <c r="D771" s="51" t="n">
        <v>1.12797154611596</v>
      </c>
      <c r="E771" s="55" t="n">
        <v>0.00353242835875336</v>
      </c>
      <c r="F771" s="57"/>
      <c r="G771" s="59"/>
      <c r="H771" s="51"/>
      <c r="I771" s="54"/>
      <c r="J771" s="51"/>
      <c r="K771" s="55"/>
    </row>
    <row r="772" customFormat="false" ht="15" hidden="false" customHeight="false" outlineLevel="0" collapsed="false">
      <c r="A772" s="48" t="n">
        <v>277.04145</v>
      </c>
      <c r="B772" s="49" t="n">
        <v>19669</v>
      </c>
      <c r="C772" s="51" t="n">
        <v>0.369983844579922</v>
      </c>
      <c r="D772" s="51" t="n">
        <v>1.110595947215</v>
      </c>
      <c r="E772" s="55" t="n">
        <v>0.00352832247183517</v>
      </c>
      <c r="F772" s="57"/>
      <c r="G772" s="59"/>
      <c r="H772" s="51"/>
      <c r="I772" s="54"/>
      <c r="J772" s="51"/>
      <c r="K772" s="55"/>
    </row>
    <row r="773" customFormat="false" ht="15" hidden="false" customHeight="false" outlineLevel="0" collapsed="false">
      <c r="A773" s="48" t="n">
        <v>137.04579</v>
      </c>
      <c r="B773" s="49" t="n">
        <v>5155.5</v>
      </c>
      <c r="C773" s="51" t="n">
        <v>0.549353255442531</v>
      </c>
      <c r="D773" s="51" t="n">
        <v>0.921763181226218</v>
      </c>
      <c r="E773" s="55" t="n">
        <v>0.00351993250751558</v>
      </c>
      <c r="F773" s="51" t="s">
        <v>336</v>
      </c>
      <c r="G773" s="51" t="s">
        <v>29</v>
      </c>
      <c r="H773" s="51" t="n">
        <v>137.0457874</v>
      </c>
      <c r="I773" s="51" t="n">
        <v>0.02</v>
      </c>
      <c r="J773" s="51" t="s">
        <v>337</v>
      </c>
      <c r="K773" s="55"/>
    </row>
    <row r="774" customFormat="false" ht="15" hidden="false" customHeight="false" outlineLevel="0" collapsed="false">
      <c r="A774" s="48" t="n">
        <v>293.03217</v>
      </c>
      <c r="B774" s="49" t="n">
        <v>16559.9</v>
      </c>
      <c r="C774" s="51" t="n">
        <v>0.955421514129865</v>
      </c>
      <c r="D774" s="51" t="n">
        <v>1.0375824031051</v>
      </c>
      <c r="E774" s="55" t="n">
        <v>0.00351769360268153</v>
      </c>
      <c r="F774" s="57"/>
      <c r="G774" s="59"/>
      <c r="H774" s="51"/>
      <c r="I774" s="54"/>
      <c r="J774" s="51"/>
      <c r="K774" s="55"/>
    </row>
    <row r="775" customFormat="false" ht="15" hidden="false" customHeight="false" outlineLevel="0" collapsed="false">
      <c r="A775" s="48" t="n">
        <v>487.30663</v>
      </c>
      <c r="B775" s="49" t="n">
        <v>7958.1</v>
      </c>
      <c r="C775" s="51" t="n">
        <v>0.121919601065442</v>
      </c>
      <c r="D775" s="51" t="n">
        <v>1.36724401972993</v>
      </c>
      <c r="E775" s="55" t="n">
        <v>0.00351615005868033</v>
      </c>
      <c r="F775" s="57"/>
      <c r="G775" s="59"/>
      <c r="H775" s="51"/>
      <c r="I775" s="54"/>
      <c r="J775" s="51"/>
      <c r="K775" s="55"/>
    </row>
    <row r="776" customFormat="false" ht="15" hidden="false" customHeight="false" outlineLevel="0" collapsed="false">
      <c r="A776" s="48" t="n">
        <v>260.92629</v>
      </c>
      <c r="B776" s="49" t="n">
        <v>1971.1</v>
      </c>
      <c r="C776" s="51" t="n">
        <v>0.588553093393567</v>
      </c>
      <c r="D776" s="51" t="n">
        <v>1.60422075367792</v>
      </c>
      <c r="E776" s="55" t="n">
        <v>0.00351060060899252</v>
      </c>
      <c r="F776" s="57"/>
      <c r="G776" s="59"/>
      <c r="H776" s="51"/>
      <c r="I776" s="54"/>
      <c r="J776" s="51"/>
      <c r="K776" s="55"/>
    </row>
    <row r="777" customFormat="false" ht="15" hidden="false" customHeight="false" outlineLevel="0" collapsed="false">
      <c r="A777" s="48" t="n">
        <v>547.4399</v>
      </c>
      <c r="B777" s="49" t="n">
        <v>5142.1</v>
      </c>
      <c r="C777" s="51" t="n">
        <v>0.990717587834805</v>
      </c>
      <c r="D777" s="51" t="n">
        <v>1.00182186234818</v>
      </c>
      <c r="E777" s="55" t="n">
        <v>0.00350914058635635</v>
      </c>
      <c r="F777" s="57"/>
      <c r="G777" s="59"/>
      <c r="H777" s="51"/>
      <c r="I777" s="54"/>
      <c r="J777" s="51"/>
      <c r="K777" s="55"/>
    </row>
    <row r="778" customFormat="false" ht="15" hidden="false" customHeight="false" outlineLevel="0" collapsed="false">
      <c r="A778" s="48" t="n">
        <v>441.30887</v>
      </c>
      <c r="B778" s="49" t="n">
        <v>177778</v>
      </c>
      <c r="C778" s="51" t="n">
        <v>0.802675690917976</v>
      </c>
      <c r="D778" s="51" t="n">
        <v>0.938838943988442</v>
      </c>
      <c r="E778" s="55" t="n">
        <v>0.00350720426323377</v>
      </c>
      <c r="F778" s="57"/>
      <c r="G778" s="59"/>
      <c r="H778" s="51"/>
      <c r="I778" s="54"/>
      <c r="J778" s="51"/>
      <c r="K778" s="55"/>
    </row>
    <row r="779" customFormat="false" ht="15" hidden="false" customHeight="false" outlineLevel="0" collapsed="false">
      <c r="A779" s="48" t="n">
        <v>408.25959</v>
      </c>
      <c r="B779" s="49" t="n">
        <v>2716.8</v>
      </c>
      <c r="C779" s="51" t="n">
        <v>0.460958815778863</v>
      </c>
      <c r="D779" s="51" t="n">
        <v>0.835099564682142</v>
      </c>
      <c r="E779" s="55" t="n">
        <v>0.00350704000736503</v>
      </c>
      <c r="F779" s="57"/>
      <c r="G779" s="59"/>
      <c r="H779" s="51"/>
      <c r="I779" s="54"/>
      <c r="J779" s="51"/>
      <c r="K779" s="55"/>
    </row>
    <row r="780" customFormat="false" ht="15" hidden="false" customHeight="false" outlineLevel="0" collapsed="false">
      <c r="A780" s="48" t="n">
        <v>559.43991</v>
      </c>
      <c r="B780" s="49" t="n">
        <v>9650.4</v>
      </c>
      <c r="C780" s="51" t="n">
        <v>0.422852191484075</v>
      </c>
      <c r="D780" s="51" t="n">
        <v>1.14478325252883</v>
      </c>
      <c r="E780" s="55" t="n">
        <v>0.0035061681438538</v>
      </c>
      <c r="F780" s="57"/>
      <c r="G780" s="59"/>
      <c r="H780" s="51"/>
      <c r="I780" s="54"/>
      <c r="J780" s="51"/>
      <c r="K780" s="55"/>
    </row>
    <row r="781" customFormat="false" ht="15" hidden="false" customHeight="false" outlineLevel="0" collapsed="false">
      <c r="A781" s="48" t="n">
        <v>220.93452</v>
      </c>
      <c r="B781" s="49" t="n">
        <v>32839.1</v>
      </c>
      <c r="C781" s="51" t="n">
        <v>0.531119222712403</v>
      </c>
      <c r="D781" s="51" t="n">
        <v>1.12332329762166</v>
      </c>
      <c r="E781" s="55" t="n">
        <v>0.00350546382637261</v>
      </c>
      <c r="F781" s="57"/>
      <c r="G781" s="59"/>
      <c r="H781" s="51"/>
      <c r="I781" s="54"/>
      <c r="J781" s="51"/>
      <c r="K781" s="55"/>
    </row>
    <row r="782" customFormat="false" ht="15" hidden="false" customHeight="false" outlineLevel="0" collapsed="false">
      <c r="A782" s="48" t="n">
        <v>214.93857</v>
      </c>
      <c r="B782" s="49" t="n">
        <v>2152</v>
      </c>
      <c r="C782" s="51" t="n">
        <v>0.424265823912821</v>
      </c>
      <c r="D782" s="51" t="n">
        <v>0.45641002267522</v>
      </c>
      <c r="E782" s="55" t="n">
        <v>0.00350439261514172</v>
      </c>
      <c r="F782" s="57"/>
      <c r="G782" s="59"/>
      <c r="H782" s="51"/>
      <c r="I782" s="54"/>
      <c r="J782" s="51"/>
      <c r="K782" s="55"/>
    </row>
    <row r="783" customFormat="false" ht="15" hidden="false" customHeight="false" outlineLevel="0" collapsed="false">
      <c r="A783" s="48" t="n">
        <v>196.02771</v>
      </c>
      <c r="B783" s="49" t="n">
        <v>1945.5</v>
      </c>
      <c r="C783" s="56" t="n">
        <v>0.0422223287537981</v>
      </c>
      <c r="D783" s="51" t="n">
        <v>1.33945684455467</v>
      </c>
      <c r="E783" s="55" t="n">
        <v>0.00350299798399343</v>
      </c>
      <c r="F783" s="57"/>
      <c r="G783" s="59"/>
      <c r="H783" s="51"/>
      <c r="I783" s="54"/>
      <c r="J783" s="51"/>
      <c r="K783" s="55"/>
    </row>
    <row r="784" customFormat="false" ht="15" hidden="false" customHeight="false" outlineLevel="0" collapsed="false">
      <c r="A784" s="48" t="n">
        <v>440.23619</v>
      </c>
      <c r="B784" s="49" t="n">
        <v>17945.5</v>
      </c>
      <c r="C784" s="51" t="n">
        <v>0.0772212882493744</v>
      </c>
      <c r="D784" s="51" t="n">
        <v>1.43256826276217</v>
      </c>
      <c r="E784" s="55" t="n">
        <v>0.00349855691533741</v>
      </c>
      <c r="F784" s="57"/>
      <c r="G784" s="59"/>
      <c r="H784" s="51"/>
      <c r="I784" s="54"/>
      <c r="J784" s="51"/>
      <c r="K784" s="55"/>
    </row>
    <row r="785" customFormat="false" ht="15" hidden="false" customHeight="false" outlineLevel="0" collapsed="false">
      <c r="A785" s="48" t="n">
        <v>394.31183</v>
      </c>
      <c r="B785" s="49" t="n">
        <v>2072</v>
      </c>
      <c r="C785" s="51" t="n">
        <v>0.420912976158863</v>
      </c>
      <c r="D785" s="51" t="n">
        <v>2.2398958602673</v>
      </c>
      <c r="E785" s="55" t="n">
        <v>0.00349774246900833</v>
      </c>
      <c r="F785" s="57"/>
      <c r="G785" s="59"/>
      <c r="H785" s="51"/>
      <c r="I785" s="54"/>
      <c r="J785" s="51"/>
      <c r="K785" s="55"/>
    </row>
    <row r="786" customFormat="false" ht="15" hidden="false" customHeight="false" outlineLevel="0" collapsed="false">
      <c r="A786" s="48" t="n">
        <v>318.31957</v>
      </c>
      <c r="B786" s="49" t="n">
        <v>14020.2</v>
      </c>
      <c r="C786" s="51" t="n">
        <v>0.0924198183458985</v>
      </c>
      <c r="D786" s="51" t="n">
        <v>1.32164650096851</v>
      </c>
      <c r="E786" s="55" t="n">
        <v>0.00349729959278036</v>
      </c>
      <c r="F786" s="57"/>
      <c r="G786" s="59"/>
      <c r="H786" s="51"/>
      <c r="I786" s="54"/>
      <c r="J786" s="51"/>
      <c r="K786" s="55"/>
    </row>
    <row r="787" customFormat="false" ht="15" hidden="false" customHeight="false" outlineLevel="0" collapsed="false">
      <c r="A787" s="48" t="n">
        <v>173.02951</v>
      </c>
      <c r="B787" s="49" t="n">
        <v>1101.7</v>
      </c>
      <c r="C787" s="51" t="n">
        <v>0.622277759873188</v>
      </c>
      <c r="D787" s="51" t="n">
        <v>2.11903863791012</v>
      </c>
      <c r="E787" s="55" t="n">
        <v>0.00349523537174758</v>
      </c>
      <c r="F787" s="57"/>
      <c r="G787" s="59"/>
      <c r="H787" s="51"/>
      <c r="I787" s="54"/>
      <c r="J787" s="51"/>
      <c r="K787" s="55"/>
    </row>
    <row r="788" customFormat="false" ht="15" hidden="false" customHeight="false" outlineLevel="0" collapsed="false">
      <c r="A788" s="48" t="n">
        <v>231.97245</v>
      </c>
      <c r="B788" s="49" t="n">
        <v>3279.6</v>
      </c>
      <c r="C788" s="51" t="n">
        <v>0.371851666030212</v>
      </c>
      <c r="D788" s="51" t="n">
        <v>0.895931281608173</v>
      </c>
      <c r="E788" s="55" t="n">
        <v>0.00349382176822635</v>
      </c>
      <c r="F788" s="57"/>
      <c r="G788" s="59"/>
      <c r="H788" s="51"/>
      <c r="I788" s="54"/>
      <c r="J788" s="51"/>
      <c r="K788" s="55"/>
    </row>
    <row r="789" customFormat="false" ht="15" hidden="false" customHeight="false" outlineLevel="0" collapsed="false">
      <c r="A789" s="48" t="n">
        <v>268.17548</v>
      </c>
      <c r="B789" s="49" t="n">
        <v>2578.2</v>
      </c>
      <c r="C789" s="56" t="n">
        <v>0.0304040486917559</v>
      </c>
      <c r="D789" s="51" t="n">
        <v>1.32441114427512</v>
      </c>
      <c r="E789" s="55" t="n">
        <v>0.00349138858265402</v>
      </c>
      <c r="F789" s="57"/>
      <c r="G789" s="59"/>
      <c r="H789" s="51"/>
      <c r="I789" s="54"/>
      <c r="J789" s="51"/>
      <c r="K789" s="55"/>
    </row>
    <row r="790" customFormat="false" ht="15" hidden="false" customHeight="false" outlineLevel="0" collapsed="false">
      <c r="A790" s="48" t="n">
        <v>444.2383</v>
      </c>
      <c r="B790" s="49" t="n">
        <v>2346</v>
      </c>
      <c r="C790" s="51" t="n">
        <v>0.531119222712403</v>
      </c>
      <c r="D790" s="51" t="n">
        <v>1.8193368884767</v>
      </c>
      <c r="E790" s="55" t="n">
        <v>0.00348680906193717</v>
      </c>
      <c r="F790" s="51" t="s">
        <v>338</v>
      </c>
      <c r="G790" s="51" t="s">
        <v>29</v>
      </c>
      <c r="H790" s="51" t="n">
        <v>444.2380654</v>
      </c>
      <c r="I790" s="51" t="n">
        <v>0.53</v>
      </c>
      <c r="J790" s="51" t="s">
        <v>339</v>
      </c>
      <c r="K790" s="55"/>
    </row>
    <row r="791" customFormat="false" ht="15" hidden="false" customHeight="false" outlineLevel="0" collapsed="false">
      <c r="A791" s="48" t="n">
        <v>419.31175</v>
      </c>
      <c r="B791" s="49" t="n">
        <v>9943.8</v>
      </c>
      <c r="C791" s="51" t="n">
        <v>0.989556100719147</v>
      </c>
      <c r="D791" s="51" t="n">
        <v>1.00484942236627</v>
      </c>
      <c r="E791" s="55" t="n">
        <v>0.00348255002624854</v>
      </c>
      <c r="F791" s="57"/>
      <c r="G791" s="59"/>
      <c r="H791" s="51"/>
      <c r="I791" s="54"/>
      <c r="J791" s="51"/>
      <c r="K791" s="55"/>
    </row>
    <row r="792" customFormat="false" ht="15" hidden="false" customHeight="false" outlineLevel="0" collapsed="false">
      <c r="A792" s="48" t="n">
        <v>317.94849</v>
      </c>
      <c r="B792" s="49" t="n">
        <v>4428.3</v>
      </c>
      <c r="C792" s="51" t="n">
        <v>0.564219932030248</v>
      </c>
      <c r="D792" s="51" t="n">
        <v>1.39190420537607</v>
      </c>
      <c r="E792" s="55" t="n">
        <v>0.00348210797526502</v>
      </c>
      <c r="F792" s="57"/>
      <c r="G792" s="59"/>
      <c r="H792" s="51"/>
      <c r="I792" s="54"/>
      <c r="J792" s="51"/>
      <c r="K792" s="55"/>
    </row>
    <row r="793" customFormat="false" ht="15" hidden="false" customHeight="false" outlineLevel="0" collapsed="false">
      <c r="A793" s="48" t="n">
        <v>548.38719</v>
      </c>
      <c r="B793" s="49" t="n">
        <v>1919.5</v>
      </c>
      <c r="C793" s="51" t="n">
        <v>0.563573086418656</v>
      </c>
      <c r="D793" s="51" t="n">
        <v>1.418377884241</v>
      </c>
      <c r="E793" s="55" t="n">
        <v>0.00347939618686053</v>
      </c>
      <c r="F793" s="57"/>
      <c r="G793" s="59"/>
      <c r="H793" s="51"/>
      <c r="I793" s="54"/>
      <c r="J793" s="51"/>
      <c r="K793" s="55"/>
    </row>
    <row r="794" customFormat="false" ht="45" hidden="false" customHeight="false" outlineLevel="0" collapsed="false">
      <c r="A794" s="48" t="n">
        <v>194.02222</v>
      </c>
      <c r="B794" s="49" t="n">
        <v>3826.8</v>
      </c>
      <c r="C794" s="51" t="n">
        <v>0.639744850610994</v>
      </c>
      <c r="D794" s="51" t="n">
        <v>1.11855010999658</v>
      </c>
      <c r="E794" s="55" t="n">
        <v>0.00347818936420196</v>
      </c>
      <c r="F794" s="51" t="s">
        <v>97</v>
      </c>
      <c r="G794" s="51" t="s">
        <v>100</v>
      </c>
      <c r="H794" s="51" t="n">
        <v>194.0222174</v>
      </c>
      <c r="I794" s="51" t="n">
        <v>0.01</v>
      </c>
      <c r="J794" s="51" t="s">
        <v>98</v>
      </c>
      <c r="K794" s="55" t="s">
        <v>99</v>
      </c>
    </row>
    <row r="795" customFormat="false" ht="15" hidden="false" customHeight="false" outlineLevel="0" collapsed="false">
      <c r="A795" s="48" t="n">
        <v>559.51802</v>
      </c>
      <c r="B795" s="49" t="n">
        <v>140815.7</v>
      </c>
      <c r="C795" s="51" t="n">
        <v>0.31953060973886</v>
      </c>
      <c r="D795" s="51" t="n">
        <v>1.93345967443185</v>
      </c>
      <c r="E795" s="55" t="n">
        <v>0.00347700143934616</v>
      </c>
      <c r="F795" s="53" t="s">
        <v>26</v>
      </c>
      <c r="G795" s="51" t="s">
        <v>25</v>
      </c>
      <c r="H795" s="51" t="s">
        <v>26</v>
      </c>
      <c r="I795" s="54" t="s">
        <v>25</v>
      </c>
      <c r="J795" s="51"/>
      <c r="K795" s="55" t="s">
        <v>27</v>
      </c>
    </row>
    <row r="796" customFormat="false" ht="15" hidden="false" customHeight="false" outlineLevel="0" collapsed="false">
      <c r="A796" s="48" t="n">
        <v>534.16505</v>
      </c>
      <c r="B796" s="49" t="n">
        <v>6339.3</v>
      </c>
      <c r="C796" s="51" t="n">
        <v>0.864628235179606</v>
      </c>
      <c r="D796" s="51" t="n">
        <v>1.01912588989201</v>
      </c>
      <c r="E796" s="55" t="n">
        <v>0.00347458025959148</v>
      </c>
      <c r="F796" s="57"/>
      <c r="G796" s="59"/>
      <c r="H796" s="51"/>
      <c r="I796" s="54"/>
      <c r="J796" s="51"/>
      <c r="K796" s="55"/>
    </row>
    <row r="797" customFormat="false" ht="15" hidden="false" customHeight="false" outlineLevel="0" collapsed="false">
      <c r="A797" s="48" t="n">
        <v>568.4098</v>
      </c>
      <c r="B797" s="49" t="n">
        <v>4725.8</v>
      </c>
      <c r="C797" s="51" t="n">
        <v>0.25395838716412</v>
      </c>
      <c r="D797" s="51" t="n">
        <v>1.17041389882473</v>
      </c>
      <c r="E797" s="55" t="n">
        <v>0.00346869679636725</v>
      </c>
      <c r="F797" s="57"/>
      <c r="G797" s="59"/>
      <c r="H797" s="51"/>
      <c r="I797" s="54"/>
      <c r="J797" s="51"/>
      <c r="K797" s="55"/>
    </row>
    <row r="798" customFormat="false" ht="15" hidden="false" customHeight="false" outlineLevel="0" collapsed="false">
      <c r="A798" s="48" t="n">
        <v>462.39846</v>
      </c>
      <c r="B798" s="49" t="n">
        <v>15359</v>
      </c>
      <c r="C798" s="51" t="n">
        <v>0.762256237930828</v>
      </c>
      <c r="D798" s="51" t="n">
        <v>1.0447377071871</v>
      </c>
      <c r="E798" s="55" t="n">
        <v>0.00346688610198976</v>
      </c>
      <c r="F798" s="57"/>
      <c r="G798" s="59"/>
      <c r="H798" s="51"/>
      <c r="I798" s="54"/>
      <c r="J798" s="51"/>
      <c r="K798" s="55"/>
    </row>
    <row r="799" customFormat="false" ht="15" hidden="false" customHeight="false" outlineLevel="0" collapsed="false">
      <c r="A799" s="48" t="n">
        <v>388.22909</v>
      </c>
      <c r="B799" s="49" t="n">
        <v>4496.4</v>
      </c>
      <c r="C799" s="51" t="n">
        <v>0.458254665448208</v>
      </c>
      <c r="D799" s="51" t="n">
        <v>1.22706712329421</v>
      </c>
      <c r="E799" s="55" t="n">
        <v>0.00346130864616415</v>
      </c>
      <c r="F799" s="57"/>
      <c r="G799" s="59"/>
      <c r="H799" s="51"/>
      <c r="I799" s="54"/>
      <c r="J799" s="51"/>
      <c r="K799" s="55"/>
    </row>
    <row r="800" customFormat="false" ht="15" hidden="false" customHeight="false" outlineLevel="0" collapsed="false">
      <c r="A800" s="48" t="n">
        <v>450.00616</v>
      </c>
      <c r="B800" s="49" t="n">
        <v>15524.2</v>
      </c>
      <c r="C800" s="51" t="n">
        <v>0.879591117375647</v>
      </c>
      <c r="D800" s="51" t="n">
        <v>1.04432026670768</v>
      </c>
      <c r="E800" s="55" t="n">
        <v>0.00346000468502939</v>
      </c>
      <c r="F800" s="57"/>
      <c r="G800" s="59"/>
      <c r="H800" s="51"/>
      <c r="I800" s="54"/>
      <c r="J800" s="51"/>
      <c r="K800" s="55"/>
    </row>
    <row r="801" customFormat="false" ht="90" hidden="false" customHeight="false" outlineLevel="0" collapsed="false">
      <c r="A801" s="48" t="n">
        <v>139.07295</v>
      </c>
      <c r="B801" s="49" t="n">
        <v>17117.5</v>
      </c>
      <c r="C801" s="51" t="n">
        <v>0.154118215905452</v>
      </c>
      <c r="D801" s="51" t="n">
        <v>1.08688367937056</v>
      </c>
      <c r="E801" s="55" t="n">
        <v>0.00345247353241785</v>
      </c>
      <c r="F801" s="51" t="s">
        <v>340</v>
      </c>
      <c r="G801" s="51" t="s">
        <v>47</v>
      </c>
      <c r="H801" s="51" t="n">
        <v>139.0729514</v>
      </c>
      <c r="I801" s="51" t="n">
        <v>-0.01</v>
      </c>
      <c r="J801" s="51" t="s">
        <v>341</v>
      </c>
      <c r="K801" s="55"/>
    </row>
    <row r="802" customFormat="false" ht="15" hidden="false" customHeight="false" outlineLevel="0" collapsed="false">
      <c r="A802" s="48" t="n">
        <v>199.98989</v>
      </c>
      <c r="B802" s="49" t="n">
        <v>5658.8</v>
      </c>
      <c r="C802" s="51" t="n">
        <v>0.166311354411354</v>
      </c>
      <c r="D802" s="51" t="n">
        <v>0.746596479301585</v>
      </c>
      <c r="E802" s="55" t="n">
        <v>0.00345120689822373</v>
      </c>
      <c r="F802" s="57"/>
      <c r="G802" s="59"/>
      <c r="H802" s="51"/>
      <c r="I802" s="54"/>
      <c r="J802" s="51"/>
      <c r="K802" s="55"/>
    </row>
    <row r="803" customFormat="false" ht="15" hidden="false" customHeight="false" outlineLevel="0" collapsed="false">
      <c r="A803" s="48" t="n">
        <v>464.2561</v>
      </c>
      <c r="B803" s="49" t="n">
        <v>5744.4</v>
      </c>
      <c r="C803" s="51" t="n">
        <v>0.484853997013395</v>
      </c>
      <c r="D803" s="51" t="n">
        <v>1.13289025192424</v>
      </c>
      <c r="E803" s="55" t="n">
        <v>0.00344401600681035</v>
      </c>
      <c r="F803" s="51" t="s">
        <v>342</v>
      </c>
      <c r="G803" s="51" t="s">
        <v>73</v>
      </c>
      <c r="H803" s="51" t="n">
        <v>464.2561534</v>
      </c>
      <c r="I803" s="51" t="n">
        <v>-0.12</v>
      </c>
      <c r="J803" s="51" t="s">
        <v>343</v>
      </c>
      <c r="K803" s="55"/>
    </row>
    <row r="804" customFormat="false" ht="15" hidden="false" customHeight="false" outlineLevel="0" collapsed="false">
      <c r="A804" s="48" t="n">
        <v>232.14043</v>
      </c>
      <c r="B804" s="49" t="n">
        <v>3850.5</v>
      </c>
      <c r="C804" s="56" t="n">
        <v>0.00458096708858017</v>
      </c>
      <c r="D804" s="51" t="n">
        <v>0.812951302965564</v>
      </c>
      <c r="E804" s="55" t="n">
        <v>0.00344186827352883</v>
      </c>
      <c r="F804" s="57"/>
      <c r="G804" s="59"/>
      <c r="H804" s="51"/>
      <c r="I804" s="54"/>
      <c r="J804" s="51"/>
      <c r="K804" s="55"/>
    </row>
    <row r="805" customFormat="false" ht="15" hidden="false" customHeight="false" outlineLevel="0" collapsed="false">
      <c r="A805" s="48" t="n">
        <v>479.27717</v>
      </c>
      <c r="B805" s="49" t="n">
        <v>3025.1</v>
      </c>
      <c r="C805" s="51" t="n">
        <v>0.67145230186319</v>
      </c>
      <c r="D805" s="51" t="n">
        <v>0.752567117292974</v>
      </c>
      <c r="E805" s="55" t="n">
        <v>0.00343857947192358</v>
      </c>
      <c r="F805" s="57"/>
      <c r="G805" s="59"/>
      <c r="H805" s="51"/>
      <c r="I805" s="54"/>
      <c r="J805" s="51"/>
      <c r="K805" s="55"/>
    </row>
    <row r="806" customFormat="false" ht="15" hidden="false" customHeight="false" outlineLevel="0" collapsed="false">
      <c r="A806" s="48" t="n">
        <v>429.99535</v>
      </c>
      <c r="B806" s="49" t="n">
        <v>3394</v>
      </c>
      <c r="C806" s="51" t="n">
        <v>0.987497023167275</v>
      </c>
      <c r="D806" s="51" t="n">
        <v>1.00201412289515</v>
      </c>
      <c r="E806" s="55" t="n">
        <v>0.00343534346587121</v>
      </c>
      <c r="F806" s="57"/>
      <c r="G806" s="59"/>
      <c r="H806" s="51"/>
      <c r="I806" s="54"/>
      <c r="J806" s="51"/>
      <c r="K806" s="55"/>
    </row>
    <row r="807" customFormat="false" ht="15" hidden="false" customHeight="false" outlineLevel="0" collapsed="false">
      <c r="A807" s="48" t="n">
        <v>351.99047</v>
      </c>
      <c r="B807" s="49" t="n">
        <v>2825.9</v>
      </c>
      <c r="C807" s="56" t="n">
        <v>0.0150508781043229</v>
      </c>
      <c r="D807" s="51" t="n">
        <v>1.13161465400271</v>
      </c>
      <c r="E807" s="55" t="n">
        <v>0.0034327242015604</v>
      </c>
      <c r="F807" s="57"/>
      <c r="G807" s="59"/>
      <c r="H807" s="51"/>
      <c r="I807" s="54"/>
      <c r="J807" s="51"/>
      <c r="K807" s="55"/>
    </row>
    <row r="808" customFormat="false" ht="15" hidden="false" customHeight="false" outlineLevel="0" collapsed="false">
      <c r="A808" s="48" t="n">
        <v>418.24178</v>
      </c>
      <c r="B808" s="49" t="n">
        <v>42460.5</v>
      </c>
      <c r="C808" s="51" t="n">
        <v>0.117317636726383</v>
      </c>
      <c r="D808" s="51" t="n">
        <v>1.35185854725135</v>
      </c>
      <c r="E808" s="55" t="n">
        <v>0.00341555860225291</v>
      </c>
      <c r="F808" s="57"/>
      <c r="G808" s="59"/>
      <c r="H808" s="51"/>
      <c r="I808" s="54"/>
      <c r="J808" s="51"/>
      <c r="K808" s="55"/>
    </row>
    <row r="809" customFormat="false" ht="15" hidden="false" customHeight="false" outlineLevel="0" collapsed="false">
      <c r="A809" s="48" t="n">
        <v>246.14482</v>
      </c>
      <c r="B809" s="49" t="n">
        <v>4213.4</v>
      </c>
      <c r="C809" s="51" t="n">
        <v>0.0698195600313432</v>
      </c>
      <c r="D809" s="51" t="n">
        <v>0.843385836854911</v>
      </c>
      <c r="E809" s="55" t="n">
        <v>0.00341327768769301</v>
      </c>
      <c r="F809" s="57"/>
      <c r="G809" s="59"/>
      <c r="H809" s="51"/>
      <c r="I809" s="54"/>
      <c r="J809" s="51"/>
      <c r="K809" s="55"/>
    </row>
    <row r="810" customFormat="false" ht="15" hidden="false" customHeight="false" outlineLevel="0" collapsed="false">
      <c r="A810" s="48" t="n">
        <v>246.2064</v>
      </c>
      <c r="B810" s="49" t="n">
        <v>8860</v>
      </c>
      <c r="C810" s="51" t="n">
        <v>0.900482186599043</v>
      </c>
      <c r="D810" s="51" t="n">
        <v>1.01113036864776</v>
      </c>
      <c r="E810" s="55" t="n">
        <v>0.00341216181781706</v>
      </c>
      <c r="F810" s="57"/>
      <c r="G810" s="59"/>
      <c r="H810" s="51"/>
      <c r="I810" s="54"/>
      <c r="J810" s="51"/>
      <c r="K810" s="55"/>
    </row>
    <row r="811" customFormat="false" ht="90" hidden="false" customHeight="false" outlineLevel="0" collapsed="false">
      <c r="A811" s="48" t="n">
        <v>188.06821</v>
      </c>
      <c r="B811" s="49" t="n">
        <v>12094.4</v>
      </c>
      <c r="C811" s="51" t="n">
        <v>0.735269830027997</v>
      </c>
      <c r="D811" s="51" t="n">
        <v>0.928012158481594</v>
      </c>
      <c r="E811" s="55" t="n">
        <v>0.00341206335655574</v>
      </c>
      <c r="F811" s="51" t="s">
        <v>207</v>
      </c>
      <c r="G811" s="51" t="s">
        <v>47</v>
      </c>
      <c r="H811" s="51" t="n">
        <v>188.0682004</v>
      </c>
      <c r="I811" s="51" t="n">
        <v>0.05</v>
      </c>
      <c r="J811" s="51" t="s">
        <v>208</v>
      </c>
      <c r="K811" s="55" t="s">
        <v>209</v>
      </c>
    </row>
    <row r="812" customFormat="false" ht="15" hidden="false" customHeight="false" outlineLevel="0" collapsed="false">
      <c r="A812" s="48" t="n">
        <v>462.21245</v>
      </c>
      <c r="B812" s="49" t="n">
        <v>127805.2</v>
      </c>
      <c r="C812" s="51" t="n">
        <v>0.71621346213315</v>
      </c>
      <c r="D812" s="51" t="n">
        <v>1.05071099328172</v>
      </c>
      <c r="E812" s="55" t="n">
        <v>0.0033997727129054</v>
      </c>
      <c r="F812" s="57"/>
      <c r="G812" s="59"/>
      <c r="H812" s="51"/>
      <c r="I812" s="54"/>
      <c r="J812" s="51"/>
      <c r="K812" s="55"/>
    </row>
    <row r="813" customFormat="false" ht="15" hidden="false" customHeight="false" outlineLevel="0" collapsed="false">
      <c r="A813" s="48" t="n">
        <v>70.53579</v>
      </c>
      <c r="B813" s="49" t="n">
        <v>2659.4</v>
      </c>
      <c r="C813" s="51" t="n">
        <v>0.589557429680052</v>
      </c>
      <c r="D813" s="51" t="n">
        <v>1.40230814466333</v>
      </c>
      <c r="E813" s="55" t="n">
        <v>0.00339707031037086</v>
      </c>
      <c r="F813" s="57"/>
      <c r="G813" s="59"/>
      <c r="H813" s="51"/>
      <c r="I813" s="54"/>
      <c r="J813" s="51"/>
      <c r="K813" s="55"/>
    </row>
    <row r="814" customFormat="false" ht="15" hidden="false" customHeight="false" outlineLevel="0" collapsed="false">
      <c r="A814" s="48" t="n">
        <v>148.11616</v>
      </c>
      <c r="B814" s="49" t="n">
        <v>9758</v>
      </c>
      <c r="C814" s="51" t="n">
        <v>0.267046845447895</v>
      </c>
      <c r="D814" s="51" t="n">
        <v>0.810197368421053</v>
      </c>
      <c r="E814" s="55" t="n">
        <v>0.00339672651557519</v>
      </c>
      <c r="F814" s="57"/>
      <c r="G814" s="59"/>
      <c r="H814" s="51"/>
      <c r="I814" s="54"/>
      <c r="J814" s="51"/>
      <c r="K814" s="55"/>
    </row>
    <row r="815" customFormat="false" ht="15" hidden="false" customHeight="false" outlineLevel="0" collapsed="false">
      <c r="A815" s="48" t="n">
        <v>151.1403</v>
      </c>
      <c r="B815" s="49" t="n">
        <v>3550.6</v>
      </c>
      <c r="C815" s="51" t="n">
        <v>0.618532304291582</v>
      </c>
      <c r="D815" s="51" t="n">
        <v>1.52778611294485</v>
      </c>
      <c r="E815" s="55" t="n">
        <v>0.00339449807030785</v>
      </c>
      <c r="F815" s="57"/>
      <c r="G815" s="59"/>
      <c r="H815" s="51"/>
      <c r="I815" s="54"/>
      <c r="J815" s="51"/>
      <c r="K815" s="55"/>
    </row>
    <row r="816" customFormat="false" ht="15" hidden="false" customHeight="false" outlineLevel="0" collapsed="false">
      <c r="A816" s="48" t="n">
        <v>274.97586</v>
      </c>
      <c r="B816" s="49" t="n">
        <v>3322.8</v>
      </c>
      <c r="C816" s="51" t="n">
        <v>0.346569214102923</v>
      </c>
      <c r="D816" s="51" t="n">
        <v>0.86421731262253</v>
      </c>
      <c r="E816" s="55" t="n">
        <v>0.00339097555590382</v>
      </c>
      <c r="F816" s="57"/>
      <c r="G816" s="59"/>
      <c r="H816" s="51"/>
      <c r="I816" s="54"/>
      <c r="J816" s="51"/>
      <c r="K816" s="55"/>
    </row>
    <row r="817" customFormat="false" ht="90" hidden="false" customHeight="false" outlineLevel="0" collapsed="false">
      <c r="A817" s="48" t="n">
        <v>190.10738</v>
      </c>
      <c r="B817" s="49" t="n">
        <v>9917.8</v>
      </c>
      <c r="C817" s="51" t="n">
        <v>0.056050883016511</v>
      </c>
      <c r="D817" s="51" t="n">
        <v>0.917185011431727</v>
      </c>
      <c r="E817" s="55" t="n">
        <v>0.00338957940298062</v>
      </c>
      <c r="F817" s="51" t="s">
        <v>344</v>
      </c>
      <c r="G817" s="51" t="s">
        <v>29</v>
      </c>
      <c r="H817" s="51" t="n">
        <v>190.1073854</v>
      </c>
      <c r="I817" s="51" t="n">
        <v>-0.03</v>
      </c>
      <c r="J817" s="51" t="s">
        <v>345</v>
      </c>
      <c r="K817" s="55"/>
    </row>
    <row r="818" customFormat="false" ht="15" hidden="false" customHeight="false" outlineLevel="0" collapsed="false">
      <c r="A818" s="48" t="n">
        <v>300.04247</v>
      </c>
      <c r="B818" s="49" t="n">
        <v>2697.3</v>
      </c>
      <c r="C818" s="51" t="n">
        <v>0.305815407588566</v>
      </c>
      <c r="D818" s="51" t="n">
        <v>2.40855070226887</v>
      </c>
      <c r="E818" s="55" t="n">
        <v>0.00338910351382619</v>
      </c>
      <c r="F818" s="57"/>
      <c r="G818" s="59"/>
      <c r="H818" s="51"/>
      <c r="I818" s="54"/>
      <c r="J818" s="51"/>
      <c r="K818" s="55"/>
    </row>
    <row r="819" customFormat="false" ht="15" hidden="false" customHeight="false" outlineLevel="0" collapsed="false">
      <c r="A819" s="48" t="n">
        <v>410.03221</v>
      </c>
      <c r="B819" s="49" t="n">
        <v>9193</v>
      </c>
      <c r="C819" s="51" t="n">
        <v>0.0509419879968718</v>
      </c>
      <c r="D819" s="51" t="n">
        <v>0.82990593066854</v>
      </c>
      <c r="E819" s="55" t="n">
        <v>0.0033785981362938</v>
      </c>
      <c r="F819" s="57"/>
      <c r="G819" s="59"/>
      <c r="H819" s="51"/>
      <c r="I819" s="54"/>
      <c r="J819" s="51"/>
      <c r="K819" s="55"/>
    </row>
    <row r="820" customFormat="false" ht="15" hidden="false" customHeight="false" outlineLevel="0" collapsed="false">
      <c r="A820" s="48" t="n">
        <v>245.09137</v>
      </c>
      <c r="B820" s="49" t="n">
        <v>5551.2</v>
      </c>
      <c r="C820" s="51" t="n">
        <v>0.702897163151072</v>
      </c>
      <c r="D820" s="51" t="n">
        <v>0.956673169436302</v>
      </c>
      <c r="E820" s="55" t="n">
        <v>0.00337185586182105</v>
      </c>
      <c r="F820" s="57"/>
      <c r="G820" s="59"/>
      <c r="H820" s="51"/>
      <c r="I820" s="54"/>
      <c r="J820" s="51"/>
      <c r="K820" s="55"/>
    </row>
    <row r="821" customFormat="false" ht="15" hidden="false" customHeight="false" outlineLevel="0" collapsed="false">
      <c r="A821" s="48" t="n">
        <v>468.21262</v>
      </c>
      <c r="B821" s="49" t="n">
        <v>3327.7</v>
      </c>
      <c r="C821" s="51" t="n">
        <v>0.599173050763387</v>
      </c>
      <c r="D821" s="51" t="n">
        <v>1.0997491144215</v>
      </c>
      <c r="E821" s="55" t="n">
        <v>0.00336802489185607</v>
      </c>
      <c r="F821" s="57"/>
      <c r="G821" s="59"/>
      <c r="H821" s="51"/>
      <c r="I821" s="54"/>
      <c r="J821" s="51"/>
      <c r="K821" s="55"/>
    </row>
    <row r="822" customFormat="false" ht="15" hidden="false" customHeight="false" outlineLevel="0" collapsed="false">
      <c r="A822" s="48" t="n">
        <v>151.14801</v>
      </c>
      <c r="B822" s="49" t="n">
        <v>3319.6</v>
      </c>
      <c r="C822" s="51" t="n">
        <v>0.70915177319152</v>
      </c>
      <c r="D822" s="51" t="n">
        <v>0.962738983905005</v>
      </c>
      <c r="E822" s="55" t="n">
        <v>0.00335977524364152</v>
      </c>
      <c r="F822" s="57"/>
      <c r="G822" s="59"/>
      <c r="H822" s="51"/>
      <c r="I822" s="54"/>
      <c r="J822" s="51"/>
      <c r="K822" s="55"/>
    </row>
    <row r="823" customFormat="false" ht="15" hidden="false" customHeight="false" outlineLevel="0" collapsed="false">
      <c r="A823" s="48" t="n">
        <v>403.08013</v>
      </c>
      <c r="B823" s="49" t="n">
        <v>2739.6</v>
      </c>
      <c r="C823" s="51" t="n">
        <v>0.550130396097212</v>
      </c>
      <c r="D823" s="51" t="n">
        <v>1.80008366291451</v>
      </c>
      <c r="E823" s="55" t="n">
        <v>0.00335829275872417</v>
      </c>
      <c r="F823" s="57"/>
      <c r="G823" s="59"/>
      <c r="H823" s="51"/>
      <c r="I823" s="54"/>
      <c r="J823" s="51"/>
      <c r="K823" s="55"/>
    </row>
    <row r="824" customFormat="false" ht="15" hidden="false" customHeight="false" outlineLevel="0" collapsed="false">
      <c r="A824" s="48" t="n">
        <v>480.03061</v>
      </c>
      <c r="B824" s="49" t="n">
        <v>2524.8</v>
      </c>
      <c r="C824" s="51" t="n">
        <v>0.535665499006923</v>
      </c>
      <c r="D824" s="51" t="n">
        <v>1.76949081611969</v>
      </c>
      <c r="E824" s="55" t="n">
        <v>0.00335603361072429</v>
      </c>
      <c r="F824" s="57"/>
      <c r="G824" s="59"/>
      <c r="H824" s="51"/>
      <c r="I824" s="54"/>
      <c r="J824" s="51"/>
      <c r="K824" s="55"/>
    </row>
    <row r="825" customFormat="false" ht="15" hidden="false" customHeight="false" outlineLevel="0" collapsed="false">
      <c r="A825" s="48" t="n">
        <v>564.29669</v>
      </c>
      <c r="B825" s="49" t="n">
        <v>12202.4</v>
      </c>
      <c r="C825" s="51" t="n">
        <v>0.26635941249583</v>
      </c>
      <c r="D825" s="51" t="n">
        <v>1.10804981343577</v>
      </c>
      <c r="E825" s="55" t="n">
        <v>0.00334826771662714</v>
      </c>
      <c r="F825" s="57"/>
      <c r="G825" s="59"/>
      <c r="H825" s="51"/>
      <c r="I825" s="54"/>
      <c r="J825" s="51"/>
      <c r="K825" s="55"/>
    </row>
    <row r="826" customFormat="false" ht="15" hidden="false" customHeight="false" outlineLevel="0" collapsed="false">
      <c r="A826" s="48" t="n">
        <v>239.96202</v>
      </c>
      <c r="B826" s="49" t="n">
        <v>21767.3</v>
      </c>
      <c r="C826" s="56" t="n">
        <v>0.0124860165842208</v>
      </c>
      <c r="D826" s="51" t="n">
        <v>0.739723042657241</v>
      </c>
      <c r="E826" s="55" t="n">
        <v>0.00334272816305963</v>
      </c>
      <c r="F826" s="57"/>
      <c r="G826" s="59"/>
      <c r="H826" s="51"/>
      <c r="I826" s="54"/>
      <c r="J826" s="51"/>
      <c r="K826" s="55"/>
    </row>
    <row r="827" customFormat="false" ht="15" hidden="false" customHeight="false" outlineLevel="0" collapsed="false">
      <c r="A827" s="48" t="n">
        <v>442.06173</v>
      </c>
      <c r="B827" s="49" t="n">
        <v>4382.3</v>
      </c>
      <c r="C827" s="56" t="n">
        <v>0.000867804838323943</v>
      </c>
      <c r="D827" s="51" t="n">
        <v>0.65363106334034</v>
      </c>
      <c r="E827" s="55" t="n">
        <v>0.00333901604344662</v>
      </c>
      <c r="F827" s="57"/>
      <c r="G827" s="59"/>
      <c r="H827" s="51"/>
      <c r="I827" s="54"/>
      <c r="J827" s="51"/>
      <c r="K827" s="55"/>
    </row>
    <row r="828" customFormat="false" ht="15" hidden="false" customHeight="false" outlineLevel="0" collapsed="false">
      <c r="A828" s="48" t="n">
        <v>442.31222</v>
      </c>
      <c r="B828" s="49" t="n">
        <v>53051.3</v>
      </c>
      <c r="C828" s="51" t="n">
        <v>0.794525835614827</v>
      </c>
      <c r="D828" s="51" t="n">
        <v>0.937612593885979</v>
      </c>
      <c r="E828" s="55" t="n">
        <v>0.00332682502042365</v>
      </c>
      <c r="F828" s="57"/>
      <c r="G828" s="59"/>
      <c r="H828" s="51"/>
      <c r="I828" s="54"/>
      <c r="J828" s="51"/>
      <c r="K828" s="55"/>
    </row>
    <row r="829" customFormat="false" ht="15" hidden="false" customHeight="false" outlineLevel="0" collapsed="false">
      <c r="A829" s="48" t="n">
        <v>422.20122</v>
      </c>
      <c r="B829" s="49" t="n">
        <v>14916</v>
      </c>
      <c r="C829" s="51" t="n">
        <v>0.113564244334391</v>
      </c>
      <c r="D829" s="51" t="n">
        <v>1.47297054618644</v>
      </c>
      <c r="E829" s="55" t="n">
        <v>0.00332364149023629</v>
      </c>
      <c r="F829" s="57"/>
      <c r="G829" s="59"/>
      <c r="H829" s="51"/>
      <c r="I829" s="54"/>
      <c r="J829" s="51"/>
      <c r="K829" s="55"/>
    </row>
    <row r="830" customFormat="false" ht="15" hidden="false" customHeight="false" outlineLevel="0" collapsed="false">
      <c r="A830" s="48" t="n">
        <v>200.02224</v>
      </c>
      <c r="B830" s="49" t="n">
        <v>3580.4</v>
      </c>
      <c r="C830" s="51" t="n">
        <v>0.0684716011652707</v>
      </c>
      <c r="D830" s="51" t="n">
        <v>0.80770072427799</v>
      </c>
      <c r="E830" s="55" t="n">
        <v>0.0033196154104597</v>
      </c>
      <c r="F830" s="57"/>
      <c r="G830" s="59"/>
      <c r="H830" s="51"/>
      <c r="I830" s="54"/>
      <c r="J830" s="51"/>
      <c r="K830" s="55"/>
    </row>
    <row r="831" customFormat="false" ht="15" hidden="false" customHeight="false" outlineLevel="0" collapsed="false">
      <c r="A831" s="48" t="n">
        <v>347.25397</v>
      </c>
      <c r="B831" s="49" t="n">
        <v>2715.2</v>
      </c>
      <c r="C831" s="51" t="n">
        <v>0.0529821284090276</v>
      </c>
      <c r="D831" s="51" t="n">
        <v>1.35697114391693</v>
      </c>
      <c r="E831" s="55" t="n">
        <v>0.00331363245901521</v>
      </c>
      <c r="F831" s="57"/>
      <c r="G831" s="59"/>
      <c r="H831" s="51"/>
      <c r="I831" s="54"/>
      <c r="J831" s="51"/>
      <c r="K831" s="55"/>
    </row>
    <row r="832" customFormat="false" ht="30" hidden="false" customHeight="false" outlineLevel="0" collapsed="false">
      <c r="A832" s="48" t="n">
        <v>553.40558</v>
      </c>
      <c r="B832" s="49" t="n">
        <v>11604.6</v>
      </c>
      <c r="C832" s="51" t="n">
        <v>0.77224498726958</v>
      </c>
      <c r="D832" s="51" t="n">
        <v>1.04213736781909</v>
      </c>
      <c r="E832" s="55" t="n">
        <v>0.00330267329614642</v>
      </c>
      <c r="F832" s="51" t="s">
        <v>346</v>
      </c>
      <c r="G832" s="51" t="s">
        <v>136</v>
      </c>
      <c r="H832" s="51" t="n">
        <v>553.4053514</v>
      </c>
      <c r="I832" s="51" t="n">
        <v>0.41</v>
      </c>
      <c r="J832" s="51" t="s">
        <v>347</v>
      </c>
      <c r="K832" s="55"/>
    </row>
    <row r="833" customFormat="false" ht="15" hidden="false" customHeight="false" outlineLevel="0" collapsed="false">
      <c r="A833" s="48" t="n">
        <v>448.95089</v>
      </c>
      <c r="B833" s="49" t="n">
        <v>2145.2</v>
      </c>
      <c r="C833" s="51" t="n">
        <v>0.484380047943339</v>
      </c>
      <c r="D833" s="51" t="n">
        <v>2.07441154138193</v>
      </c>
      <c r="E833" s="55" t="n">
        <v>0.00330072858782417</v>
      </c>
      <c r="F833" s="57"/>
      <c r="G833" s="59"/>
      <c r="H833" s="51"/>
      <c r="I833" s="54"/>
      <c r="J833" s="51"/>
      <c r="K833" s="55"/>
    </row>
    <row r="834" customFormat="false" ht="15" hidden="false" customHeight="false" outlineLevel="0" collapsed="false">
      <c r="A834" s="48" t="n">
        <v>132.97201</v>
      </c>
      <c r="B834" s="49" t="n">
        <v>30387.4</v>
      </c>
      <c r="C834" s="51" t="n">
        <v>0.577273815780901</v>
      </c>
      <c r="D834" s="51" t="n">
        <v>1.48751041316971</v>
      </c>
      <c r="E834" s="55" t="n">
        <v>0.00330030021444671</v>
      </c>
      <c r="F834" s="51" t="s">
        <v>183</v>
      </c>
      <c r="G834" s="51" t="s">
        <v>73</v>
      </c>
      <c r="H834" s="51" t="n">
        <v>132.9720114</v>
      </c>
      <c r="I834" s="51" t="n">
        <v>-0.01</v>
      </c>
      <c r="J834" s="51" t="s">
        <v>184</v>
      </c>
      <c r="K834" s="55"/>
    </row>
    <row r="835" customFormat="false" ht="15" hidden="false" customHeight="false" outlineLevel="0" collapsed="false">
      <c r="A835" s="48" t="n">
        <v>394.22272</v>
      </c>
      <c r="B835" s="49" t="n">
        <v>3811.3</v>
      </c>
      <c r="C835" s="51" t="n">
        <v>0.662682383549999</v>
      </c>
      <c r="D835" s="51" t="n">
        <v>1.25303623192274</v>
      </c>
      <c r="E835" s="55" t="n">
        <v>0.00329311671513602</v>
      </c>
      <c r="F835" s="57"/>
      <c r="G835" s="59"/>
      <c r="H835" s="51"/>
      <c r="I835" s="54"/>
      <c r="J835" s="51"/>
      <c r="K835" s="55"/>
    </row>
    <row r="836" customFormat="false" ht="15" hidden="false" customHeight="false" outlineLevel="0" collapsed="false">
      <c r="A836" s="48" t="n">
        <v>370.09723</v>
      </c>
      <c r="B836" s="49" t="n">
        <v>4491.4</v>
      </c>
      <c r="C836" s="51" t="n">
        <v>0.959782691292946</v>
      </c>
      <c r="D836" s="51" t="n">
        <v>0.966928442515</v>
      </c>
      <c r="E836" s="55" t="n">
        <v>0.00328679267061061</v>
      </c>
      <c r="F836" s="57"/>
      <c r="G836" s="59"/>
      <c r="H836" s="51"/>
      <c r="I836" s="54"/>
      <c r="J836" s="51"/>
      <c r="K836" s="55"/>
    </row>
    <row r="837" customFormat="false" ht="15" hidden="false" customHeight="false" outlineLevel="0" collapsed="false">
      <c r="A837" s="48" t="n">
        <v>210.92293</v>
      </c>
      <c r="B837" s="49" t="n">
        <v>6884.9</v>
      </c>
      <c r="C837" s="51" t="n">
        <v>0.637765092891463</v>
      </c>
      <c r="D837" s="51" t="n">
        <v>0.954323434679503</v>
      </c>
      <c r="E837" s="55" t="n">
        <v>0.00328467610965184</v>
      </c>
      <c r="F837" s="57"/>
      <c r="G837" s="59"/>
      <c r="H837" s="51"/>
      <c r="I837" s="54"/>
      <c r="J837" s="51"/>
      <c r="K837" s="55"/>
    </row>
    <row r="838" customFormat="false" ht="15" hidden="false" customHeight="false" outlineLevel="0" collapsed="false">
      <c r="A838" s="48" t="n">
        <v>115.03657</v>
      </c>
      <c r="B838" s="49" t="n">
        <v>6302.7</v>
      </c>
      <c r="C838" s="51" t="n">
        <v>0.545938118217468</v>
      </c>
      <c r="D838" s="51" t="n">
        <v>1.06252857035074</v>
      </c>
      <c r="E838" s="55" t="n">
        <v>0.00326847612906496</v>
      </c>
      <c r="F838" s="51" t="s">
        <v>348</v>
      </c>
      <c r="G838" s="51" t="s">
        <v>47</v>
      </c>
      <c r="H838" s="51" t="n">
        <v>115.0365664</v>
      </c>
      <c r="I838" s="51" t="n">
        <v>0.03</v>
      </c>
      <c r="J838" s="51" t="s">
        <v>349</v>
      </c>
      <c r="K838" s="55" t="s">
        <v>350</v>
      </c>
    </row>
    <row r="839" customFormat="false" ht="15" hidden="false" customHeight="false" outlineLevel="0" collapsed="false">
      <c r="A839" s="48" t="n">
        <v>400.1821</v>
      </c>
      <c r="B839" s="49" t="n">
        <v>92956.8</v>
      </c>
      <c r="C839" s="51" t="n">
        <v>0.44948325265601</v>
      </c>
      <c r="D839" s="51" t="n">
        <v>1.11497964930962</v>
      </c>
      <c r="E839" s="55" t="n">
        <v>0.00326820307768177</v>
      </c>
      <c r="F839" s="57"/>
      <c r="G839" s="59"/>
      <c r="H839" s="51"/>
      <c r="I839" s="54"/>
      <c r="J839" s="51"/>
      <c r="K839" s="55"/>
    </row>
    <row r="840" customFormat="false" ht="45" hidden="false" customHeight="false" outlineLevel="0" collapsed="false">
      <c r="A840" s="48" t="n">
        <v>144.10189</v>
      </c>
      <c r="B840" s="49" t="n">
        <v>50274.9</v>
      </c>
      <c r="C840" s="51" t="n">
        <v>0.138844860795203</v>
      </c>
      <c r="D840" s="51" t="n">
        <v>1.16725884984866</v>
      </c>
      <c r="E840" s="55" t="n">
        <v>0.00326296114237818</v>
      </c>
      <c r="F840" s="51" t="s">
        <v>351</v>
      </c>
      <c r="G840" s="51" t="s">
        <v>29</v>
      </c>
      <c r="H840" s="51" t="n">
        <v>144.1019054</v>
      </c>
      <c r="I840" s="51" t="n">
        <v>-0.11</v>
      </c>
      <c r="J840" s="51" t="s">
        <v>352</v>
      </c>
      <c r="K840" s="55" t="s">
        <v>353</v>
      </c>
    </row>
    <row r="841" customFormat="false" ht="15" hidden="false" customHeight="false" outlineLevel="0" collapsed="false">
      <c r="A841" s="48" t="n">
        <v>401.30089</v>
      </c>
      <c r="B841" s="49" t="n">
        <v>6726.7</v>
      </c>
      <c r="C841" s="51" t="n">
        <v>0.15230171182001</v>
      </c>
      <c r="D841" s="51" t="n">
        <v>1.2331142652013</v>
      </c>
      <c r="E841" s="55" t="n">
        <v>0.0032532849089546</v>
      </c>
      <c r="F841" s="57"/>
      <c r="G841" s="59"/>
      <c r="H841" s="51"/>
      <c r="I841" s="54"/>
      <c r="J841" s="51"/>
      <c r="K841" s="55"/>
    </row>
    <row r="842" customFormat="false" ht="15" hidden="false" customHeight="false" outlineLevel="0" collapsed="false">
      <c r="A842" s="48" t="n">
        <v>76.0739</v>
      </c>
      <c r="B842" s="49" t="n">
        <v>26164.1</v>
      </c>
      <c r="C842" s="51" t="n">
        <v>0.18981201910636</v>
      </c>
      <c r="D842" s="51" t="n">
        <v>0.851948970885101</v>
      </c>
      <c r="E842" s="55" t="n">
        <v>0.00325283889686807</v>
      </c>
      <c r="F842" s="57"/>
      <c r="G842" s="59"/>
      <c r="H842" s="51"/>
      <c r="I842" s="54"/>
      <c r="J842" s="51"/>
      <c r="K842" s="55"/>
    </row>
    <row r="843" customFormat="false" ht="15" hidden="false" customHeight="false" outlineLevel="0" collapsed="false">
      <c r="A843" s="48" t="n">
        <v>416.04523</v>
      </c>
      <c r="B843" s="49" t="n">
        <v>26417.1</v>
      </c>
      <c r="C843" s="56" t="n">
        <v>0.0191275521377617</v>
      </c>
      <c r="D843" s="51" t="n">
        <v>0.779394416044042</v>
      </c>
      <c r="E843" s="55" t="n">
        <v>0.00325203350403308</v>
      </c>
      <c r="F843" s="57"/>
      <c r="G843" s="59"/>
      <c r="H843" s="51"/>
      <c r="I843" s="54"/>
      <c r="J843" s="51"/>
      <c r="K843" s="55"/>
    </row>
    <row r="844" customFormat="false" ht="30" hidden="false" customHeight="false" outlineLevel="0" collapsed="false">
      <c r="A844" s="48" t="n">
        <v>197.10091</v>
      </c>
      <c r="B844" s="49" t="n">
        <v>585432.5</v>
      </c>
      <c r="C844" s="51" t="n">
        <v>0.34737176472341</v>
      </c>
      <c r="D844" s="51" t="n">
        <v>0.921942881561142</v>
      </c>
      <c r="E844" s="55" t="n">
        <v>0.00325119244258381</v>
      </c>
      <c r="F844" s="51" t="s">
        <v>277</v>
      </c>
      <c r="G844" s="51" t="s">
        <v>47</v>
      </c>
      <c r="H844" s="51" t="n">
        <v>197.1008974</v>
      </c>
      <c r="I844" s="51" t="n">
        <v>0.06</v>
      </c>
      <c r="J844" s="51" t="s">
        <v>278</v>
      </c>
      <c r="K844" s="55" t="s">
        <v>279</v>
      </c>
    </row>
    <row r="845" customFormat="false" ht="15" hidden="false" customHeight="false" outlineLevel="0" collapsed="false">
      <c r="A845" s="48" t="n">
        <v>439.29329</v>
      </c>
      <c r="B845" s="49" t="n">
        <v>20101.3</v>
      </c>
      <c r="C845" s="51" t="n">
        <v>0.84453581193927</v>
      </c>
      <c r="D845" s="51" t="n">
        <v>0.950961100309304</v>
      </c>
      <c r="E845" s="55" t="n">
        <v>0.00325057745851564</v>
      </c>
      <c r="F845" s="57"/>
      <c r="G845" s="59"/>
      <c r="H845" s="51"/>
      <c r="I845" s="54"/>
      <c r="J845" s="51"/>
      <c r="K845" s="55"/>
    </row>
    <row r="846" customFormat="false" ht="15" hidden="false" customHeight="false" outlineLevel="0" collapsed="false">
      <c r="A846" s="48" t="n">
        <v>546.45379</v>
      </c>
      <c r="B846" s="49" t="n">
        <v>2363.9</v>
      </c>
      <c r="C846" s="51" t="n">
        <v>0.421895156904821</v>
      </c>
      <c r="D846" s="51" t="n">
        <v>0.475672260439985</v>
      </c>
      <c r="E846" s="55" t="n">
        <v>0.00325035832422379</v>
      </c>
      <c r="F846" s="57"/>
      <c r="G846" s="59"/>
      <c r="H846" s="51"/>
      <c r="I846" s="54"/>
      <c r="J846" s="51"/>
      <c r="K846" s="55"/>
    </row>
    <row r="847" customFormat="false" ht="15" hidden="false" customHeight="false" outlineLevel="0" collapsed="false">
      <c r="A847" s="48" t="n">
        <v>356.22012</v>
      </c>
      <c r="B847" s="49" t="n">
        <v>2418.3</v>
      </c>
      <c r="C847" s="56" t="n">
        <v>0.0486488076416822</v>
      </c>
      <c r="D847" s="51" t="n">
        <v>1.48322729901677</v>
      </c>
      <c r="E847" s="55" t="n">
        <v>0.00324663028643242</v>
      </c>
      <c r="F847" s="57"/>
      <c r="G847" s="59"/>
      <c r="H847" s="51"/>
      <c r="I847" s="54"/>
      <c r="J847" s="51"/>
      <c r="K847" s="55"/>
    </row>
    <row r="848" customFormat="false" ht="15" hidden="false" customHeight="false" outlineLevel="0" collapsed="false">
      <c r="A848" s="48" t="n">
        <v>388.16443</v>
      </c>
      <c r="B848" s="49" t="n">
        <v>16793.2</v>
      </c>
      <c r="C848" s="51" t="n">
        <v>0.379678485183717</v>
      </c>
      <c r="D848" s="51" t="n">
        <v>1.12989038026061</v>
      </c>
      <c r="E848" s="55" t="n">
        <v>0.0032395627493963</v>
      </c>
      <c r="F848" s="57"/>
      <c r="G848" s="59"/>
      <c r="H848" s="51"/>
      <c r="I848" s="54"/>
      <c r="J848" s="51"/>
      <c r="K848" s="55"/>
    </row>
    <row r="849" customFormat="false" ht="15" hidden="false" customHeight="false" outlineLevel="0" collapsed="false">
      <c r="A849" s="48" t="n">
        <v>409.30064</v>
      </c>
      <c r="B849" s="49" t="n">
        <v>6551.9</v>
      </c>
      <c r="C849" s="51" t="n">
        <v>0.801964346382065</v>
      </c>
      <c r="D849" s="51" t="n">
        <v>1.0822522113013</v>
      </c>
      <c r="E849" s="55" t="n">
        <v>0.00323462932068864</v>
      </c>
      <c r="F849" s="57"/>
      <c r="G849" s="59"/>
      <c r="H849" s="51"/>
      <c r="I849" s="54"/>
      <c r="J849" s="51"/>
      <c r="K849" s="55"/>
    </row>
    <row r="850" customFormat="false" ht="15" hidden="false" customHeight="false" outlineLevel="0" collapsed="false">
      <c r="A850" s="48" t="n">
        <v>201.98517</v>
      </c>
      <c r="B850" s="49" t="n">
        <v>1060.3</v>
      </c>
      <c r="C850" s="51" t="n">
        <v>0.203571233284585</v>
      </c>
      <c r="D850" s="51" t="n">
        <v>1.22823031208854</v>
      </c>
      <c r="E850" s="55" t="n">
        <v>0.00322781412939158</v>
      </c>
      <c r="F850" s="57"/>
      <c r="G850" s="59"/>
      <c r="H850" s="51"/>
      <c r="I850" s="54"/>
      <c r="J850" s="51"/>
      <c r="K850" s="55"/>
    </row>
    <row r="851" customFormat="false" ht="15" hidden="false" customHeight="false" outlineLevel="0" collapsed="false">
      <c r="A851" s="48" t="n">
        <v>409.01145</v>
      </c>
      <c r="B851" s="49" t="n">
        <v>4206.6</v>
      </c>
      <c r="C851" s="56" t="n">
        <v>0.00235739546128851</v>
      </c>
      <c r="D851" s="51" t="n">
        <v>0.722589606546487</v>
      </c>
      <c r="E851" s="55" t="n">
        <v>0.00322690667015067</v>
      </c>
      <c r="F851" s="57"/>
      <c r="G851" s="59"/>
      <c r="H851" s="51"/>
      <c r="I851" s="54"/>
      <c r="J851" s="51"/>
      <c r="K851" s="55"/>
    </row>
    <row r="852" customFormat="false" ht="15" hidden="false" customHeight="false" outlineLevel="0" collapsed="false">
      <c r="A852" s="48" t="n">
        <v>331.32304</v>
      </c>
      <c r="B852" s="49" t="n">
        <v>12690.7</v>
      </c>
      <c r="C852" s="51" t="n">
        <v>0.130361866422964</v>
      </c>
      <c r="D852" s="51" t="n">
        <v>1.28056016114225</v>
      </c>
      <c r="E852" s="55" t="n">
        <v>0.00322548458384151</v>
      </c>
      <c r="F852" s="57"/>
      <c r="G852" s="59"/>
      <c r="H852" s="51"/>
      <c r="I852" s="54"/>
      <c r="J852" s="51"/>
      <c r="K852" s="55"/>
    </row>
    <row r="853" customFormat="false" ht="15" hidden="false" customHeight="false" outlineLevel="0" collapsed="false">
      <c r="A853" s="48" t="n">
        <v>241.15472</v>
      </c>
      <c r="B853" s="49" t="n">
        <v>11348.4</v>
      </c>
      <c r="C853" s="51" t="n">
        <v>0.303198599116215</v>
      </c>
      <c r="D853" s="51" t="n">
        <v>0.874488320963961</v>
      </c>
      <c r="E853" s="55" t="n">
        <v>0.00322546605664051</v>
      </c>
      <c r="F853" s="51" t="s">
        <v>354</v>
      </c>
      <c r="G853" s="51" t="s">
        <v>29</v>
      </c>
      <c r="H853" s="51" t="n">
        <v>241.1546694</v>
      </c>
      <c r="I853" s="51" t="n">
        <v>0.21</v>
      </c>
      <c r="J853" s="51" t="s">
        <v>355</v>
      </c>
      <c r="K853" s="55"/>
    </row>
    <row r="854" customFormat="false" ht="15" hidden="false" customHeight="false" outlineLevel="0" collapsed="false">
      <c r="A854" s="48" t="n">
        <v>201.06079</v>
      </c>
      <c r="B854" s="49" t="n">
        <v>10961.3</v>
      </c>
      <c r="C854" s="51" t="n">
        <v>0.656545946901103</v>
      </c>
      <c r="D854" s="51" t="n">
        <v>1.08542140444387</v>
      </c>
      <c r="E854" s="55" t="n">
        <v>0.00321674271876272</v>
      </c>
      <c r="F854" s="57"/>
      <c r="G854" s="59"/>
      <c r="H854" s="51"/>
      <c r="I854" s="54"/>
      <c r="J854" s="51"/>
      <c r="K854" s="55"/>
    </row>
    <row r="855" customFormat="false" ht="15" hidden="false" customHeight="false" outlineLevel="0" collapsed="false">
      <c r="A855" s="48" t="n">
        <v>161.12846</v>
      </c>
      <c r="B855" s="49" t="n">
        <v>2309</v>
      </c>
      <c r="C855" s="51" t="n">
        <v>0.082174729846457</v>
      </c>
      <c r="D855" s="51" t="n">
        <v>1.25531852888034</v>
      </c>
      <c r="E855" s="55" t="n">
        <v>0.00321507010108109</v>
      </c>
      <c r="F855" s="51" t="s">
        <v>356</v>
      </c>
      <c r="G855" s="51" t="s">
        <v>29</v>
      </c>
      <c r="H855" s="51" t="n">
        <v>161.1284544</v>
      </c>
      <c r="I855" s="51" t="n">
        <v>0.03</v>
      </c>
      <c r="J855" s="51" t="s">
        <v>357</v>
      </c>
      <c r="K855" s="55" t="s">
        <v>358</v>
      </c>
    </row>
    <row r="856" customFormat="false" ht="15" hidden="false" customHeight="false" outlineLevel="0" collapsed="false">
      <c r="A856" s="48" t="n">
        <v>465.18183</v>
      </c>
      <c r="B856" s="49" t="n">
        <v>4437.3</v>
      </c>
      <c r="C856" s="51" t="n">
        <v>0.661400398197856</v>
      </c>
      <c r="D856" s="51" t="n">
        <v>1.09415569199044</v>
      </c>
      <c r="E856" s="55" t="n">
        <v>0.00321319598287984</v>
      </c>
      <c r="F856" s="57"/>
      <c r="G856" s="59"/>
      <c r="H856" s="51"/>
      <c r="I856" s="54"/>
      <c r="J856" s="51"/>
      <c r="K856" s="55"/>
    </row>
    <row r="857" customFormat="false" ht="15" hidden="false" customHeight="false" outlineLevel="0" collapsed="false">
      <c r="A857" s="48" t="n">
        <v>261.97172</v>
      </c>
      <c r="B857" s="49" t="n">
        <v>4608</v>
      </c>
      <c r="C857" s="51" t="n">
        <v>0.101414815915247</v>
      </c>
      <c r="D857" s="51" t="n">
        <v>0.814681440443213</v>
      </c>
      <c r="E857" s="55" t="n">
        <v>0.00321227133164351</v>
      </c>
      <c r="F857" s="57"/>
      <c r="G857" s="59"/>
      <c r="H857" s="51"/>
      <c r="I857" s="54"/>
      <c r="J857" s="51"/>
      <c r="K857" s="55"/>
    </row>
    <row r="858" customFormat="false" ht="15" hidden="false" customHeight="false" outlineLevel="0" collapsed="false">
      <c r="A858" s="48" t="n">
        <v>207.03329</v>
      </c>
      <c r="B858" s="49" t="n">
        <v>1357.6</v>
      </c>
      <c r="C858" s="51" t="n">
        <v>0.467095414813046</v>
      </c>
      <c r="D858" s="51" t="n">
        <v>1.09118553412161</v>
      </c>
      <c r="E858" s="55" t="n">
        <v>0.00321182366892739</v>
      </c>
      <c r="F858" s="57"/>
      <c r="G858" s="59"/>
      <c r="H858" s="51"/>
      <c r="I858" s="54"/>
      <c r="J858" s="51"/>
      <c r="K858" s="55"/>
    </row>
    <row r="859" customFormat="false" ht="15" hidden="false" customHeight="false" outlineLevel="0" collapsed="false">
      <c r="A859" s="48" t="n">
        <v>205.05881</v>
      </c>
      <c r="B859" s="49" t="n">
        <v>4544.4</v>
      </c>
      <c r="C859" s="51" t="n">
        <v>0.191578387671716</v>
      </c>
      <c r="D859" s="51" t="n">
        <v>0.806556952323378</v>
      </c>
      <c r="E859" s="55" t="n">
        <v>0.00320796113322451</v>
      </c>
      <c r="F859" s="51"/>
      <c r="G859" s="51"/>
      <c r="H859" s="51"/>
      <c r="I859" s="51"/>
      <c r="J859" s="58"/>
      <c r="K859" s="55"/>
    </row>
    <row r="860" customFormat="false" ht="15" hidden="false" customHeight="false" outlineLevel="0" collapsed="false">
      <c r="A860" s="48" t="n">
        <v>252.99715</v>
      </c>
      <c r="B860" s="49" t="n">
        <v>1732.8</v>
      </c>
      <c r="C860" s="51" t="n">
        <v>0.382628017273221</v>
      </c>
      <c r="D860" s="51" t="n">
        <v>0.564347700390288</v>
      </c>
      <c r="E860" s="55" t="n">
        <v>0.00320720482657408</v>
      </c>
      <c r="F860" s="57"/>
      <c r="G860" s="59"/>
      <c r="H860" s="51"/>
      <c r="I860" s="54"/>
      <c r="J860" s="51"/>
      <c r="K860" s="55"/>
    </row>
    <row r="861" customFormat="false" ht="15" hidden="false" customHeight="false" outlineLevel="0" collapsed="false">
      <c r="A861" s="48" t="n">
        <v>143.98806</v>
      </c>
      <c r="B861" s="49" t="n">
        <v>5092.1</v>
      </c>
      <c r="C861" s="51" t="n">
        <v>0.0724705357735001</v>
      </c>
      <c r="D861" s="51" t="n">
        <v>0.816235504014273</v>
      </c>
      <c r="E861" s="55" t="n">
        <v>0.00319838024887312</v>
      </c>
      <c r="F861" s="57"/>
      <c r="G861" s="59"/>
      <c r="H861" s="51"/>
      <c r="I861" s="54"/>
      <c r="J861" s="51"/>
      <c r="K861" s="55"/>
    </row>
    <row r="862" customFormat="false" ht="45" hidden="false" customHeight="false" outlineLevel="0" collapsed="false">
      <c r="A862" s="48" t="n">
        <v>149.0573</v>
      </c>
      <c r="B862" s="49" t="n">
        <v>15491.5</v>
      </c>
      <c r="C862" s="51" t="n">
        <v>0.112374780003223</v>
      </c>
      <c r="D862" s="51" t="n">
        <v>1.11182480362642</v>
      </c>
      <c r="E862" s="55" t="n">
        <v>0.00319750909281949</v>
      </c>
      <c r="F862" s="51" t="s">
        <v>359</v>
      </c>
      <c r="G862" s="51" t="s">
        <v>47</v>
      </c>
      <c r="H862" s="51" t="n">
        <v>149.0573014</v>
      </c>
      <c r="I862" s="51" t="n">
        <v>-0.01</v>
      </c>
      <c r="J862" s="51" t="s">
        <v>360</v>
      </c>
      <c r="K862" s="55"/>
    </row>
    <row r="863" customFormat="false" ht="15" hidden="false" customHeight="false" outlineLevel="0" collapsed="false">
      <c r="A863" s="48" t="n">
        <v>317.31622</v>
      </c>
      <c r="B863" s="49" t="n">
        <v>71856.2</v>
      </c>
      <c r="C863" s="51" t="n">
        <v>0.110087169944216</v>
      </c>
      <c r="D863" s="51" t="n">
        <v>1.30655499698768</v>
      </c>
      <c r="E863" s="55" t="n">
        <v>0.00319743487440811</v>
      </c>
      <c r="F863" s="57"/>
      <c r="G863" s="59"/>
      <c r="H863" s="51"/>
      <c r="I863" s="54"/>
      <c r="J863" s="51"/>
      <c r="K863" s="55"/>
    </row>
    <row r="864" customFormat="false" ht="15" hidden="false" customHeight="false" outlineLevel="0" collapsed="false">
      <c r="A864" s="48" t="n">
        <v>446.13051</v>
      </c>
      <c r="B864" s="49" t="n">
        <v>1903.3</v>
      </c>
      <c r="C864" s="51" t="n">
        <v>0.108885196259934</v>
      </c>
      <c r="D864" s="51" t="n">
        <v>1.38113828356553</v>
      </c>
      <c r="E864" s="55" t="n">
        <v>0.00319499723981658</v>
      </c>
      <c r="F864" s="57"/>
      <c r="G864" s="59"/>
      <c r="H864" s="51"/>
      <c r="I864" s="54"/>
      <c r="J864" s="51"/>
      <c r="K864" s="55"/>
    </row>
    <row r="865" customFormat="false" ht="45" hidden="false" customHeight="false" outlineLevel="0" collapsed="false">
      <c r="A865" s="48" t="n">
        <v>113.99519</v>
      </c>
      <c r="B865" s="49" t="n">
        <v>5360.1</v>
      </c>
      <c r="C865" s="56" t="n">
        <v>0.0124860165842208</v>
      </c>
      <c r="D865" s="51" t="n">
        <v>0.826836002680015</v>
      </c>
      <c r="E865" s="55" t="n">
        <v>0.00319005637539267</v>
      </c>
      <c r="F865" s="51" t="s">
        <v>361</v>
      </c>
      <c r="G865" s="51" t="s">
        <v>73</v>
      </c>
      <c r="H865" s="51" t="n">
        <v>113.9951884</v>
      </c>
      <c r="I865" s="51" t="n">
        <v>0.01</v>
      </c>
      <c r="J865" s="51" t="s">
        <v>362</v>
      </c>
      <c r="K865" s="55" t="s">
        <v>363</v>
      </c>
    </row>
    <row r="866" customFormat="false" ht="15" hidden="false" customHeight="false" outlineLevel="0" collapsed="false">
      <c r="A866" s="48" t="n">
        <v>252.88684</v>
      </c>
      <c r="B866" s="49" t="n">
        <v>13221.5</v>
      </c>
      <c r="C866" s="56" t="n">
        <v>0.026841038010488</v>
      </c>
      <c r="D866" s="51" t="n">
        <v>1.38154236921114</v>
      </c>
      <c r="E866" s="55" t="n">
        <v>0.00318865412398875</v>
      </c>
      <c r="F866" s="57"/>
      <c r="G866" s="59"/>
      <c r="H866" s="51"/>
      <c r="I866" s="54"/>
      <c r="J866" s="51"/>
      <c r="K866" s="55"/>
    </row>
    <row r="867" customFormat="false" ht="15" hidden="false" customHeight="false" outlineLevel="0" collapsed="false">
      <c r="A867" s="48" t="n">
        <v>197.10204</v>
      </c>
      <c r="B867" s="49" t="n">
        <v>13878.3</v>
      </c>
      <c r="C867" s="51" t="n">
        <v>0.406659924810503</v>
      </c>
      <c r="D867" s="51" t="n">
        <v>0.89306823207752</v>
      </c>
      <c r="E867" s="55" t="n">
        <v>0.00318364178088123</v>
      </c>
      <c r="F867" s="57"/>
      <c r="G867" s="59"/>
      <c r="H867" s="51"/>
      <c r="I867" s="54"/>
      <c r="J867" s="51"/>
      <c r="K867" s="55"/>
    </row>
    <row r="868" customFormat="false" ht="15" hidden="false" customHeight="false" outlineLevel="0" collapsed="false">
      <c r="A868" s="48" t="n">
        <v>319.88192</v>
      </c>
      <c r="B868" s="49" t="n">
        <v>2372.8</v>
      </c>
      <c r="C868" s="51" t="n">
        <v>0.262975802228625</v>
      </c>
      <c r="D868" s="51" t="n">
        <v>3.04626114260267</v>
      </c>
      <c r="E868" s="55" t="n">
        <v>0.00317960962373764</v>
      </c>
      <c r="F868" s="57"/>
      <c r="G868" s="59"/>
      <c r="H868" s="51"/>
      <c r="I868" s="54"/>
      <c r="J868" s="51"/>
      <c r="K868" s="55"/>
    </row>
    <row r="869" customFormat="false" ht="15" hidden="false" customHeight="false" outlineLevel="0" collapsed="false">
      <c r="A869" s="48" t="n">
        <v>415.38088</v>
      </c>
      <c r="B869" s="49" t="n">
        <v>1884.3</v>
      </c>
      <c r="C869" s="51" t="n">
        <v>0.481140948996828</v>
      </c>
      <c r="D869" s="51" t="n">
        <v>1.83016349683016</v>
      </c>
      <c r="E869" s="55" t="n">
        <v>0.00317380772777914</v>
      </c>
      <c r="F869" s="57"/>
      <c r="G869" s="59"/>
      <c r="H869" s="51"/>
      <c r="I869" s="54"/>
      <c r="J869" s="51"/>
      <c r="K869" s="55"/>
    </row>
    <row r="870" customFormat="false" ht="15" hidden="false" customHeight="false" outlineLevel="0" collapsed="false">
      <c r="A870" s="48" t="n">
        <v>147.11347</v>
      </c>
      <c r="B870" s="49" t="n">
        <v>3672.4</v>
      </c>
      <c r="C870" s="51" t="n">
        <v>0.803516306565921</v>
      </c>
      <c r="D870" s="51" t="n">
        <v>1.13149761821773</v>
      </c>
      <c r="E870" s="55" t="n">
        <v>0.00317233187026645</v>
      </c>
      <c r="F870" s="57"/>
      <c r="G870" s="59"/>
      <c r="H870" s="51"/>
      <c r="I870" s="54"/>
      <c r="J870" s="51"/>
      <c r="K870" s="55"/>
    </row>
    <row r="871" customFormat="false" ht="15" hidden="false" customHeight="false" outlineLevel="0" collapsed="false">
      <c r="A871" s="48" t="n">
        <v>240.9099</v>
      </c>
      <c r="B871" s="49" t="n">
        <v>4240.8</v>
      </c>
      <c r="C871" s="51" t="n">
        <v>0.859262409098349</v>
      </c>
      <c r="D871" s="51" t="n">
        <v>1.04120313371281</v>
      </c>
      <c r="E871" s="55" t="n">
        <v>0.00316814898181032</v>
      </c>
      <c r="F871" s="57"/>
      <c r="G871" s="59"/>
      <c r="H871" s="51"/>
      <c r="I871" s="54"/>
      <c r="J871" s="51"/>
      <c r="K871" s="55"/>
    </row>
    <row r="872" customFormat="false" ht="15" hidden="false" customHeight="false" outlineLevel="0" collapsed="false">
      <c r="A872" s="48" t="n">
        <v>319.90255</v>
      </c>
      <c r="B872" s="49" t="n">
        <v>7293.3</v>
      </c>
      <c r="C872" s="51" t="n">
        <v>0.375264430323102</v>
      </c>
      <c r="D872" s="51" t="n">
        <v>0.883414562986957</v>
      </c>
      <c r="E872" s="55" t="n">
        <v>0.00316516578251111</v>
      </c>
      <c r="F872" s="57"/>
      <c r="G872" s="59"/>
      <c r="H872" s="51"/>
      <c r="I872" s="54"/>
      <c r="J872" s="51"/>
      <c r="K872" s="55"/>
    </row>
    <row r="873" customFormat="false" ht="15" hidden="false" customHeight="false" outlineLevel="0" collapsed="false">
      <c r="A873" s="48" t="n">
        <v>476.27537</v>
      </c>
      <c r="B873" s="49" t="n">
        <v>4066.3</v>
      </c>
      <c r="C873" s="51" t="n">
        <v>0.903939588734467</v>
      </c>
      <c r="D873" s="51" t="n">
        <v>1.0976657476402</v>
      </c>
      <c r="E873" s="55" t="n">
        <v>0.00315850584389093</v>
      </c>
      <c r="F873" s="57"/>
      <c r="G873" s="59"/>
      <c r="H873" s="51"/>
      <c r="I873" s="54"/>
      <c r="J873" s="51"/>
      <c r="K873" s="55"/>
    </row>
    <row r="874" customFormat="false" ht="15" hidden="false" customHeight="false" outlineLevel="0" collapsed="false">
      <c r="A874" s="48" t="n">
        <v>400.16452</v>
      </c>
      <c r="B874" s="49" t="n">
        <v>10781.4</v>
      </c>
      <c r="C874" s="51" t="n">
        <v>0.789943430595274</v>
      </c>
      <c r="D874" s="51" t="n">
        <v>0.948272182961578</v>
      </c>
      <c r="E874" s="55" t="n">
        <v>0.00315786571825321</v>
      </c>
      <c r="F874" s="57"/>
      <c r="G874" s="59"/>
      <c r="H874" s="51"/>
      <c r="I874" s="54"/>
      <c r="J874" s="51"/>
      <c r="K874" s="55"/>
    </row>
    <row r="875" customFormat="false" ht="15" hidden="false" customHeight="false" outlineLevel="0" collapsed="false">
      <c r="A875" s="48" t="n">
        <v>388.03776</v>
      </c>
      <c r="B875" s="49" t="n">
        <v>2003.9</v>
      </c>
      <c r="C875" s="51" t="n">
        <v>0.429907172017181</v>
      </c>
      <c r="D875" s="51" t="n">
        <v>2.15471514607414</v>
      </c>
      <c r="E875" s="55" t="n">
        <v>0.00315784883792705</v>
      </c>
      <c r="F875" s="51" t="s">
        <v>275</v>
      </c>
      <c r="G875" s="51" t="s">
        <v>29</v>
      </c>
      <c r="H875" s="51" t="n">
        <v>388.0380054</v>
      </c>
      <c r="I875" s="51" t="n">
        <v>-0.63</v>
      </c>
      <c r="J875" s="51" t="s">
        <v>276</v>
      </c>
      <c r="K875" s="55"/>
    </row>
    <row r="876" customFormat="false" ht="15" hidden="false" customHeight="false" outlineLevel="0" collapsed="false">
      <c r="A876" s="48" t="n">
        <v>416.07205</v>
      </c>
      <c r="B876" s="49" t="n">
        <v>1895.2</v>
      </c>
      <c r="C876" s="51" t="n">
        <v>0.860927830900705</v>
      </c>
      <c r="D876" s="51" t="n">
        <v>1.17477173929393</v>
      </c>
      <c r="E876" s="55" t="n">
        <v>0.00315701069248721</v>
      </c>
      <c r="F876" s="57"/>
      <c r="G876" s="59"/>
      <c r="H876" s="51"/>
      <c r="I876" s="54"/>
      <c r="J876" s="51"/>
      <c r="K876" s="55"/>
    </row>
    <row r="877" customFormat="false" ht="15" hidden="false" customHeight="false" outlineLevel="0" collapsed="false">
      <c r="A877" s="48" t="n">
        <v>333.33862</v>
      </c>
      <c r="B877" s="49" t="n">
        <v>6709.1</v>
      </c>
      <c r="C877" s="51" t="n">
        <v>0.132251564100278</v>
      </c>
      <c r="D877" s="51" t="n">
        <v>1.27746173700612</v>
      </c>
      <c r="E877" s="55" t="n">
        <v>0.00315447542053815</v>
      </c>
      <c r="F877" s="57"/>
      <c r="G877" s="59"/>
      <c r="H877" s="51"/>
      <c r="I877" s="54"/>
      <c r="J877" s="51"/>
      <c r="K877" s="55"/>
    </row>
    <row r="878" customFormat="false" ht="15" hidden="false" customHeight="false" outlineLevel="0" collapsed="false">
      <c r="A878" s="48" t="n">
        <v>390.21755</v>
      </c>
      <c r="B878" s="49" t="n">
        <v>4958.3</v>
      </c>
      <c r="C878" s="51" t="n">
        <v>0.387426425056519</v>
      </c>
      <c r="D878" s="51" t="n">
        <v>1.34237238479302</v>
      </c>
      <c r="E878" s="55" t="n">
        <v>0.0031492474382568</v>
      </c>
      <c r="F878" s="57"/>
      <c r="G878" s="59"/>
      <c r="H878" s="51"/>
      <c r="I878" s="54"/>
      <c r="J878" s="51"/>
      <c r="K878" s="55"/>
    </row>
    <row r="879" customFormat="false" ht="15" hidden="false" customHeight="false" outlineLevel="0" collapsed="false">
      <c r="A879" s="48" t="n">
        <v>195.93284</v>
      </c>
      <c r="B879" s="49" t="n">
        <v>10467.5</v>
      </c>
      <c r="C879" s="51" t="n">
        <v>0.109880755949576</v>
      </c>
      <c r="D879" s="51" t="n">
        <v>0.842115855143998</v>
      </c>
      <c r="E879" s="55" t="n">
        <v>0.00314819153669349</v>
      </c>
      <c r="F879" s="57"/>
      <c r="G879" s="59"/>
      <c r="H879" s="51"/>
      <c r="I879" s="54"/>
      <c r="J879" s="51"/>
      <c r="K879" s="55"/>
    </row>
    <row r="880" customFormat="false" ht="15" hidden="false" customHeight="false" outlineLevel="0" collapsed="false">
      <c r="A880" s="48" t="n">
        <v>366.2358</v>
      </c>
      <c r="B880" s="49" t="n">
        <v>2461.5</v>
      </c>
      <c r="C880" s="51" t="n">
        <v>0.347353178848363</v>
      </c>
      <c r="D880" s="51" t="n">
        <v>1.18698712293818</v>
      </c>
      <c r="E880" s="55" t="n">
        <v>0.00314505676705272</v>
      </c>
      <c r="F880" s="51"/>
      <c r="G880" s="51"/>
      <c r="H880" s="51"/>
      <c r="I880" s="51"/>
      <c r="J880" s="51"/>
      <c r="K880" s="55"/>
    </row>
    <row r="881" customFormat="false" ht="15" hidden="false" customHeight="false" outlineLevel="0" collapsed="false">
      <c r="A881" s="48" t="n">
        <v>163.97784</v>
      </c>
      <c r="B881" s="49" t="n">
        <v>38664.9</v>
      </c>
      <c r="C881" s="56" t="n">
        <v>0.00242706003974347</v>
      </c>
      <c r="D881" s="51" t="n">
        <v>0.755449915110357</v>
      </c>
      <c r="E881" s="55" t="n">
        <v>0.00314322404020009</v>
      </c>
      <c r="F881" s="51" t="s">
        <v>244</v>
      </c>
      <c r="G881" s="51" t="s">
        <v>73</v>
      </c>
      <c r="H881" s="51" t="n">
        <v>163.9778254</v>
      </c>
      <c r="I881" s="51" t="n">
        <v>0.09</v>
      </c>
      <c r="J881" s="51" t="s">
        <v>246</v>
      </c>
      <c r="K881" s="55" t="s">
        <v>247</v>
      </c>
    </row>
    <row r="882" customFormat="false" ht="15" hidden="false" customHeight="false" outlineLevel="0" collapsed="false">
      <c r="A882" s="48" t="n">
        <v>251.89439</v>
      </c>
      <c r="B882" s="49" t="n">
        <v>11102.5</v>
      </c>
      <c r="C882" s="51" t="n">
        <v>0.339210471593332</v>
      </c>
      <c r="D882" s="51" t="n">
        <v>0.88693668412738</v>
      </c>
      <c r="E882" s="55" t="n">
        <v>0.00314131842926144</v>
      </c>
      <c r="F882" s="57"/>
      <c r="G882" s="59"/>
      <c r="H882" s="51"/>
      <c r="I882" s="54"/>
      <c r="J882" s="51"/>
      <c r="K882" s="55"/>
    </row>
    <row r="883" customFormat="false" ht="90" hidden="false" customHeight="false" outlineLevel="0" collapsed="false">
      <c r="A883" s="48" t="n">
        <v>169.09475</v>
      </c>
      <c r="B883" s="49" t="n">
        <v>5605.2</v>
      </c>
      <c r="C883" s="51" t="n">
        <v>0.113564244334391</v>
      </c>
      <c r="D883" s="51" t="n">
        <v>0.737148534710099</v>
      </c>
      <c r="E883" s="55" t="n">
        <v>0.00312101581090028</v>
      </c>
      <c r="F883" s="51" t="s">
        <v>180</v>
      </c>
      <c r="G883" s="51" t="s">
        <v>47</v>
      </c>
      <c r="H883" s="51" t="n">
        <v>169.0947494</v>
      </c>
      <c r="I883" s="51" t="n">
        <v>0</v>
      </c>
      <c r="J883" s="51" t="s">
        <v>181</v>
      </c>
      <c r="K883" s="55" t="s">
        <v>182</v>
      </c>
    </row>
    <row r="884" customFormat="false" ht="15" hidden="false" customHeight="false" outlineLevel="0" collapsed="false">
      <c r="A884" s="48" t="n">
        <v>499.99807</v>
      </c>
      <c r="B884" s="49" t="n">
        <v>1850.9</v>
      </c>
      <c r="C884" s="56" t="n">
        <v>0.0453745382291327</v>
      </c>
      <c r="D884" s="51" t="n">
        <v>0.765219572613392</v>
      </c>
      <c r="E884" s="55" t="n">
        <v>0.0031191728371227</v>
      </c>
      <c r="F884" s="57"/>
      <c r="G884" s="59"/>
      <c r="H884" s="51"/>
      <c r="I884" s="54"/>
      <c r="J884" s="51"/>
      <c r="K884" s="55"/>
    </row>
    <row r="885" customFormat="false" ht="15" hidden="false" customHeight="false" outlineLevel="0" collapsed="false">
      <c r="A885" s="48" t="n">
        <v>113.13247</v>
      </c>
      <c r="B885" s="49" t="n">
        <v>4959.6</v>
      </c>
      <c r="C885" s="51" t="n">
        <v>0.117317636726383</v>
      </c>
      <c r="D885" s="51" t="n">
        <v>1.19758838037819</v>
      </c>
      <c r="E885" s="55" t="n">
        <v>0.00311130926942879</v>
      </c>
      <c r="F885" s="57"/>
      <c r="G885" s="59"/>
      <c r="H885" s="51"/>
      <c r="I885" s="54"/>
      <c r="J885" s="51"/>
      <c r="K885" s="55"/>
    </row>
    <row r="886" customFormat="false" ht="15" hidden="false" customHeight="false" outlineLevel="0" collapsed="false">
      <c r="A886" s="48" t="n">
        <v>159.99174</v>
      </c>
      <c r="B886" s="49" t="n">
        <v>8540.4</v>
      </c>
      <c r="C886" s="51" t="n">
        <v>0.0738025291168425</v>
      </c>
      <c r="D886" s="51" t="n">
        <v>0.788543017316714</v>
      </c>
      <c r="E886" s="55" t="n">
        <v>0.00311001608765095</v>
      </c>
      <c r="F886" s="57"/>
      <c r="G886" s="59"/>
      <c r="H886" s="51"/>
      <c r="I886" s="54"/>
      <c r="J886" s="51"/>
      <c r="K886" s="55"/>
    </row>
    <row r="887" customFormat="false" ht="15" hidden="false" customHeight="false" outlineLevel="0" collapsed="false">
      <c r="A887" s="48" t="n">
        <v>491.17172</v>
      </c>
      <c r="B887" s="49" t="n">
        <v>5890.6</v>
      </c>
      <c r="C887" s="51" t="n">
        <v>0.542596045462692</v>
      </c>
      <c r="D887" s="51" t="n">
        <v>1.45933575629854</v>
      </c>
      <c r="E887" s="55" t="n">
        <v>0.00310679865394405</v>
      </c>
      <c r="F887" s="57"/>
      <c r="G887" s="59"/>
      <c r="H887" s="51"/>
      <c r="I887" s="54"/>
      <c r="J887" s="51"/>
      <c r="K887" s="55"/>
    </row>
    <row r="888" customFormat="false" ht="15" hidden="false" customHeight="false" outlineLevel="0" collapsed="false">
      <c r="A888" s="48" t="n">
        <v>331.29553</v>
      </c>
      <c r="B888" s="49" t="n">
        <v>37442.7</v>
      </c>
      <c r="C888" s="51" t="n">
        <v>0.648760187481977</v>
      </c>
      <c r="D888" s="51" t="n">
        <v>1.08266657840955</v>
      </c>
      <c r="E888" s="55" t="n">
        <v>0.0030939736478949</v>
      </c>
      <c r="F888" s="57"/>
      <c r="G888" s="59"/>
      <c r="H888" s="51"/>
      <c r="I888" s="54"/>
      <c r="J888" s="51"/>
      <c r="K888" s="55"/>
    </row>
    <row r="889" customFormat="false" ht="15" hidden="false" customHeight="false" outlineLevel="0" collapsed="false">
      <c r="A889" s="48" t="n">
        <v>420.14614</v>
      </c>
      <c r="B889" s="49" t="n">
        <v>10091.4</v>
      </c>
      <c r="C889" s="51" t="n">
        <v>0.558792700043831</v>
      </c>
      <c r="D889" s="51" t="n">
        <v>0.88403140816029</v>
      </c>
      <c r="E889" s="55" t="n">
        <v>0.00308853065765899</v>
      </c>
      <c r="F889" s="57"/>
      <c r="G889" s="59"/>
      <c r="H889" s="51"/>
      <c r="I889" s="54"/>
      <c r="J889" s="51"/>
      <c r="K889" s="55"/>
    </row>
    <row r="890" customFormat="false" ht="15" hidden="false" customHeight="false" outlineLevel="0" collapsed="false">
      <c r="A890" s="48" t="n">
        <v>269.1609</v>
      </c>
      <c r="B890" s="49" t="n">
        <v>2470.2</v>
      </c>
      <c r="C890" s="51" t="n">
        <v>0.0677749560880824</v>
      </c>
      <c r="D890" s="51" t="n">
        <v>0.83559346461748</v>
      </c>
      <c r="E890" s="55" t="n">
        <v>0.00308745987148596</v>
      </c>
      <c r="F890" s="51" t="s">
        <v>364</v>
      </c>
      <c r="G890" s="51" t="s">
        <v>29</v>
      </c>
      <c r="H890" s="51" t="n">
        <v>269.1608174</v>
      </c>
      <c r="I890" s="51" t="n">
        <v>0.31</v>
      </c>
      <c r="J890" s="51" t="s">
        <v>365</v>
      </c>
      <c r="K890" s="55" t="s">
        <v>366</v>
      </c>
    </row>
    <row r="891" customFormat="false" ht="30" hidden="false" customHeight="false" outlineLevel="0" collapsed="false">
      <c r="A891" s="48" t="n">
        <v>243.13556</v>
      </c>
      <c r="B891" s="49" t="n">
        <v>3409.9</v>
      </c>
      <c r="C891" s="51" t="n">
        <v>0.242828267456673</v>
      </c>
      <c r="D891" s="51" t="n">
        <v>1.08755736165911</v>
      </c>
      <c r="E891" s="55" t="n">
        <v>0.00307515568793705</v>
      </c>
      <c r="F891" s="51" t="s">
        <v>367</v>
      </c>
      <c r="G891" s="51" t="s">
        <v>47</v>
      </c>
      <c r="H891" s="51" t="n">
        <v>243.1355514</v>
      </c>
      <c r="I891" s="51" t="n">
        <v>0.04</v>
      </c>
      <c r="J891" s="51" t="s">
        <v>368</v>
      </c>
      <c r="K891" s="55"/>
    </row>
    <row r="892" customFormat="false" ht="15" hidden="false" customHeight="false" outlineLevel="0" collapsed="false">
      <c r="A892" s="48" t="n">
        <v>78.02109</v>
      </c>
      <c r="B892" s="49" t="n">
        <v>9427.2</v>
      </c>
      <c r="C892" s="51" t="n">
        <v>0.127011502673396</v>
      </c>
      <c r="D892" s="51" t="n">
        <v>0.822713781965467</v>
      </c>
      <c r="E892" s="55" t="n">
        <v>0.00306706429710463</v>
      </c>
      <c r="F892" s="57"/>
      <c r="G892" s="59"/>
      <c r="H892" s="51"/>
      <c r="I892" s="54"/>
      <c r="J892" s="51"/>
      <c r="K892" s="55"/>
    </row>
    <row r="893" customFormat="false" ht="15" hidden="false" customHeight="false" outlineLevel="0" collapsed="false">
      <c r="A893" s="48" t="n">
        <v>151.14587</v>
      </c>
      <c r="B893" s="49" t="n">
        <v>34734.2</v>
      </c>
      <c r="C893" s="51" t="n">
        <v>0.505579254661626</v>
      </c>
      <c r="D893" s="51" t="n">
        <v>0.90869885536648</v>
      </c>
      <c r="E893" s="55" t="n">
        <v>0.00306623820965708</v>
      </c>
      <c r="F893" s="57"/>
      <c r="G893" s="59"/>
      <c r="H893" s="51"/>
      <c r="I893" s="54"/>
      <c r="J893" s="51"/>
      <c r="K893" s="55"/>
    </row>
    <row r="894" customFormat="false" ht="15" hidden="false" customHeight="false" outlineLevel="0" collapsed="false">
      <c r="A894" s="48" t="n">
        <v>142.94805</v>
      </c>
      <c r="B894" s="49" t="n">
        <v>129644.9</v>
      </c>
      <c r="C894" s="51" t="n">
        <v>0.620549898076223</v>
      </c>
      <c r="D894" s="51" t="n">
        <v>0.95381590173737</v>
      </c>
      <c r="E894" s="55" t="n">
        <v>0.00306422380691586</v>
      </c>
      <c r="F894" s="57"/>
      <c r="G894" s="59"/>
      <c r="H894" s="51"/>
      <c r="I894" s="54"/>
      <c r="J894" s="51"/>
      <c r="K894" s="55"/>
    </row>
    <row r="895" customFormat="false" ht="15" hidden="false" customHeight="false" outlineLevel="0" collapsed="false">
      <c r="A895" s="48" t="n">
        <v>234.06109</v>
      </c>
      <c r="B895" s="49" t="n">
        <v>3461</v>
      </c>
      <c r="C895" s="51" t="n">
        <v>0.867174439113326</v>
      </c>
      <c r="D895" s="51" t="n">
        <v>1.02556351719921</v>
      </c>
      <c r="E895" s="55" t="n">
        <v>0.00306287035419819</v>
      </c>
      <c r="F895" s="57"/>
      <c r="G895" s="59"/>
      <c r="H895" s="51"/>
      <c r="I895" s="54"/>
      <c r="J895" s="51"/>
      <c r="K895" s="55"/>
    </row>
    <row r="896" customFormat="false" ht="15" hidden="false" customHeight="false" outlineLevel="0" collapsed="false">
      <c r="A896" s="48" t="n">
        <v>194.96173</v>
      </c>
      <c r="B896" s="49" t="n">
        <v>2744</v>
      </c>
      <c r="C896" s="56" t="n">
        <v>0.0238178916779733</v>
      </c>
      <c r="D896" s="51" t="n">
        <v>1.43479950452967</v>
      </c>
      <c r="E896" s="55" t="n">
        <v>0.00306079566404551</v>
      </c>
      <c r="F896" s="57"/>
      <c r="G896" s="59"/>
      <c r="H896" s="51"/>
      <c r="I896" s="54"/>
      <c r="J896" s="51"/>
      <c r="K896" s="55"/>
    </row>
    <row r="897" customFormat="false" ht="15" hidden="false" customHeight="false" outlineLevel="0" collapsed="false">
      <c r="A897" s="48" t="n">
        <v>136.91958</v>
      </c>
      <c r="B897" s="49" t="n">
        <v>8175.4</v>
      </c>
      <c r="C897" s="51" t="n">
        <v>0.0520225112278146</v>
      </c>
      <c r="D897" s="51" t="n">
        <v>1.28970746681303</v>
      </c>
      <c r="E897" s="55" t="n">
        <v>0.00305514498485712</v>
      </c>
      <c r="F897" s="57"/>
      <c r="G897" s="59"/>
      <c r="H897" s="51"/>
      <c r="I897" s="54"/>
      <c r="J897" s="51"/>
      <c r="K897" s="55"/>
    </row>
    <row r="898" customFormat="false" ht="15" hidden="false" customHeight="false" outlineLevel="0" collapsed="false">
      <c r="A898" s="48" t="n">
        <v>411.31625</v>
      </c>
      <c r="B898" s="49" t="n">
        <v>82673.4</v>
      </c>
      <c r="C898" s="51" t="n">
        <v>0.195944675278754</v>
      </c>
      <c r="D898" s="51" t="n">
        <v>1.34720998335514</v>
      </c>
      <c r="E898" s="55" t="n">
        <v>0.00305179213841119</v>
      </c>
      <c r="F898" s="57"/>
      <c r="G898" s="59"/>
      <c r="H898" s="51"/>
      <c r="I898" s="54"/>
      <c r="J898" s="51"/>
      <c r="K898" s="55"/>
    </row>
    <row r="899" customFormat="false" ht="15" hidden="false" customHeight="false" outlineLevel="0" collapsed="false">
      <c r="A899" s="48" t="n">
        <v>196.8651</v>
      </c>
      <c r="B899" s="49" t="n">
        <v>25498.7</v>
      </c>
      <c r="C899" s="56" t="n">
        <v>0.0477131991490209</v>
      </c>
      <c r="D899" s="51" t="n">
        <v>1.49975226797482</v>
      </c>
      <c r="E899" s="55" t="n">
        <v>0.00304552028844282</v>
      </c>
      <c r="F899" s="57"/>
      <c r="G899" s="59"/>
      <c r="H899" s="51"/>
      <c r="I899" s="54"/>
      <c r="J899" s="51"/>
      <c r="K899" s="55"/>
    </row>
    <row r="900" customFormat="false" ht="15" hidden="false" customHeight="false" outlineLevel="0" collapsed="false">
      <c r="A900" s="48" t="n">
        <v>454.20572</v>
      </c>
      <c r="B900" s="49" t="n">
        <v>7522.1</v>
      </c>
      <c r="C900" s="51" t="n">
        <v>0.143570556481811</v>
      </c>
      <c r="D900" s="51" t="n">
        <v>1.28824155162293</v>
      </c>
      <c r="E900" s="55" t="n">
        <v>0.00304549635437998</v>
      </c>
      <c r="F900" s="57"/>
      <c r="G900" s="59"/>
      <c r="H900" s="51"/>
      <c r="I900" s="54"/>
      <c r="J900" s="51"/>
      <c r="K900" s="55"/>
    </row>
    <row r="901" customFormat="false" ht="15" hidden="false" customHeight="false" outlineLevel="0" collapsed="false">
      <c r="A901" s="48" t="n">
        <v>427.31424</v>
      </c>
      <c r="B901" s="49" t="n">
        <v>4915.3</v>
      </c>
      <c r="C901" s="51" t="n">
        <v>0.371851666030212</v>
      </c>
      <c r="D901" s="51" t="n">
        <v>0.753338415843633</v>
      </c>
      <c r="E901" s="55" t="n">
        <v>0.00304431093802691</v>
      </c>
      <c r="F901" s="57"/>
      <c r="G901" s="59"/>
      <c r="H901" s="51"/>
      <c r="I901" s="54"/>
      <c r="J901" s="51"/>
      <c r="K901" s="55"/>
    </row>
    <row r="902" customFormat="false" ht="15" hidden="false" customHeight="false" outlineLevel="0" collapsed="false">
      <c r="A902" s="48" t="n">
        <v>163.9689</v>
      </c>
      <c r="B902" s="49" t="n">
        <v>17927</v>
      </c>
      <c r="C902" s="51" t="n">
        <v>0.178737086900806</v>
      </c>
      <c r="D902" s="51" t="n">
        <v>0.827778127403141</v>
      </c>
      <c r="E902" s="55" t="n">
        <v>0.00303491010130275</v>
      </c>
      <c r="F902" s="57"/>
      <c r="G902" s="59"/>
      <c r="H902" s="51"/>
      <c r="I902" s="54"/>
      <c r="J902" s="51"/>
      <c r="K902" s="55"/>
    </row>
    <row r="903" customFormat="false" ht="15" hidden="false" customHeight="false" outlineLevel="0" collapsed="false">
      <c r="A903" s="48" t="n">
        <v>548.40743</v>
      </c>
      <c r="B903" s="49" t="n">
        <v>3204.6</v>
      </c>
      <c r="C903" s="51" t="n">
        <v>0.423076177487737</v>
      </c>
      <c r="D903" s="51" t="n">
        <v>1.1868141326333</v>
      </c>
      <c r="E903" s="55" t="n">
        <v>0.00303329758730199</v>
      </c>
      <c r="F903" s="51" t="s">
        <v>259</v>
      </c>
      <c r="G903" s="51" t="s">
        <v>47</v>
      </c>
      <c r="H903" s="51" t="n">
        <v>548.4074154</v>
      </c>
      <c r="I903" s="51" t="n">
        <v>0.03</v>
      </c>
      <c r="J903" s="51" t="s">
        <v>260</v>
      </c>
      <c r="K903" s="55"/>
    </row>
    <row r="904" customFormat="false" ht="15" hidden="false" customHeight="false" outlineLevel="0" collapsed="false">
      <c r="A904" s="48" t="n">
        <v>417.8282</v>
      </c>
      <c r="B904" s="49" t="n">
        <v>10971.9</v>
      </c>
      <c r="C904" s="51" t="n">
        <v>0.169216336654991</v>
      </c>
      <c r="D904" s="51" t="n">
        <v>1.31392624126018</v>
      </c>
      <c r="E904" s="55" t="n">
        <v>0.0030328591282476</v>
      </c>
      <c r="F904" s="57"/>
      <c r="G904" s="59"/>
      <c r="H904" s="51"/>
      <c r="I904" s="54"/>
      <c r="J904" s="51"/>
      <c r="K904" s="55"/>
    </row>
    <row r="905" customFormat="false" ht="15" hidden="false" customHeight="false" outlineLevel="0" collapsed="false">
      <c r="A905" s="48" t="n">
        <v>511.99432</v>
      </c>
      <c r="B905" s="49" t="n">
        <v>2795.3</v>
      </c>
      <c r="C905" s="51" t="n">
        <v>0.702897163151072</v>
      </c>
      <c r="D905" s="51" t="n">
        <v>1.27091206562817</v>
      </c>
      <c r="E905" s="55" t="n">
        <v>0.00302522453396923</v>
      </c>
      <c r="F905" s="57"/>
      <c r="G905" s="59"/>
      <c r="H905" s="51"/>
      <c r="I905" s="54"/>
      <c r="J905" s="51"/>
      <c r="K905" s="55"/>
    </row>
    <row r="906" customFormat="false" ht="15" hidden="false" customHeight="false" outlineLevel="0" collapsed="false">
      <c r="A906" s="48" t="n">
        <v>214.00631</v>
      </c>
      <c r="B906" s="49" t="n">
        <v>4000.4</v>
      </c>
      <c r="C906" s="51" t="n">
        <v>0.640570044079557</v>
      </c>
      <c r="D906" s="51" t="n">
        <v>0.916314228587993</v>
      </c>
      <c r="E906" s="55" t="n">
        <v>0.00302055523717578</v>
      </c>
      <c r="F906" s="57"/>
      <c r="G906" s="59"/>
      <c r="H906" s="51"/>
      <c r="I906" s="54"/>
      <c r="J906" s="51"/>
      <c r="K906" s="55"/>
    </row>
    <row r="907" customFormat="false" ht="15" hidden="false" customHeight="false" outlineLevel="0" collapsed="false">
      <c r="A907" s="48" t="n">
        <v>196.87789</v>
      </c>
      <c r="B907" s="49" t="n">
        <v>8326.4</v>
      </c>
      <c r="C907" s="56" t="n">
        <v>0.00261611127029834</v>
      </c>
      <c r="D907" s="51" t="n">
        <v>0.700952014153839</v>
      </c>
      <c r="E907" s="55" t="n">
        <v>0.00301683121457061</v>
      </c>
      <c r="F907" s="57"/>
      <c r="G907" s="59"/>
      <c r="H907" s="51"/>
      <c r="I907" s="54"/>
      <c r="J907" s="51"/>
      <c r="K907" s="55"/>
    </row>
    <row r="908" customFormat="false" ht="15" hidden="false" customHeight="false" outlineLevel="0" collapsed="false">
      <c r="A908" s="48" t="n">
        <v>255.13412</v>
      </c>
      <c r="B908" s="49" t="n">
        <v>39066.8</v>
      </c>
      <c r="C908" s="51" t="n">
        <v>0.580684306906277</v>
      </c>
      <c r="D908" s="51" t="n">
        <v>0.92249092387962</v>
      </c>
      <c r="E908" s="55" t="n">
        <v>0.0030166077219564</v>
      </c>
      <c r="F908" s="51" t="s">
        <v>369</v>
      </c>
      <c r="G908" s="51" t="s">
        <v>29</v>
      </c>
      <c r="H908" s="51" t="n">
        <v>255.1339344</v>
      </c>
      <c r="I908" s="51" t="n">
        <v>0.73</v>
      </c>
      <c r="J908" s="51" t="s">
        <v>370</v>
      </c>
      <c r="K908" s="55"/>
    </row>
    <row r="909" customFormat="false" ht="60" hidden="false" customHeight="false" outlineLevel="0" collapsed="false">
      <c r="A909" s="48" t="n">
        <v>239.14066</v>
      </c>
      <c r="B909" s="49" t="n">
        <v>2382.9</v>
      </c>
      <c r="C909" s="51" t="n">
        <v>0.533024183106998</v>
      </c>
      <c r="D909" s="51" t="n">
        <v>1.54933254120422</v>
      </c>
      <c r="E909" s="55" t="n">
        <v>0.00301395173674872</v>
      </c>
      <c r="F909" s="51" t="s">
        <v>371</v>
      </c>
      <c r="G909" s="51" t="s">
        <v>372</v>
      </c>
      <c r="H909" s="51" t="s">
        <v>373</v>
      </c>
      <c r="I909" s="51" t="s">
        <v>374</v>
      </c>
      <c r="J909" s="51" t="s">
        <v>375</v>
      </c>
      <c r="K909" s="55"/>
    </row>
    <row r="910" customFormat="false" ht="15" hidden="false" customHeight="false" outlineLevel="0" collapsed="false">
      <c r="A910" s="48" t="n">
        <v>247.94631</v>
      </c>
      <c r="B910" s="49" t="n">
        <v>9043</v>
      </c>
      <c r="C910" s="51" t="n">
        <v>0.3017847938666</v>
      </c>
      <c r="D910" s="51" t="n">
        <v>0.89518946782287</v>
      </c>
      <c r="E910" s="55" t="n">
        <v>0.00301043805197265</v>
      </c>
      <c r="F910" s="57"/>
      <c r="G910" s="59"/>
      <c r="H910" s="51"/>
      <c r="I910" s="54"/>
      <c r="J910" s="51"/>
      <c r="K910" s="55"/>
    </row>
    <row r="911" customFormat="false" ht="45" hidden="false" customHeight="false" outlineLevel="0" collapsed="false">
      <c r="A911" s="48" t="n">
        <v>203.15024</v>
      </c>
      <c r="B911" s="49" t="n">
        <v>6235.2</v>
      </c>
      <c r="C911" s="51" t="n">
        <v>0.793484827734165</v>
      </c>
      <c r="D911" s="51" t="n">
        <v>1.04316801619433</v>
      </c>
      <c r="E911" s="55" t="n">
        <v>0.003008661507522</v>
      </c>
      <c r="F911" s="51" t="s">
        <v>376</v>
      </c>
      <c r="G911" s="51" t="s">
        <v>29</v>
      </c>
      <c r="H911" s="51" t="n">
        <v>203.1502524</v>
      </c>
      <c r="I911" s="51" t="n">
        <v>-0.06</v>
      </c>
      <c r="J911" s="51" t="s">
        <v>377</v>
      </c>
      <c r="K911" s="55"/>
    </row>
    <row r="912" customFormat="false" ht="15" hidden="false" customHeight="false" outlineLevel="0" collapsed="false">
      <c r="A912" s="48" t="n">
        <v>475.288</v>
      </c>
      <c r="B912" s="49" t="n">
        <v>7421.1</v>
      </c>
      <c r="C912" s="51" t="n">
        <v>0.135970167220668</v>
      </c>
      <c r="D912" s="51" t="n">
        <v>1.34814738583693</v>
      </c>
      <c r="E912" s="55" t="n">
        <v>0.00300759485811262</v>
      </c>
      <c r="F912" s="57"/>
      <c r="G912" s="59"/>
      <c r="H912" s="51"/>
      <c r="I912" s="54"/>
      <c r="J912" s="51"/>
      <c r="K912" s="55"/>
    </row>
    <row r="913" customFormat="false" ht="15" hidden="false" customHeight="false" outlineLevel="0" collapsed="false">
      <c r="A913" s="48" t="n">
        <v>330.06056</v>
      </c>
      <c r="B913" s="49" t="n">
        <v>4319.4</v>
      </c>
      <c r="C913" s="51" t="n">
        <v>0.549353255442531</v>
      </c>
      <c r="D913" s="51" t="n">
        <v>0.900048657854189</v>
      </c>
      <c r="E913" s="55" t="n">
        <v>0.00300671421478542</v>
      </c>
      <c r="F913" s="57"/>
      <c r="G913" s="59"/>
      <c r="H913" s="51"/>
      <c r="I913" s="54"/>
      <c r="J913" s="51"/>
      <c r="K913" s="55"/>
    </row>
    <row r="914" customFormat="false" ht="15" hidden="false" customHeight="false" outlineLevel="0" collapsed="false">
      <c r="A914" s="48" t="n">
        <v>484.09826</v>
      </c>
      <c r="B914" s="49" t="n">
        <v>2098.1</v>
      </c>
      <c r="C914" s="51" t="n">
        <v>0.526314055788769</v>
      </c>
      <c r="D914" s="51" t="n">
        <v>1.11887616812978</v>
      </c>
      <c r="E914" s="55" t="n">
        <v>0.00299825539421886</v>
      </c>
      <c r="F914" s="57"/>
      <c r="G914" s="59"/>
      <c r="H914" s="51"/>
      <c r="I914" s="54"/>
      <c r="J914" s="51"/>
      <c r="K914" s="55"/>
    </row>
    <row r="915" customFormat="false" ht="15" hidden="false" customHeight="false" outlineLevel="0" collapsed="false">
      <c r="A915" s="48" t="n">
        <v>167.9969</v>
      </c>
      <c r="B915" s="49" t="n">
        <v>2222</v>
      </c>
      <c r="C915" s="56" t="n">
        <v>0.0307744920243496</v>
      </c>
      <c r="D915" s="51" t="n">
        <v>0.775879292222965</v>
      </c>
      <c r="E915" s="55" t="n">
        <v>0.00299436396030803</v>
      </c>
      <c r="F915" s="57"/>
      <c r="G915" s="59"/>
      <c r="H915" s="51"/>
      <c r="I915" s="54"/>
      <c r="J915" s="51"/>
      <c r="K915" s="55"/>
    </row>
    <row r="916" customFormat="false" ht="15" hidden="false" customHeight="false" outlineLevel="0" collapsed="false">
      <c r="A916" s="48" t="n">
        <v>307.00114</v>
      </c>
      <c r="B916" s="49" t="n">
        <v>2874.5</v>
      </c>
      <c r="C916" s="51" t="n">
        <v>0.581377818776438</v>
      </c>
      <c r="D916" s="51" t="n">
        <v>1.49558018530339</v>
      </c>
      <c r="E916" s="55" t="n">
        <v>0.00299228990578207</v>
      </c>
      <c r="F916" s="57"/>
      <c r="G916" s="59"/>
      <c r="H916" s="51"/>
      <c r="I916" s="54"/>
      <c r="J916" s="51"/>
      <c r="K916" s="55"/>
    </row>
    <row r="917" customFormat="false" ht="15" hidden="false" customHeight="false" outlineLevel="0" collapsed="false">
      <c r="A917" s="48" t="n">
        <v>192.03544</v>
      </c>
      <c r="B917" s="49" t="n">
        <v>1281.7</v>
      </c>
      <c r="C917" s="51" t="n">
        <v>0.251298609063003</v>
      </c>
      <c r="D917" s="51" t="n">
        <v>1.12212876323671</v>
      </c>
      <c r="E917" s="55" t="n">
        <v>0.00299218249481531</v>
      </c>
      <c r="F917" s="57"/>
      <c r="G917" s="59"/>
      <c r="H917" s="51"/>
      <c r="I917" s="54"/>
      <c r="J917" s="51"/>
      <c r="K917" s="55"/>
    </row>
    <row r="918" customFormat="false" ht="15" hidden="false" customHeight="false" outlineLevel="0" collapsed="false">
      <c r="A918" s="48" t="n">
        <v>549.34062</v>
      </c>
      <c r="B918" s="49" t="n">
        <v>4907</v>
      </c>
      <c r="C918" s="51" t="n">
        <v>0.924684217764684</v>
      </c>
      <c r="D918" s="51" t="n">
        <v>0.983904759208403</v>
      </c>
      <c r="E918" s="55" t="n">
        <v>0.00298841030749634</v>
      </c>
      <c r="F918" s="57"/>
      <c r="G918" s="59"/>
      <c r="H918" s="51"/>
      <c r="I918" s="54"/>
      <c r="J918" s="51"/>
      <c r="K918" s="55"/>
    </row>
    <row r="919" customFormat="false" ht="15" hidden="false" customHeight="false" outlineLevel="0" collapsed="false">
      <c r="A919" s="48" t="n">
        <v>77.54093</v>
      </c>
      <c r="B919" s="49" t="n">
        <v>3078.9</v>
      </c>
      <c r="C919" s="51" t="n">
        <v>0.444911082140731</v>
      </c>
      <c r="D919" s="51" t="n">
        <v>1.06597962744776</v>
      </c>
      <c r="E919" s="55" t="n">
        <v>0.00298664830686198</v>
      </c>
      <c r="F919" s="57"/>
      <c r="G919" s="59"/>
      <c r="H919" s="51"/>
      <c r="I919" s="54"/>
      <c r="J919" s="51"/>
      <c r="K919" s="55"/>
    </row>
    <row r="920" customFormat="false" ht="15" hidden="false" customHeight="false" outlineLevel="0" collapsed="false">
      <c r="A920" s="48" t="n">
        <v>202.97935</v>
      </c>
      <c r="B920" s="49" t="n">
        <v>5214.3</v>
      </c>
      <c r="C920" s="51" t="n">
        <v>0.304027779002344</v>
      </c>
      <c r="D920" s="51" t="n">
        <v>0.91363793602096</v>
      </c>
      <c r="E920" s="55" t="n">
        <v>0.00298523489903966</v>
      </c>
      <c r="F920" s="57"/>
      <c r="G920" s="59"/>
      <c r="H920" s="51"/>
      <c r="I920" s="54"/>
      <c r="J920" s="51"/>
      <c r="K920" s="55"/>
    </row>
    <row r="921" customFormat="false" ht="15" hidden="false" customHeight="false" outlineLevel="0" collapsed="false">
      <c r="A921" s="48" t="n">
        <v>330.24607</v>
      </c>
      <c r="B921" s="49" t="n">
        <v>7089.4</v>
      </c>
      <c r="C921" s="51" t="n">
        <v>0.288852903250222</v>
      </c>
      <c r="D921" s="51" t="n">
        <v>0.641521304282365</v>
      </c>
      <c r="E921" s="55" t="n">
        <v>0.00298226551100839</v>
      </c>
      <c r="F921" s="57"/>
      <c r="G921" s="59"/>
      <c r="H921" s="51"/>
      <c r="I921" s="54"/>
      <c r="J921" s="51"/>
      <c r="K921" s="55"/>
    </row>
    <row r="922" customFormat="false" ht="15" hidden="false" customHeight="false" outlineLevel="0" collapsed="false">
      <c r="A922" s="48" t="n">
        <v>257.1876</v>
      </c>
      <c r="B922" s="49" t="n">
        <v>12924.7</v>
      </c>
      <c r="C922" s="51" t="n">
        <v>0.746468647289025</v>
      </c>
      <c r="D922" s="51" t="n">
        <v>1.05627227449358</v>
      </c>
      <c r="E922" s="55" t="n">
        <v>0.00297803132223241</v>
      </c>
      <c r="F922" s="57"/>
      <c r="G922" s="59"/>
      <c r="H922" s="51"/>
      <c r="I922" s="54"/>
      <c r="J922" s="51"/>
      <c r="K922" s="55"/>
    </row>
    <row r="923" customFormat="false" ht="15" hidden="false" customHeight="false" outlineLevel="0" collapsed="false">
      <c r="A923" s="48" t="n">
        <v>329.31626</v>
      </c>
      <c r="B923" s="49" t="n">
        <v>622828.8</v>
      </c>
      <c r="C923" s="51" t="n">
        <v>0.159702281845043</v>
      </c>
      <c r="D923" s="51" t="n">
        <v>1.27636861009485</v>
      </c>
      <c r="E923" s="55" t="n">
        <v>0.00297251538868105</v>
      </c>
      <c r="F923" s="57"/>
      <c r="G923" s="59"/>
      <c r="H923" s="51"/>
      <c r="I923" s="54"/>
      <c r="J923" s="51"/>
      <c r="K923" s="55"/>
    </row>
    <row r="924" customFormat="false" ht="15" hidden="false" customHeight="false" outlineLevel="0" collapsed="false">
      <c r="A924" s="48" t="n">
        <v>294.21935</v>
      </c>
      <c r="B924" s="49" t="n">
        <v>65019.2</v>
      </c>
      <c r="C924" s="51" t="n">
        <v>0.148188552629365</v>
      </c>
      <c r="D924" s="51" t="n">
        <v>1.69774797432031</v>
      </c>
      <c r="E924" s="55" t="n">
        <v>0.00297060812145979</v>
      </c>
      <c r="F924" s="57"/>
      <c r="G924" s="59"/>
      <c r="H924" s="51"/>
      <c r="I924" s="54"/>
      <c r="J924" s="51"/>
      <c r="K924" s="55"/>
    </row>
    <row r="925" customFormat="false" ht="15" hidden="false" customHeight="false" outlineLevel="0" collapsed="false">
      <c r="A925" s="48" t="n">
        <v>166.08719</v>
      </c>
      <c r="B925" s="49" t="n">
        <v>3188.3</v>
      </c>
      <c r="C925" s="51" t="n">
        <v>0.87486790301168</v>
      </c>
      <c r="D925" s="51" t="n">
        <v>1.03362739802757</v>
      </c>
      <c r="E925" s="55" t="n">
        <v>0.00296839329858623</v>
      </c>
      <c r="F925" s="57"/>
      <c r="G925" s="59"/>
      <c r="H925" s="51"/>
      <c r="I925" s="54"/>
      <c r="J925" s="51"/>
      <c r="K925" s="55"/>
    </row>
    <row r="926" customFormat="false" ht="15" hidden="false" customHeight="false" outlineLevel="0" collapsed="false">
      <c r="A926" s="48" t="n">
        <v>76.07059</v>
      </c>
      <c r="B926" s="49" t="n">
        <v>6367.9</v>
      </c>
      <c r="C926" s="51" t="n">
        <v>0.593210047032086</v>
      </c>
      <c r="D926" s="51" t="n">
        <v>0.942499322502255</v>
      </c>
      <c r="E926" s="55" t="n">
        <v>0.00296835523327225</v>
      </c>
      <c r="F926" s="57"/>
      <c r="G926" s="59"/>
      <c r="H926" s="51"/>
      <c r="I926" s="54"/>
      <c r="J926" s="51"/>
      <c r="K926" s="55"/>
    </row>
    <row r="927" customFormat="false" ht="15" hidden="false" customHeight="false" outlineLevel="0" collapsed="false">
      <c r="A927" s="48" t="n">
        <v>311.08128</v>
      </c>
      <c r="B927" s="49" t="n">
        <v>4213.3</v>
      </c>
      <c r="C927" s="51" t="n">
        <v>0.92876868009857</v>
      </c>
      <c r="D927" s="51" t="n">
        <v>0.98883266181013</v>
      </c>
      <c r="E927" s="55" t="n">
        <v>0.00296558879367062</v>
      </c>
      <c r="F927" s="57"/>
      <c r="G927" s="59"/>
      <c r="H927" s="51"/>
      <c r="I927" s="54"/>
      <c r="J927" s="51"/>
      <c r="K927" s="55"/>
    </row>
    <row r="928" customFormat="false" ht="15" hidden="false" customHeight="false" outlineLevel="0" collapsed="false">
      <c r="A928" s="48" t="n">
        <v>215.13523</v>
      </c>
      <c r="B928" s="49" t="n">
        <v>10459.1</v>
      </c>
      <c r="C928" s="51" t="n">
        <v>0.44752110606897</v>
      </c>
      <c r="D928" s="51" t="n">
        <v>1.13754198024171</v>
      </c>
      <c r="E928" s="55" t="n">
        <v>0.00295928240482256</v>
      </c>
      <c r="F928" s="57"/>
      <c r="G928" s="59"/>
      <c r="H928" s="51"/>
      <c r="I928" s="54"/>
      <c r="J928" s="51"/>
      <c r="K928" s="55"/>
    </row>
    <row r="929" customFormat="false" ht="15" hidden="false" customHeight="false" outlineLevel="0" collapsed="false">
      <c r="A929" s="48" t="n">
        <v>404.02777</v>
      </c>
      <c r="B929" s="49" t="n">
        <v>9513.4</v>
      </c>
      <c r="C929" s="51" t="n">
        <v>0.103692057883674</v>
      </c>
      <c r="D929" s="51" t="n">
        <v>0.826865485753752</v>
      </c>
      <c r="E929" s="55" t="n">
        <v>0.00295789735262332</v>
      </c>
      <c r="F929" s="57"/>
      <c r="G929" s="59"/>
      <c r="H929" s="51"/>
      <c r="I929" s="54"/>
      <c r="J929" s="51"/>
      <c r="K929" s="55"/>
    </row>
    <row r="930" customFormat="false" ht="15" hidden="false" customHeight="false" outlineLevel="0" collapsed="false">
      <c r="A930" s="48" t="n">
        <v>138.98333</v>
      </c>
      <c r="B930" s="49" t="n">
        <v>4665.6</v>
      </c>
      <c r="C930" s="51" t="n">
        <v>0.292399868141019</v>
      </c>
      <c r="D930" s="51" t="n">
        <v>1.14975830906416</v>
      </c>
      <c r="E930" s="55" t="n">
        <v>0.00295557879613248</v>
      </c>
      <c r="F930" s="57"/>
      <c r="G930" s="59"/>
      <c r="H930" s="51"/>
      <c r="I930" s="54"/>
      <c r="J930" s="51"/>
      <c r="K930" s="55"/>
    </row>
    <row r="931" customFormat="false" ht="15" hidden="false" customHeight="false" outlineLevel="0" collapsed="false">
      <c r="A931" s="48" t="n">
        <v>233.22234</v>
      </c>
      <c r="B931" s="49" t="n">
        <v>3436.1</v>
      </c>
      <c r="C931" s="51" t="n">
        <v>0.0520225112278146</v>
      </c>
      <c r="D931" s="51" t="n">
        <v>0.832833666444593</v>
      </c>
      <c r="E931" s="55" t="n">
        <v>0.00295155976913625</v>
      </c>
      <c r="F931" s="57"/>
      <c r="G931" s="59"/>
      <c r="H931" s="51"/>
      <c r="I931" s="54"/>
      <c r="J931" s="51"/>
      <c r="K931" s="55"/>
    </row>
    <row r="932" customFormat="false" ht="15" hidden="false" customHeight="false" outlineLevel="0" collapsed="false">
      <c r="A932" s="48" t="n">
        <v>260.829</v>
      </c>
      <c r="B932" s="49" t="n">
        <v>2039.4</v>
      </c>
      <c r="C932" s="51" t="n">
        <v>0.30897060986963</v>
      </c>
      <c r="D932" s="51" t="n">
        <v>2.99825182582151</v>
      </c>
      <c r="E932" s="55" t="n">
        <v>0.00294965618897001</v>
      </c>
      <c r="F932" s="57"/>
      <c r="G932" s="59"/>
      <c r="H932" s="51"/>
      <c r="I932" s="54"/>
      <c r="J932" s="51"/>
      <c r="K932" s="55"/>
    </row>
    <row r="933" customFormat="false" ht="15" hidden="false" customHeight="false" outlineLevel="0" collapsed="false">
      <c r="A933" s="48" t="n">
        <v>198.10426</v>
      </c>
      <c r="B933" s="49" t="n">
        <v>38489.5</v>
      </c>
      <c r="C933" s="51" t="n">
        <v>0.339210471593332</v>
      </c>
      <c r="D933" s="51" t="n">
        <v>0.92271720784751</v>
      </c>
      <c r="E933" s="55" t="n">
        <v>0.00294917522341039</v>
      </c>
      <c r="F933" s="57"/>
      <c r="G933" s="59"/>
      <c r="H933" s="51"/>
      <c r="I933" s="54"/>
      <c r="J933" s="51"/>
      <c r="K933" s="55"/>
    </row>
    <row r="934" customFormat="false" ht="15" hidden="false" customHeight="false" outlineLevel="0" collapsed="false">
      <c r="A934" s="48" t="n">
        <v>407.3035</v>
      </c>
      <c r="B934" s="49" t="n">
        <v>22105</v>
      </c>
      <c r="C934" s="51" t="n">
        <v>0.210296153594689</v>
      </c>
      <c r="D934" s="51" t="n">
        <v>1.38880224840442</v>
      </c>
      <c r="E934" s="55" t="n">
        <v>0.00294863178398108</v>
      </c>
      <c r="F934" s="57"/>
      <c r="G934" s="59"/>
      <c r="H934" s="51"/>
      <c r="I934" s="54"/>
      <c r="J934" s="51"/>
      <c r="K934" s="55"/>
    </row>
    <row r="935" customFormat="false" ht="15" hidden="false" customHeight="false" outlineLevel="0" collapsed="false">
      <c r="A935" s="48" t="n">
        <v>80.94785</v>
      </c>
      <c r="B935" s="49" t="n">
        <v>3139.5</v>
      </c>
      <c r="C935" s="51" t="n">
        <v>0.505923778293583</v>
      </c>
      <c r="D935" s="51" t="n">
        <v>1.06545977700516</v>
      </c>
      <c r="E935" s="55" t="n">
        <v>0.00294702045840363</v>
      </c>
      <c r="F935" s="57"/>
      <c r="G935" s="59"/>
      <c r="H935" s="51"/>
      <c r="I935" s="54"/>
      <c r="J935" s="51"/>
      <c r="K935" s="55"/>
    </row>
    <row r="936" customFormat="false" ht="15" hidden="false" customHeight="false" outlineLevel="0" collapsed="false">
      <c r="A936" s="48" t="n">
        <v>404.329</v>
      </c>
      <c r="B936" s="49" t="n">
        <v>10816.8</v>
      </c>
      <c r="C936" s="51" t="n">
        <v>0.578211237955046</v>
      </c>
      <c r="D936" s="51" t="n">
        <v>0.869737828454194</v>
      </c>
      <c r="E936" s="55" t="n">
        <v>0.00294483869033941</v>
      </c>
      <c r="F936" s="57"/>
      <c r="G936" s="59"/>
      <c r="H936" s="51"/>
      <c r="I936" s="54"/>
      <c r="J936" s="51"/>
      <c r="K936" s="55"/>
    </row>
    <row r="937" customFormat="false" ht="15" hidden="false" customHeight="false" outlineLevel="0" collapsed="false">
      <c r="A937" s="48" t="n">
        <v>545.4503</v>
      </c>
      <c r="B937" s="49" t="n">
        <v>6731.4</v>
      </c>
      <c r="C937" s="51" t="n">
        <v>0.532457713468223</v>
      </c>
      <c r="D937" s="51" t="n">
        <v>0.82943390286483</v>
      </c>
      <c r="E937" s="55" t="n">
        <v>0.00294318993399888</v>
      </c>
      <c r="F937" s="57"/>
      <c r="G937" s="59"/>
      <c r="H937" s="51"/>
      <c r="I937" s="54"/>
      <c r="J937" s="51"/>
      <c r="K937" s="55"/>
    </row>
    <row r="938" customFormat="false" ht="15" hidden="false" customHeight="false" outlineLevel="0" collapsed="false">
      <c r="A938" s="48" t="n">
        <v>335.2251</v>
      </c>
      <c r="B938" s="49" t="n">
        <v>88673.4</v>
      </c>
      <c r="C938" s="51" t="n">
        <v>0.64645679624827</v>
      </c>
      <c r="D938" s="51" t="n">
        <v>1.10250864252306</v>
      </c>
      <c r="E938" s="55" t="n">
        <v>0.00294141533203663</v>
      </c>
      <c r="F938" s="57"/>
      <c r="G938" s="59"/>
      <c r="H938" s="51"/>
      <c r="I938" s="54"/>
      <c r="J938" s="51"/>
      <c r="K938" s="55"/>
    </row>
    <row r="939" customFormat="false" ht="15" hidden="false" customHeight="false" outlineLevel="0" collapsed="false">
      <c r="A939" s="48" t="n">
        <v>266.84954</v>
      </c>
      <c r="B939" s="49" t="n">
        <v>7372.8</v>
      </c>
      <c r="C939" s="56" t="n">
        <v>0.0268778568479995</v>
      </c>
      <c r="D939" s="51" t="n">
        <v>1.58608536598967</v>
      </c>
      <c r="E939" s="55" t="n">
        <v>0.00293424406421351</v>
      </c>
      <c r="F939" s="57"/>
      <c r="G939" s="59"/>
      <c r="H939" s="51"/>
      <c r="I939" s="54"/>
      <c r="J939" s="51"/>
      <c r="K939" s="55"/>
    </row>
    <row r="940" customFormat="false" ht="30" hidden="false" customHeight="false" outlineLevel="0" collapsed="false">
      <c r="A940" s="48" t="n">
        <v>116.04707</v>
      </c>
      <c r="B940" s="49" t="n">
        <v>139980</v>
      </c>
      <c r="C940" s="51" t="n">
        <v>0.605926569773505</v>
      </c>
      <c r="D940" s="51" t="n">
        <v>1.06537650945546</v>
      </c>
      <c r="E940" s="55" t="n">
        <v>0.00292752334570837</v>
      </c>
      <c r="F940" s="51" t="s">
        <v>378</v>
      </c>
      <c r="G940" s="51" t="s">
        <v>47</v>
      </c>
      <c r="H940" s="51" t="n">
        <v>116.0470704</v>
      </c>
      <c r="I940" s="51" t="n">
        <v>0</v>
      </c>
      <c r="J940" s="51" t="s">
        <v>379</v>
      </c>
      <c r="K940" s="55"/>
    </row>
    <row r="941" customFormat="false" ht="15" hidden="false" customHeight="false" outlineLevel="0" collapsed="false">
      <c r="A941" s="48" t="n">
        <v>321.01038</v>
      </c>
      <c r="B941" s="49" t="n">
        <v>2614.1</v>
      </c>
      <c r="C941" s="51" t="n">
        <v>0.373023243006646</v>
      </c>
      <c r="D941" s="51" t="n">
        <v>2.15985516180448</v>
      </c>
      <c r="E941" s="55" t="n">
        <v>0.00292225085649708</v>
      </c>
      <c r="F941" s="57"/>
      <c r="G941" s="59"/>
      <c r="H941" s="51"/>
      <c r="I941" s="54"/>
      <c r="J941" s="51"/>
      <c r="K941" s="55"/>
    </row>
    <row r="942" customFormat="false" ht="15" hidden="false" customHeight="false" outlineLevel="0" collapsed="false">
      <c r="A942" s="48" t="n">
        <v>190.14378</v>
      </c>
      <c r="B942" s="49" t="n">
        <v>26035.5</v>
      </c>
      <c r="C942" s="51" t="n">
        <v>0.88564838007522</v>
      </c>
      <c r="D942" s="51" t="n">
        <v>1.00938109161793</v>
      </c>
      <c r="E942" s="55" t="n">
        <v>0.00291439283713125</v>
      </c>
      <c r="F942" s="57"/>
      <c r="G942" s="59"/>
      <c r="H942" s="51"/>
      <c r="I942" s="54"/>
      <c r="J942" s="51"/>
      <c r="K942" s="55"/>
    </row>
    <row r="943" customFormat="false" ht="15" hidden="false" customHeight="false" outlineLevel="0" collapsed="false">
      <c r="A943" s="48" t="n">
        <v>467.3248</v>
      </c>
      <c r="B943" s="49" t="n">
        <v>1614.3</v>
      </c>
      <c r="C943" s="51" t="n">
        <v>0.505145246289827</v>
      </c>
      <c r="D943" s="51" t="n">
        <v>0.602770453971591</v>
      </c>
      <c r="E943" s="55" t="n">
        <v>0.00291350975886237</v>
      </c>
      <c r="F943" s="57"/>
      <c r="G943" s="59"/>
      <c r="H943" s="51"/>
      <c r="I943" s="54"/>
      <c r="J943" s="51"/>
      <c r="K943" s="55"/>
    </row>
    <row r="944" customFormat="false" ht="15" hidden="false" customHeight="false" outlineLevel="0" collapsed="false">
      <c r="A944" s="48" t="n">
        <v>395.30342</v>
      </c>
      <c r="B944" s="49" t="n">
        <v>42441.7</v>
      </c>
      <c r="C944" s="51" t="n">
        <v>0.160302284560423</v>
      </c>
      <c r="D944" s="51" t="n">
        <v>1.34483291017635</v>
      </c>
      <c r="E944" s="55" t="n">
        <v>0.00290131010434959</v>
      </c>
      <c r="F944" s="57"/>
      <c r="G944" s="59"/>
      <c r="H944" s="51"/>
      <c r="I944" s="54"/>
      <c r="J944" s="51"/>
      <c r="K944" s="55"/>
    </row>
    <row r="945" customFormat="false" ht="15" hidden="false" customHeight="false" outlineLevel="0" collapsed="false">
      <c r="A945" s="48" t="n">
        <v>193.0921</v>
      </c>
      <c r="B945" s="49" t="n">
        <v>4378</v>
      </c>
      <c r="C945" s="51" t="n">
        <v>0.234214619162649</v>
      </c>
      <c r="D945" s="51" t="n">
        <v>1.08687652826247</v>
      </c>
      <c r="E945" s="55" t="n">
        <v>0.0028910427111001</v>
      </c>
      <c r="F945" s="57"/>
      <c r="G945" s="59"/>
      <c r="H945" s="51"/>
      <c r="I945" s="54"/>
      <c r="J945" s="51"/>
      <c r="K945" s="55"/>
    </row>
    <row r="946" customFormat="false" ht="15" hidden="false" customHeight="false" outlineLevel="0" collapsed="false">
      <c r="A946" s="48" t="n">
        <v>368.23266</v>
      </c>
      <c r="B946" s="49" t="n">
        <v>78377.5</v>
      </c>
      <c r="C946" s="51" t="n">
        <v>0.164999902820717</v>
      </c>
      <c r="D946" s="51" t="n">
        <v>1.45017633303945</v>
      </c>
      <c r="E946" s="55" t="n">
        <v>0.00288990258952258</v>
      </c>
      <c r="F946" s="57"/>
      <c r="G946" s="59"/>
      <c r="H946" s="51"/>
      <c r="I946" s="54"/>
      <c r="J946" s="51"/>
      <c r="K946" s="55"/>
    </row>
    <row r="947" customFormat="false" ht="15" hidden="false" customHeight="false" outlineLevel="0" collapsed="false">
      <c r="A947" s="48" t="n">
        <v>277.11588</v>
      </c>
      <c r="B947" s="49" t="n">
        <v>11290.2</v>
      </c>
      <c r="C947" s="51" t="n">
        <v>0.693736319578855</v>
      </c>
      <c r="D947" s="51" t="n">
        <v>0.892473930232161</v>
      </c>
      <c r="E947" s="55" t="n">
        <v>0.00288886769102071</v>
      </c>
      <c r="F947" s="51" t="s">
        <v>369</v>
      </c>
      <c r="G947" s="51" t="s">
        <v>47</v>
      </c>
      <c r="H947" s="51" t="n">
        <v>277.1158794</v>
      </c>
      <c r="I947" s="51" t="n">
        <v>0</v>
      </c>
      <c r="J947" s="51" t="s">
        <v>370</v>
      </c>
      <c r="K947" s="55"/>
    </row>
    <row r="948" customFormat="false" ht="15" hidden="false" customHeight="false" outlineLevel="0" collapsed="false">
      <c r="A948" s="48" t="n">
        <v>201.96024</v>
      </c>
      <c r="B948" s="49" t="n">
        <v>5826.1</v>
      </c>
      <c r="C948" s="51" t="n">
        <v>0.196829644591415</v>
      </c>
      <c r="D948" s="51" t="n">
        <v>0.885367069121195</v>
      </c>
      <c r="E948" s="55" t="n">
        <v>0.00288657853369669</v>
      </c>
      <c r="F948" s="57"/>
      <c r="G948" s="59"/>
      <c r="H948" s="51"/>
      <c r="I948" s="54"/>
      <c r="J948" s="51"/>
      <c r="K948" s="55"/>
    </row>
    <row r="949" customFormat="false" ht="15" hidden="false" customHeight="false" outlineLevel="0" collapsed="false">
      <c r="A949" s="48" t="n">
        <v>278.91044</v>
      </c>
      <c r="B949" s="49" t="n">
        <v>2211.4</v>
      </c>
      <c r="C949" s="51" t="n">
        <v>0.261455267960767</v>
      </c>
      <c r="D949" s="51" t="n">
        <v>2.85800227100112</v>
      </c>
      <c r="E949" s="55" t="n">
        <v>0.0028840121426011</v>
      </c>
      <c r="F949" s="57"/>
      <c r="G949" s="59"/>
      <c r="H949" s="51"/>
      <c r="I949" s="54"/>
      <c r="J949" s="51"/>
      <c r="K949" s="55"/>
    </row>
    <row r="950" customFormat="false" ht="15" hidden="false" customHeight="false" outlineLevel="0" collapsed="false">
      <c r="A950" s="48" t="n">
        <v>280.84732</v>
      </c>
      <c r="B950" s="49" t="n">
        <v>2059.1</v>
      </c>
      <c r="C950" s="51" t="n">
        <v>0.505579254661626</v>
      </c>
      <c r="D950" s="51" t="n">
        <v>1.83593454844641</v>
      </c>
      <c r="E950" s="55" t="n">
        <v>0.0028708004318</v>
      </c>
      <c r="F950" s="57"/>
      <c r="G950" s="59"/>
      <c r="H950" s="51"/>
      <c r="I950" s="54"/>
      <c r="J950" s="51"/>
      <c r="K950" s="55"/>
    </row>
    <row r="951" customFormat="false" ht="15" hidden="false" customHeight="false" outlineLevel="0" collapsed="false">
      <c r="A951" s="48" t="n">
        <v>310.84534</v>
      </c>
      <c r="B951" s="49" t="n">
        <v>3110.2</v>
      </c>
      <c r="C951" s="56" t="n">
        <v>0.026841038010488</v>
      </c>
      <c r="D951" s="51" t="n">
        <v>1.36604518771647</v>
      </c>
      <c r="E951" s="55" t="n">
        <v>0.00286624639162952</v>
      </c>
      <c r="F951" s="57"/>
      <c r="G951" s="59"/>
      <c r="H951" s="51"/>
      <c r="I951" s="54"/>
      <c r="J951" s="51"/>
      <c r="K951" s="55"/>
    </row>
    <row r="952" customFormat="false" ht="15" hidden="false" customHeight="false" outlineLevel="0" collapsed="false">
      <c r="A952" s="48" t="n">
        <v>483.99455</v>
      </c>
      <c r="B952" s="49" t="n">
        <v>3984.3</v>
      </c>
      <c r="C952" s="56" t="n">
        <v>0.00126885957471367</v>
      </c>
      <c r="D952" s="51" t="n">
        <v>0.735053258836785</v>
      </c>
      <c r="E952" s="55" t="n">
        <v>0.00286456049966854</v>
      </c>
      <c r="F952" s="57"/>
      <c r="G952" s="59"/>
      <c r="H952" s="51"/>
      <c r="I952" s="54"/>
      <c r="J952" s="51"/>
      <c r="K952" s="55"/>
    </row>
    <row r="953" customFormat="false" ht="15" hidden="false" customHeight="false" outlineLevel="0" collapsed="false">
      <c r="A953" s="48" t="n">
        <v>204.08485</v>
      </c>
      <c r="B953" s="49" t="n">
        <v>1332.2</v>
      </c>
      <c r="C953" s="51" t="n">
        <v>0.380144894663738</v>
      </c>
      <c r="D953" s="51" t="n">
        <v>1.18943739201098</v>
      </c>
      <c r="E953" s="55" t="n">
        <v>0.00286320617410517</v>
      </c>
      <c r="F953" s="57"/>
      <c r="G953" s="59"/>
      <c r="H953" s="51"/>
      <c r="I953" s="54"/>
      <c r="J953" s="51"/>
      <c r="K953" s="55"/>
    </row>
    <row r="954" customFormat="false" ht="15" hidden="false" customHeight="false" outlineLevel="0" collapsed="false">
      <c r="A954" s="48" t="n">
        <v>456.24477</v>
      </c>
      <c r="B954" s="49" t="n">
        <v>1810.2</v>
      </c>
      <c r="C954" s="51" t="n">
        <v>0.766395619501333</v>
      </c>
      <c r="D954" s="51" t="n">
        <v>1.24179577026378</v>
      </c>
      <c r="E954" s="55" t="n">
        <v>0.00286103609146126</v>
      </c>
      <c r="F954" s="57"/>
      <c r="G954" s="59"/>
      <c r="H954" s="51"/>
      <c r="I954" s="54"/>
      <c r="J954" s="51"/>
      <c r="K954" s="55"/>
    </row>
    <row r="955" customFormat="false" ht="15" hidden="false" customHeight="false" outlineLevel="0" collapsed="false">
      <c r="A955" s="48" t="n">
        <v>387.01031</v>
      </c>
      <c r="B955" s="49" t="n">
        <v>5910</v>
      </c>
      <c r="C955" s="51" t="n">
        <v>0.616672376416453</v>
      </c>
      <c r="D955" s="51" t="n">
        <v>1.07677284604743</v>
      </c>
      <c r="E955" s="55" t="n">
        <v>0.00285190422726503</v>
      </c>
      <c r="F955" s="51" t="s">
        <v>165</v>
      </c>
      <c r="G955" s="51" t="s">
        <v>73</v>
      </c>
      <c r="H955" s="51" t="n">
        <v>387.0102634</v>
      </c>
      <c r="I955" s="51" t="n">
        <v>0.12</v>
      </c>
      <c r="J955" s="51" t="s">
        <v>166</v>
      </c>
      <c r="K955" s="55" t="s">
        <v>167</v>
      </c>
    </row>
    <row r="956" customFormat="false" ht="15" hidden="false" customHeight="false" outlineLevel="0" collapsed="false">
      <c r="A956" s="48" t="n">
        <v>388.32495</v>
      </c>
      <c r="B956" s="49" t="n">
        <v>3357.7</v>
      </c>
      <c r="C956" s="51" t="n">
        <v>0.335181132229741</v>
      </c>
      <c r="D956" s="51" t="n">
        <v>1.64221110362744</v>
      </c>
      <c r="E956" s="55" t="n">
        <v>0.0028486383201654</v>
      </c>
      <c r="F956" s="57"/>
      <c r="G956" s="59"/>
      <c r="H956" s="51"/>
      <c r="I956" s="54"/>
      <c r="J956" s="51"/>
      <c r="K956" s="55"/>
    </row>
    <row r="957" customFormat="false" ht="15" hidden="false" customHeight="false" outlineLevel="0" collapsed="false">
      <c r="A957" s="48" t="n">
        <v>213.92594</v>
      </c>
      <c r="B957" s="49" t="n">
        <v>21036.9</v>
      </c>
      <c r="C957" s="51" t="n">
        <v>0.632018630135705</v>
      </c>
      <c r="D957" s="51" t="n">
        <v>1.07037480063796</v>
      </c>
      <c r="E957" s="55" t="n">
        <v>0.00284583345891392</v>
      </c>
      <c r="F957" s="57"/>
      <c r="G957" s="59"/>
      <c r="H957" s="51"/>
      <c r="I957" s="54"/>
      <c r="J957" s="51"/>
      <c r="K957" s="55"/>
    </row>
    <row r="958" customFormat="false" ht="15" hidden="false" customHeight="false" outlineLevel="0" collapsed="false">
      <c r="A958" s="48" t="n">
        <v>196.92514</v>
      </c>
      <c r="B958" s="49" t="n">
        <v>11071.8</v>
      </c>
      <c r="C958" s="51" t="n">
        <v>0.0964362428434717</v>
      </c>
      <c r="D958" s="51" t="n">
        <v>1.19691083074375</v>
      </c>
      <c r="E958" s="55" t="n">
        <v>0.00284163351609227</v>
      </c>
      <c r="F958" s="57"/>
      <c r="G958" s="59"/>
      <c r="H958" s="51"/>
      <c r="I958" s="54"/>
      <c r="J958" s="51"/>
      <c r="K958" s="55"/>
    </row>
    <row r="959" customFormat="false" ht="15" hidden="false" customHeight="false" outlineLevel="0" collapsed="false">
      <c r="A959" s="48" t="n">
        <v>464.23441</v>
      </c>
      <c r="B959" s="49" t="n">
        <v>20444.5</v>
      </c>
      <c r="C959" s="51" t="n">
        <v>0.246389670653944</v>
      </c>
      <c r="D959" s="51" t="n">
        <v>1.27394648965079</v>
      </c>
      <c r="E959" s="55" t="n">
        <v>0.00284089292771093</v>
      </c>
      <c r="F959" s="57"/>
      <c r="G959" s="59"/>
      <c r="H959" s="51"/>
      <c r="I959" s="54"/>
      <c r="J959" s="51"/>
      <c r="K959" s="55"/>
    </row>
    <row r="960" customFormat="false" ht="15" hidden="false" customHeight="false" outlineLevel="0" collapsed="false">
      <c r="A960" s="48" t="n">
        <v>358.22972</v>
      </c>
      <c r="B960" s="49" t="n">
        <v>70526.4</v>
      </c>
      <c r="C960" s="51" t="n">
        <v>0.119978391666537</v>
      </c>
      <c r="D960" s="51" t="n">
        <v>1.44738989018539</v>
      </c>
      <c r="E960" s="55" t="n">
        <v>0.00284060859411047</v>
      </c>
      <c r="F960" s="57"/>
      <c r="G960" s="59"/>
      <c r="H960" s="51"/>
      <c r="I960" s="54"/>
      <c r="J960" s="51"/>
      <c r="K960" s="55"/>
    </row>
    <row r="961" customFormat="false" ht="15" hidden="false" customHeight="false" outlineLevel="0" collapsed="false">
      <c r="A961" s="48" t="n">
        <v>542.32488</v>
      </c>
      <c r="B961" s="49" t="n">
        <v>6271.6</v>
      </c>
      <c r="C961" s="51" t="n">
        <v>0.0606936458912961</v>
      </c>
      <c r="D961" s="51" t="n">
        <v>0.801455959486345</v>
      </c>
      <c r="E961" s="55" t="n">
        <v>0.00283555778347717</v>
      </c>
      <c r="F961" s="57"/>
      <c r="G961" s="59"/>
      <c r="H961" s="51"/>
      <c r="I961" s="54"/>
      <c r="J961" s="51"/>
      <c r="K961" s="55"/>
    </row>
    <row r="962" customFormat="false" ht="15" hidden="false" customHeight="false" outlineLevel="0" collapsed="false">
      <c r="A962" s="48" t="n">
        <v>158.99038</v>
      </c>
      <c r="B962" s="49" t="n">
        <v>1384.6</v>
      </c>
      <c r="C962" s="51" t="n">
        <v>0.23118058252493</v>
      </c>
      <c r="D962" s="51" t="n">
        <v>1.19445983379501</v>
      </c>
      <c r="E962" s="55" t="n">
        <v>0.00283047472886937</v>
      </c>
      <c r="F962" s="57"/>
      <c r="G962" s="59"/>
      <c r="H962" s="51"/>
      <c r="I962" s="54"/>
      <c r="J962" s="51"/>
      <c r="K962" s="55"/>
    </row>
    <row r="963" customFormat="false" ht="15" hidden="false" customHeight="false" outlineLevel="0" collapsed="false">
      <c r="A963" s="48" t="n">
        <v>449.31422</v>
      </c>
      <c r="B963" s="49" t="n">
        <v>4146.9</v>
      </c>
      <c r="C963" s="51" t="n">
        <v>0.412293569345671</v>
      </c>
      <c r="D963" s="51" t="n">
        <v>0.716852936832258</v>
      </c>
      <c r="E963" s="55" t="n">
        <v>0.00282873457207302</v>
      </c>
      <c r="F963" s="57"/>
      <c r="G963" s="59"/>
      <c r="H963" s="51"/>
      <c r="I963" s="54"/>
      <c r="J963" s="51"/>
      <c r="K963" s="55"/>
    </row>
    <row r="964" customFormat="false" ht="15" hidden="false" customHeight="false" outlineLevel="0" collapsed="false">
      <c r="A964" s="48" t="n">
        <v>250.16491</v>
      </c>
      <c r="B964" s="49" t="n">
        <v>4135.9</v>
      </c>
      <c r="C964" s="51" t="n">
        <v>0.0716227427260725</v>
      </c>
      <c r="D964" s="51" t="n">
        <v>0.87350144938061</v>
      </c>
      <c r="E964" s="55" t="n">
        <v>0.00282615995937101</v>
      </c>
      <c r="F964" s="57"/>
      <c r="G964" s="59"/>
      <c r="H964" s="51"/>
      <c r="I964" s="54"/>
      <c r="J964" s="51"/>
      <c r="K964" s="55"/>
    </row>
    <row r="965" customFormat="false" ht="15" hidden="false" customHeight="false" outlineLevel="0" collapsed="false">
      <c r="A965" s="48" t="n">
        <v>218.09543</v>
      </c>
      <c r="B965" s="49" t="n">
        <v>1146.5</v>
      </c>
      <c r="C965" s="51" t="n">
        <v>0.623636946097727</v>
      </c>
      <c r="D965" s="51" t="n">
        <v>1.97285320266377</v>
      </c>
      <c r="E965" s="55" t="n">
        <v>0.00282509623807382</v>
      </c>
      <c r="F965" s="57"/>
      <c r="G965" s="59"/>
      <c r="H965" s="51"/>
      <c r="I965" s="54"/>
      <c r="J965" s="51"/>
      <c r="K965" s="55"/>
    </row>
    <row r="966" customFormat="false" ht="15" hidden="false" customHeight="false" outlineLevel="0" collapsed="false">
      <c r="A966" s="48" t="n">
        <v>402.1405</v>
      </c>
      <c r="B966" s="49" t="n">
        <v>2826.7</v>
      </c>
      <c r="C966" s="51" t="n">
        <v>0.656010364215201</v>
      </c>
      <c r="D966" s="51" t="n">
        <v>1.24749142228264</v>
      </c>
      <c r="E966" s="55" t="n">
        <v>0.00282489359674261</v>
      </c>
      <c r="F966" s="57"/>
      <c r="G966" s="59"/>
      <c r="H966" s="51"/>
      <c r="I966" s="54"/>
      <c r="J966" s="51"/>
      <c r="K966" s="55"/>
    </row>
    <row r="967" customFormat="false" ht="15" hidden="false" customHeight="false" outlineLevel="0" collapsed="false">
      <c r="A967" s="48" t="n">
        <v>316.02431</v>
      </c>
      <c r="B967" s="49" t="n">
        <v>4624.4</v>
      </c>
      <c r="C967" s="56" t="n">
        <v>0.0361304664328221</v>
      </c>
      <c r="D967" s="51" t="n">
        <v>0.852203444943232</v>
      </c>
      <c r="E967" s="55" t="n">
        <v>0.0028227096416245</v>
      </c>
      <c r="F967" s="57"/>
      <c r="G967" s="59"/>
      <c r="H967" s="51"/>
      <c r="I967" s="54"/>
      <c r="J967" s="51"/>
      <c r="K967" s="55"/>
    </row>
    <row r="968" customFormat="false" ht="15" hidden="false" customHeight="false" outlineLevel="0" collapsed="false">
      <c r="A968" s="48" t="n">
        <v>476.20046</v>
      </c>
      <c r="B968" s="49" t="n">
        <v>11164.4</v>
      </c>
      <c r="C968" s="56" t="n">
        <v>0.0474769105470375</v>
      </c>
      <c r="D968" s="51" t="n">
        <v>1.49816672389268</v>
      </c>
      <c r="E968" s="55" t="n">
        <v>0.00281996552863403</v>
      </c>
      <c r="F968" s="57"/>
      <c r="G968" s="59"/>
      <c r="H968" s="51"/>
      <c r="I968" s="54"/>
      <c r="J968" s="51"/>
      <c r="K968" s="55"/>
    </row>
    <row r="969" customFormat="false" ht="15" hidden="false" customHeight="false" outlineLevel="0" collapsed="false">
      <c r="A969" s="48" t="n">
        <v>316.09681</v>
      </c>
      <c r="B969" s="49" t="n">
        <v>20189.4</v>
      </c>
      <c r="C969" s="56" t="n">
        <v>0.0203436253287941</v>
      </c>
      <c r="D969" s="51" t="n">
        <v>0.78470613586166</v>
      </c>
      <c r="E969" s="55" t="n">
        <v>0.00281989955805403</v>
      </c>
      <c r="F969" s="57"/>
      <c r="G969" s="59"/>
      <c r="H969" s="51"/>
      <c r="I969" s="54"/>
      <c r="J969" s="51"/>
      <c r="K969" s="55"/>
    </row>
    <row r="970" customFormat="false" ht="15" hidden="false" customHeight="false" outlineLevel="0" collapsed="false">
      <c r="A970" s="48" t="n">
        <v>327.03411</v>
      </c>
      <c r="B970" s="49" t="n">
        <v>3438</v>
      </c>
      <c r="C970" s="51" t="n">
        <v>0.167984667092989</v>
      </c>
      <c r="D970" s="51" t="n">
        <v>1.18474846150536</v>
      </c>
      <c r="E970" s="55" t="n">
        <v>0.00281241905668339</v>
      </c>
      <c r="F970" s="57"/>
      <c r="G970" s="59"/>
      <c r="H970" s="51"/>
      <c r="I970" s="54"/>
      <c r="J970" s="51"/>
      <c r="K970" s="55"/>
    </row>
    <row r="971" customFormat="false" ht="15" hidden="false" customHeight="false" outlineLevel="0" collapsed="false">
      <c r="A971" s="48" t="n">
        <v>467.23201</v>
      </c>
      <c r="B971" s="49" t="n">
        <v>9669.4</v>
      </c>
      <c r="C971" s="51" t="n">
        <v>0.898009307198526</v>
      </c>
      <c r="D971" s="51" t="n">
        <v>0.975688393168351</v>
      </c>
      <c r="E971" s="55" t="n">
        <v>0.00281123708229343</v>
      </c>
      <c r="F971" s="57"/>
      <c r="G971" s="59"/>
      <c r="H971" s="51"/>
      <c r="I971" s="54"/>
      <c r="J971" s="51"/>
      <c r="K971" s="55"/>
    </row>
    <row r="972" customFormat="false" ht="15" hidden="false" customHeight="false" outlineLevel="0" collapsed="false">
      <c r="A972" s="48" t="n">
        <v>343.26938</v>
      </c>
      <c r="B972" s="49" t="n">
        <v>11494.5</v>
      </c>
      <c r="C972" s="51" t="n">
        <v>0.801964346382065</v>
      </c>
      <c r="D972" s="51" t="n">
        <v>0.9241786580862</v>
      </c>
      <c r="E972" s="55" t="n">
        <v>0.00281081789493996</v>
      </c>
      <c r="F972" s="57"/>
      <c r="G972" s="59"/>
      <c r="H972" s="51"/>
      <c r="I972" s="54"/>
      <c r="J972" s="51"/>
      <c r="K972" s="55"/>
    </row>
    <row r="973" customFormat="false" ht="15" hidden="false" customHeight="false" outlineLevel="0" collapsed="false">
      <c r="A973" s="48" t="n">
        <v>324.95841</v>
      </c>
      <c r="B973" s="49" t="n">
        <v>5304.8</v>
      </c>
      <c r="C973" s="51" t="n">
        <v>0.425418485733056</v>
      </c>
      <c r="D973" s="51" t="n">
        <v>0.902581769882119</v>
      </c>
      <c r="E973" s="55" t="n">
        <v>0.00281054277042018</v>
      </c>
      <c r="F973" s="57"/>
      <c r="G973" s="59"/>
      <c r="H973" s="51"/>
      <c r="I973" s="54"/>
      <c r="J973" s="51"/>
      <c r="K973" s="55"/>
    </row>
    <row r="974" customFormat="false" ht="75" hidden="false" customHeight="false" outlineLevel="0" collapsed="false">
      <c r="A974" s="48" t="n">
        <v>155.06788</v>
      </c>
      <c r="B974" s="49" t="n">
        <v>11507.3</v>
      </c>
      <c r="C974" s="51" t="n">
        <v>0.789691096872734</v>
      </c>
      <c r="D974" s="51" t="n">
        <v>1.10114279611236</v>
      </c>
      <c r="E974" s="55" t="n">
        <v>0.00280936911418552</v>
      </c>
      <c r="F974" s="51" t="s">
        <v>380</v>
      </c>
      <c r="G974" s="51" t="s">
        <v>47</v>
      </c>
      <c r="H974" s="51" t="n">
        <v>155.0678664</v>
      </c>
      <c r="I974" s="51" t="n">
        <v>0.09</v>
      </c>
      <c r="J974" s="51" t="s">
        <v>381</v>
      </c>
      <c r="K974" s="55"/>
    </row>
    <row r="975" customFormat="false" ht="15" hidden="false" customHeight="false" outlineLevel="0" collapsed="false">
      <c r="A975" s="48" t="n">
        <v>457.25831</v>
      </c>
      <c r="B975" s="49" t="n">
        <v>5003</v>
      </c>
      <c r="C975" s="51" t="n">
        <v>0.533024183106998</v>
      </c>
      <c r="D975" s="51" t="n">
        <v>1.12599459814585</v>
      </c>
      <c r="E975" s="55" t="n">
        <v>0.00280899587536012</v>
      </c>
      <c r="F975" s="57"/>
      <c r="G975" s="59"/>
      <c r="H975" s="51"/>
      <c r="I975" s="54"/>
      <c r="J975" s="51"/>
      <c r="K975" s="55"/>
    </row>
    <row r="976" customFormat="false" ht="15" hidden="false" customHeight="false" outlineLevel="0" collapsed="false">
      <c r="A976" s="48" t="n">
        <v>217.93778</v>
      </c>
      <c r="B976" s="49" t="n">
        <v>6107.7</v>
      </c>
      <c r="C976" s="51" t="n">
        <v>0.299856344617442</v>
      </c>
      <c r="D976" s="51" t="n">
        <v>0.854788018134115</v>
      </c>
      <c r="E976" s="55" t="n">
        <v>0.00280782560046498</v>
      </c>
      <c r="F976" s="57"/>
      <c r="G976" s="59"/>
      <c r="H976" s="51"/>
      <c r="I976" s="54"/>
      <c r="J976" s="51"/>
      <c r="K976" s="55"/>
    </row>
    <row r="977" customFormat="false" ht="15" hidden="false" customHeight="false" outlineLevel="0" collapsed="false">
      <c r="A977" s="48" t="n">
        <v>374.05543</v>
      </c>
      <c r="B977" s="49" t="n">
        <v>5242.6</v>
      </c>
      <c r="C977" s="56" t="n">
        <v>0.0243416265937696</v>
      </c>
      <c r="D977" s="51" t="n">
        <v>0.777032696812043</v>
      </c>
      <c r="E977" s="55" t="n">
        <v>0.00280560500451066</v>
      </c>
      <c r="F977" s="57"/>
      <c r="G977" s="59"/>
      <c r="H977" s="51"/>
      <c r="I977" s="54"/>
      <c r="J977" s="51"/>
      <c r="K977" s="55"/>
    </row>
    <row r="978" customFormat="false" ht="15" hidden="false" customHeight="false" outlineLevel="0" collapsed="false">
      <c r="A978" s="48" t="n">
        <v>387.17023</v>
      </c>
      <c r="B978" s="49" t="n">
        <v>3041.3</v>
      </c>
      <c r="C978" s="51" t="n">
        <v>0.871969884037074</v>
      </c>
      <c r="D978" s="51" t="n">
        <v>0.910143709473293</v>
      </c>
      <c r="E978" s="55" t="n">
        <v>0.00280442273045554</v>
      </c>
      <c r="F978" s="57"/>
      <c r="G978" s="59"/>
      <c r="H978" s="51"/>
      <c r="I978" s="54"/>
      <c r="J978" s="51"/>
      <c r="K978" s="55"/>
    </row>
    <row r="979" customFormat="false" ht="15" hidden="false" customHeight="false" outlineLevel="0" collapsed="false">
      <c r="A979" s="48" t="n">
        <v>406.31663</v>
      </c>
      <c r="B979" s="49" t="n">
        <v>22780</v>
      </c>
      <c r="C979" s="51" t="n">
        <v>0.640570044079557</v>
      </c>
      <c r="D979" s="51" t="n">
        <v>1.0689023241475</v>
      </c>
      <c r="E979" s="55" t="n">
        <v>0.00280332912147348</v>
      </c>
      <c r="F979" s="57"/>
      <c r="G979" s="59"/>
      <c r="H979" s="51"/>
      <c r="I979" s="54"/>
      <c r="J979" s="51"/>
      <c r="K979" s="55"/>
    </row>
    <row r="980" customFormat="false" ht="15" hidden="false" customHeight="false" outlineLevel="0" collapsed="false">
      <c r="A980" s="48" t="n">
        <v>449.2422</v>
      </c>
      <c r="B980" s="49" t="n">
        <v>6972.2</v>
      </c>
      <c r="C980" s="51" t="n">
        <v>0.66048574155329</v>
      </c>
      <c r="D980" s="51" t="n">
        <v>1.08735552358748</v>
      </c>
      <c r="E980" s="55" t="n">
        <v>0.00280264278676571</v>
      </c>
      <c r="F980" s="57"/>
      <c r="G980" s="59"/>
      <c r="H980" s="51"/>
      <c r="I980" s="54"/>
      <c r="J980" s="51"/>
      <c r="K980" s="55"/>
    </row>
    <row r="981" customFormat="false" ht="15" hidden="false" customHeight="false" outlineLevel="0" collapsed="false">
      <c r="A981" s="48" t="n">
        <v>183.06148</v>
      </c>
      <c r="B981" s="49" t="n">
        <v>11071.7</v>
      </c>
      <c r="C981" s="51" t="n">
        <v>0.27073042474502</v>
      </c>
      <c r="D981" s="51" t="n">
        <v>0.859514497066576</v>
      </c>
      <c r="E981" s="55" t="n">
        <v>0.00279171257555044</v>
      </c>
      <c r="F981" s="57"/>
      <c r="G981" s="59"/>
      <c r="H981" s="51"/>
      <c r="I981" s="54"/>
      <c r="J981" s="51"/>
      <c r="K981" s="55"/>
    </row>
    <row r="982" customFormat="false" ht="135" hidden="false" customHeight="false" outlineLevel="0" collapsed="false">
      <c r="A982" s="48" t="n">
        <v>164.02942</v>
      </c>
      <c r="B982" s="49" t="n">
        <v>3053.7</v>
      </c>
      <c r="C982" s="51" t="n">
        <v>0.292690457451511</v>
      </c>
      <c r="D982" s="51" t="n">
        <v>0.883191390799273</v>
      </c>
      <c r="E982" s="55" t="n">
        <v>0.00278950663110871</v>
      </c>
      <c r="F982" s="51" t="s">
        <v>220</v>
      </c>
      <c r="G982" s="51" t="s">
        <v>100</v>
      </c>
      <c r="H982" s="51" t="n">
        <v>164.0294104</v>
      </c>
      <c r="I982" s="51" t="n">
        <v>0.06</v>
      </c>
      <c r="J982" s="51" t="s">
        <v>221</v>
      </c>
      <c r="K982" s="55" t="s">
        <v>222</v>
      </c>
    </row>
    <row r="983" customFormat="false" ht="45" hidden="false" customHeight="false" outlineLevel="0" collapsed="false">
      <c r="A983" s="48" t="n">
        <v>209.99615</v>
      </c>
      <c r="B983" s="49" t="n">
        <v>1691.6</v>
      </c>
      <c r="C983" s="51" t="n">
        <v>0.70051698844779</v>
      </c>
      <c r="D983" s="51" t="n">
        <v>1.06284594255111</v>
      </c>
      <c r="E983" s="55" t="n">
        <v>0.00278496363171268</v>
      </c>
      <c r="F983" s="51" t="s">
        <v>97</v>
      </c>
      <c r="G983" s="51" t="s">
        <v>68</v>
      </c>
      <c r="H983" s="51" t="n">
        <v>209.9961574</v>
      </c>
      <c r="I983" s="51" t="n">
        <v>-0.04</v>
      </c>
      <c r="J983" s="51" t="s">
        <v>98</v>
      </c>
      <c r="K983" s="55" t="s">
        <v>99</v>
      </c>
    </row>
    <row r="984" customFormat="false" ht="15" hidden="false" customHeight="false" outlineLevel="0" collapsed="false">
      <c r="A984" s="48" t="n">
        <v>251.16179</v>
      </c>
      <c r="B984" s="49" t="n">
        <v>5651.3</v>
      </c>
      <c r="C984" s="51" t="n">
        <v>0.0920374787255117</v>
      </c>
      <c r="D984" s="51" t="n">
        <v>1.11232437941326</v>
      </c>
      <c r="E984" s="55" t="n">
        <v>0.00278491710313224</v>
      </c>
      <c r="F984" s="57"/>
      <c r="G984" s="59"/>
      <c r="H984" s="51"/>
      <c r="I984" s="54"/>
      <c r="J984" s="51"/>
      <c r="K984" s="55"/>
    </row>
    <row r="985" customFormat="false" ht="15" hidden="false" customHeight="false" outlineLevel="0" collapsed="false">
      <c r="A985" s="48" t="n">
        <v>412.97437</v>
      </c>
      <c r="B985" s="49" t="n">
        <v>6150</v>
      </c>
      <c r="C985" s="51" t="n">
        <v>0.95621906980878</v>
      </c>
      <c r="D985" s="51" t="n">
        <v>0.974605997324371</v>
      </c>
      <c r="E985" s="55" t="n">
        <v>0.00277855829631845</v>
      </c>
      <c r="F985" s="57"/>
      <c r="G985" s="59"/>
      <c r="H985" s="51"/>
      <c r="I985" s="54"/>
      <c r="J985" s="51"/>
      <c r="K985" s="55"/>
    </row>
    <row r="986" customFormat="false" ht="15" hidden="false" customHeight="false" outlineLevel="0" collapsed="false">
      <c r="A986" s="48" t="n">
        <v>130.95963</v>
      </c>
      <c r="B986" s="49" t="n">
        <v>5279</v>
      </c>
      <c r="C986" s="51" t="n">
        <v>0.493453678863971</v>
      </c>
      <c r="D986" s="51" t="n">
        <v>1.13206968470126</v>
      </c>
      <c r="E986" s="55" t="n">
        <v>0.00277470330994167</v>
      </c>
      <c r="F986" s="57"/>
      <c r="G986" s="59"/>
      <c r="H986" s="51"/>
      <c r="I986" s="54"/>
      <c r="J986" s="51"/>
      <c r="K986" s="55"/>
    </row>
    <row r="987" customFormat="false" ht="15" hidden="false" customHeight="false" outlineLevel="0" collapsed="false">
      <c r="A987" s="48" t="n">
        <v>277.94926</v>
      </c>
      <c r="B987" s="49" t="n">
        <v>4512.3</v>
      </c>
      <c r="C987" s="51" t="n">
        <v>0.401921681556015</v>
      </c>
      <c r="D987" s="51" t="n">
        <v>0.86615019437799</v>
      </c>
      <c r="E987" s="55" t="n">
        <v>0.00277466132383254</v>
      </c>
      <c r="F987" s="57"/>
      <c r="G987" s="59"/>
      <c r="H987" s="51"/>
      <c r="I987" s="54"/>
      <c r="J987" s="51"/>
      <c r="K987" s="55"/>
    </row>
    <row r="988" customFormat="false" ht="15" hidden="false" customHeight="false" outlineLevel="0" collapsed="false">
      <c r="A988" s="48" t="n">
        <v>145.03457</v>
      </c>
      <c r="B988" s="49" t="n">
        <v>33075.5</v>
      </c>
      <c r="C988" s="51" t="n">
        <v>0.852609378643018</v>
      </c>
      <c r="D988" s="51" t="n">
        <v>1.05257478023632</v>
      </c>
      <c r="E988" s="55" t="n">
        <v>0.00276781548085686</v>
      </c>
      <c r="F988" s="57"/>
      <c r="G988" s="59"/>
      <c r="H988" s="51"/>
      <c r="I988" s="54"/>
      <c r="J988" s="51"/>
      <c r="K988" s="55"/>
    </row>
    <row r="989" customFormat="false" ht="15" hidden="false" customHeight="false" outlineLevel="0" collapsed="false">
      <c r="A989" s="48" t="n">
        <v>311.85009</v>
      </c>
      <c r="B989" s="49" t="n">
        <v>2902.3</v>
      </c>
      <c r="C989" s="51" t="n">
        <v>0.862388455326538</v>
      </c>
      <c r="D989" s="51" t="n">
        <v>0.97461391186321</v>
      </c>
      <c r="E989" s="55" t="n">
        <v>0.0027638446108875</v>
      </c>
      <c r="F989" s="57"/>
      <c r="G989" s="59"/>
      <c r="H989" s="51"/>
      <c r="I989" s="54"/>
      <c r="J989" s="51"/>
      <c r="K989" s="55"/>
    </row>
    <row r="990" customFormat="false" ht="15" hidden="false" customHeight="false" outlineLevel="0" collapsed="false">
      <c r="A990" s="48" t="n">
        <v>377.26476</v>
      </c>
      <c r="B990" s="49" t="n">
        <v>7377.6</v>
      </c>
      <c r="C990" s="51" t="n">
        <v>0.86954085005562</v>
      </c>
      <c r="D990" s="51" t="n">
        <v>1.0259782062555</v>
      </c>
      <c r="E990" s="55" t="n">
        <v>0.00275723213688411</v>
      </c>
      <c r="F990" s="57"/>
      <c r="G990" s="59"/>
      <c r="H990" s="51"/>
      <c r="I990" s="54"/>
      <c r="J990" s="51"/>
      <c r="K990" s="55"/>
    </row>
    <row r="991" customFormat="false" ht="15" hidden="false" customHeight="false" outlineLevel="0" collapsed="false">
      <c r="A991" s="48" t="n">
        <v>252.07638</v>
      </c>
      <c r="B991" s="49" t="n">
        <v>2094.5</v>
      </c>
      <c r="C991" s="51" t="n">
        <v>0.654765855440937</v>
      </c>
      <c r="D991" s="51" t="n">
        <v>1.51172893136403</v>
      </c>
      <c r="E991" s="55" t="n">
        <v>0.00274576550568544</v>
      </c>
      <c r="F991" s="57"/>
      <c r="G991" s="59"/>
      <c r="H991" s="51"/>
      <c r="I991" s="54"/>
      <c r="J991" s="51"/>
      <c r="K991" s="55"/>
    </row>
    <row r="992" customFormat="false" ht="15" hidden="false" customHeight="false" outlineLevel="0" collapsed="false">
      <c r="A992" s="48" t="n">
        <v>421.20748</v>
      </c>
      <c r="B992" s="49" t="n">
        <v>4272.1</v>
      </c>
      <c r="C992" s="51" t="n">
        <v>0.235411392069315</v>
      </c>
      <c r="D992" s="51" t="n">
        <v>1.52275102118362</v>
      </c>
      <c r="E992" s="55" t="n">
        <v>0.00273911830875655</v>
      </c>
      <c r="F992" s="57"/>
      <c r="G992" s="59"/>
      <c r="H992" s="51"/>
      <c r="I992" s="54"/>
      <c r="J992" s="51"/>
      <c r="K992" s="55"/>
    </row>
    <row r="993" customFormat="false" ht="105" hidden="false" customHeight="false" outlineLevel="0" collapsed="false">
      <c r="A993" s="48" t="n">
        <v>429.24018</v>
      </c>
      <c r="B993" s="49" t="n">
        <v>18221.9</v>
      </c>
      <c r="C993" s="51" t="n">
        <v>0.191013900994527</v>
      </c>
      <c r="D993" s="51" t="n">
        <v>0.920644254957692</v>
      </c>
      <c r="E993" s="55" t="n">
        <v>0.00273765356611143</v>
      </c>
      <c r="F993" s="51" t="s">
        <v>382</v>
      </c>
      <c r="G993" s="51" t="s">
        <v>73</v>
      </c>
      <c r="H993" s="51" t="n">
        <v>429.2401694</v>
      </c>
      <c r="I993" s="51" t="n">
        <v>0.02</v>
      </c>
      <c r="J993" s="51" t="s">
        <v>383</v>
      </c>
      <c r="K993" s="55"/>
    </row>
    <row r="994" customFormat="false" ht="30" hidden="false" customHeight="false" outlineLevel="0" collapsed="false">
      <c r="A994" s="48" t="n">
        <v>429.24018</v>
      </c>
      <c r="B994" s="49" t="n">
        <v>18221.9</v>
      </c>
      <c r="C994" s="51" t="n">
        <v>0.191013900994527</v>
      </c>
      <c r="D994" s="51" t="n">
        <v>0.920644254957692</v>
      </c>
      <c r="E994" s="55" t="n">
        <v>0.00273765356611143</v>
      </c>
      <c r="F994" s="51" t="s">
        <v>384</v>
      </c>
      <c r="G994" s="51" t="s">
        <v>47</v>
      </c>
      <c r="H994" s="51" t="n">
        <v>429.2400164</v>
      </c>
      <c r="I994" s="51" t="n">
        <v>0.38</v>
      </c>
      <c r="J994" s="51" t="s">
        <v>385</v>
      </c>
      <c r="K994" s="55"/>
    </row>
    <row r="995" customFormat="false" ht="15" hidden="false" customHeight="false" outlineLevel="0" collapsed="false">
      <c r="A995" s="48" t="n">
        <v>216.96277</v>
      </c>
      <c r="B995" s="49" t="n">
        <v>2704.9</v>
      </c>
      <c r="C995" s="51" t="n">
        <v>0.0969547261782436</v>
      </c>
      <c r="D995" s="51" t="n">
        <v>1.16673069535152</v>
      </c>
      <c r="E995" s="55" t="n">
        <v>0.00273149803459126</v>
      </c>
      <c r="F995" s="57"/>
      <c r="G995" s="59"/>
      <c r="H995" s="51"/>
      <c r="I995" s="54"/>
      <c r="J995" s="51"/>
      <c r="K995" s="55"/>
    </row>
    <row r="996" customFormat="false" ht="15" hidden="false" customHeight="false" outlineLevel="0" collapsed="false">
      <c r="A996" s="48" t="n">
        <v>186.06114</v>
      </c>
      <c r="B996" s="49" t="n">
        <v>5333.2</v>
      </c>
      <c r="C996" s="51" t="n">
        <v>0.59065868721232</v>
      </c>
      <c r="D996" s="51" t="n">
        <v>0.918471592352556</v>
      </c>
      <c r="E996" s="55" t="n">
        <v>0.00273027352458029</v>
      </c>
      <c r="F996" s="57"/>
      <c r="G996" s="59"/>
      <c r="H996" s="51"/>
      <c r="I996" s="54"/>
      <c r="J996" s="51"/>
      <c r="K996" s="55"/>
    </row>
    <row r="997" customFormat="false" ht="15" hidden="false" customHeight="false" outlineLevel="0" collapsed="false">
      <c r="A997" s="48" t="n">
        <v>478.16609</v>
      </c>
      <c r="B997" s="49" t="n">
        <v>4545.1</v>
      </c>
      <c r="C997" s="51" t="n">
        <v>0.830015035265138</v>
      </c>
      <c r="D997" s="51" t="n">
        <v>0.949302134646962</v>
      </c>
      <c r="E997" s="55" t="n">
        <v>0.00272922783029307</v>
      </c>
      <c r="F997" s="57"/>
      <c r="G997" s="59"/>
      <c r="H997" s="51"/>
      <c r="I997" s="54"/>
      <c r="J997" s="51"/>
      <c r="K997" s="55"/>
    </row>
    <row r="998" customFormat="false" ht="15" hidden="false" customHeight="false" outlineLevel="0" collapsed="false">
      <c r="A998" s="48" t="n">
        <v>409.31916</v>
      </c>
      <c r="B998" s="49" t="n">
        <v>282059.1</v>
      </c>
      <c r="C998" s="51" t="n">
        <v>0.194970310061393</v>
      </c>
      <c r="D998" s="51" t="n">
        <v>1.36585860955828</v>
      </c>
      <c r="E998" s="55" t="n">
        <v>0.00272413192875949</v>
      </c>
      <c r="F998" s="51" t="s">
        <v>386</v>
      </c>
      <c r="G998" s="51" t="s">
        <v>47</v>
      </c>
      <c r="H998" s="51" t="n">
        <v>409.3189344</v>
      </c>
      <c r="I998" s="51" t="n">
        <v>0.55</v>
      </c>
      <c r="J998" s="51" t="s">
        <v>387</v>
      </c>
      <c r="K998" s="55"/>
    </row>
    <row r="999" customFormat="false" ht="15" hidden="false" customHeight="false" outlineLevel="0" collapsed="false">
      <c r="A999" s="48" t="n">
        <v>206.02981</v>
      </c>
      <c r="B999" s="49" t="n">
        <v>33409</v>
      </c>
      <c r="C999" s="51" t="n">
        <v>0.716502170473062</v>
      </c>
      <c r="D999" s="51" t="n">
        <v>0.954192352920215</v>
      </c>
      <c r="E999" s="55" t="n">
        <v>0.00272401622707654</v>
      </c>
      <c r="F999" s="57"/>
      <c r="G999" s="59"/>
      <c r="H999" s="51"/>
      <c r="I999" s="54"/>
      <c r="J999" s="51"/>
      <c r="K999" s="55"/>
    </row>
    <row r="1000" customFormat="false" ht="15" hidden="false" customHeight="false" outlineLevel="0" collapsed="false">
      <c r="A1000" s="48" t="n">
        <v>243.26824</v>
      </c>
      <c r="B1000" s="49" t="n">
        <v>3180.7</v>
      </c>
      <c r="C1000" s="51" t="n">
        <v>0.850009045378474</v>
      </c>
      <c r="D1000" s="51" t="n">
        <v>0.926087737889407</v>
      </c>
      <c r="E1000" s="55" t="n">
        <v>0.0027236605866376</v>
      </c>
      <c r="F1000" s="51" t="s">
        <v>388</v>
      </c>
      <c r="G1000" s="51" t="s">
        <v>29</v>
      </c>
      <c r="H1000" s="51" t="n">
        <v>243.2682414</v>
      </c>
      <c r="I1000" s="51" t="n">
        <v>-0.01</v>
      </c>
      <c r="J1000" s="51" t="s">
        <v>389</v>
      </c>
      <c r="K1000" s="55"/>
    </row>
    <row r="1001" customFormat="false" ht="15" hidden="false" customHeight="false" outlineLevel="0" collapsed="false">
      <c r="A1001" s="48" t="n">
        <v>399.25917</v>
      </c>
      <c r="B1001" s="49" t="n">
        <v>6785.1</v>
      </c>
      <c r="C1001" s="51" t="n">
        <v>0.692075118807821</v>
      </c>
      <c r="D1001" s="51" t="n">
        <v>1.07854065616244</v>
      </c>
      <c r="E1001" s="55" t="n">
        <v>0.00272364657426559</v>
      </c>
      <c r="F1001" s="57"/>
      <c r="G1001" s="59"/>
      <c r="H1001" s="51"/>
      <c r="I1001" s="54"/>
      <c r="J1001" s="51"/>
      <c r="K1001" s="55"/>
    </row>
    <row r="1002" customFormat="false" ht="15" hidden="false" customHeight="false" outlineLevel="0" collapsed="false">
      <c r="A1002" s="48" t="n">
        <v>196.0638</v>
      </c>
      <c r="B1002" s="49" t="n">
        <v>4461.2</v>
      </c>
      <c r="C1002" s="51" t="n">
        <v>0.969462548061855</v>
      </c>
      <c r="D1002" s="51" t="n">
        <v>0.991565933378382</v>
      </c>
      <c r="E1002" s="55" t="n">
        <v>0.00272316303403419</v>
      </c>
      <c r="F1002" s="57"/>
      <c r="G1002" s="59"/>
      <c r="H1002" s="51"/>
      <c r="I1002" s="54"/>
      <c r="J1002" s="51"/>
      <c r="K1002" s="55"/>
    </row>
    <row r="1003" customFormat="false" ht="15" hidden="false" customHeight="false" outlineLevel="0" collapsed="false">
      <c r="A1003" s="48" t="n">
        <v>410.20452</v>
      </c>
      <c r="B1003" s="49" t="n">
        <v>12696.9</v>
      </c>
      <c r="C1003" s="51" t="n">
        <v>0.365936718915984</v>
      </c>
      <c r="D1003" s="51" t="n">
        <v>1.19936774043327</v>
      </c>
      <c r="E1003" s="55" t="n">
        <v>0.00272306230448791</v>
      </c>
      <c r="F1003" s="57"/>
      <c r="G1003" s="59"/>
      <c r="H1003" s="51"/>
      <c r="I1003" s="54"/>
      <c r="J1003" s="51"/>
      <c r="K1003" s="55"/>
    </row>
    <row r="1004" customFormat="false" ht="15" hidden="false" customHeight="false" outlineLevel="0" collapsed="false">
      <c r="A1004" s="48" t="n">
        <v>240.85964</v>
      </c>
      <c r="B1004" s="49" t="n">
        <v>3186.3</v>
      </c>
      <c r="C1004" s="51" t="n">
        <v>0.474369543024977</v>
      </c>
      <c r="D1004" s="51" t="n">
        <v>1.86829602137376</v>
      </c>
      <c r="E1004" s="55" t="n">
        <v>0.00271898138555401</v>
      </c>
      <c r="F1004" s="57"/>
      <c r="G1004" s="59"/>
      <c r="H1004" s="51"/>
      <c r="I1004" s="54"/>
      <c r="J1004" s="51"/>
      <c r="K1004" s="55"/>
    </row>
    <row r="1005" customFormat="false" ht="15" hidden="false" customHeight="false" outlineLevel="0" collapsed="false">
      <c r="A1005" s="48" t="n">
        <v>126.02194</v>
      </c>
      <c r="B1005" s="49" t="n">
        <v>10391.2</v>
      </c>
      <c r="C1005" s="51" t="n">
        <v>0.408886026241226</v>
      </c>
      <c r="D1005" s="51" t="n">
        <v>0.919175864778952</v>
      </c>
      <c r="E1005" s="55" t="n">
        <v>0.00271866464273658</v>
      </c>
      <c r="F1005" s="51" t="s">
        <v>244</v>
      </c>
      <c r="G1005" s="51" t="s">
        <v>29</v>
      </c>
      <c r="H1005" s="51" t="n">
        <v>126.0219424</v>
      </c>
      <c r="I1005" s="51" t="n">
        <v>-0.02</v>
      </c>
      <c r="J1005" s="51" t="s">
        <v>246</v>
      </c>
      <c r="K1005" s="55" t="s">
        <v>247</v>
      </c>
    </row>
    <row r="1006" customFormat="false" ht="15" hidden="false" customHeight="false" outlineLevel="0" collapsed="false">
      <c r="A1006" s="48" t="n">
        <v>76.0158</v>
      </c>
      <c r="B1006" s="49" t="n">
        <v>3618.6</v>
      </c>
      <c r="C1006" s="56" t="n">
        <v>0.0158112164902797</v>
      </c>
      <c r="D1006" s="51" t="n">
        <v>0.808572739484464</v>
      </c>
      <c r="E1006" s="55" t="n">
        <v>0.00271648330113549</v>
      </c>
      <c r="F1006" s="57"/>
      <c r="G1006" s="59"/>
      <c r="H1006" s="51"/>
      <c r="I1006" s="54"/>
      <c r="J1006" s="51"/>
      <c r="K1006" s="55"/>
    </row>
    <row r="1007" customFormat="false" ht="15" hidden="false" customHeight="false" outlineLevel="0" collapsed="false">
      <c r="A1007" s="48" t="n">
        <v>492.322</v>
      </c>
      <c r="B1007" s="49" t="n">
        <v>1636.5</v>
      </c>
      <c r="C1007" s="51" t="n">
        <v>0.173002820761254</v>
      </c>
      <c r="D1007" s="51" t="n">
        <v>1.24587449123584</v>
      </c>
      <c r="E1007" s="55" t="n">
        <v>0.00271290122136986</v>
      </c>
      <c r="F1007" s="57"/>
      <c r="G1007" s="59"/>
      <c r="H1007" s="51"/>
      <c r="I1007" s="54"/>
      <c r="J1007" s="51"/>
      <c r="K1007" s="55"/>
    </row>
    <row r="1008" customFormat="false" ht="15" hidden="false" customHeight="false" outlineLevel="0" collapsed="false">
      <c r="A1008" s="48" t="n">
        <v>75.57272</v>
      </c>
      <c r="B1008" s="49" t="n">
        <v>5306.8</v>
      </c>
      <c r="C1008" s="51" t="n">
        <v>0.452935917577026</v>
      </c>
      <c r="D1008" s="51" t="n">
        <v>0.935988620199147</v>
      </c>
      <c r="E1008" s="55" t="n">
        <v>0.00270437097602216</v>
      </c>
      <c r="F1008" s="57"/>
      <c r="G1008" s="59"/>
      <c r="H1008" s="51"/>
      <c r="I1008" s="54"/>
      <c r="J1008" s="51"/>
      <c r="K1008" s="55"/>
    </row>
    <row r="1009" customFormat="false" ht="15" hidden="false" customHeight="false" outlineLevel="0" collapsed="false">
      <c r="A1009" s="48" t="n">
        <v>370.24827</v>
      </c>
      <c r="B1009" s="49" t="n">
        <v>1165268.6</v>
      </c>
      <c r="C1009" s="51" t="n">
        <v>0.153695795353468</v>
      </c>
      <c r="D1009" s="51" t="n">
        <v>1.46787730960002</v>
      </c>
      <c r="E1009" s="55" t="n">
        <v>0.00269936429257617</v>
      </c>
      <c r="F1009" s="57"/>
      <c r="G1009" s="59"/>
      <c r="H1009" s="51"/>
      <c r="I1009" s="54"/>
      <c r="J1009" s="51"/>
      <c r="K1009" s="55"/>
    </row>
    <row r="1010" customFormat="false" ht="15" hidden="false" customHeight="false" outlineLevel="0" collapsed="false">
      <c r="A1010" s="48" t="n">
        <v>260.8446</v>
      </c>
      <c r="B1010" s="49" t="n">
        <v>2408.6</v>
      </c>
      <c r="C1010" s="51" t="n">
        <v>0.993263630550129</v>
      </c>
      <c r="D1010" s="51" t="n">
        <v>0.99927164481601</v>
      </c>
      <c r="E1010" s="55" t="n">
        <v>0.00269606322398306</v>
      </c>
      <c r="F1010" s="57"/>
      <c r="G1010" s="59"/>
      <c r="H1010" s="51"/>
      <c r="I1010" s="54"/>
      <c r="J1010" s="51"/>
      <c r="K1010" s="55"/>
    </row>
    <row r="1011" customFormat="false" ht="15" hidden="false" customHeight="false" outlineLevel="0" collapsed="false">
      <c r="A1011" s="48" t="n">
        <v>195.03527</v>
      </c>
      <c r="B1011" s="49" t="n">
        <v>3201.8</v>
      </c>
      <c r="C1011" s="51" t="n">
        <v>0.172819902426243</v>
      </c>
      <c r="D1011" s="51" t="n">
        <v>0.857618208338398</v>
      </c>
      <c r="E1011" s="55" t="n">
        <v>0.00268366403227816</v>
      </c>
      <c r="F1011" s="57"/>
      <c r="G1011" s="59"/>
      <c r="H1011" s="51"/>
      <c r="I1011" s="54"/>
      <c r="J1011" s="51"/>
      <c r="K1011" s="55"/>
    </row>
    <row r="1012" customFormat="false" ht="15" hidden="false" customHeight="false" outlineLevel="0" collapsed="false">
      <c r="A1012" s="48" t="n">
        <v>193.06254</v>
      </c>
      <c r="B1012" s="49" t="n">
        <v>7935</v>
      </c>
      <c r="C1012" s="56" t="n">
        <v>0.0208646497430046</v>
      </c>
      <c r="D1012" s="51" t="n">
        <v>0.877181025081789</v>
      </c>
      <c r="E1012" s="55" t="n">
        <v>0.00268150106539176</v>
      </c>
      <c r="F1012" s="51" t="s">
        <v>390</v>
      </c>
      <c r="G1012" s="51" t="s">
        <v>73</v>
      </c>
      <c r="H1012" s="51" t="n">
        <v>193.0625394</v>
      </c>
      <c r="I1012" s="51" t="n">
        <v>0</v>
      </c>
      <c r="J1012" s="51" t="s">
        <v>391</v>
      </c>
      <c r="K1012" s="55"/>
    </row>
    <row r="1013" customFormat="false" ht="15" hidden="false" customHeight="false" outlineLevel="0" collapsed="false">
      <c r="A1013" s="48" t="n">
        <v>78.02096</v>
      </c>
      <c r="B1013" s="49" t="n">
        <v>4351.2</v>
      </c>
      <c r="C1013" s="51" t="n">
        <v>0.632026379731397</v>
      </c>
      <c r="D1013" s="51" t="n">
        <v>0.950258836212906</v>
      </c>
      <c r="E1013" s="55" t="n">
        <v>0.00268060159150667</v>
      </c>
      <c r="F1013" s="57"/>
      <c r="G1013" s="59"/>
      <c r="H1013" s="51"/>
      <c r="I1013" s="54"/>
      <c r="J1013" s="51"/>
      <c r="K1013" s="55"/>
    </row>
    <row r="1014" customFormat="false" ht="15" hidden="false" customHeight="false" outlineLevel="0" collapsed="false">
      <c r="A1014" s="48" t="n">
        <v>317.2798</v>
      </c>
      <c r="B1014" s="49" t="n">
        <v>10198.4</v>
      </c>
      <c r="C1014" s="51" t="n">
        <v>0.640570044079557</v>
      </c>
      <c r="D1014" s="51" t="n">
        <v>1.08344567639695</v>
      </c>
      <c r="E1014" s="55" t="n">
        <v>0.00268024552664581</v>
      </c>
      <c r="F1014" s="57"/>
      <c r="G1014" s="59"/>
      <c r="H1014" s="51"/>
      <c r="I1014" s="54"/>
      <c r="J1014" s="51"/>
      <c r="K1014" s="55"/>
    </row>
    <row r="1015" customFormat="false" ht="15" hidden="false" customHeight="false" outlineLevel="0" collapsed="false">
      <c r="A1015" s="48" t="n">
        <v>477.17217</v>
      </c>
      <c r="B1015" s="49" t="n">
        <v>1281.7</v>
      </c>
      <c r="C1015" s="51" t="n">
        <v>0.666917430566059</v>
      </c>
      <c r="D1015" s="51" t="n">
        <v>1.53880773113741</v>
      </c>
      <c r="E1015" s="55" t="n">
        <v>0.00267656419763606</v>
      </c>
      <c r="F1015" s="57"/>
      <c r="G1015" s="59"/>
      <c r="H1015" s="51"/>
      <c r="I1015" s="54"/>
      <c r="J1015" s="51"/>
      <c r="K1015" s="55"/>
    </row>
    <row r="1016" customFormat="false" ht="15" hidden="false" customHeight="false" outlineLevel="0" collapsed="false">
      <c r="A1016" s="48" t="n">
        <v>307.08325</v>
      </c>
      <c r="B1016" s="49" t="n">
        <v>18169.8</v>
      </c>
      <c r="C1016" s="51" t="n">
        <v>0.942715912348996</v>
      </c>
      <c r="D1016" s="51" t="n">
        <v>0.98951908887964</v>
      </c>
      <c r="E1016" s="55" t="n">
        <v>0.00267324766121287</v>
      </c>
      <c r="F1016" s="57"/>
      <c r="G1016" s="59"/>
      <c r="H1016" s="51"/>
      <c r="I1016" s="54"/>
      <c r="J1016" s="51"/>
      <c r="K1016" s="55"/>
    </row>
    <row r="1017" customFormat="false" ht="15" hidden="false" customHeight="false" outlineLevel="0" collapsed="false">
      <c r="A1017" s="48" t="n">
        <v>152.14061</v>
      </c>
      <c r="B1017" s="49" t="n">
        <v>25162.9</v>
      </c>
      <c r="C1017" s="51" t="n">
        <v>0.484380047943339</v>
      </c>
      <c r="D1017" s="51" t="n">
        <v>0.913820309674874</v>
      </c>
      <c r="E1017" s="55" t="n">
        <v>0.00267320072561856</v>
      </c>
      <c r="F1017" s="57"/>
      <c r="G1017" s="59"/>
      <c r="H1017" s="51"/>
      <c r="I1017" s="54"/>
      <c r="J1017" s="51"/>
      <c r="K1017" s="55"/>
    </row>
    <row r="1018" customFormat="false" ht="15" hidden="false" customHeight="false" outlineLevel="0" collapsed="false">
      <c r="A1018" s="48" t="n">
        <v>260.86245</v>
      </c>
      <c r="B1018" s="49" t="n">
        <v>3028.7</v>
      </c>
      <c r="C1018" s="51" t="n">
        <v>0.218434749554107</v>
      </c>
      <c r="D1018" s="51" t="n">
        <v>1.16483091553934</v>
      </c>
      <c r="E1018" s="55" t="n">
        <v>0.00267026072497835</v>
      </c>
      <c r="F1018" s="57"/>
      <c r="G1018" s="59"/>
      <c r="H1018" s="51"/>
      <c r="I1018" s="54"/>
      <c r="J1018" s="51"/>
      <c r="K1018" s="55"/>
    </row>
    <row r="1019" customFormat="false" ht="15" hidden="false" customHeight="false" outlineLevel="0" collapsed="false">
      <c r="A1019" s="48" t="n">
        <v>469.18969</v>
      </c>
      <c r="B1019" s="49" t="n">
        <v>4699.6</v>
      </c>
      <c r="C1019" s="51" t="n">
        <v>0.526314055788769</v>
      </c>
      <c r="D1019" s="51" t="n">
        <v>1.51923076923077</v>
      </c>
      <c r="E1019" s="55" t="n">
        <v>0.00265129030143082</v>
      </c>
      <c r="F1019" s="57"/>
      <c r="G1019" s="59"/>
      <c r="H1019" s="51"/>
      <c r="I1019" s="54"/>
      <c r="J1019" s="51"/>
      <c r="K1019" s="55"/>
    </row>
    <row r="1020" customFormat="false" ht="15" hidden="false" customHeight="false" outlineLevel="0" collapsed="false">
      <c r="A1020" s="48" t="n">
        <v>231.9563</v>
      </c>
      <c r="B1020" s="49" t="n">
        <v>6809</v>
      </c>
      <c r="C1020" s="51" t="n">
        <v>0.449535101421964</v>
      </c>
      <c r="D1020" s="51" t="n">
        <v>0.906446087847355</v>
      </c>
      <c r="E1020" s="55" t="n">
        <v>0.00264988281230519</v>
      </c>
      <c r="F1020" s="57"/>
      <c r="G1020" s="59"/>
      <c r="H1020" s="51"/>
      <c r="I1020" s="54"/>
      <c r="J1020" s="51"/>
      <c r="K1020" s="55"/>
    </row>
    <row r="1021" customFormat="false" ht="15" hidden="false" customHeight="false" outlineLevel="0" collapsed="false">
      <c r="A1021" s="48" t="n">
        <v>194.99763</v>
      </c>
      <c r="B1021" s="49" t="n">
        <v>3609.7</v>
      </c>
      <c r="C1021" s="51" t="n">
        <v>0.176286430134942</v>
      </c>
      <c r="D1021" s="51" t="n">
        <v>0.879105119747598</v>
      </c>
      <c r="E1021" s="55" t="n">
        <v>0.00264562433601157</v>
      </c>
      <c r="F1021" s="57"/>
      <c r="G1021" s="59"/>
      <c r="H1021" s="51"/>
      <c r="I1021" s="54"/>
      <c r="J1021" s="51"/>
      <c r="K1021" s="55"/>
    </row>
    <row r="1022" customFormat="false" ht="15" hidden="false" customHeight="false" outlineLevel="0" collapsed="false">
      <c r="A1022" s="48" t="n">
        <v>417.25448</v>
      </c>
      <c r="B1022" s="49" t="n">
        <v>6152.3</v>
      </c>
      <c r="C1022" s="51" t="n">
        <v>0.56034360530633</v>
      </c>
      <c r="D1022" s="51" t="n">
        <v>1.10665938201906</v>
      </c>
      <c r="E1022" s="55" t="n">
        <v>0.00264535000539528</v>
      </c>
      <c r="F1022" s="57"/>
      <c r="G1022" s="59"/>
      <c r="H1022" s="51"/>
      <c r="I1022" s="54"/>
      <c r="J1022" s="51"/>
      <c r="K1022" s="55"/>
    </row>
    <row r="1023" customFormat="false" ht="15" hidden="false" customHeight="false" outlineLevel="0" collapsed="false">
      <c r="A1023" s="48" t="n">
        <v>542.53195</v>
      </c>
      <c r="B1023" s="49" t="n">
        <v>9380.8</v>
      </c>
      <c r="C1023" s="51" t="n">
        <v>0.164999902820717</v>
      </c>
      <c r="D1023" s="51" t="n">
        <v>2.18089022638084</v>
      </c>
      <c r="E1023" s="55" t="n">
        <v>0.00264207076963302</v>
      </c>
      <c r="F1023" s="57"/>
      <c r="G1023" s="59"/>
      <c r="H1023" s="51"/>
      <c r="I1023" s="54"/>
      <c r="J1023" s="51"/>
      <c r="K1023" s="55"/>
    </row>
    <row r="1024" customFormat="false" ht="15" hidden="false" customHeight="false" outlineLevel="0" collapsed="false">
      <c r="A1024" s="48" t="n">
        <v>136.96957</v>
      </c>
      <c r="B1024" s="49" t="n">
        <v>60687.5</v>
      </c>
      <c r="C1024" s="51" t="n">
        <v>0.483345534135598</v>
      </c>
      <c r="D1024" s="51" t="n">
        <v>1.0712844286883</v>
      </c>
      <c r="E1024" s="55" t="n">
        <v>0.00263815558581818</v>
      </c>
      <c r="F1024" s="57"/>
      <c r="G1024" s="59"/>
      <c r="H1024" s="51"/>
      <c r="I1024" s="54"/>
      <c r="J1024" s="51"/>
      <c r="K1024" s="55"/>
    </row>
    <row r="1025" customFormat="false" ht="15" hidden="false" customHeight="false" outlineLevel="0" collapsed="false">
      <c r="A1025" s="48" t="n">
        <v>438.23602</v>
      </c>
      <c r="B1025" s="49" t="n">
        <v>4969</v>
      </c>
      <c r="C1025" s="51" t="n">
        <v>0.202369432910162</v>
      </c>
      <c r="D1025" s="51" t="n">
        <v>1.31850445530437</v>
      </c>
      <c r="E1025" s="55" t="n">
        <v>0.00263478585016041</v>
      </c>
      <c r="F1025" s="57"/>
      <c r="G1025" s="59"/>
      <c r="H1025" s="51"/>
      <c r="I1025" s="54"/>
      <c r="J1025" s="51"/>
      <c r="K1025" s="55"/>
    </row>
    <row r="1026" customFormat="false" ht="15" hidden="false" customHeight="false" outlineLevel="0" collapsed="false">
      <c r="A1026" s="48" t="n">
        <v>250.94992</v>
      </c>
      <c r="B1026" s="49" t="n">
        <v>5831.9</v>
      </c>
      <c r="C1026" s="51" t="n">
        <v>0.546761967456154</v>
      </c>
      <c r="D1026" s="51" t="n">
        <v>1.09897863872645</v>
      </c>
      <c r="E1026" s="55" t="n">
        <v>0.00263368219305034</v>
      </c>
      <c r="F1026" s="57"/>
      <c r="G1026" s="59"/>
      <c r="H1026" s="51"/>
      <c r="I1026" s="54"/>
      <c r="J1026" s="51"/>
      <c r="K1026" s="55"/>
    </row>
    <row r="1027" customFormat="false" ht="15" hidden="false" customHeight="false" outlineLevel="0" collapsed="false">
      <c r="A1027" s="48" t="n">
        <v>414.06119</v>
      </c>
      <c r="B1027" s="49" t="n">
        <v>3870.3</v>
      </c>
      <c r="C1027" s="51" t="n">
        <v>0.749924094379656</v>
      </c>
      <c r="D1027" s="51" t="n">
        <v>1.22636033530865</v>
      </c>
      <c r="E1027" s="55" t="n">
        <v>0.00263291032827129</v>
      </c>
      <c r="F1027" s="57"/>
      <c r="G1027" s="59"/>
      <c r="H1027" s="51"/>
      <c r="I1027" s="54"/>
      <c r="J1027" s="51"/>
      <c r="K1027" s="55"/>
    </row>
    <row r="1028" customFormat="false" ht="15" hidden="false" customHeight="false" outlineLevel="0" collapsed="false">
      <c r="A1028" s="48" t="n">
        <v>121.01648</v>
      </c>
      <c r="B1028" s="49" t="n">
        <v>17115.3</v>
      </c>
      <c r="C1028" s="51" t="n">
        <v>0.303198599116215</v>
      </c>
      <c r="D1028" s="51" t="n">
        <v>1.0962369558343</v>
      </c>
      <c r="E1028" s="55" t="n">
        <v>0.00262280893605455</v>
      </c>
      <c r="F1028" s="57"/>
      <c r="G1028" s="59"/>
      <c r="H1028" s="51"/>
      <c r="I1028" s="54"/>
      <c r="J1028" s="51"/>
      <c r="K1028" s="55"/>
    </row>
    <row r="1029" customFormat="false" ht="15" hidden="false" customHeight="false" outlineLevel="0" collapsed="false">
      <c r="A1029" s="48" t="n">
        <v>234.16996</v>
      </c>
      <c r="B1029" s="49" t="n">
        <v>4495.5</v>
      </c>
      <c r="C1029" s="51" t="n">
        <v>0.702897163151072</v>
      </c>
      <c r="D1029" s="51" t="n">
        <v>1.0297783933518</v>
      </c>
      <c r="E1029" s="55" t="n">
        <v>0.00262202199065715</v>
      </c>
      <c r="F1029" s="57"/>
      <c r="G1029" s="59"/>
      <c r="H1029" s="51"/>
      <c r="I1029" s="54"/>
      <c r="J1029" s="51"/>
      <c r="K1029" s="55"/>
    </row>
    <row r="1030" customFormat="false" ht="15" hidden="false" customHeight="false" outlineLevel="0" collapsed="false">
      <c r="A1030" s="48" t="n">
        <v>384.26398</v>
      </c>
      <c r="B1030" s="49" t="n">
        <v>10028.1</v>
      </c>
      <c r="C1030" s="51" t="n">
        <v>0.746468647289025</v>
      </c>
      <c r="D1030" s="51" t="n">
        <v>1.09528381484391</v>
      </c>
      <c r="E1030" s="55" t="n">
        <v>0.00261576968815928</v>
      </c>
      <c r="F1030" s="57"/>
      <c r="G1030" s="59"/>
      <c r="H1030" s="51"/>
      <c r="I1030" s="54"/>
      <c r="J1030" s="51"/>
      <c r="K1030" s="55"/>
    </row>
    <row r="1031" customFormat="false" ht="15" hidden="false" customHeight="false" outlineLevel="0" collapsed="false">
      <c r="A1031" s="48" t="n">
        <v>209.90968</v>
      </c>
      <c r="B1031" s="49" t="n">
        <v>4860.4</v>
      </c>
      <c r="C1031" s="56" t="n">
        <v>0.0079737873326781</v>
      </c>
      <c r="D1031" s="51" t="n">
        <v>0.740911012470936</v>
      </c>
      <c r="E1031" s="55" t="n">
        <v>0.00261423592415265</v>
      </c>
      <c r="F1031" s="57"/>
      <c r="G1031" s="59"/>
      <c r="H1031" s="51"/>
      <c r="I1031" s="54"/>
      <c r="J1031" s="51"/>
      <c r="K1031" s="55"/>
    </row>
    <row r="1032" customFormat="false" ht="15" hidden="false" customHeight="false" outlineLevel="0" collapsed="false">
      <c r="A1032" s="48" t="n">
        <v>330.31963</v>
      </c>
      <c r="B1032" s="49" t="n">
        <v>129616.6</v>
      </c>
      <c r="C1032" s="51" t="n">
        <v>0.166933443579721</v>
      </c>
      <c r="D1032" s="51" t="n">
        <v>1.26659125690332</v>
      </c>
      <c r="E1032" s="55" t="n">
        <v>0.00261146412504756</v>
      </c>
      <c r="F1032" s="57"/>
      <c r="G1032" s="59"/>
      <c r="H1032" s="51"/>
      <c r="I1032" s="54"/>
      <c r="J1032" s="51"/>
      <c r="K1032" s="55"/>
    </row>
    <row r="1033" customFormat="false" ht="15" hidden="false" customHeight="false" outlineLevel="0" collapsed="false">
      <c r="A1033" s="48" t="n">
        <v>90.97665</v>
      </c>
      <c r="B1033" s="49" t="n">
        <v>12090.1</v>
      </c>
      <c r="C1033" s="51" t="n">
        <v>0.401921681556015</v>
      </c>
      <c r="D1033" s="51" t="n">
        <v>1.07738405419489</v>
      </c>
      <c r="E1033" s="55" t="n">
        <v>0.00260985110836851</v>
      </c>
      <c r="F1033" s="57"/>
      <c r="G1033" s="59"/>
      <c r="H1033" s="51"/>
      <c r="I1033" s="54"/>
      <c r="J1033" s="51"/>
      <c r="K1033" s="55"/>
    </row>
    <row r="1034" customFormat="false" ht="15" hidden="false" customHeight="false" outlineLevel="0" collapsed="false">
      <c r="A1034" s="48" t="n">
        <v>135.1128</v>
      </c>
      <c r="B1034" s="49" t="n">
        <v>14814.3</v>
      </c>
      <c r="C1034" s="51" t="n">
        <v>0.671282635021195</v>
      </c>
      <c r="D1034" s="51" t="n">
        <v>0.96228192517556</v>
      </c>
      <c r="E1034" s="55" t="n">
        <v>0.00260695497575367</v>
      </c>
      <c r="F1034" s="57"/>
      <c r="G1034" s="59"/>
      <c r="H1034" s="51"/>
      <c r="I1034" s="54"/>
      <c r="J1034" s="51"/>
      <c r="K1034" s="55"/>
    </row>
    <row r="1035" customFormat="false" ht="15" hidden="false" customHeight="false" outlineLevel="0" collapsed="false">
      <c r="A1035" s="48" t="n">
        <v>257.05658</v>
      </c>
      <c r="B1035" s="49" t="n">
        <v>25357.5</v>
      </c>
      <c r="C1035" s="51" t="n">
        <v>0.871969884037074</v>
      </c>
      <c r="D1035" s="51" t="n">
        <v>1.01668378466394</v>
      </c>
      <c r="E1035" s="55" t="n">
        <v>0.00260648917566489</v>
      </c>
      <c r="F1035" s="57"/>
      <c r="G1035" s="59"/>
      <c r="H1035" s="51"/>
      <c r="I1035" s="54"/>
      <c r="J1035" s="51"/>
      <c r="K1035" s="55"/>
    </row>
    <row r="1036" customFormat="false" ht="15" hidden="false" customHeight="false" outlineLevel="0" collapsed="false">
      <c r="A1036" s="48" t="n">
        <v>330.28322</v>
      </c>
      <c r="B1036" s="49" t="n">
        <v>10510.8</v>
      </c>
      <c r="C1036" s="51" t="n">
        <v>0.740979001393195</v>
      </c>
      <c r="D1036" s="51" t="n">
        <v>1.06524089592821</v>
      </c>
      <c r="E1036" s="55" t="n">
        <v>0.00260266212597247</v>
      </c>
      <c r="F1036" s="57"/>
      <c r="G1036" s="59"/>
      <c r="H1036" s="51"/>
      <c r="I1036" s="54"/>
      <c r="J1036" s="51"/>
      <c r="K1036" s="55"/>
    </row>
    <row r="1037" customFormat="false" ht="15" hidden="false" customHeight="false" outlineLevel="0" collapsed="false">
      <c r="A1037" s="48" t="n">
        <v>459.23385</v>
      </c>
      <c r="B1037" s="49" t="n">
        <v>13037.3</v>
      </c>
      <c r="C1037" s="51" t="n">
        <v>0.411304745625956</v>
      </c>
      <c r="D1037" s="51" t="n">
        <v>1.19043579366545</v>
      </c>
      <c r="E1037" s="55" t="n">
        <v>0.00260053144476973</v>
      </c>
      <c r="F1037" s="57"/>
      <c r="G1037" s="59"/>
      <c r="H1037" s="51"/>
      <c r="I1037" s="54"/>
      <c r="J1037" s="51"/>
      <c r="K1037" s="55"/>
    </row>
    <row r="1038" customFormat="false" ht="15" hidden="false" customHeight="false" outlineLevel="0" collapsed="false">
      <c r="A1038" s="48" t="n">
        <v>472.26933</v>
      </c>
      <c r="B1038" s="49" t="n">
        <v>13573</v>
      </c>
      <c r="C1038" s="51" t="n">
        <v>0.421481273441901</v>
      </c>
      <c r="D1038" s="51" t="n">
        <v>1.13531195708851</v>
      </c>
      <c r="E1038" s="55" t="n">
        <v>0.00259852884253425</v>
      </c>
      <c r="F1038" s="57"/>
      <c r="G1038" s="59"/>
      <c r="H1038" s="51"/>
      <c r="I1038" s="54"/>
      <c r="J1038" s="51"/>
      <c r="K1038" s="55"/>
    </row>
    <row r="1039" customFormat="false" ht="15" hidden="false" customHeight="false" outlineLevel="0" collapsed="false">
      <c r="A1039" s="48" t="n">
        <v>200.13935</v>
      </c>
      <c r="B1039" s="49" t="n">
        <v>2164</v>
      </c>
      <c r="C1039" s="56" t="n">
        <v>0.000457335847619813</v>
      </c>
      <c r="D1039" s="51" t="n">
        <v>0.712237911852803</v>
      </c>
      <c r="E1039" s="55" t="n">
        <v>0.00259631724664987</v>
      </c>
      <c r="F1039" s="57"/>
      <c r="G1039" s="59"/>
      <c r="H1039" s="51"/>
      <c r="I1039" s="54"/>
      <c r="J1039" s="51"/>
      <c r="K1039" s="55"/>
    </row>
    <row r="1040" customFormat="false" ht="15" hidden="false" customHeight="false" outlineLevel="0" collapsed="false">
      <c r="A1040" s="48" t="n">
        <v>334.25076</v>
      </c>
      <c r="B1040" s="49" t="n">
        <v>159518.6</v>
      </c>
      <c r="C1040" s="51" t="n">
        <v>0.086169821450818</v>
      </c>
      <c r="D1040" s="51" t="n">
        <v>1.46424092461078</v>
      </c>
      <c r="E1040" s="55" t="n">
        <v>0.00259587766576383</v>
      </c>
      <c r="F1040" s="57"/>
      <c r="G1040" s="59"/>
      <c r="H1040" s="51"/>
      <c r="I1040" s="54"/>
      <c r="J1040" s="51"/>
      <c r="K1040" s="55"/>
    </row>
    <row r="1041" customFormat="false" ht="90" hidden="false" customHeight="false" outlineLevel="0" collapsed="false">
      <c r="A1041" s="48" t="n">
        <v>125.02092</v>
      </c>
      <c r="B1041" s="49" t="n">
        <v>5278.8</v>
      </c>
      <c r="C1041" s="51" t="n">
        <v>0.110792999397375</v>
      </c>
      <c r="D1041" s="51" t="n">
        <v>1.12194895015972</v>
      </c>
      <c r="E1041" s="55" t="n">
        <v>0.00259340682458776</v>
      </c>
      <c r="F1041" s="51" t="s">
        <v>198</v>
      </c>
      <c r="G1041" s="51" t="s">
        <v>47</v>
      </c>
      <c r="H1041" s="51" t="n">
        <v>125.0209164</v>
      </c>
      <c r="I1041" s="51" t="n">
        <v>0.03</v>
      </c>
      <c r="J1041" s="51" t="s">
        <v>199</v>
      </c>
      <c r="K1041" s="55"/>
    </row>
    <row r="1042" customFormat="false" ht="15" hidden="false" customHeight="false" outlineLevel="0" collapsed="false">
      <c r="A1042" s="48" t="n">
        <v>391.03463</v>
      </c>
      <c r="B1042" s="49" t="n">
        <v>2575.9</v>
      </c>
      <c r="C1042" s="51" t="n">
        <v>0.632496199858004</v>
      </c>
      <c r="D1042" s="51" t="n">
        <v>1.34028814329288</v>
      </c>
      <c r="E1042" s="55" t="n">
        <v>0.0025912893523737</v>
      </c>
      <c r="F1042" s="57"/>
      <c r="G1042" s="59"/>
      <c r="H1042" s="51"/>
      <c r="I1042" s="54"/>
      <c r="J1042" s="51"/>
      <c r="K1042" s="55"/>
    </row>
    <row r="1043" customFormat="false" ht="15" hidden="false" customHeight="false" outlineLevel="0" collapsed="false">
      <c r="A1043" s="48" t="n">
        <v>159.05023</v>
      </c>
      <c r="B1043" s="49" t="n">
        <v>5620.6</v>
      </c>
      <c r="C1043" s="51" t="n">
        <v>0.9793753437854</v>
      </c>
      <c r="D1043" s="51" t="n">
        <v>1.00418325648566</v>
      </c>
      <c r="E1043" s="55" t="n">
        <v>0.00258751722643117</v>
      </c>
      <c r="F1043" s="57"/>
      <c r="G1043" s="59"/>
      <c r="H1043" s="51"/>
      <c r="I1043" s="54"/>
      <c r="J1043" s="51"/>
      <c r="K1043" s="55"/>
    </row>
    <row r="1044" customFormat="false" ht="15" hidden="false" customHeight="false" outlineLevel="0" collapsed="false">
      <c r="A1044" s="48" t="n">
        <v>463.40228</v>
      </c>
      <c r="B1044" s="49" t="n">
        <v>1364</v>
      </c>
      <c r="C1044" s="56" t="n">
        <v>0.0356332611525049</v>
      </c>
      <c r="D1044" s="51" t="n">
        <v>1.24467634819024</v>
      </c>
      <c r="E1044" s="55" t="n">
        <v>0.00258189305049308</v>
      </c>
      <c r="F1044" s="57"/>
      <c r="G1044" s="59"/>
      <c r="H1044" s="51"/>
      <c r="I1044" s="54"/>
      <c r="J1044" s="51"/>
      <c r="K1044" s="55"/>
    </row>
    <row r="1045" customFormat="false" ht="15" hidden="false" customHeight="false" outlineLevel="0" collapsed="false">
      <c r="A1045" s="48" t="n">
        <v>476.13235</v>
      </c>
      <c r="B1045" s="49" t="n">
        <v>2832.2</v>
      </c>
      <c r="C1045" s="51" t="n">
        <v>0.0692564310257159</v>
      </c>
      <c r="D1045" s="51" t="n">
        <v>1.88297356293961</v>
      </c>
      <c r="E1045" s="55" t="n">
        <v>0.00258183521536773</v>
      </c>
      <c r="F1045" s="57"/>
      <c r="G1045" s="59"/>
      <c r="H1045" s="51"/>
      <c r="I1045" s="54"/>
      <c r="J1045" s="51"/>
      <c r="K1045" s="55"/>
    </row>
    <row r="1046" customFormat="false" ht="15" hidden="false" customHeight="false" outlineLevel="0" collapsed="false">
      <c r="A1046" s="48" t="n">
        <v>333.0337</v>
      </c>
      <c r="B1046" s="49" t="n">
        <v>13288.8</v>
      </c>
      <c r="C1046" s="56" t="n">
        <v>0.0191275521377617</v>
      </c>
      <c r="D1046" s="51" t="n">
        <v>0.709712573218907</v>
      </c>
      <c r="E1046" s="55" t="n">
        <v>0.00258104943433285</v>
      </c>
      <c r="F1046" s="57"/>
      <c r="G1046" s="59"/>
      <c r="H1046" s="51"/>
      <c r="I1046" s="54"/>
      <c r="J1046" s="51"/>
      <c r="K1046" s="55"/>
    </row>
    <row r="1047" customFormat="false" ht="45" hidden="false" customHeight="false" outlineLevel="0" collapsed="false">
      <c r="A1047" s="48" t="n">
        <v>401.18542</v>
      </c>
      <c r="B1047" s="49" t="n">
        <v>19383.8</v>
      </c>
      <c r="C1047" s="51" t="n">
        <v>0.425078759480114</v>
      </c>
      <c r="D1047" s="51" t="n">
        <v>1.12303494823932</v>
      </c>
      <c r="E1047" s="55" t="n">
        <v>0.00257534162345399</v>
      </c>
      <c r="F1047" s="51" t="s">
        <v>392</v>
      </c>
      <c r="G1047" s="51" t="s">
        <v>68</v>
      </c>
      <c r="H1047" s="51" t="n">
        <v>401.1853364</v>
      </c>
      <c r="I1047" s="51" t="n">
        <v>0.21</v>
      </c>
      <c r="J1047" s="51" t="s">
        <v>393</v>
      </c>
      <c r="K1047" s="55"/>
    </row>
    <row r="1048" customFormat="false" ht="15" hidden="false" customHeight="false" outlineLevel="0" collapsed="false">
      <c r="A1048" s="48" t="n">
        <v>242.92544</v>
      </c>
      <c r="B1048" s="49" t="n">
        <v>29773.9</v>
      </c>
      <c r="C1048" s="51" t="n">
        <v>0.920251055573517</v>
      </c>
      <c r="D1048" s="51" t="n">
        <v>0.987709688097297</v>
      </c>
      <c r="E1048" s="55" t="n">
        <v>0.00257368754116642</v>
      </c>
      <c r="F1048" s="57"/>
      <c r="G1048" s="59"/>
      <c r="H1048" s="51"/>
      <c r="I1048" s="54"/>
      <c r="J1048" s="51"/>
      <c r="K1048" s="55"/>
    </row>
    <row r="1049" customFormat="false" ht="15" hidden="false" customHeight="false" outlineLevel="0" collapsed="false">
      <c r="A1049" s="48" t="n">
        <v>373.12099</v>
      </c>
      <c r="B1049" s="49" t="n">
        <v>4341</v>
      </c>
      <c r="C1049" s="51" t="n">
        <v>0.341924509711011</v>
      </c>
      <c r="D1049" s="51" t="n">
        <v>0.589779001998861</v>
      </c>
      <c r="E1049" s="55" t="n">
        <v>0.00256903765860238</v>
      </c>
      <c r="F1049" s="57"/>
      <c r="G1049" s="59"/>
      <c r="H1049" s="51"/>
      <c r="I1049" s="54"/>
      <c r="J1049" s="51"/>
      <c r="K1049" s="55"/>
    </row>
    <row r="1050" customFormat="false" ht="15" hidden="false" customHeight="false" outlineLevel="0" collapsed="false">
      <c r="A1050" s="48" t="n">
        <v>264.85254</v>
      </c>
      <c r="B1050" s="49" t="n">
        <v>5854.1</v>
      </c>
      <c r="C1050" s="56" t="n">
        <v>0.0356655998899918</v>
      </c>
      <c r="D1050" s="51" t="n">
        <v>1.55613289159849</v>
      </c>
      <c r="E1050" s="55" t="n">
        <v>0.00256259932227695</v>
      </c>
      <c r="F1050" s="57"/>
      <c r="G1050" s="59"/>
      <c r="H1050" s="51"/>
      <c r="I1050" s="54"/>
      <c r="J1050" s="51"/>
      <c r="K1050" s="55"/>
    </row>
    <row r="1051" customFormat="false" ht="15" hidden="false" customHeight="false" outlineLevel="0" collapsed="false">
      <c r="A1051" s="48" t="n">
        <v>238.20126</v>
      </c>
      <c r="B1051" s="49" t="n">
        <v>9393.8</v>
      </c>
      <c r="C1051" s="51" t="n">
        <v>0.470122952855145</v>
      </c>
      <c r="D1051" s="51" t="n">
        <v>0.927400990180113</v>
      </c>
      <c r="E1051" s="55" t="n">
        <v>0.00256178301125717</v>
      </c>
      <c r="F1051" s="57"/>
      <c r="G1051" s="59"/>
      <c r="H1051" s="51"/>
      <c r="I1051" s="54"/>
      <c r="J1051" s="51"/>
      <c r="K1051" s="55"/>
    </row>
    <row r="1052" customFormat="false" ht="15" hidden="false" customHeight="false" outlineLevel="0" collapsed="false">
      <c r="A1052" s="48" t="n">
        <v>357.23603</v>
      </c>
      <c r="B1052" s="49" t="n">
        <v>46238.5</v>
      </c>
      <c r="C1052" s="51" t="n">
        <v>0.115212697833363</v>
      </c>
      <c r="D1052" s="51" t="n">
        <v>1.44003054518578</v>
      </c>
      <c r="E1052" s="55" t="n">
        <v>0.00256158497570584</v>
      </c>
      <c r="F1052" s="51"/>
      <c r="G1052" s="51"/>
      <c r="H1052" s="51"/>
      <c r="I1052" s="51"/>
      <c r="J1052" s="51"/>
      <c r="K1052" s="55"/>
    </row>
    <row r="1053" customFormat="false" ht="15" hidden="false" customHeight="false" outlineLevel="0" collapsed="false">
      <c r="A1053" s="48" t="n">
        <v>426.18734</v>
      </c>
      <c r="B1053" s="49" t="n">
        <v>3742.5</v>
      </c>
      <c r="C1053" s="51" t="n">
        <v>0.199611148334907</v>
      </c>
      <c r="D1053" s="51" t="n">
        <v>2.42599013905203</v>
      </c>
      <c r="E1053" s="55" t="n">
        <v>0.00255993694071748</v>
      </c>
      <c r="F1053" s="57"/>
      <c r="G1053" s="59"/>
      <c r="H1053" s="51"/>
      <c r="I1053" s="54"/>
      <c r="J1053" s="51"/>
      <c r="K1053" s="55"/>
    </row>
    <row r="1054" customFormat="false" ht="15" hidden="false" customHeight="false" outlineLevel="0" collapsed="false">
      <c r="A1054" s="48" t="n">
        <v>338.08959</v>
      </c>
      <c r="B1054" s="49" t="n">
        <v>4719.5</v>
      </c>
      <c r="C1054" s="56" t="n">
        <v>0.00855598213450347</v>
      </c>
      <c r="D1054" s="51" t="n">
        <v>0.708843436771831</v>
      </c>
      <c r="E1054" s="55" t="n">
        <v>0.00255799136089104</v>
      </c>
      <c r="F1054" s="57"/>
      <c r="G1054" s="59"/>
      <c r="H1054" s="51"/>
      <c r="I1054" s="54"/>
      <c r="J1054" s="51"/>
      <c r="K1054" s="55"/>
    </row>
    <row r="1055" customFormat="false" ht="15" hidden="false" customHeight="false" outlineLevel="0" collapsed="false">
      <c r="A1055" s="48" t="n">
        <v>248.86696</v>
      </c>
      <c r="B1055" s="49" t="n">
        <v>1857.8</v>
      </c>
      <c r="C1055" s="51" t="n">
        <v>0.160079759722933</v>
      </c>
      <c r="D1055" s="51" t="n">
        <v>1.15248487071337</v>
      </c>
      <c r="E1055" s="55" t="n">
        <v>0.00255382065384563</v>
      </c>
      <c r="F1055" s="57"/>
      <c r="G1055" s="59"/>
      <c r="H1055" s="51"/>
      <c r="I1055" s="54"/>
      <c r="J1055" s="51"/>
      <c r="K1055" s="55"/>
    </row>
    <row r="1056" customFormat="false" ht="15" hidden="false" customHeight="false" outlineLevel="0" collapsed="false">
      <c r="A1056" s="48" t="n">
        <v>210.93549</v>
      </c>
      <c r="B1056" s="49" t="n">
        <v>8956.8</v>
      </c>
      <c r="C1056" s="51" t="n">
        <v>0.964116145730096</v>
      </c>
      <c r="D1056" s="51" t="n">
        <v>0.994372855827964</v>
      </c>
      <c r="E1056" s="55" t="n">
        <v>0.00255042253151418</v>
      </c>
      <c r="F1056" s="57"/>
      <c r="G1056" s="59"/>
      <c r="H1056" s="51"/>
      <c r="I1056" s="54"/>
      <c r="J1056" s="51"/>
      <c r="K1056" s="55"/>
    </row>
    <row r="1057" customFormat="false" ht="15" hidden="false" customHeight="false" outlineLevel="0" collapsed="false">
      <c r="A1057" s="48" t="n">
        <v>250.05987</v>
      </c>
      <c r="B1057" s="49" t="n">
        <v>5148.7</v>
      </c>
      <c r="C1057" s="51" t="n">
        <v>0.41505859899085</v>
      </c>
      <c r="D1057" s="51" t="n">
        <v>1.19627006186676</v>
      </c>
      <c r="E1057" s="55" t="n">
        <v>0.00254440996002424</v>
      </c>
      <c r="F1057" s="57"/>
      <c r="G1057" s="59"/>
      <c r="H1057" s="51"/>
      <c r="I1057" s="54"/>
      <c r="J1057" s="51"/>
      <c r="K1057" s="55"/>
    </row>
    <row r="1058" customFormat="false" ht="15" hidden="false" customHeight="false" outlineLevel="0" collapsed="false">
      <c r="A1058" s="48" t="n">
        <v>472.15674</v>
      </c>
      <c r="B1058" s="49" t="n">
        <v>3350</v>
      </c>
      <c r="C1058" s="51" t="n">
        <v>0.481140948996828</v>
      </c>
      <c r="D1058" s="51" t="n">
        <v>1.57366576683825</v>
      </c>
      <c r="E1058" s="55" t="n">
        <v>0.00254221990445007</v>
      </c>
      <c r="F1058" s="57"/>
      <c r="G1058" s="59"/>
      <c r="H1058" s="51"/>
      <c r="I1058" s="54"/>
      <c r="J1058" s="51"/>
      <c r="K1058" s="55"/>
    </row>
    <row r="1059" customFormat="false" ht="15" hidden="false" customHeight="false" outlineLevel="0" collapsed="false">
      <c r="A1059" s="48" t="n">
        <v>472.03251</v>
      </c>
      <c r="B1059" s="49" t="n">
        <v>1653.8</v>
      </c>
      <c r="C1059" s="51" t="n">
        <v>0.320250234853345</v>
      </c>
      <c r="D1059" s="51" t="n">
        <v>3.15396408039574</v>
      </c>
      <c r="E1059" s="55" t="n">
        <v>0.00254120835954652</v>
      </c>
      <c r="F1059" s="57"/>
      <c r="G1059" s="59"/>
      <c r="H1059" s="51"/>
      <c r="I1059" s="54"/>
      <c r="J1059" s="51"/>
      <c r="K1059" s="55"/>
    </row>
    <row r="1060" customFormat="false" ht="30" hidden="false" customHeight="false" outlineLevel="0" collapsed="false">
      <c r="A1060" s="48" t="n">
        <v>328.12862</v>
      </c>
      <c r="B1060" s="49" t="n">
        <v>4030.7</v>
      </c>
      <c r="C1060" s="51" t="n">
        <v>0.167644659447733</v>
      </c>
      <c r="D1060" s="51" t="n">
        <v>0.811692224264152</v>
      </c>
      <c r="E1060" s="55" t="n">
        <v>0.00254038553027398</v>
      </c>
      <c r="F1060" s="51" t="s">
        <v>147</v>
      </c>
      <c r="G1060" s="51" t="s">
        <v>136</v>
      </c>
      <c r="H1060" s="51" t="n">
        <v>328.1286754</v>
      </c>
      <c r="I1060" s="51" t="n">
        <v>-0.17</v>
      </c>
      <c r="J1060" s="51" t="s">
        <v>148</v>
      </c>
      <c r="K1060" s="55"/>
    </row>
    <row r="1061" customFormat="false" ht="15" hidden="false" customHeight="false" outlineLevel="0" collapsed="false">
      <c r="A1061" s="48" t="n">
        <v>414.95911</v>
      </c>
      <c r="B1061" s="49" t="n">
        <v>1969.9</v>
      </c>
      <c r="C1061" s="56" t="n">
        <v>0.0271121618101501</v>
      </c>
      <c r="D1061" s="51" t="n">
        <v>0.863129182252494</v>
      </c>
      <c r="E1061" s="55" t="n">
        <v>0.00253620916292434</v>
      </c>
      <c r="F1061" s="57"/>
      <c r="G1061" s="59"/>
      <c r="H1061" s="51"/>
      <c r="I1061" s="54"/>
      <c r="J1061" s="51"/>
      <c r="K1061" s="55"/>
    </row>
    <row r="1062" customFormat="false" ht="15" hidden="false" customHeight="false" outlineLevel="0" collapsed="false">
      <c r="A1062" s="48" t="n">
        <v>143.14306</v>
      </c>
      <c r="B1062" s="49" t="n">
        <v>5123.5</v>
      </c>
      <c r="C1062" s="51" t="n">
        <v>0.961720219281225</v>
      </c>
      <c r="D1062" s="51" t="n">
        <v>1.00567858722436</v>
      </c>
      <c r="E1062" s="55" t="n">
        <v>0.00253540380667341</v>
      </c>
      <c r="F1062" s="57"/>
      <c r="G1062" s="59"/>
      <c r="H1062" s="51"/>
      <c r="I1062" s="54"/>
      <c r="J1062" s="51"/>
      <c r="K1062" s="55"/>
    </row>
    <row r="1063" customFormat="false" ht="15" hidden="false" customHeight="false" outlineLevel="0" collapsed="false">
      <c r="A1063" s="48" t="n">
        <v>371.25169</v>
      </c>
      <c r="B1063" s="49" t="n">
        <v>248902.9</v>
      </c>
      <c r="C1063" s="51" t="n">
        <v>0.154797980431156</v>
      </c>
      <c r="D1063" s="51" t="n">
        <v>1.45856906274494</v>
      </c>
      <c r="E1063" s="55" t="n">
        <v>0.00253259684643338</v>
      </c>
      <c r="F1063" s="57"/>
      <c r="G1063" s="59"/>
      <c r="H1063" s="51"/>
      <c r="I1063" s="54"/>
      <c r="J1063" s="51"/>
      <c r="K1063" s="55"/>
    </row>
    <row r="1064" customFormat="false" ht="15" hidden="false" customHeight="false" outlineLevel="0" collapsed="false">
      <c r="A1064" s="48" t="n">
        <v>176.12523</v>
      </c>
      <c r="B1064" s="49" t="n">
        <v>4796.5</v>
      </c>
      <c r="C1064" s="51" t="n">
        <v>0.467095414813046</v>
      </c>
      <c r="D1064" s="51" t="n">
        <v>0.932533509228261</v>
      </c>
      <c r="E1064" s="55" t="n">
        <v>0.0025324463195995</v>
      </c>
      <c r="F1064" s="57"/>
      <c r="G1064" s="59"/>
      <c r="H1064" s="51"/>
      <c r="I1064" s="54"/>
      <c r="J1064" s="51"/>
      <c r="K1064" s="55"/>
    </row>
    <row r="1065" customFormat="false" ht="75" hidden="false" customHeight="false" outlineLevel="0" collapsed="false">
      <c r="A1065" s="48" t="n">
        <v>182.08119</v>
      </c>
      <c r="B1065" s="49" t="n">
        <v>17950.8</v>
      </c>
      <c r="C1065" s="51" t="n">
        <v>0.823280247312679</v>
      </c>
      <c r="D1065" s="51" t="n">
        <v>0.930461972340019</v>
      </c>
      <c r="E1065" s="55" t="n">
        <v>0.00253018424189377</v>
      </c>
      <c r="F1065" s="51" t="s">
        <v>394</v>
      </c>
      <c r="G1065" s="51" t="s">
        <v>29</v>
      </c>
      <c r="H1065" s="51" t="n">
        <v>182.0811704</v>
      </c>
      <c r="I1065" s="51" t="n">
        <v>0.11</v>
      </c>
      <c r="J1065" s="51" t="s">
        <v>395</v>
      </c>
      <c r="K1065" s="55" t="s">
        <v>396</v>
      </c>
    </row>
    <row r="1066" customFormat="false" ht="15" hidden="false" customHeight="false" outlineLevel="0" collapsed="false">
      <c r="A1066" s="48" t="n">
        <v>406.18846</v>
      </c>
      <c r="B1066" s="49" t="n">
        <v>6351.3</v>
      </c>
      <c r="C1066" s="51" t="n">
        <v>0.783344121906267</v>
      </c>
      <c r="D1066" s="51" t="n">
        <v>1.07661136048886</v>
      </c>
      <c r="E1066" s="55" t="n">
        <v>0.00253006055284773</v>
      </c>
      <c r="F1066" s="57"/>
      <c r="G1066" s="59"/>
      <c r="H1066" s="51"/>
      <c r="I1066" s="54"/>
      <c r="J1066" s="51"/>
      <c r="K1066" s="55"/>
    </row>
    <row r="1067" customFormat="false" ht="15" hidden="false" customHeight="false" outlineLevel="0" collapsed="false">
      <c r="A1067" s="48" t="n">
        <v>388.21015</v>
      </c>
      <c r="B1067" s="49" t="n">
        <v>9770.3</v>
      </c>
      <c r="C1067" s="51" t="n">
        <v>0.292690457451511</v>
      </c>
      <c r="D1067" s="51" t="n">
        <v>1.37853555379329</v>
      </c>
      <c r="E1067" s="55" t="n">
        <v>0.00252807999085018</v>
      </c>
      <c r="F1067" s="57"/>
      <c r="G1067" s="59"/>
      <c r="H1067" s="51"/>
      <c r="I1067" s="54"/>
      <c r="J1067" s="51"/>
      <c r="K1067" s="55"/>
    </row>
    <row r="1068" customFormat="false" ht="15" hidden="false" customHeight="false" outlineLevel="0" collapsed="false">
      <c r="A1068" s="48" t="n">
        <v>454.31268</v>
      </c>
      <c r="B1068" s="49" t="n">
        <v>5841.6</v>
      </c>
      <c r="C1068" s="51" t="n">
        <v>0.714964407673893</v>
      </c>
      <c r="D1068" s="51" t="n">
        <v>0.935800939453342</v>
      </c>
      <c r="E1068" s="55" t="n">
        <v>0.00252594656567005</v>
      </c>
      <c r="F1068" s="57"/>
      <c r="G1068" s="59"/>
      <c r="H1068" s="51"/>
      <c r="I1068" s="54"/>
      <c r="J1068" s="51"/>
      <c r="K1068" s="55"/>
    </row>
    <row r="1069" customFormat="false" ht="15" hidden="false" customHeight="false" outlineLevel="0" collapsed="false">
      <c r="A1069" s="48" t="n">
        <v>212.90279</v>
      </c>
      <c r="B1069" s="49" t="n">
        <v>9846.5</v>
      </c>
      <c r="C1069" s="51" t="n">
        <v>0.181824741468366</v>
      </c>
      <c r="D1069" s="51" t="n">
        <v>1.23631201595659</v>
      </c>
      <c r="E1069" s="55" t="n">
        <v>0.00252277968862595</v>
      </c>
      <c r="F1069" s="57"/>
      <c r="G1069" s="59"/>
      <c r="H1069" s="51"/>
      <c r="I1069" s="54"/>
      <c r="J1069" s="51"/>
      <c r="K1069" s="55"/>
    </row>
    <row r="1070" customFormat="false" ht="15" hidden="false" customHeight="false" outlineLevel="0" collapsed="false">
      <c r="A1070" s="48" t="n">
        <v>328.99208</v>
      </c>
      <c r="B1070" s="49" t="n">
        <v>13707.3</v>
      </c>
      <c r="C1070" s="51" t="n">
        <v>0.295303869154152</v>
      </c>
      <c r="D1070" s="51" t="n">
        <v>0.883662475416258</v>
      </c>
      <c r="E1070" s="55" t="n">
        <v>0.00252258575440509</v>
      </c>
      <c r="F1070" s="57"/>
      <c r="G1070" s="59"/>
      <c r="H1070" s="51"/>
      <c r="I1070" s="54"/>
      <c r="J1070" s="51"/>
      <c r="K1070" s="55"/>
    </row>
    <row r="1071" customFormat="false" ht="15" hidden="false" customHeight="false" outlineLevel="0" collapsed="false">
      <c r="A1071" s="48" t="n">
        <v>471.23488</v>
      </c>
      <c r="B1071" s="49" t="n">
        <v>4497.6</v>
      </c>
      <c r="C1071" s="51" t="n">
        <v>0.269773164689908</v>
      </c>
      <c r="D1071" s="51" t="n">
        <v>1.16202126750418</v>
      </c>
      <c r="E1071" s="55" t="n">
        <v>0.00252233782787724</v>
      </c>
      <c r="F1071" s="57"/>
      <c r="G1071" s="59"/>
      <c r="H1071" s="51"/>
      <c r="I1071" s="54"/>
      <c r="J1071" s="51"/>
      <c r="K1071" s="55"/>
    </row>
    <row r="1072" customFormat="false" ht="15" hidden="false" customHeight="false" outlineLevel="0" collapsed="false">
      <c r="A1072" s="48" t="n">
        <v>151.14001</v>
      </c>
      <c r="B1072" s="49" t="n">
        <v>2484.4</v>
      </c>
      <c r="C1072" s="51" t="n">
        <v>0.66774134455861</v>
      </c>
      <c r="D1072" s="51" t="n">
        <v>1.31651045421774</v>
      </c>
      <c r="E1072" s="55" t="n">
        <v>0.00251888183414381</v>
      </c>
      <c r="F1072" s="57"/>
      <c r="G1072" s="59"/>
      <c r="H1072" s="51"/>
      <c r="I1072" s="54"/>
      <c r="J1072" s="51"/>
      <c r="K1072" s="55"/>
    </row>
    <row r="1073" customFormat="false" ht="30" hidden="false" customHeight="false" outlineLevel="0" collapsed="false">
      <c r="A1073" s="48" t="n">
        <v>398.06052</v>
      </c>
      <c r="B1073" s="49" t="n">
        <v>3201.6</v>
      </c>
      <c r="C1073" s="51" t="n">
        <v>0.244731400551589</v>
      </c>
      <c r="D1073" s="51" t="n">
        <v>0.875782870231843</v>
      </c>
      <c r="E1073" s="55" t="n">
        <v>0.00251776502993042</v>
      </c>
      <c r="F1073" s="51" t="s">
        <v>397</v>
      </c>
      <c r="G1073" s="51" t="s">
        <v>136</v>
      </c>
      <c r="H1073" s="51" t="n">
        <v>398.0607354</v>
      </c>
      <c r="I1073" s="51" t="n">
        <v>-0.54</v>
      </c>
      <c r="J1073" s="51" t="s">
        <v>398</v>
      </c>
      <c r="K1073" s="55"/>
    </row>
    <row r="1074" customFormat="false" ht="15" hidden="false" customHeight="false" outlineLevel="0" collapsed="false">
      <c r="A1074" s="48" t="n">
        <v>244.15435</v>
      </c>
      <c r="B1074" s="49" t="n">
        <v>6233.5</v>
      </c>
      <c r="C1074" s="51" t="n">
        <v>0.097416081555616</v>
      </c>
      <c r="D1074" s="51" t="n">
        <v>0.904138630288506</v>
      </c>
      <c r="E1074" s="55" t="n">
        <v>0.00251633778999481</v>
      </c>
      <c r="F1074" s="57"/>
      <c r="G1074" s="59"/>
      <c r="H1074" s="51"/>
      <c r="I1074" s="54"/>
      <c r="J1074" s="51"/>
      <c r="K1074" s="55"/>
    </row>
    <row r="1075" customFormat="false" ht="15" hidden="false" customHeight="false" outlineLevel="0" collapsed="false">
      <c r="A1075" s="48" t="n">
        <v>451.32083</v>
      </c>
      <c r="B1075" s="49" t="n">
        <v>1715.5</v>
      </c>
      <c r="C1075" s="51" t="n">
        <v>0.618464415874099</v>
      </c>
      <c r="D1075" s="51" t="n">
        <v>1.64468658276708</v>
      </c>
      <c r="E1075" s="55" t="n">
        <v>0.00251545474265326</v>
      </c>
      <c r="F1075" s="57"/>
      <c r="G1075" s="59"/>
      <c r="H1075" s="51"/>
      <c r="I1075" s="54"/>
      <c r="J1075" s="51"/>
      <c r="K1075" s="55"/>
    </row>
    <row r="1076" customFormat="false" ht="15" hidden="false" customHeight="false" outlineLevel="0" collapsed="false">
      <c r="A1076" s="48" t="n">
        <v>523.18606</v>
      </c>
      <c r="B1076" s="49" t="n">
        <v>3531.7</v>
      </c>
      <c r="C1076" s="51" t="n">
        <v>0.512035243051089</v>
      </c>
      <c r="D1076" s="51" t="n">
        <v>1.53543894771965</v>
      </c>
      <c r="E1076" s="55" t="n">
        <v>0.00251434419911683</v>
      </c>
      <c r="F1076" s="57"/>
      <c r="G1076" s="59"/>
      <c r="H1076" s="51"/>
      <c r="I1076" s="54"/>
      <c r="J1076" s="51"/>
      <c r="K1076" s="55"/>
    </row>
    <row r="1077" customFormat="false" ht="15" hidden="false" customHeight="false" outlineLevel="0" collapsed="false">
      <c r="A1077" s="48" t="n">
        <v>263.05616</v>
      </c>
      <c r="B1077" s="49" t="n">
        <v>1751.5</v>
      </c>
      <c r="C1077" s="51" t="n">
        <v>0.855156945885805</v>
      </c>
      <c r="D1077" s="51" t="n">
        <v>1.19911746773177</v>
      </c>
      <c r="E1077" s="55" t="n">
        <v>0.00250684515699629</v>
      </c>
      <c r="F1077" s="57"/>
      <c r="G1077" s="59"/>
      <c r="H1077" s="51"/>
      <c r="I1077" s="54"/>
      <c r="J1077" s="51"/>
      <c r="K1077" s="55"/>
    </row>
    <row r="1078" customFormat="false" ht="15" hidden="false" customHeight="false" outlineLevel="0" collapsed="false">
      <c r="A1078" s="48" t="n">
        <v>539.03174</v>
      </c>
      <c r="B1078" s="49" t="n">
        <v>5425.1</v>
      </c>
      <c r="C1078" s="56" t="n">
        <v>0.0119199906626615</v>
      </c>
      <c r="D1078" s="51" t="n">
        <v>0.734621097853122</v>
      </c>
      <c r="E1078" s="55" t="n">
        <v>0.00250653686555346</v>
      </c>
      <c r="F1078" s="57"/>
      <c r="G1078" s="59"/>
      <c r="H1078" s="51"/>
      <c r="I1078" s="54"/>
      <c r="J1078" s="51"/>
      <c r="K1078" s="55"/>
    </row>
    <row r="1079" customFormat="false" ht="15" hidden="false" customHeight="false" outlineLevel="0" collapsed="false">
      <c r="A1079" s="48" t="n">
        <v>256.8208</v>
      </c>
      <c r="B1079" s="49" t="n">
        <v>8886.1</v>
      </c>
      <c r="C1079" s="56" t="n">
        <v>0.0291096213979939</v>
      </c>
      <c r="D1079" s="51" t="n">
        <v>1.69777852441844</v>
      </c>
      <c r="E1079" s="55" t="n">
        <v>0.00249713698646779</v>
      </c>
      <c r="F1079" s="57"/>
      <c r="G1079" s="59"/>
      <c r="H1079" s="51"/>
      <c r="I1079" s="54"/>
      <c r="J1079" s="51"/>
      <c r="K1079" s="55"/>
    </row>
    <row r="1080" customFormat="false" ht="15" hidden="false" customHeight="false" outlineLevel="0" collapsed="false">
      <c r="A1080" s="48" t="n">
        <v>333.07572</v>
      </c>
      <c r="B1080" s="49" t="n">
        <v>2109.7</v>
      </c>
      <c r="C1080" s="51" t="n">
        <v>0.943123505211763</v>
      </c>
      <c r="D1080" s="51" t="n">
        <v>1.00682448117639</v>
      </c>
      <c r="E1080" s="55" t="n">
        <v>0.00249534467027279</v>
      </c>
      <c r="F1080" s="51" t="s">
        <v>399</v>
      </c>
      <c r="G1080" s="51" t="s">
        <v>29</v>
      </c>
      <c r="H1080" s="51" t="n">
        <v>333.0757514</v>
      </c>
      <c r="I1080" s="51" t="n">
        <v>-0.09</v>
      </c>
      <c r="J1080" s="51" t="s">
        <v>400</v>
      </c>
      <c r="K1080" s="55"/>
    </row>
    <row r="1081" customFormat="false" ht="15" hidden="false" customHeight="false" outlineLevel="0" collapsed="false">
      <c r="A1081" s="48" t="n">
        <v>135.03212</v>
      </c>
      <c r="B1081" s="49" t="n">
        <v>23848</v>
      </c>
      <c r="C1081" s="51" t="n">
        <v>0.543025176361345</v>
      </c>
      <c r="D1081" s="51" t="n">
        <v>1.06669660902762</v>
      </c>
      <c r="E1081" s="55" t="n">
        <v>0.00248699815763756</v>
      </c>
      <c r="F1081" s="57"/>
      <c r="G1081" s="59"/>
      <c r="H1081" s="51"/>
      <c r="I1081" s="54"/>
      <c r="J1081" s="51"/>
      <c r="K1081" s="55"/>
    </row>
    <row r="1082" customFormat="false" ht="15" hidden="false" customHeight="false" outlineLevel="0" collapsed="false">
      <c r="A1082" s="48" t="n">
        <v>198.92281</v>
      </c>
      <c r="B1082" s="49" t="n">
        <v>2264.7</v>
      </c>
      <c r="C1082" s="51" t="n">
        <v>0.418823644946301</v>
      </c>
      <c r="D1082" s="51" t="n">
        <v>0.458605913999519</v>
      </c>
      <c r="E1082" s="55" t="n">
        <v>0.00248679951608851</v>
      </c>
      <c r="F1082" s="57"/>
      <c r="G1082" s="59"/>
      <c r="H1082" s="51"/>
      <c r="I1082" s="54"/>
      <c r="J1082" s="51"/>
      <c r="K1082" s="55"/>
    </row>
    <row r="1083" customFormat="false" ht="15" hidden="false" customHeight="false" outlineLevel="0" collapsed="false">
      <c r="A1083" s="48" t="n">
        <v>242.85798</v>
      </c>
      <c r="B1083" s="49" t="n">
        <v>4495.5</v>
      </c>
      <c r="C1083" s="56" t="n">
        <v>0.0480068480517723</v>
      </c>
      <c r="D1083" s="51" t="n">
        <v>1.38033953584353</v>
      </c>
      <c r="E1083" s="55" t="n">
        <v>0.0024857632897201</v>
      </c>
      <c r="F1083" s="57"/>
      <c r="G1083" s="59"/>
      <c r="H1083" s="51"/>
      <c r="I1083" s="54"/>
      <c r="J1083" s="51"/>
      <c r="K1083" s="55"/>
    </row>
    <row r="1084" customFormat="false" ht="15" hidden="false" customHeight="false" outlineLevel="0" collapsed="false">
      <c r="A1084" s="48" t="n">
        <v>401.0504</v>
      </c>
      <c r="B1084" s="49" t="n">
        <v>2465.6</v>
      </c>
      <c r="C1084" s="51" t="n">
        <v>0.640570044079557</v>
      </c>
      <c r="D1084" s="51" t="n">
        <v>1.48086460877933</v>
      </c>
      <c r="E1084" s="55" t="n">
        <v>0.00248535929987305</v>
      </c>
      <c r="F1084" s="57"/>
      <c r="G1084" s="59"/>
      <c r="H1084" s="51"/>
      <c r="I1084" s="54"/>
      <c r="J1084" s="51"/>
      <c r="K1084" s="55"/>
    </row>
    <row r="1085" customFormat="false" ht="15" hidden="false" customHeight="false" outlineLevel="0" collapsed="false">
      <c r="A1085" s="48" t="n">
        <v>474.1545</v>
      </c>
      <c r="B1085" s="49" t="n">
        <v>3336.1</v>
      </c>
      <c r="C1085" s="51" t="n">
        <v>0.127011502673396</v>
      </c>
      <c r="D1085" s="51" t="n">
        <v>1.1985286303036</v>
      </c>
      <c r="E1085" s="55" t="n">
        <v>0.00248448194019194</v>
      </c>
      <c r="F1085" s="57"/>
      <c r="G1085" s="59"/>
      <c r="H1085" s="51"/>
      <c r="I1085" s="54"/>
      <c r="J1085" s="51"/>
      <c r="K1085" s="55"/>
    </row>
    <row r="1086" customFormat="false" ht="15" hidden="false" customHeight="false" outlineLevel="0" collapsed="false">
      <c r="A1086" s="48" t="n">
        <v>214.92675</v>
      </c>
      <c r="B1086" s="49" t="n">
        <v>1863.5</v>
      </c>
      <c r="C1086" s="51" t="n">
        <v>0.59065868721232</v>
      </c>
      <c r="D1086" s="51" t="n">
        <v>1.74635936245843</v>
      </c>
      <c r="E1086" s="55" t="n">
        <v>0.00248238221701006</v>
      </c>
      <c r="F1086" s="57"/>
      <c r="G1086" s="59"/>
      <c r="H1086" s="51"/>
      <c r="I1086" s="54"/>
      <c r="J1086" s="51"/>
      <c r="K1086" s="55"/>
    </row>
    <row r="1087" customFormat="false" ht="15" hidden="false" customHeight="false" outlineLevel="0" collapsed="false">
      <c r="A1087" s="48" t="n">
        <v>323.25386</v>
      </c>
      <c r="B1087" s="49" t="n">
        <v>5554.8</v>
      </c>
      <c r="C1087" s="51" t="n">
        <v>0.64353513400571</v>
      </c>
      <c r="D1087" s="51" t="n">
        <v>1.09028826235034</v>
      </c>
      <c r="E1087" s="55" t="n">
        <v>0.00247600990383624</v>
      </c>
      <c r="F1087" s="57"/>
      <c r="G1087" s="59"/>
      <c r="H1087" s="51"/>
      <c r="I1087" s="54"/>
      <c r="J1087" s="51"/>
      <c r="K1087" s="55"/>
    </row>
    <row r="1088" customFormat="false" ht="15" hidden="false" customHeight="false" outlineLevel="0" collapsed="false">
      <c r="A1088" s="48" t="n">
        <v>445.3172</v>
      </c>
      <c r="B1088" s="49" t="n">
        <v>4625.3</v>
      </c>
      <c r="C1088" s="51" t="n">
        <v>0.333174158310668</v>
      </c>
      <c r="D1088" s="51" t="n">
        <v>1.20548312677719</v>
      </c>
      <c r="E1088" s="55" t="n">
        <v>0.00247248518617819</v>
      </c>
      <c r="F1088" s="57"/>
      <c r="G1088" s="59"/>
      <c r="H1088" s="51"/>
      <c r="I1088" s="54"/>
      <c r="J1088" s="51"/>
      <c r="K1088" s="55"/>
    </row>
    <row r="1089" customFormat="false" ht="90" hidden="false" customHeight="false" outlineLevel="0" collapsed="false">
      <c r="A1089" s="48" t="n">
        <v>204.04212</v>
      </c>
      <c r="B1089" s="49" t="n">
        <v>10966.8</v>
      </c>
      <c r="C1089" s="51" t="n">
        <v>0.464731600684886</v>
      </c>
      <c r="D1089" s="51" t="n">
        <v>0.854187563326426</v>
      </c>
      <c r="E1089" s="55" t="n">
        <v>0.00247239525574535</v>
      </c>
      <c r="F1089" s="51" t="s">
        <v>207</v>
      </c>
      <c r="G1089" s="51" t="s">
        <v>73</v>
      </c>
      <c r="H1089" s="51" t="n">
        <v>204.0421384</v>
      </c>
      <c r="I1089" s="51" t="n">
        <v>-0.09</v>
      </c>
      <c r="J1089" s="51" t="s">
        <v>208</v>
      </c>
      <c r="K1089" s="55" t="s">
        <v>209</v>
      </c>
    </row>
    <row r="1090" customFormat="false" ht="15" hidden="false" customHeight="false" outlineLevel="0" collapsed="false">
      <c r="A1090" s="48" t="n">
        <v>203.97549</v>
      </c>
      <c r="B1090" s="49" t="n">
        <v>10587.4</v>
      </c>
      <c r="C1090" s="51" t="n">
        <v>0.685446105687097</v>
      </c>
      <c r="D1090" s="51" t="n">
        <v>0.964196321688976</v>
      </c>
      <c r="E1090" s="55" t="n">
        <v>0.00247204326297871</v>
      </c>
      <c r="F1090" s="57"/>
      <c r="G1090" s="59"/>
      <c r="H1090" s="51"/>
      <c r="I1090" s="54"/>
      <c r="J1090" s="51"/>
      <c r="K1090" s="55"/>
    </row>
    <row r="1091" customFormat="false" ht="15" hidden="false" customHeight="false" outlineLevel="0" collapsed="false">
      <c r="A1091" s="48" t="n">
        <v>387.13663</v>
      </c>
      <c r="B1091" s="49" t="n">
        <v>4717</v>
      </c>
      <c r="C1091" s="51" t="n">
        <v>0.479922939307783</v>
      </c>
      <c r="D1091" s="51" t="n">
        <v>0.814084428581092</v>
      </c>
      <c r="E1091" s="55" t="n">
        <v>0.00247096627291723</v>
      </c>
      <c r="F1091" s="57"/>
      <c r="G1091" s="59"/>
      <c r="H1091" s="51"/>
      <c r="I1091" s="54"/>
      <c r="J1091" s="51"/>
      <c r="K1091" s="55"/>
    </row>
    <row r="1092" customFormat="false" ht="15" hidden="false" customHeight="false" outlineLevel="0" collapsed="false">
      <c r="A1092" s="48" t="n">
        <v>570.36794</v>
      </c>
      <c r="B1092" s="49" t="n">
        <v>146039.1</v>
      </c>
      <c r="C1092" s="51" t="n">
        <v>0.990138522303893</v>
      </c>
      <c r="D1092" s="51" t="n">
        <v>1.00234011706601</v>
      </c>
      <c r="E1092" s="55" t="n">
        <v>0.0024676171297051</v>
      </c>
      <c r="F1092" s="57"/>
      <c r="G1092" s="59"/>
      <c r="H1092" s="51"/>
      <c r="I1092" s="54"/>
      <c r="J1092" s="51"/>
      <c r="K1092" s="55"/>
    </row>
    <row r="1093" customFormat="false" ht="15" hidden="false" customHeight="false" outlineLevel="0" collapsed="false">
      <c r="A1093" s="48" t="n">
        <v>134.08116</v>
      </c>
      <c r="B1093" s="49" t="n">
        <v>5528.3</v>
      </c>
      <c r="C1093" s="51" t="n">
        <v>0.676740816272831</v>
      </c>
      <c r="D1093" s="51" t="n">
        <v>0.956451504341388</v>
      </c>
      <c r="E1093" s="55" t="n">
        <v>0.00245936850583034</v>
      </c>
      <c r="F1093" s="57"/>
      <c r="G1093" s="59"/>
      <c r="H1093" s="51"/>
      <c r="I1093" s="54"/>
      <c r="J1093" s="51"/>
      <c r="K1093" s="55"/>
    </row>
    <row r="1094" customFormat="false" ht="15" hidden="false" customHeight="false" outlineLevel="0" collapsed="false">
      <c r="A1094" s="48" t="n">
        <v>402.22536</v>
      </c>
      <c r="B1094" s="49" t="n">
        <v>84751.3</v>
      </c>
      <c r="C1094" s="51" t="n">
        <v>0.475570256591305</v>
      </c>
      <c r="D1094" s="51" t="n">
        <v>1.13166012815236</v>
      </c>
      <c r="E1094" s="55" t="n">
        <v>0.00244782843007201</v>
      </c>
      <c r="F1094" s="57"/>
      <c r="G1094" s="59"/>
      <c r="H1094" s="51"/>
      <c r="I1094" s="54"/>
      <c r="J1094" s="51"/>
      <c r="K1094" s="55"/>
    </row>
    <row r="1095" customFormat="false" ht="409.5" hidden="false" customHeight="false" outlineLevel="0" collapsed="false">
      <c r="A1095" s="48" t="n">
        <v>207.07818</v>
      </c>
      <c r="B1095" s="49" t="n">
        <v>13509.2</v>
      </c>
      <c r="C1095" s="51" t="n">
        <v>0.201572442078894</v>
      </c>
      <c r="D1095" s="51" t="n">
        <v>0.90131766084723</v>
      </c>
      <c r="E1095" s="55" t="n">
        <v>0.0024474405798316</v>
      </c>
      <c r="F1095" s="51" t="s">
        <v>401</v>
      </c>
      <c r="G1095" s="51" t="s">
        <v>73</v>
      </c>
      <c r="H1095" s="51" t="n">
        <v>207.0781894</v>
      </c>
      <c r="I1095" s="51" t="n">
        <v>-0.05</v>
      </c>
      <c r="J1095" s="58" t="s">
        <v>402</v>
      </c>
      <c r="K1095" s="55"/>
    </row>
    <row r="1096" customFormat="false" ht="45" hidden="false" customHeight="false" outlineLevel="0" collapsed="false">
      <c r="A1096" s="48" t="n">
        <v>218.1499</v>
      </c>
      <c r="B1096" s="49" t="n">
        <v>3344.5</v>
      </c>
      <c r="C1096" s="56" t="n">
        <v>0.0251573390367215</v>
      </c>
      <c r="D1096" s="51" t="n">
        <v>0.784745091989564</v>
      </c>
      <c r="E1096" s="55" t="n">
        <v>0.00244742814360736</v>
      </c>
      <c r="F1096" s="51" t="s">
        <v>403</v>
      </c>
      <c r="G1096" s="51" t="s">
        <v>29</v>
      </c>
      <c r="H1096" s="51" t="n">
        <v>218.1499184</v>
      </c>
      <c r="I1096" s="51" t="n">
        <v>-0.08</v>
      </c>
      <c r="J1096" s="51" t="s">
        <v>404</v>
      </c>
      <c r="K1096" s="55" t="s">
        <v>405</v>
      </c>
    </row>
    <row r="1097" customFormat="false" ht="15" hidden="false" customHeight="false" outlineLevel="0" collapsed="false">
      <c r="A1097" s="48" t="n">
        <v>330.31374</v>
      </c>
      <c r="B1097" s="49" t="n">
        <v>4748.2</v>
      </c>
      <c r="C1097" s="51" t="n">
        <v>0.157028939583642</v>
      </c>
      <c r="D1097" s="51" t="n">
        <v>1.25158129230921</v>
      </c>
      <c r="E1097" s="55" t="n">
        <v>0.00244310087729951</v>
      </c>
      <c r="F1097" s="57"/>
      <c r="G1097" s="59"/>
      <c r="H1097" s="51"/>
      <c r="I1097" s="54"/>
      <c r="J1097" s="51"/>
      <c r="K1097" s="55"/>
    </row>
    <row r="1098" customFormat="false" ht="45" hidden="false" customHeight="false" outlineLevel="0" collapsed="false">
      <c r="A1098" s="48" t="n">
        <v>218.08117</v>
      </c>
      <c r="B1098" s="49" t="n">
        <v>1637.9</v>
      </c>
      <c r="C1098" s="51" t="n">
        <v>0.467095414813046</v>
      </c>
      <c r="D1098" s="51" t="n">
        <v>1.14371328546846</v>
      </c>
      <c r="E1098" s="55" t="n">
        <v>0.00244110904170638</v>
      </c>
      <c r="F1098" s="51" t="s">
        <v>406</v>
      </c>
      <c r="G1098" s="51" t="s">
        <v>29</v>
      </c>
      <c r="H1098" s="51" t="n">
        <v>218.0811704</v>
      </c>
      <c r="I1098" s="51" t="n">
        <v>0</v>
      </c>
      <c r="J1098" s="51" t="s">
        <v>407</v>
      </c>
      <c r="K1098" s="55"/>
    </row>
    <row r="1099" customFormat="false" ht="15" hidden="false" customHeight="false" outlineLevel="0" collapsed="false">
      <c r="A1099" s="48" t="n">
        <v>405.33755</v>
      </c>
      <c r="B1099" s="49" t="n">
        <v>3418.6</v>
      </c>
      <c r="C1099" s="51" t="n">
        <v>0.81029604962486</v>
      </c>
      <c r="D1099" s="51" t="n">
        <v>1.04633995926021</v>
      </c>
      <c r="E1099" s="55" t="n">
        <v>0.0024405699644824</v>
      </c>
      <c r="F1099" s="57"/>
      <c r="G1099" s="59"/>
      <c r="H1099" s="51"/>
      <c r="I1099" s="54"/>
      <c r="J1099" s="51"/>
      <c r="K1099" s="55"/>
    </row>
    <row r="1100" customFormat="false" ht="15" hidden="false" customHeight="false" outlineLevel="0" collapsed="false">
      <c r="A1100" s="48" t="n">
        <v>278.19996</v>
      </c>
      <c r="B1100" s="49" t="n">
        <v>3674.4</v>
      </c>
      <c r="C1100" s="51" t="n">
        <v>0.173002820761254</v>
      </c>
      <c r="D1100" s="51" t="n">
        <v>1.17394177851624</v>
      </c>
      <c r="E1100" s="55" t="n">
        <v>0.00243863607309537</v>
      </c>
      <c r="F1100" s="51"/>
      <c r="G1100" s="51"/>
      <c r="H1100" s="51"/>
      <c r="I1100" s="51"/>
      <c r="J1100" s="51"/>
      <c r="K1100" s="55"/>
    </row>
    <row r="1101" customFormat="false" ht="15" hidden="false" customHeight="false" outlineLevel="0" collapsed="false">
      <c r="A1101" s="48" t="n">
        <v>439.25267</v>
      </c>
      <c r="B1101" s="49" t="n">
        <v>1929.1</v>
      </c>
      <c r="C1101" s="51" t="n">
        <v>0.458936590993788</v>
      </c>
      <c r="D1101" s="51" t="n">
        <v>1.99079369246058</v>
      </c>
      <c r="E1101" s="55" t="n">
        <v>0.00243862856693681</v>
      </c>
      <c r="F1101" s="57"/>
      <c r="G1101" s="59"/>
      <c r="H1101" s="51"/>
      <c r="I1101" s="54"/>
      <c r="J1101" s="51"/>
      <c r="K1101" s="55"/>
    </row>
    <row r="1102" customFormat="false" ht="15" hidden="false" customHeight="false" outlineLevel="0" collapsed="false">
      <c r="A1102" s="48" t="n">
        <v>385.20995</v>
      </c>
      <c r="B1102" s="49" t="n">
        <v>3810</v>
      </c>
      <c r="C1102" s="51" t="n">
        <v>0.663655442585401</v>
      </c>
      <c r="D1102" s="51" t="n">
        <v>0.855688732529616</v>
      </c>
      <c r="E1102" s="55" t="n">
        <v>0.00243830435332801</v>
      </c>
      <c r="F1102" s="51" t="s">
        <v>408</v>
      </c>
      <c r="G1102" s="51" t="s">
        <v>47</v>
      </c>
      <c r="H1102" s="51" t="n">
        <v>385.2097794</v>
      </c>
      <c r="I1102" s="51" t="n">
        <v>0.44</v>
      </c>
      <c r="J1102" s="51" t="s">
        <v>409</v>
      </c>
      <c r="K1102" s="55"/>
    </row>
    <row r="1103" customFormat="false" ht="15" hidden="false" customHeight="false" outlineLevel="0" collapsed="false">
      <c r="A1103" s="48" t="n">
        <v>437.3141</v>
      </c>
      <c r="B1103" s="49" t="n">
        <v>9840.5</v>
      </c>
      <c r="C1103" s="51" t="n">
        <v>0.500868032917377</v>
      </c>
      <c r="D1103" s="51" t="n">
        <v>1.15758262697943</v>
      </c>
      <c r="E1103" s="55" t="n">
        <v>0.00243778424618092</v>
      </c>
      <c r="F1103" s="57"/>
      <c r="G1103" s="59"/>
      <c r="H1103" s="51"/>
      <c r="I1103" s="54"/>
      <c r="J1103" s="51"/>
      <c r="K1103" s="55"/>
    </row>
    <row r="1104" customFormat="false" ht="15" hidden="false" customHeight="false" outlineLevel="0" collapsed="false">
      <c r="A1104" s="48" t="n">
        <v>233.94509</v>
      </c>
      <c r="B1104" s="49" t="n">
        <v>4482.4</v>
      </c>
      <c r="C1104" s="56" t="n">
        <v>0.00400115720887367</v>
      </c>
      <c r="D1104" s="51" t="n">
        <v>0.767690921829647</v>
      </c>
      <c r="E1104" s="55" t="n">
        <v>0.00243644764162085</v>
      </c>
      <c r="F1104" s="57"/>
      <c r="G1104" s="59"/>
      <c r="H1104" s="51"/>
      <c r="I1104" s="54"/>
      <c r="J1104" s="51"/>
      <c r="K1104" s="55"/>
    </row>
    <row r="1105" customFormat="false" ht="15" hidden="false" customHeight="false" outlineLevel="0" collapsed="false">
      <c r="A1105" s="48" t="n">
        <v>238.85303</v>
      </c>
      <c r="B1105" s="49" t="n">
        <v>5854.3</v>
      </c>
      <c r="C1105" s="51" t="n">
        <v>0.458567779731569</v>
      </c>
      <c r="D1105" s="51" t="n">
        <v>1.15285894452635</v>
      </c>
      <c r="E1105" s="55" t="n">
        <v>0.00243578821488106</v>
      </c>
      <c r="F1105" s="57"/>
      <c r="G1105" s="59"/>
      <c r="H1105" s="51"/>
      <c r="I1105" s="54"/>
      <c r="J1105" s="51"/>
      <c r="K1105" s="55"/>
    </row>
    <row r="1106" customFormat="false" ht="15" hidden="false" customHeight="false" outlineLevel="0" collapsed="false">
      <c r="A1106" s="48" t="n">
        <v>314.8573</v>
      </c>
      <c r="B1106" s="49" t="n">
        <v>3004.2</v>
      </c>
      <c r="C1106" s="51" t="n">
        <v>0.0744537363769105</v>
      </c>
      <c r="D1106" s="51" t="n">
        <v>1.26021897054867</v>
      </c>
      <c r="E1106" s="55" t="n">
        <v>0.00243150968550215</v>
      </c>
      <c r="F1106" s="57"/>
      <c r="G1106" s="59"/>
      <c r="H1106" s="51"/>
      <c r="I1106" s="54"/>
      <c r="J1106" s="51"/>
      <c r="K1106" s="55"/>
    </row>
    <row r="1107" customFormat="false" ht="15" hidden="false" customHeight="false" outlineLevel="0" collapsed="false">
      <c r="A1107" s="48" t="n">
        <v>479.39765</v>
      </c>
      <c r="B1107" s="49" t="n">
        <v>14773.9</v>
      </c>
      <c r="C1107" s="51" t="n">
        <v>0.702719801941514</v>
      </c>
      <c r="D1107" s="51" t="n">
        <v>0.924147877395835</v>
      </c>
      <c r="E1107" s="55" t="n">
        <v>0.00243144065162996</v>
      </c>
      <c r="F1107" s="57"/>
      <c r="G1107" s="59"/>
      <c r="H1107" s="51"/>
      <c r="I1107" s="54"/>
      <c r="J1107" s="51"/>
      <c r="K1107" s="55"/>
    </row>
    <row r="1108" customFormat="false" ht="15" hidden="false" customHeight="false" outlineLevel="0" collapsed="false">
      <c r="A1108" s="48" t="n">
        <v>201.97384</v>
      </c>
      <c r="B1108" s="49" t="n">
        <v>12856.8</v>
      </c>
      <c r="C1108" s="51" t="n">
        <v>0.891190034800979</v>
      </c>
      <c r="D1108" s="51" t="n">
        <v>1.02088812711172</v>
      </c>
      <c r="E1108" s="55" t="n">
        <v>0.00243103486658186</v>
      </c>
      <c r="F1108" s="57"/>
      <c r="G1108" s="59"/>
      <c r="H1108" s="51"/>
      <c r="I1108" s="54"/>
      <c r="J1108" s="51"/>
      <c r="K1108" s="55"/>
    </row>
    <row r="1109" customFormat="false" ht="15" hidden="false" customHeight="false" outlineLevel="0" collapsed="false">
      <c r="A1109" s="48" t="n">
        <v>545.42343</v>
      </c>
      <c r="B1109" s="49" t="n">
        <v>11874781.6</v>
      </c>
      <c r="C1109" s="51" t="n">
        <v>0.438590210310602</v>
      </c>
      <c r="D1109" s="51" t="n">
        <v>1.17770146776016</v>
      </c>
      <c r="E1109" s="55" t="n">
        <v>0.00242977765132182</v>
      </c>
      <c r="F1109" s="57"/>
      <c r="G1109" s="59"/>
      <c r="H1109" s="51"/>
      <c r="I1109" s="54"/>
      <c r="J1109" s="51"/>
      <c r="K1109" s="55"/>
    </row>
    <row r="1110" customFormat="false" ht="15" hidden="false" customHeight="false" outlineLevel="0" collapsed="false">
      <c r="A1110" s="48" t="n">
        <v>380.28405</v>
      </c>
      <c r="B1110" s="49" t="n">
        <v>5919.7</v>
      </c>
      <c r="C1110" s="51" t="n">
        <v>0.87486790301168</v>
      </c>
      <c r="D1110" s="51" t="n">
        <v>1.02685991294025</v>
      </c>
      <c r="E1110" s="55" t="n">
        <v>0.00242840816598899</v>
      </c>
      <c r="F1110" s="57"/>
      <c r="G1110" s="59"/>
      <c r="H1110" s="51"/>
      <c r="I1110" s="54"/>
      <c r="J1110" s="51"/>
      <c r="K1110" s="55"/>
    </row>
    <row r="1111" customFormat="false" ht="120" hidden="false" customHeight="false" outlineLevel="0" collapsed="false">
      <c r="A1111" s="48" t="n">
        <v>170.0578</v>
      </c>
      <c r="B1111" s="49" t="n">
        <v>2647.8</v>
      </c>
      <c r="C1111" s="51" t="n">
        <v>0.564333974568719</v>
      </c>
      <c r="D1111" s="51" t="n">
        <v>0.89025344709304</v>
      </c>
      <c r="E1111" s="55" t="n">
        <v>0.00242544098637277</v>
      </c>
      <c r="F1111" s="51" t="s">
        <v>124</v>
      </c>
      <c r="G1111" s="51" t="s">
        <v>73</v>
      </c>
      <c r="H1111" s="51" t="n">
        <v>170.0577884</v>
      </c>
      <c r="I1111" s="51" t="n">
        <v>0.07</v>
      </c>
      <c r="J1111" s="51" t="s">
        <v>125</v>
      </c>
      <c r="K1111" s="55" t="s">
        <v>126</v>
      </c>
    </row>
    <row r="1112" customFormat="false" ht="15" hidden="false" customHeight="false" outlineLevel="0" collapsed="false">
      <c r="A1112" s="48" t="n">
        <v>418.18871</v>
      </c>
      <c r="B1112" s="49" t="n">
        <v>3967.9</v>
      </c>
      <c r="C1112" s="51" t="n">
        <v>0.373163809267223</v>
      </c>
      <c r="D1112" s="51" t="n">
        <v>1.20468373876544</v>
      </c>
      <c r="E1112" s="55" t="n">
        <v>0.00242260675696014</v>
      </c>
      <c r="F1112" s="57"/>
      <c r="G1112" s="59"/>
      <c r="H1112" s="51"/>
      <c r="I1112" s="54"/>
      <c r="J1112" s="51"/>
      <c r="K1112" s="55"/>
    </row>
    <row r="1113" customFormat="false" ht="48.75" hidden="false" customHeight="true" outlineLevel="0" collapsed="false">
      <c r="A1113" s="48" t="n">
        <v>135.97713</v>
      </c>
      <c r="B1113" s="49" t="n">
        <v>20649.9</v>
      </c>
      <c r="C1113" s="56" t="n">
        <v>0.00240595266378882</v>
      </c>
      <c r="D1113" s="51" t="n">
        <v>0.759085136677912</v>
      </c>
      <c r="E1113" s="55" t="n">
        <v>0.00242209689895576</v>
      </c>
      <c r="F1113" s="51" t="s">
        <v>361</v>
      </c>
      <c r="G1113" s="51" t="s">
        <v>68</v>
      </c>
      <c r="H1113" s="51" t="n">
        <v>135.9771354</v>
      </c>
      <c r="I1113" s="51" t="n">
        <v>-0.04</v>
      </c>
      <c r="J1113" s="51" t="s">
        <v>362</v>
      </c>
      <c r="K1113" s="55" t="s">
        <v>363</v>
      </c>
    </row>
    <row r="1114" customFormat="false" ht="15" hidden="false" customHeight="false" outlineLevel="0" collapsed="false">
      <c r="A1114" s="48" t="n">
        <v>428.30796</v>
      </c>
      <c r="B1114" s="49" t="n">
        <v>7974.5</v>
      </c>
      <c r="C1114" s="51" t="n">
        <v>0.430256563936157</v>
      </c>
      <c r="D1114" s="51" t="n">
        <v>0.789504391082724</v>
      </c>
      <c r="E1114" s="55" t="n">
        <v>0.00242044260504181</v>
      </c>
      <c r="F1114" s="57"/>
      <c r="G1114" s="59"/>
      <c r="H1114" s="51"/>
      <c r="I1114" s="54"/>
      <c r="J1114" s="51"/>
      <c r="K1114" s="55"/>
    </row>
    <row r="1115" customFormat="false" ht="15" hidden="false" customHeight="false" outlineLevel="0" collapsed="false">
      <c r="A1115" s="48" t="n">
        <v>426.33827</v>
      </c>
      <c r="B1115" s="49" t="n">
        <v>5350.2</v>
      </c>
      <c r="C1115" s="56" t="n">
        <v>0.0271370951633979</v>
      </c>
      <c r="D1115" s="51" t="n">
        <v>2.11856611143346</v>
      </c>
      <c r="E1115" s="55" t="n">
        <v>0.002419028104921</v>
      </c>
      <c r="F1115" s="57"/>
      <c r="G1115" s="59"/>
      <c r="H1115" s="51"/>
      <c r="I1115" s="54"/>
      <c r="J1115" s="51"/>
      <c r="K1115" s="55"/>
    </row>
    <row r="1116" customFormat="false" ht="15" hidden="false" customHeight="false" outlineLevel="0" collapsed="false">
      <c r="A1116" s="48" t="n">
        <v>195.92899</v>
      </c>
      <c r="B1116" s="49" t="n">
        <v>6060.9</v>
      </c>
      <c r="C1116" s="51" t="n">
        <v>0.0772212882493744</v>
      </c>
      <c r="D1116" s="51" t="n">
        <v>1.19594193886423</v>
      </c>
      <c r="E1116" s="55" t="n">
        <v>0.0024169265463407</v>
      </c>
      <c r="F1116" s="51"/>
      <c r="G1116" s="51"/>
      <c r="H1116" s="51"/>
      <c r="I1116" s="51"/>
      <c r="J1116" s="51"/>
      <c r="K1116" s="55"/>
    </row>
    <row r="1117" customFormat="false" ht="75" hidden="false" customHeight="false" outlineLevel="0" collapsed="false">
      <c r="A1117" s="48" t="n">
        <v>141.06585</v>
      </c>
      <c r="B1117" s="49" t="n">
        <v>18360.7</v>
      </c>
      <c r="C1117" s="51" t="n">
        <v>0.375727471963279</v>
      </c>
      <c r="D1117" s="51" t="n">
        <v>1.13774283424297</v>
      </c>
      <c r="E1117" s="55" t="n">
        <v>0.00241602445552941</v>
      </c>
      <c r="F1117" s="51" t="s">
        <v>410</v>
      </c>
      <c r="G1117" s="51" t="s">
        <v>29</v>
      </c>
      <c r="H1117" s="51" t="n">
        <v>141.0658544</v>
      </c>
      <c r="I1117" s="51" t="n">
        <v>-0.03</v>
      </c>
      <c r="J1117" s="51" t="s">
        <v>411</v>
      </c>
      <c r="K1117" s="55"/>
    </row>
    <row r="1118" customFormat="false" ht="60" hidden="false" customHeight="false" outlineLevel="0" collapsed="false">
      <c r="A1118" s="48" t="n">
        <v>197.05745</v>
      </c>
      <c r="B1118" s="49" t="n">
        <v>7784.2</v>
      </c>
      <c r="C1118" s="56" t="n">
        <v>0.017629784757628</v>
      </c>
      <c r="D1118" s="51" t="n">
        <v>0.883463824851385</v>
      </c>
      <c r="E1118" s="55" t="n">
        <v>0.0024156153507066</v>
      </c>
      <c r="F1118" s="51" t="s">
        <v>412</v>
      </c>
      <c r="G1118" s="51" t="s">
        <v>73</v>
      </c>
      <c r="H1118" s="51" t="n">
        <v>197.0574544</v>
      </c>
      <c r="I1118" s="51" t="n">
        <v>-0.02</v>
      </c>
      <c r="J1118" s="51" t="s">
        <v>413</v>
      </c>
      <c r="K1118" s="55"/>
    </row>
    <row r="1119" customFormat="false" ht="15" hidden="false" customHeight="false" outlineLevel="0" collapsed="false">
      <c r="A1119" s="48" t="n">
        <v>265.17735</v>
      </c>
      <c r="B1119" s="49" t="n">
        <v>2540.1</v>
      </c>
      <c r="C1119" s="51" t="n">
        <v>0.42253772501454</v>
      </c>
      <c r="D1119" s="51" t="n">
        <v>1.88118609824289</v>
      </c>
      <c r="E1119" s="55" t="n">
        <v>0.00241489709804264</v>
      </c>
      <c r="F1119" s="57"/>
      <c r="G1119" s="59"/>
      <c r="H1119" s="51"/>
      <c r="I1119" s="54"/>
      <c r="J1119" s="51"/>
      <c r="K1119" s="55"/>
    </row>
    <row r="1120" customFormat="false" ht="15" hidden="false" customHeight="false" outlineLevel="0" collapsed="false">
      <c r="A1120" s="48" t="n">
        <v>278.89313</v>
      </c>
      <c r="B1120" s="49" t="n">
        <v>7130.3</v>
      </c>
      <c r="C1120" s="51" t="n">
        <v>0.0893137866811625</v>
      </c>
      <c r="D1120" s="51" t="n">
        <v>1.35048062244028</v>
      </c>
      <c r="E1120" s="55" t="n">
        <v>0.00241328431077928</v>
      </c>
      <c r="F1120" s="57"/>
      <c r="G1120" s="59"/>
      <c r="H1120" s="51"/>
      <c r="I1120" s="54"/>
      <c r="J1120" s="51"/>
      <c r="K1120" s="55"/>
    </row>
    <row r="1121" customFormat="false" ht="15" hidden="false" customHeight="false" outlineLevel="0" collapsed="false">
      <c r="A1121" s="48" t="n">
        <v>259.25518</v>
      </c>
      <c r="B1121" s="49" t="n">
        <v>3213.4</v>
      </c>
      <c r="C1121" s="51" t="n">
        <v>0.288901291636949</v>
      </c>
      <c r="D1121" s="51" t="n">
        <v>2.19557294458141</v>
      </c>
      <c r="E1121" s="55" t="n">
        <v>0.00241312276352124</v>
      </c>
      <c r="F1121" s="57"/>
      <c r="G1121" s="59"/>
      <c r="H1121" s="51"/>
      <c r="I1121" s="54"/>
      <c r="J1121" s="51"/>
      <c r="K1121" s="55"/>
    </row>
    <row r="1122" customFormat="false" ht="15" hidden="false" customHeight="false" outlineLevel="0" collapsed="false">
      <c r="A1122" s="48" t="n">
        <v>244.05324</v>
      </c>
      <c r="B1122" s="49" t="n">
        <v>2034.2</v>
      </c>
      <c r="C1122" s="51" t="n">
        <v>0.774623428329641</v>
      </c>
      <c r="D1122" s="51" t="n">
        <v>1.03399458810458</v>
      </c>
      <c r="E1122" s="55" t="n">
        <v>0.00241056642074306</v>
      </c>
      <c r="F1122" s="57"/>
      <c r="G1122" s="59"/>
      <c r="H1122" s="51"/>
      <c r="I1122" s="54"/>
      <c r="J1122" s="51"/>
      <c r="K1122" s="55"/>
    </row>
    <row r="1123" customFormat="false" ht="15" hidden="false" customHeight="false" outlineLevel="0" collapsed="false">
      <c r="A1123" s="48" t="n">
        <v>463.23311</v>
      </c>
      <c r="B1123" s="49" t="n">
        <v>3939.2</v>
      </c>
      <c r="C1123" s="51" t="n">
        <v>0.470863001729841</v>
      </c>
      <c r="D1123" s="51" t="n">
        <v>1.57137691803575</v>
      </c>
      <c r="E1123" s="55" t="n">
        <v>0.00240874766387817</v>
      </c>
      <c r="F1123" s="57"/>
      <c r="G1123" s="59"/>
      <c r="H1123" s="51"/>
      <c r="I1123" s="54"/>
      <c r="J1123" s="51"/>
      <c r="K1123" s="55"/>
    </row>
    <row r="1124" customFormat="false" ht="75" hidden="false" customHeight="false" outlineLevel="0" collapsed="false">
      <c r="A1124" s="48" t="n">
        <v>226.0451</v>
      </c>
      <c r="B1124" s="49" t="n">
        <v>20933.9</v>
      </c>
      <c r="C1124" s="51" t="n">
        <v>0.683115944716048</v>
      </c>
      <c r="D1124" s="51" t="n">
        <v>0.905951287656349</v>
      </c>
      <c r="E1124" s="55" t="n">
        <v>0.00240840866063331</v>
      </c>
      <c r="F1124" s="51" t="s">
        <v>394</v>
      </c>
      <c r="G1124" s="51" t="s">
        <v>100</v>
      </c>
      <c r="H1124" s="51" t="n">
        <v>226.0450604</v>
      </c>
      <c r="I1124" s="51" t="n">
        <v>0.18</v>
      </c>
      <c r="J1124" s="51" t="s">
        <v>395</v>
      </c>
      <c r="K1124" s="55" t="s">
        <v>396</v>
      </c>
    </row>
    <row r="1125" customFormat="false" ht="15" hidden="false" customHeight="false" outlineLevel="0" collapsed="false">
      <c r="A1125" s="48" t="n">
        <v>71.47404</v>
      </c>
      <c r="B1125" s="49" t="n">
        <v>8658.9</v>
      </c>
      <c r="C1125" s="51" t="n">
        <v>0.853820689508987</v>
      </c>
      <c r="D1125" s="51" t="n">
        <v>0.98161187376526</v>
      </c>
      <c r="E1125" s="55" t="n">
        <v>0.00240800374542468</v>
      </c>
      <c r="F1125" s="57"/>
      <c r="G1125" s="59"/>
      <c r="H1125" s="51"/>
      <c r="I1125" s="54"/>
      <c r="J1125" s="51"/>
      <c r="K1125" s="55"/>
    </row>
    <row r="1126" customFormat="false" ht="15" hidden="false" customHeight="false" outlineLevel="0" collapsed="false">
      <c r="A1126" s="48" t="n">
        <v>165.98773</v>
      </c>
      <c r="B1126" s="49" t="n">
        <v>1233.5</v>
      </c>
      <c r="C1126" s="51" t="n">
        <v>0.637383553220779</v>
      </c>
      <c r="D1126" s="51" t="n">
        <v>1.92976337967849</v>
      </c>
      <c r="E1126" s="55" t="n">
        <v>0.00240207915487249</v>
      </c>
      <c r="F1126" s="57"/>
      <c r="G1126" s="59"/>
      <c r="H1126" s="51"/>
      <c r="I1126" s="54"/>
      <c r="J1126" s="51"/>
      <c r="K1126" s="55"/>
    </row>
    <row r="1127" customFormat="false" ht="15" hidden="false" customHeight="false" outlineLevel="0" collapsed="false">
      <c r="A1127" s="48" t="n">
        <v>473.31197</v>
      </c>
      <c r="B1127" s="49" t="n">
        <v>6023.3</v>
      </c>
      <c r="C1127" s="51" t="n">
        <v>0.726942294561601</v>
      </c>
      <c r="D1127" s="51" t="n">
        <v>1.08964071660171</v>
      </c>
      <c r="E1127" s="55" t="n">
        <v>0.00240154368813205</v>
      </c>
      <c r="F1127" s="57"/>
      <c r="G1127" s="59"/>
      <c r="H1127" s="51"/>
      <c r="I1127" s="54"/>
      <c r="J1127" s="51"/>
      <c r="K1127" s="55"/>
    </row>
    <row r="1128" customFormat="false" ht="15" hidden="false" customHeight="false" outlineLevel="0" collapsed="false">
      <c r="A1128" s="48" t="n">
        <v>223.188</v>
      </c>
      <c r="B1128" s="49" t="n">
        <v>3601.5</v>
      </c>
      <c r="C1128" s="56" t="n">
        <v>0.00156407097244433</v>
      </c>
      <c r="D1128" s="51" t="n">
        <v>2.09198696040801</v>
      </c>
      <c r="E1128" s="55" t="n">
        <v>0.00239832318080895</v>
      </c>
      <c r="F1128" s="57"/>
      <c r="G1128" s="59"/>
      <c r="H1128" s="51"/>
      <c r="I1128" s="54"/>
      <c r="J1128" s="51"/>
      <c r="K1128" s="55"/>
    </row>
    <row r="1129" customFormat="false" ht="15" hidden="false" customHeight="false" outlineLevel="0" collapsed="false">
      <c r="A1129" s="48" t="n">
        <v>206.98362</v>
      </c>
      <c r="B1129" s="49" t="n">
        <v>31150.8</v>
      </c>
      <c r="C1129" s="56" t="n">
        <v>0.0183340225948174</v>
      </c>
      <c r="D1129" s="51" t="n">
        <v>0.816063320436035</v>
      </c>
      <c r="E1129" s="55" t="n">
        <v>0.00239713662542953</v>
      </c>
      <c r="F1129" s="51"/>
      <c r="G1129" s="51"/>
      <c r="H1129" s="51"/>
      <c r="I1129" s="51"/>
      <c r="J1129" s="51"/>
      <c r="K1129" s="55"/>
    </row>
    <row r="1130" customFormat="false" ht="15" hidden="false" customHeight="false" outlineLevel="0" collapsed="false">
      <c r="A1130" s="48" t="n">
        <v>170.99037</v>
      </c>
      <c r="B1130" s="49" t="n">
        <v>7181.8</v>
      </c>
      <c r="C1130" s="51" t="n">
        <v>0.529409514535251</v>
      </c>
      <c r="D1130" s="51" t="n">
        <v>0.939523344550563</v>
      </c>
      <c r="E1130" s="55" t="n">
        <v>0.00239616254762221</v>
      </c>
      <c r="F1130" s="57"/>
      <c r="G1130" s="59"/>
      <c r="H1130" s="51"/>
      <c r="I1130" s="54"/>
      <c r="J1130" s="51"/>
      <c r="K1130" s="55"/>
    </row>
    <row r="1131" customFormat="false" ht="15" hidden="false" customHeight="false" outlineLevel="0" collapsed="false">
      <c r="A1131" s="48" t="n">
        <v>432.26301</v>
      </c>
      <c r="B1131" s="49" t="n">
        <v>3637.8</v>
      </c>
      <c r="C1131" s="51" t="n">
        <v>0.533024183106998</v>
      </c>
      <c r="D1131" s="51" t="n">
        <v>0.891132772700315</v>
      </c>
      <c r="E1131" s="55" t="n">
        <v>0.00239451634003819</v>
      </c>
      <c r="F1131" s="57"/>
      <c r="G1131" s="59"/>
      <c r="H1131" s="51"/>
      <c r="I1131" s="54"/>
      <c r="J1131" s="51"/>
      <c r="K1131" s="55"/>
    </row>
    <row r="1132" customFormat="false" ht="15" hidden="false" customHeight="false" outlineLevel="0" collapsed="false">
      <c r="A1132" s="48" t="n">
        <v>414.41353</v>
      </c>
      <c r="B1132" s="49" t="n">
        <v>40386.4</v>
      </c>
      <c r="C1132" s="51" t="n">
        <v>0.825976736361382</v>
      </c>
      <c r="D1132" s="51" t="n">
        <v>0.948423313114569</v>
      </c>
      <c r="E1132" s="55" t="n">
        <v>0.00238626926785285</v>
      </c>
      <c r="F1132" s="57"/>
      <c r="G1132" s="59"/>
      <c r="H1132" s="51"/>
      <c r="I1132" s="54"/>
      <c r="J1132" s="51"/>
      <c r="K1132" s="55"/>
    </row>
    <row r="1133" customFormat="false" ht="15" hidden="false" customHeight="false" outlineLevel="0" collapsed="false">
      <c r="A1133" s="48" t="n">
        <v>546.4121</v>
      </c>
      <c r="B1133" s="49" t="n">
        <v>14799.2</v>
      </c>
      <c r="C1133" s="51" t="n">
        <v>0.479329819756688</v>
      </c>
      <c r="D1133" s="51" t="n">
        <v>0.853423482282151</v>
      </c>
      <c r="E1133" s="55" t="n">
        <v>0.00238626759446259</v>
      </c>
      <c r="F1133" s="57"/>
      <c r="G1133" s="59"/>
      <c r="H1133" s="51"/>
      <c r="I1133" s="54"/>
      <c r="J1133" s="51"/>
      <c r="K1133" s="55"/>
    </row>
    <row r="1134" customFormat="false" ht="15" hidden="false" customHeight="false" outlineLevel="0" collapsed="false">
      <c r="A1134" s="48" t="n">
        <v>204.06449</v>
      </c>
      <c r="B1134" s="49" t="n">
        <v>1085</v>
      </c>
      <c r="C1134" s="51" t="n">
        <v>0.342258055067541</v>
      </c>
      <c r="D1134" s="51" t="n">
        <v>4.69261094633679</v>
      </c>
      <c r="E1134" s="55" t="n">
        <v>0.00238284440890989</v>
      </c>
      <c r="F1134" s="57"/>
      <c r="G1134" s="59"/>
      <c r="H1134" s="51"/>
      <c r="I1134" s="54"/>
      <c r="J1134" s="51"/>
      <c r="K1134" s="55"/>
    </row>
    <row r="1135" customFormat="false" ht="60" hidden="false" customHeight="false" outlineLevel="0" collapsed="false">
      <c r="A1135" s="48" t="n">
        <v>96.04198</v>
      </c>
      <c r="B1135" s="49" t="n">
        <v>11536.3</v>
      </c>
      <c r="C1135" s="51" t="n">
        <v>0.542596045462692</v>
      </c>
      <c r="D1135" s="51" t="n">
        <v>1.06107088467015</v>
      </c>
      <c r="E1135" s="55" t="n">
        <v>0.00237785960202621</v>
      </c>
      <c r="F1135" s="51" t="s">
        <v>414</v>
      </c>
      <c r="G1135" s="51" t="s">
        <v>47</v>
      </c>
      <c r="H1135" s="51" t="n">
        <v>96.0419854</v>
      </c>
      <c r="I1135" s="51" t="n">
        <v>-0.06</v>
      </c>
      <c r="J1135" s="51" t="s">
        <v>415</v>
      </c>
      <c r="K1135" s="55"/>
    </row>
    <row r="1136" customFormat="false" ht="30" hidden="false" customHeight="false" outlineLevel="0" collapsed="false">
      <c r="A1136" s="48" t="n">
        <v>318.06801</v>
      </c>
      <c r="B1136" s="49" t="n">
        <v>3499.2</v>
      </c>
      <c r="C1136" s="51" t="n">
        <v>0.533819484450058</v>
      </c>
      <c r="D1136" s="51" t="n">
        <v>1.61655352628739</v>
      </c>
      <c r="E1136" s="55" t="n">
        <v>0.00237481379621667</v>
      </c>
      <c r="F1136" s="51" t="s">
        <v>416</v>
      </c>
      <c r="G1136" s="51" t="s">
        <v>73</v>
      </c>
      <c r="H1136" s="51" t="n">
        <v>318.0679584</v>
      </c>
      <c r="I1136" s="51" t="n">
        <v>0.16</v>
      </c>
      <c r="J1136" s="51" t="s">
        <v>417</v>
      </c>
      <c r="K1136" s="55"/>
    </row>
    <row r="1137" customFormat="false" ht="15" hidden="false" customHeight="false" outlineLevel="0" collapsed="false">
      <c r="A1137" s="48" t="n">
        <v>386.38217</v>
      </c>
      <c r="B1137" s="49" t="n">
        <v>11283.5</v>
      </c>
      <c r="C1137" s="51" t="n">
        <v>0.172704131096519</v>
      </c>
      <c r="D1137" s="51" t="n">
        <v>1.23875802347683</v>
      </c>
      <c r="E1137" s="55" t="n">
        <v>0.00237100483523738</v>
      </c>
      <c r="F1137" s="57"/>
      <c r="G1137" s="59"/>
      <c r="H1137" s="51"/>
      <c r="I1137" s="54"/>
      <c r="J1137" s="51"/>
      <c r="K1137" s="55"/>
    </row>
    <row r="1138" customFormat="false" ht="15" hidden="false" customHeight="false" outlineLevel="0" collapsed="false">
      <c r="A1138" s="48" t="n">
        <v>213.05665</v>
      </c>
      <c r="B1138" s="49" t="n">
        <v>3112.3</v>
      </c>
      <c r="C1138" s="51" t="n">
        <v>0.449535101421964</v>
      </c>
      <c r="D1138" s="51" t="n">
        <v>1.18961196093682</v>
      </c>
      <c r="E1138" s="55" t="n">
        <v>0.00236815774853344</v>
      </c>
      <c r="F1138" s="57"/>
      <c r="G1138" s="59"/>
      <c r="H1138" s="51"/>
      <c r="I1138" s="54"/>
      <c r="J1138" s="51"/>
      <c r="K1138" s="55"/>
    </row>
    <row r="1139" customFormat="false" ht="15" hidden="false" customHeight="false" outlineLevel="0" collapsed="false">
      <c r="A1139" s="48" t="n">
        <v>462.36193</v>
      </c>
      <c r="B1139" s="49" t="n">
        <v>2276.8</v>
      </c>
      <c r="C1139" s="51" t="n">
        <v>0.859262409098349</v>
      </c>
      <c r="D1139" s="51" t="n">
        <v>1.03373856427622</v>
      </c>
      <c r="E1139" s="55" t="n">
        <v>0.00236648882706625</v>
      </c>
      <c r="F1139" s="57"/>
      <c r="G1139" s="59"/>
      <c r="H1139" s="51"/>
      <c r="I1139" s="54"/>
      <c r="J1139" s="51"/>
      <c r="K1139" s="55"/>
    </row>
    <row r="1140" customFormat="false" ht="15" hidden="false" customHeight="false" outlineLevel="0" collapsed="false">
      <c r="A1140" s="48" t="n">
        <v>198.92603</v>
      </c>
      <c r="B1140" s="49" t="n">
        <v>9833.2</v>
      </c>
      <c r="C1140" s="51" t="n">
        <v>0.263705345005387</v>
      </c>
      <c r="D1140" s="51" t="n">
        <v>1.17332206981076</v>
      </c>
      <c r="E1140" s="55" t="n">
        <v>0.00236448107905466</v>
      </c>
      <c r="F1140" s="57"/>
      <c r="G1140" s="59"/>
      <c r="H1140" s="51"/>
      <c r="I1140" s="54"/>
      <c r="J1140" s="51"/>
      <c r="K1140" s="55"/>
    </row>
    <row r="1141" customFormat="false" ht="15" hidden="false" customHeight="false" outlineLevel="0" collapsed="false">
      <c r="A1141" s="48" t="n">
        <v>197.94763</v>
      </c>
      <c r="B1141" s="49" t="n">
        <v>3356.4</v>
      </c>
      <c r="C1141" s="56" t="n">
        <v>0.0208646497430046</v>
      </c>
      <c r="D1141" s="51" t="n">
        <v>0.71228266965788</v>
      </c>
      <c r="E1141" s="55" t="n">
        <v>0.00236085393287556</v>
      </c>
      <c r="F1141" s="57"/>
      <c r="G1141" s="59"/>
      <c r="H1141" s="51"/>
      <c r="I1141" s="54"/>
      <c r="J1141" s="51"/>
      <c r="K1141" s="55"/>
    </row>
    <row r="1142" customFormat="false" ht="15" hidden="false" customHeight="false" outlineLevel="0" collapsed="false">
      <c r="A1142" s="48" t="n">
        <v>456.20344</v>
      </c>
      <c r="B1142" s="49" t="n">
        <v>5855.8</v>
      </c>
      <c r="C1142" s="51" t="n">
        <v>0.086169821450818</v>
      </c>
      <c r="D1142" s="51" t="n">
        <v>1.31892285432545</v>
      </c>
      <c r="E1142" s="55" t="n">
        <v>0.00235755311451072</v>
      </c>
      <c r="F1142" s="57"/>
      <c r="G1142" s="59"/>
      <c r="H1142" s="51"/>
      <c r="I1142" s="54"/>
      <c r="J1142" s="51"/>
      <c r="K1142" s="55"/>
    </row>
    <row r="1143" customFormat="false" ht="15" hidden="false" customHeight="false" outlineLevel="0" collapsed="false">
      <c r="A1143" s="48" t="n">
        <v>157.1084</v>
      </c>
      <c r="B1143" s="49" t="n">
        <v>8003.4</v>
      </c>
      <c r="C1143" s="51" t="n">
        <v>0.648760187481977</v>
      </c>
      <c r="D1143" s="51" t="n">
        <v>0.943993842874904</v>
      </c>
      <c r="E1143" s="55" t="n">
        <v>0.00235054994056083</v>
      </c>
      <c r="F1143" s="57"/>
      <c r="G1143" s="59"/>
      <c r="H1143" s="51"/>
      <c r="I1143" s="54"/>
      <c r="J1143" s="51"/>
      <c r="K1143" s="55"/>
    </row>
    <row r="1144" customFormat="false" ht="15" hidden="false" customHeight="false" outlineLevel="0" collapsed="false">
      <c r="A1144" s="48" t="n">
        <v>395.0461</v>
      </c>
      <c r="B1144" s="49" t="n">
        <v>2521.7</v>
      </c>
      <c r="C1144" s="51" t="n">
        <v>0.422852191484075</v>
      </c>
      <c r="D1144" s="51" t="n">
        <v>2.26071480576634</v>
      </c>
      <c r="E1144" s="55" t="n">
        <v>0.00234604093242704</v>
      </c>
      <c r="F1144" s="57"/>
      <c r="G1144" s="59"/>
      <c r="H1144" s="51"/>
      <c r="I1144" s="54"/>
      <c r="J1144" s="51"/>
      <c r="K1144" s="55"/>
    </row>
    <row r="1145" customFormat="false" ht="150" hidden="false" customHeight="false" outlineLevel="0" collapsed="false">
      <c r="A1145" s="48" t="n">
        <v>133.06077</v>
      </c>
      <c r="B1145" s="49" t="n">
        <v>12856.4</v>
      </c>
      <c r="C1145" s="51" t="n">
        <v>0.11186848997126</v>
      </c>
      <c r="D1145" s="51" t="n">
        <v>0.878056540314517</v>
      </c>
      <c r="E1145" s="55" t="n">
        <v>0.00234516844727153</v>
      </c>
      <c r="F1145" s="51" t="s">
        <v>418</v>
      </c>
      <c r="G1145" s="51" t="s">
        <v>29</v>
      </c>
      <c r="H1145" s="51" t="n">
        <v>133.0607694</v>
      </c>
      <c r="I1145" s="51" t="n">
        <v>0</v>
      </c>
      <c r="J1145" s="51" t="s">
        <v>419</v>
      </c>
      <c r="K1145" s="55" t="s">
        <v>420</v>
      </c>
    </row>
    <row r="1146" customFormat="false" ht="15" hidden="false" customHeight="false" outlineLevel="0" collapsed="false">
      <c r="A1146" s="48" t="n">
        <v>195.99512</v>
      </c>
      <c r="B1146" s="49" t="n">
        <v>16618.3</v>
      </c>
      <c r="C1146" s="51" t="n">
        <v>0.220458769406359</v>
      </c>
      <c r="D1146" s="51" t="n">
        <v>0.833543828423361</v>
      </c>
      <c r="E1146" s="55" t="n">
        <v>0.00234486034297305</v>
      </c>
      <c r="F1146" s="57"/>
      <c r="G1146" s="59"/>
      <c r="H1146" s="51"/>
      <c r="I1146" s="54"/>
      <c r="J1146" s="51"/>
      <c r="K1146" s="55"/>
    </row>
    <row r="1147" customFormat="false" ht="15" hidden="false" customHeight="false" outlineLevel="0" collapsed="false">
      <c r="A1147" s="48" t="n">
        <v>566.14693</v>
      </c>
      <c r="B1147" s="49" t="n">
        <v>15125.5</v>
      </c>
      <c r="C1147" s="51" t="n">
        <v>0.0820490396178069</v>
      </c>
      <c r="D1147" s="51" t="n">
        <v>0.802387503328304</v>
      </c>
      <c r="E1147" s="55" t="n">
        <v>0.00233815955141267</v>
      </c>
      <c r="F1147" s="57"/>
      <c r="G1147" s="59"/>
      <c r="H1147" s="51"/>
      <c r="I1147" s="54"/>
      <c r="J1147" s="51"/>
      <c r="K1147" s="55"/>
    </row>
    <row r="1148" customFormat="false" ht="15" hidden="false" customHeight="false" outlineLevel="0" collapsed="false">
      <c r="A1148" s="48" t="n">
        <v>561.41947</v>
      </c>
      <c r="B1148" s="49" t="n">
        <v>7482</v>
      </c>
      <c r="C1148" s="51" t="n">
        <v>0.52732061930703</v>
      </c>
      <c r="D1148" s="51" t="n">
        <v>1.15016681418942</v>
      </c>
      <c r="E1148" s="55" t="n">
        <v>0.00233591362915892</v>
      </c>
      <c r="F1148" s="57"/>
      <c r="G1148" s="59"/>
      <c r="H1148" s="51"/>
      <c r="I1148" s="54"/>
      <c r="J1148" s="51"/>
      <c r="K1148" s="55"/>
    </row>
    <row r="1149" customFormat="false" ht="15" hidden="false" customHeight="false" outlineLevel="0" collapsed="false">
      <c r="A1149" s="48" t="n">
        <v>413.18551</v>
      </c>
      <c r="B1149" s="49" t="n">
        <v>6471.7</v>
      </c>
      <c r="C1149" s="51" t="n">
        <v>0.379237339771529</v>
      </c>
      <c r="D1149" s="51" t="n">
        <v>1.12170927127051</v>
      </c>
      <c r="E1149" s="55" t="n">
        <v>0.00233061169700123</v>
      </c>
      <c r="F1149" s="57"/>
      <c r="G1149" s="59"/>
      <c r="H1149" s="51"/>
      <c r="I1149" s="54"/>
      <c r="J1149" s="51"/>
      <c r="K1149" s="55"/>
    </row>
    <row r="1150" customFormat="false" ht="30" hidden="false" customHeight="false" outlineLevel="0" collapsed="false">
      <c r="A1150" s="48" t="n">
        <v>248.95586</v>
      </c>
      <c r="B1150" s="49" t="n">
        <v>1774.4</v>
      </c>
      <c r="C1150" s="56" t="n">
        <v>0.04331048028722</v>
      </c>
      <c r="D1150" s="51" t="n">
        <v>1.16242760010073</v>
      </c>
      <c r="E1150" s="55" t="n">
        <v>0.00232786314883258</v>
      </c>
      <c r="F1150" s="51" t="s">
        <v>421</v>
      </c>
      <c r="G1150" s="51" t="s">
        <v>29</v>
      </c>
      <c r="H1150" s="51" t="n">
        <v>248.9559874</v>
      </c>
      <c r="I1150" s="51" t="n">
        <v>-0.51</v>
      </c>
      <c r="J1150" s="51" t="s">
        <v>422</v>
      </c>
      <c r="K1150" s="55"/>
    </row>
    <row r="1151" customFormat="false" ht="15" hidden="false" customHeight="false" outlineLevel="0" collapsed="false">
      <c r="A1151" s="48" t="n">
        <v>198.09795</v>
      </c>
      <c r="B1151" s="49" t="n">
        <v>8313</v>
      </c>
      <c r="C1151" s="51" t="n">
        <v>0.337881368158689</v>
      </c>
      <c r="D1151" s="51" t="n">
        <v>0.918887712883672</v>
      </c>
      <c r="E1151" s="55" t="n">
        <v>0.00232664673047937</v>
      </c>
      <c r="F1151" s="57"/>
      <c r="G1151" s="59"/>
      <c r="H1151" s="51"/>
      <c r="I1151" s="54"/>
      <c r="J1151" s="51"/>
      <c r="K1151" s="55"/>
    </row>
    <row r="1152" customFormat="false" ht="15" hidden="false" customHeight="false" outlineLevel="0" collapsed="false">
      <c r="A1152" s="48" t="n">
        <v>295.07779</v>
      </c>
      <c r="B1152" s="49" t="n">
        <v>14870.4</v>
      </c>
      <c r="C1152" s="51" t="n">
        <v>0.0912237511797938</v>
      </c>
      <c r="D1152" s="51" t="n">
        <v>0.784297285671583</v>
      </c>
      <c r="E1152" s="55" t="n">
        <v>0.00232274274007995</v>
      </c>
      <c r="F1152" s="57"/>
      <c r="G1152" s="59"/>
      <c r="H1152" s="51"/>
      <c r="I1152" s="54"/>
      <c r="J1152" s="51"/>
      <c r="K1152" s="55"/>
    </row>
    <row r="1153" customFormat="false" ht="15" hidden="false" customHeight="false" outlineLevel="0" collapsed="false">
      <c r="A1153" s="48" t="n">
        <v>300.21722</v>
      </c>
      <c r="B1153" s="49" t="n">
        <v>9153.5</v>
      </c>
      <c r="C1153" s="51" t="n">
        <v>0.085931337469664</v>
      </c>
      <c r="D1153" s="51" t="n">
        <v>1.32505628367754</v>
      </c>
      <c r="E1153" s="55" t="n">
        <v>0.00232194535750153</v>
      </c>
      <c r="F1153" s="57"/>
      <c r="G1153" s="59"/>
      <c r="H1153" s="51"/>
      <c r="I1153" s="54"/>
      <c r="J1153" s="51"/>
      <c r="K1153" s="55"/>
    </row>
    <row r="1154" customFormat="false" ht="15" hidden="false" customHeight="false" outlineLevel="0" collapsed="false">
      <c r="A1154" s="48" t="n">
        <v>470.21323</v>
      </c>
      <c r="B1154" s="49" t="n">
        <v>8691.6</v>
      </c>
      <c r="C1154" s="51" t="n">
        <v>0.539531574359785</v>
      </c>
      <c r="D1154" s="51" t="n">
        <v>1.09835582618943</v>
      </c>
      <c r="E1154" s="55" t="n">
        <v>0.00232002007509028</v>
      </c>
      <c r="F1154" s="57"/>
      <c r="G1154" s="59"/>
      <c r="H1154" s="51"/>
      <c r="I1154" s="54"/>
      <c r="J1154" s="51"/>
      <c r="K1154" s="55"/>
    </row>
    <row r="1155" customFormat="false" ht="15" hidden="false" customHeight="false" outlineLevel="0" collapsed="false">
      <c r="A1155" s="48" t="n">
        <v>416.08469</v>
      </c>
      <c r="B1155" s="49" t="n">
        <v>3607.5</v>
      </c>
      <c r="C1155" s="51" t="n">
        <v>0.733360821751809</v>
      </c>
      <c r="D1155" s="51" t="n">
        <v>1.24262554001951</v>
      </c>
      <c r="E1155" s="55" t="n">
        <v>0.00231984205069641</v>
      </c>
      <c r="F1155" s="57"/>
      <c r="G1155" s="59"/>
      <c r="H1155" s="51"/>
      <c r="I1155" s="54"/>
      <c r="J1155" s="51"/>
      <c r="K1155" s="55"/>
    </row>
    <row r="1156" customFormat="false" ht="15" hidden="false" customHeight="false" outlineLevel="0" collapsed="false">
      <c r="A1156" s="48" t="n">
        <v>253.89146</v>
      </c>
      <c r="B1156" s="49" t="n">
        <v>6386.9</v>
      </c>
      <c r="C1156" s="51" t="n">
        <v>0.361304139885672</v>
      </c>
      <c r="D1156" s="51" t="n">
        <v>0.885526974892566</v>
      </c>
      <c r="E1156" s="55" t="n">
        <v>0.00231971812952194</v>
      </c>
      <c r="F1156" s="57"/>
      <c r="G1156" s="59"/>
      <c r="H1156" s="51"/>
      <c r="I1156" s="54"/>
      <c r="J1156" s="51"/>
      <c r="K1156" s="55"/>
    </row>
    <row r="1157" customFormat="false" ht="15" hidden="false" customHeight="false" outlineLevel="0" collapsed="false">
      <c r="A1157" s="48" t="n">
        <v>231.13557</v>
      </c>
      <c r="B1157" s="49" t="n">
        <v>1850</v>
      </c>
      <c r="C1157" s="51" t="n">
        <v>0.605926569773505</v>
      </c>
      <c r="D1157" s="51" t="n">
        <v>1.67417930575825</v>
      </c>
      <c r="E1157" s="55" t="n">
        <v>0.00231761205970971</v>
      </c>
      <c r="F1157" s="51" t="s">
        <v>423</v>
      </c>
      <c r="G1157" s="51" t="s">
        <v>47</v>
      </c>
      <c r="H1157" s="51" t="n">
        <v>231.1355514</v>
      </c>
      <c r="I1157" s="51" t="n">
        <v>0.08</v>
      </c>
      <c r="J1157" s="51" t="s">
        <v>424</v>
      </c>
      <c r="K1157" s="55"/>
    </row>
    <row r="1158" customFormat="false" ht="15" hidden="false" customHeight="false" outlineLevel="0" collapsed="false">
      <c r="A1158" s="48" t="n">
        <v>369.23601</v>
      </c>
      <c r="B1158" s="49" t="n">
        <v>17650.4</v>
      </c>
      <c r="C1158" s="51" t="n">
        <v>0.346569214102923</v>
      </c>
      <c r="D1158" s="51" t="n">
        <v>1.29099722015002</v>
      </c>
      <c r="E1158" s="55" t="n">
        <v>0.00231717445111112</v>
      </c>
      <c r="F1158" s="57"/>
      <c r="G1158" s="59"/>
      <c r="H1158" s="51"/>
      <c r="I1158" s="54"/>
      <c r="J1158" s="51"/>
      <c r="K1158" s="55"/>
    </row>
    <row r="1159" customFormat="false" ht="15" hidden="false" customHeight="false" outlineLevel="0" collapsed="false">
      <c r="A1159" s="48" t="n">
        <v>464.05657</v>
      </c>
      <c r="B1159" s="49" t="n">
        <v>8564.3</v>
      </c>
      <c r="C1159" s="56" t="n">
        <v>0.0152112543087583</v>
      </c>
      <c r="D1159" s="51" t="n">
        <v>0.702859002970735</v>
      </c>
      <c r="E1159" s="55" t="n">
        <v>0.00231656037123978</v>
      </c>
      <c r="F1159" s="57"/>
      <c r="G1159" s="59"/>
      <c r="H1159" s="51"/>
      <c r="I1159" s="54"/>
      <c r="J1159" s="51"/>
      <c r="K1159" s="55"/>
    </row>
    <row r="1160" customFormat="false" ht="15" hidden="false" customHeight="false" outlineLevel="0" collapsed="false">
      <c r="A1160" s="48" t="n">
        <v>128.96259</v>
      </c>
      <c r="B1160" s="49" t="n">
        <v>17942.5</v>
      </c>
      <c r="C1160" s="51" t="n">
        <v>0.380144894663738</v>
      </c>
      <c r="D1160" s="51" t="n">
        <v>1.20028998115123</v>
      </c>
      <c r="E1160" s="55" t="n">
        <v>0.00231522446147853</v>
      </c>
      <c r="F1160" s="57"/>
      <c r="G1160" s="59"/>
      <c r="H1160" s="51"/>
      <c r="I1160" s="54"/>
      <c r="J1160" s="51"/>
      <c r="K1160" s="55"/>
    </row>
    <row r="1161" customFormat="false" ht="15" hidden="false" customHeight="false" outlineLevel="0" collapsed="false">
      <c r="A1161" s="48" t="n">
        <v>431.26104</v>
      </c>
      <c r="B1161" s="49" t="n">
        <v>7245.4</v>
      </c>
      <c r="C1161" s="51" t="n">
        <v>0.733360821751809</v>
      </c>
      <c r="D1161" s="51" t="n">
        <v>1.05150292442449</v>
      </c>
      <c r="E1161" s="55" t="n">
        <v>0.00231509908879383</v>
      </c>
      <c r="F1161" s="57"/>
      <c r="G1161" s="59"/>
      <c r="H1161" s="51"/>
      <c r="I1161" s="54"/>
      <c r="J1161" s="51"/>
      <c r="K1161" s="55"/>
    </row>
    <row r="1162" customFormat="false" ht="15" hidden="false" customHeight="false" outlineLevel="0" collapsed="false">
      <c r="A1162" s="48" t="n">
        <v>424.19024</v>
      </c>
      <c r="B1162" s="49" t="n">
        <v>18737.7</v>
      </c>
      <c r="C1162" s="51" t="n">
        <v>0.0744537363769105</v>
      </c>
      <c r="D1162" s="51" t="n">
        <v>1.54957441530312</v>
      </c>
      <c r="E1162" s="55" t="n">
        <v>0.00231360050801687</v>
      </c>
      <c r="F1162" s="57"/>
      <c r="G1162" s="59"/>
      <c r="H1162" s="51"/>
      <c r="I1162" s="54"/>
      <c r="J1162" s="51"/>
      <c r="K1162" s="55"/>
    </row>
    <row r="1163" customFormat="false" ht="15" hidden="false" customHeight="false" outlineLevel="0" collapsed="false">
      <c r="A1163" s="48" t="n">
        <v>436.24315</v>
      </c>
      <c r="B1163" s="49" t="n">
        <v>2233.3</v>
      </c>
      <c r="C1163" s="51" t="n">
        <v>0.990717587834805</v>
      </c>
      <c r="D1163" s="51" t="n">
        <v>0.99778922698851</v>
      </c>
      <c r="E1163" s="55" t="n">
        <v>0.00231006498323196</v>
      </c>
      <c r="F1163" s="57"/>
      <c r="G1163" s="59"/>
      <c r="H1163" s="51"/>
      <c r="I1163" s="54"/>
      <c r="J1163" s="51"/>
      <c r="K1163" s="55"/>
    </row>
    <row r="1164" customFormat="false" ht="15" hidden="false" customHeight="false" outlineLevel="0" collapsed="false">
      <c r="A1164" s="48" t="n">
        <v>193.15594</v>
      </c>
      <c r="B1164" s="49" t="n">
        <v>9668.9</v>
      </c>
      <c r="C1164" s="51" t="n">
        <v>0.368174395973076</v>
      </c>
      <c r="D1164" s="51" t="n">
        <v>0.910622593068036</v>
      </c>
      <c r="E1164" s="55" t="n">
        <v>0.00230582010411834</v>
      </c>
      <c r="F1164" s="57"/>
      <c r="G1164" s="59"/>
      <c r="H1164" s="51"/>
      <c r="I1164" s="54"/>
      <c r="J1164" s="51"/>
      <c r="K1164" s="55"/>
    </row>
    <row r="1165" customFormat="false" ht="15" hidden="false" customHeight="false" outlineLevel="0" collapsed="false">
      <c r="A1165" s="48" t="n">
        <v>323.09948</v>
      </c>
      <c r="B1165" s="49" t="n">
        <v>3793.5</v>
      </c>
      <c r="C1165" s="51" t="n">
        <v>0.740979001393195</v>
      </c>
      <c r="D1165" s="51" t="n">
        <v>1.20814435974139</v>
      </c>
      <c r="E1165" s="55" t="n">
        <v>0.00230458268786494</v>
      </c>
      <c r="F1165" s="57"/>
      <c r="G1165" s="59"/>
      <c r="H1165" s="51"/>
      <c r="I1165" s="54"/>
      <c r="J1165" s="51"/>
      <c r="K1165" s="55"/>
    </row>
    <row r="1166" customFormat="false" ht="30" hidden="false" customHeight="false" outlineLevel="0" collapsed="false">
      <c r="A1166" s="48" t="n">
        <v>335.29211</v>
      </c>
      <c r="B1166" s="49" t="n">
        <v>2352.5</v>
      </c>
      <c r="C1166" s="51" t="n">
        <v>0.553410417684027</v>
      </c>
      <c r="D1166" s="51" t="n">
        <v>1.50326507435142</v>
      </c>
      <c r="E1166" s="55" t="n">
        <v>0.00230313732590858</v>
      </c>
      <c r="F1166" s="51" t="s">
        <v>425</v>
      </c>
      <c r="G1166" s="51" t="s">
        <v>47</v>
      </c>
      <c r="H1166" s="51" t="n">
        <v>335.2920514</v>
      </c>
      <c r="I1166" s="51" t="n">
        <v>0.17</v>
      </c>
      <c r="J1166" s="51" t="s">
        <v>426</v>
      </c>
      <c r="K1166" s="55"/>
    </row>
    <row r="1167" customFormat="false" ht="15" hidden="false" customHeight="false" outlineLevel="0" collapsed="false">
      <c r="A1167" s="48" t="n">
        <v>224.14052</v>
      </c>
      <c r="B1167" s="49" t="n">
        <v>1532.3</v>
      </c>
      <c r="C1167" s="51" t="n">
        <v>0.45363826179707</v>
      </c>
      <c r="D1167" s="51" t="n">
        <v>2.38658078232369</v>
      </c>
      <c r="E1167" s="55" t="n">
        <v>0.00230156616285145</v>
      </c>
      <c r="F1167" s="57"/>
      <c r="G1167" s="59"/>
      <c r="H1167" s="51"/>
      <c r="I1167" s="54"/>
      <c r="J1167" s="51"/>
      <c r="K1167" s="55"/>
    </row>
    <row r="1168" customFormat="false" ht="15" hidden="false" customHeight="false" outlineLevel="0" collapsed="false">
      <c r="A1168" s="48" t="n">
        <v>76.07363</v>
      </c>
      <c r="B1168" s="49" t="n">
        <v>36762.8</v>
      </c>
      <c r="C1168" s="51" t="n">
        <v>0.387426425056519</v>
      </c>
      <c r="D1168" s="51" t="n">
        <v>0.824846728999312</v>
      </c>
      <c r="E1168" s="55" t="n">
        <v>0.00229457149734361</v>
      </c>
      <c r="F1168" s="57"/>
      <c r="G1168" s="59"/>
      <c r="H1168" s="51"/>
      <c r="I1168" s="54"/>
      <c r="J1168" s="51"/>
      <c r="K1168" s="55"/>
    </row>
    <row r="1169" customFormat="false" ht="15" hidden="false" customHeight="false" outlineLevel="0" collapsed="false">
      <c r="A1169" s="48" t="n">
        <v>222.86779</v>
      </c>
      <c r="B1169" s="49" t="n">
        <v>2078.5</v>
      </c>
      <c r="C1169" s="56" t="n">
        <v>0.0206944886870348</v>
      </c>
      <c r="D1169" s="51" t="n">
        <v>1.28892238551829</v>
      </c>
      <c r="E1169" s="55" t="n">
        <v>0.0022941114983588</v>
      </c>
      <c r="F1169" s="57"/>
      <c r="G1169" s="59"/>
      <c r="H1169" s="51"/>
      <c r="I1169" s="54"/>
      <c r="J1169" s="51"/>
      <c r="K1169" s="55"/>
    </row>
    <row r="1170" customFormat="false" ht="15" hidden="false" customHeight="false" outlineLevel="0" collapsed="false">
      <c r="A1170" s="48" t="n">
        <v>234.20636</v>
      </c>
      <c r="B1170" s="49" t="n">
        <v>3702.1</v>
      </c>
      <c r="C1170" s="51" t="n">
        <v>0.320250234853345</v>
      </c>
      <c r="D1170" s="51" t="n">
        <v>1.09126884196136</v>
      </c>
      <c r="E1170" s="55" t="n">
        <v>0.00227995607045849</v>
      </c>
      <c r="F1170" s="57"/>
      <c r="G1170" s="59"/>
      <c r="H1170" s="51"/>
      <c r="I1170" s="54"/>
      <c r="J1170" s="51"/>
      <c r="K1170" s="55"/>
    </row>
    <row r="1171" customFormat="false" ht="15" hidden="false" customHeight="false" outlineLevel="0" collapsed="false">
      <c r="A1171" s="48" t="n">
        <v>386.95081</v>
      </c>
      <c r="B1171" s="49" t="n">
        <v>3827.3</v>
      </c>
      <c r="C1171" s="51" t="n">
        <v>0.479073753220003</v>
      </c>
      <c r="D1171" s="51" t="n">
        <v>0.919534570758046</v>
      </c>
      <c r="E1171" s="55" t="n">
        <v>0.00227671786598829</v>
      </c>
      <c r="F1171" s="57"/>
      <c r="G1171" s="59"/>
      <c r="H1171" s="51"/>
      <c r="I1171" s="54"/>
      <c r="J1171" s="51"/>
      <c r="K1171" s="55"/>
    </row>
    <row r="1172" customFormat="false" ht="15" hidden="false" customHeight="false" outlineLevel="0" collapsed="false">
      <c r="A1172" s="48" t="n">
        <v>268.92208</v>
      </c>
      <c r="B1172" s="49" t="n">
        <v>2890.4</v>
      </c>
      <c r="C1172" s="51" t="n">
        <v>0.217414043579423</v>
      </c>
      <c r="D1172" s="51" t="n">
        <v>0.861928579737118</v>
      </c>
      <c r="E1172" s="55" t="n">
        <v>0.00227437839347782</v>
      </c>
      <c r="F1172" s="57"/>
      <c r="G1172" s="59"/>
      <c r="H1172" s="51"/>
      <c r="I1172" s="54"/>
      <c r="J1172" s="51"/>
      <c r="K1172" s="55"/>
    </row>
    <row r="1173" customFormat="false" ht="15" hidden="false" customHeight="false" outlineLevel="0" collapsed="false">
      <c r="A1173" s="48" t="n">
        <v>401.23204</v>
      </c>
      <c r="B1173" s="49" t="n">
        <v>3207.8</v>
      </c>
      <c r="C1173" s="51" t="n">
        <v>0.608455647505799</v>
      </c>
      <c r="D1173" s="51" t="n">
        <v>1.08278021875292</v>
      </c>
      <c r="E1173" s="55" t="n">
        <v>0.00227406315339687</v>
      </c>
      <c r="F1173" s="57"/>
      <c r="G1173" s="59"/>
      <c r="H1173" s="51"/>
      <c r="I1173" s="54"/>
      <c r="J1173" s="51"/>
      <c r="K1173" s="55"/>
    </row>
    <row r="1174" customFormat="false" ht="15" hidden="false" customHeight="false" outlineLevel="0" collapsed="false">
      <c r="A1174" s="48" t="n">
        <v>335.00014</v>
      </c>
      <c r="B1174" s="49" t="n">
        <v>17337.3</v>
      </c>
      <c r="C1174" s="51" t="n">
        <v>0.321795586895573</v>
      </c>
      <c r="D1174" s="51" t="n">
        <v>1.14717743526608</v>
      </c>
      <c r="E1174" s="55" t="n">
        <v>0.00227332473761742</v>
      </c>
      <c r="F1174" s="57"/>
      <c r="G1174" s="59"/>
      <c r="H1174" s="51"/>
      <c r="I1174" s="54"/>
      <c r="J1174" s="51"/>
      <c r="K1174" s="55"/>
    </row>
    <row r="1175" customFormat="false" ht="15" hidden="false" customHeight="false" outlineLevel="0" collapsed="false">
      <c r="A1175" s="48" t="n">
        <v>356.23266</v>
      </c>
      <c r="B1175" s="49" t="n">
        <v>244586.7</v>
      </c>
      <c r="C1175" s="51" t="n">
        <v>0.118630070170188</v>
      </c>
      <c r="D1175" s="51" t="n">
        <v>1.44965647802212</v>
      </c>
      <c r="E1175" s="55" t="n">
        <v>0.00227278516515446</v>
      </c>
      <c r="F1175" s="57"/>
      <c r="G1175" s="59"/>
      <c r="H1175" s="51"/>
      <c r="I1175" s="54"/>
      <c r="J1175" s="51"/>
      <c r="K1175" s="55"/>
    </row>
    <row r="1176" customFormat="false" ht="15" hidden="false" customHeight="false" outlineLevel="0" collapsed="false">
      <c r="A1176" s="48" t="n">
        <v>376.19582</v>
      </c>
      <c r="B1176" s="49" t="n">
        <v>19034.8</v>
      </c>
      <c r="C1176" s="51" t="n">
        <v>0.353036061478657</v>
      </c>
      <c r="D1176" s="51" t="n">
        <v>1.27422621023477</v>
      </c>
      <c r="E1176" s="55" t="n">
        <v>0.00227165902507152</v>
      </c>
      <c r="F1176" s="57"/>
      <c r="G1176" s="59"/>
      <c r="H1176" s="51"/>
      <c r="I1176" s="54"/>
      <c r="J1176" s="51"/>
      <c r="K1176" s="55"/>
    </row>
    <row r="1177" customFormat="false" ht="15" hidden="false" customHeight="false" outlineLevel="0" collapsed="false">
      <c r="A1177" s="48" t="n">
        <v>343.22051</v>
      </c>
      <c r="B1177" s="49" t="n">
        <v>15455.3</v>
      </c>
      <c r="C1177" s="51" t="n">
        <v>0.085931337469664</v>
      </c>
      <c r="D1177" s="51" t="n">
        <v>1.48127078592683</v>
      </c>
      <c r="E1177" s="55" t="n">
        <v>0.00226824039411119</v>
      </c>
      <c r="F1177" s="57"/>
      <c r="G1177" s="59"/>
      <c r="H1177" s="51"/>
      <c r="I1177" s="54"/>
      <c r="J1177" s="51"/>
      <c r="K1177" s="55"/>
    </row>
    <row r="1178" customFormat="false" ht="15" hidden="false" customHeight="false" outlineLevel="0" collapsed="false">
      <c r="A1178" s="48" t="n">
        <v>135.00285</v>
      </c>
      <c r="B1178" s="49" t="n">
        <v>7981.3</v>
      </c>
      <c r="C1178" s="51" t="n">
        <v>0.412678358477636</v>
      </c>
      <c r="D1178" s="51" t="n">
        <v>1.17530050055049</v>
      </c>
      <c r="E1178" s="55" t="n">
        <v>0.00226328620819348</v>
      </c>
      <c r="F1178" s="57"/>
      <c r="G1178" s="59"/>
      <c r="H1178" s="51"/>
      <c r="I1178" s="54"/>
      <c r="J1178" s="51"/>
      <c r="K1178" s="55"/>
    </row>
    <row r="1179" customFormat="false" ht="15" hidden="false" customHeight="false" outlineLevel="0" collapsed="false">
      <c r="A1179" s="48" t="n">
        <v>372.15083</v>
      </c>
      <c r="B1179" s="49" t="n">
        <v>6093.7</v>
      </c>
      <c r="C1179" s="51" t="n">
        <v>0.669468980931375</v>
      </c>
      <c r="D1179" s="51" t="n">
        <v>1.05724380395433</v>
      </c>
      <c r="E1179" s="55" t="n">
        <v>0.0022579515317015</v>
      </c>
      <c r="F1179" s="57"/>
      <c r="G1179" s="59"/>
      <c r="H1179" s="51"/>
      <c r="I1179" s="54"/>
      <c r="J1179" s="51"/>
      <c r="K1179" s="55"/>
    </row>
    <row r="1180" customFormat="false" ht="15" hidden="false" customHeight="false" outlineLevel="0" collapsed="false">
      <c r="A1180" s="48" t="n">
        <v>387.09074</v>
      </c>
      <c r="B1180" s="49" t="n">
        <v>1748.5</v>
      </c>
      <c r="C1180" s="51" t="n">
        <v>0.178324845542761</v>
      </c>
      <c r="D1180" s="51" t="n">
        <v>4.29324934542557</v>
      </c>
      <c r="E1180" s="55" t="n">
        <v>0.00225504434868699</v>
      </c>
      <c r="F1180" s="57"/>
      <c r="G1180" s="59"/>
      <c r="H1180" s="51"/>
      <c r="I1180" s="54"/>
      <c r="J1180" s="51"/>
      <c r="K1180" s="55"/>
    </row>
    <row r="1181" customFormat="false" ht="15" hidden="false" customHeight="false" outlineLevel="0" collapsed="false">
      <c r="A1181" s="48" t="n">
        <v>235.07461</v>
      </c>
      <c r="B1181" s="49" t="n">
        <v>22264.8</v>
      </c>
      <c r="C1181" s="51" t="n">
        <v>0.526314055788769</v>
      </c>
      <c r="D1181" s="51" t="n">
        <v>0.933655038918197</v>
      </c>
      <c r="E1181" s="55" t="n">
        <v>0.00225404970352844</v>
      </c>
      <c r="F1181" s="57"/>
      <c r="G1181" s="59"/>
      <c r="H1181" s="51"/>
      <c r="I1181" s="54"/>
      <c r="J1181" s="51"/>
      <c r="K1181" s="55"/>
    </row>
    <row r="1182" customFormat="false" ht="15" hidden="false" customHeight="false" outlineLevel="0" collapsed="false">
      <c r="A1182" s="48" t="n">
        <v>494.33806</v>
      </c>
      <c r="B1182" s="49" t="n">
        <v>20493</v>
      </c>
      <c r="C1182" s="51" t="n">
        <v>0.369983844579922</v>
      </c>
      <c r="D1182" s="51" t="n">
        <v>1.1722068049232</v>
      </c>
      <c r="E1182" s="55" t="n">
        <v>0.00225386467771618</v>
      </c>
      <c r="F1182" s="57"/>
      <c r="G1182" s="59"/>
      <c r="H1182" s="51"/>
      <c r="I1182" s="54"/>
      <c r="J1182" s="51"/>
      <c r="K1182" s="55"/>
    </row>
    <row r="1183" customFormat="false" ht="15" hidden="false" customHeight="false" outlineLevel="0" collapsed="false">
      <c r="A1183" s="48" t="n">
        <v>408.19402</v>
      </c>
      <c r="B1183" s="49" t="n">
        <v>2290.1</v>
      </c>
      <c r="C1183" s="51" t="n">
        <v>0.0509419879968718</v>
      </c>
      <c r="D1183" s="51" t="n">
        <v>1.33485007685027</v>
      </c>
      <c r="E1183" s="55" t="n">
        <v>0.00225318389426715</v>
      </c>
      <c r="F1183" s="57"/>
      <c r="G1183" s="59"/>
      <c r="H1183" s="51"/>
      <c r="I1183" s="54"/>
      <c r="J1183" s="51"/>
      <c r="K1183" s="55"/>
    </row>
    <row r="1184" customFormat="false" ht="15" hidden="false" customHeight="false" outlineLevel="0" collapsed="false">
      <c r="A1184" s="48" t="n">
        <v>195.15892</v>
      </c>
      <c r="B1184" s="49" t="n">
        <v>2413.2</v>
      </c>
      <c r="C1184" s="51" t="n">
        <v>0.98177368946037</v>
      </c>
      <c r="D1184" s="51" t="n">
        <v>1.00270192870395</v>
      </c>
      <c r="E1184" s="55" t="n">
        <v>0.00225208525637082</v>
      </c>
      <c r="F1184" s="57"/>
      <c r="G1184" s="59"/>
      <c r="H1184" s="51"/>
      <c r="I1184" s="54"/>
      <c r="J1184" s="51"/>
      <c r="K1184" s="55"/>
    </row>
    <row r="1185" customFormat="false" ht="15" hidden="false" customHeight="false" outlineLevel="0" collapsed="false">
      <c r="A1185" s="48" t="n">
        <v>205.02247</v>
      </c>
      <c r="B1185" s="49" t="n">
        <v>2726.3</v>
      </c>
      <c r="C1185" s="51" t="n">
        <v>0.164507079370857</v>
      </c>
      <c r="D1185" s="51" t="n">
        <v>0.845492237488634</v>
      </c>
      <c r="E1185" s="55" t="n">
        <v>0.00225122124090367</v>
      </c>
      <c r="F1185" s="57"/>
      <c r="G1185" s="59"/>
      <c r="H1185" s="51"/>
      <c r="I1185" s="54"/>
      <c r="J1185" s="51"/>
      <c r="K1185" s="55"/>
    </row>
    <row r="1186" customFormat="false" ht="15" hidden="false" customHeight="false" outlineLevel="0" collapsed="false">
      <c r="A1186" s="48" t="n">
        <v>207.9216</v>
      </c>
      <c r="B1186" s="49" t="n">
        <v>8710.4</v>
      </c>
      <c r="C1186" s="51" t="n">
        <v>0.433663540109912</v>
      </c>
      <c r="D1186" s="51" t="n">
        <v>1.12685365260727</v>
      </c>
      <c r="E1186" s="55" t="n">
        <v>0.00224353810771871</v>
      </c>
      <c r="F1186" s="57"/>
      <c r="G1186" s="59"/>
      <c r="H1186" s="51"/>
      <c r="I1186" s="54"/>
      <c r="J1186" s="51"/>
      <c r="K1186" s="55"/>
    </row>
    <row r="1187" customFormat="false" ht="15" hidden="false" customHeight="false" outlineLevel="0" collapsed="false">
      <c r="A1187" s="48" t="n">
        <v>164.93002</v>
      </c>
      <c r="B1187" s="49" t="n">
        <v>18143.8</v>
      </c>
      <c r="C1187" s="51" t="n">
        <v>0.3545112818396</v>
      </c>
      <c r="D1187" s="51" t="n">
        <v>0.89616105894711</v>
      </c>
      <c r="E1187" s="55" t="n">
        <v>0.0022390682929733</v>
      </c>
      <c r="F1187" s="57"/>
      <c r="G1187" s="59"/>
      <c r="H1187" s="51"/>
      <c r="I1187" s="54"/>
      <c r="J1187" s="51"/>
      <c r="K1187" s="55"/>
    </row>
    <row r="1188" customFormat="false" ht="15" hidden="false" customHeight="false" outlineLevel="0" collapsed="false">
      <c r="A1188" s="48" t="n">
        <v>163.04515</v>
      </c>
      <c r="B1188" s="49" t="n">
        <v>7119.1</v>
      </c>
      <c r="C1188" s="51" t="n">
        <v>0.726942294561601</v>
      </c>
      <c r="D1188" s="51" t="n">
        <v>1.06421222540678</v>
      </c>
      <c r="E1188" s="55" t="n">
        <v>0.00223373905922757</v>
      </c>
      <c r="F1188" s="57"/>
      <c r="G1188" s="59"/>
      <c r="H1188" s="51"/>
      <c r="I1188" s="54"/>
      <c r="J1188" s="51"/>
      <c r="K1188" s="55"/>
    </row>
    <row r="1189" customFormat="false" ht="15" hidden="false" customHeight="false" outlineLevel="0" collapsed="false">
      <c r="A1189" s="48" t="n">
        <v>271.95204</v>
      </c>
      <c r="B1189" s="49" t="n">
        <v>3779.6</v>
      </c>
      <c r="C1189" s="51" t="n">
        <v>0.186486004074423</v>
      </c>
      <c r="D1189" s="51" t="n">
        <v>0.872518917873462</v>
      </c>
      <c r="E1189" s="55" t="n">
        <v>0.00222929610435506</v>
      </c>
      <c r="F1189" s="57"/>
      <c r="G1189" s="59"/>
      <c r="H1189" s="51"/>
      <c r="I1189" s="54"/>
      <c r="J1189" s="51"/>
      <c r="K1189" s="55"/>
    </row>
    <row r="1190" customFormat="false" ht="15" hidden="false" customHeight="false" outlineLevel="0" collapsed="false">
      <c r="A1190" s="48" t="n">
        <v>366.07944</v>
      </c>
      <c r="B1190" s="49" t="n">
        <v>10117.6</v>
      </c>
      <c r="C1190" s="56" t="n">
        <v>0.0189928729964334</v>
      </c>
      <c r="D1190" s="51" t="n">
        <v>0.791732319457067</v>
      </c>
      <c r="E1190" s="55" t="n">
        <v>0.00222856792429554</v>
      </c>
      <c r="F1190" s="51" t="s">
        <v>240</v>
      </c>
      <c r="G1190" s="51" t="s">
        <v>47</v>
      </c>
      <c r="H1190" s="51" t="n">
        <v>366.0795554</v>
      </c>
      <c r="I1190" s="51" t="n">
        <v>-0.32</v>
      </c>
      <c r="J1190" s="51" t="s">
        <v>241</v>
      </c>
      <c r="K1190" s="55"/>
    </row>
    <row r="1191" customFormat="false" ht="15" hidden="false" customHeight="false" outlineLevel="0" collapsed="false">
      <c r="A1191" s="48" t="n">
        <v>233.98353</v>
      </c>
      <c r="B1191" s="49" t="n">
        <v>12255</v>
      </c>
      <c r="C1191" s="51" t="n">
        <v>0.203057010640783</v>
      </c>
      <c r="D1191" s="51" t="n">
        <v>0.864366440064418</v>
      </c>
      <c r="E1191" s="55" t="n">
        <v>0.00222433338581555</v>
      </c>
      <c r="F1191" s="57"/>
      <c r="G1191" s="59"/>
      <c r="H1191" s="51"/>
      <c r="I1191" s="54"/>
      <c r="J1191" s="51"/>
      <c r="K1191" s="55"/>
    </row>
    <row r="1192" customFormat="false" ht="15" hidden="false" customHeight="false" outlineLevel="0" collapsed="false">
      <c r="A1192" s="48" t="n">
        <v>397.24552</v>
      </c>
      <c r="B1192" s="49" t="n">
        <v>5555.7</v>
      </c>
      <c r="C1192" s="51" t="n">
        <v>0.344234548870433</v>
      </c>
      <c r="D1192" s="51" t="n">
        <v>1.3212240090188</v>
      </c>
      <c r="E1192" s="55" t="n">
        <v>0.00222111990907118</v>
      </c>
      <c r="F1192" s="57"/>
      <c r="G1192" s="59"/>
      <c r="H1192" s="51"/>
      <c r="I1192" s="54"/>
      <c r="J1192" s="51"/>
      <c r="K1192" s="55"/>
    </row>
    <row r="1193" customFormat="false" ht="15" hidden="false" customHeight="false" outlineLevel="0" collapsed="false">
      <c r="A1193" s="48" t="n">
        <v>459.00074</v>
      </c>
      <c r="B1193" s="49" t="n">
        <v>2025.1</v>
      </c>
      <c r="C1193" s="51" t="n">
        <v>0.484380047943339</v>
      </c>
      <c r="D1193" s="51" t="n">
        <v>2.03806239076975</v>
      </c>
      <c r="E1193" s="55" t="n">
        <v>0.00222085452798256</v>
      </c>
      <c r="F1193" s="57"/>
      <c r="G1193" s="59"/>
      <c r="H1193" s="51"/>
      <c r="I1193" s="54"/>
      <c r="J1193" s="51"/>
      <c r="K1193" s="55"/>
    </row>
    <row r="1194" customFormat="false" ht="15" hidden="false" customHeight="false" outlineLevel="0" collapsed="false">
      <c r="A1194" s="48" t="n">
        <v>151.14406</v>
      </c>
      <c r="B1194" s="49" t="n">
        <v>40737257.7</v>
      </c>
      <c r="C1194" s="51" t="n">
        <v>0.136866353516645</v>
      </c>
      <c r="D1194" s="51" t="n">
        <v>0.851429272481904</v>
      </c>
      <c r="E1194" s="55" t="n">
        <v>0.00221552910771141</v>
      </c>
      <c r="F1194" s="57"/>
      <c r="G1194" s="59"/>
      <c r="H1194" s="51"/>
      <c r="I1194" s="54"/>
      <c r="J1194" s="51"/>
      <c r="K1194" s="55"/>
    </row>
    <row r="1195" customFormat="false" ht="15" hidden="false" customHeight="false" outlineLevel="0" collapsed="false">
      <c r="A1195" s="48" t="n">
        <v>158.967</v>
      </c>
      <c r="B1195" s="49" t="n">
        <v>4913.3</v>
      </c>
      <c r="C1195" s="51" t="n">
        <v>0.10420497338923</v>
      </c>
      <c r="D1195" s="51" t="n">
        <v>1.2195893256287</v>
      </c>
      <c r="E1195" s="55" t="n">
        <v>0.00221366235843688</v>
      </c>
      <c r="F1195" s="57"/>
      <c r="G1195" s="59"/>
      <c r="H1195" s="51"/>
      <c r="I1195" s="54"/>
      <c r="J1195" s="51"/>
      <c r="K1195" s="55"/>
    </row>
    <row r="1196" customFormat="false" ht="15" hidden="false" customHeight="false" outlineLevel="0" collapsed="false">
      <c r="A1196" s="48" t="n">
        <v>242.09988</v>
      </c>
      <c r="B1196" s="49" t="n">
        <v>6232</v>
      </c>
      <c r="C1196" s="51" t="n">
        <v>0.422852191484075</v>
      </c>
      <c r="D1196" s="51" t="n">
        <v>1.05553574158048</v>
      </c>
      <c r="E1196" s="55" t="n">
        <v>0.00220940993620806</v>
      </c>
      <c r="F1196" s="51" t="s">
        <v>427</v>
      </c>
      <c r="G1196" s="51" t="s">
        <v>47</v>
      </c>
      <c r="H1196" s="51" t="n">
        <v>242.0998954</v>
      </c>
      <c r="I1196" s="51" t="n">
        <v>-0.06</v>
      </c>
      <c r="J1196" s="51" t="s">
        <v>428</v>
      </c>
      <c r="K1196" s="55"/>
    </row>
    <row r="1197" customFormat="false" ht="15" hidden="false" customHeight="false" outlineLevel="0" collapsed="false">
      <c r="A1197" s="48" t="n">
        <v>108.9872</v>
      </c>
      <c r="B1197" s="49" t="n">
        <v>11653.1</v>
      </c>
      <c r="C1197" s="51" t="n">
        <v>0.838067755356033</v>
      </c>
      <c r="D1197" s="51" t="n">
        <v>1.02133785383705</v>
      </c>
      <c r="E1197" s="55" t="n">
        <v>0.00220891924258667</v>
      </c>
      <c r="F1197" s="57"/>
      <c r="G1197" s="59"/>
      <c r="H1197" s="51"/>
      <c r="I1197" s="54"/>
      <c r="J1197" s="51"/>
      <c r="K1197" s="55"/>
    </row>
    <row r="1198" customFormat="false" ht="15" hidden="false" customHeight="false" outlineLevel="0" collapsed="false">
      <c r="A1198" s="48" t="n">
        <v>211.98905</v>
      </c>
      <c r="B1198" s="49" t="n">
        <v>7754</v>
      </c>
      <c r="C1198" s="51" t="n">
        <v>0.0845225238220313</v>
      </c>
      <c r="D1198" s="51" t="n">
        <v>0.802311950389398</v>
      </c>
      <c r="E1198" s="55" t="n">
        <v>0.0022058744170621</v>
      </c>
      <c r="F1198" s="57"/>
      <c r="G1198" s="59"/>
      <c r="H1198" s="51"/>
      <c r="I1198" s="54"/>
      <c r="J1198" s="51"/>
      <c r="K1198" s="55"/>
    </row>
    <row r="1199" customFormat="false" ht="15" hidden="false" customHeight="false" outlineLevel="0" collapsed="false">
      <c r="A1199" s="48" t="n">
        <v>473.29096</v>
      </c>
      <c r="B1199" s="49" t="n">
        <v>11314.4</v>
      </c>
      <c r="C1199" s="51" t="n">
        <v>0.136440781580792</v>
      </c>
      <c r="D1199" s="51" t="n">
        <v>1.35817159544511</v>
      </c>
      <c r="E1199" s="55" t="n">
        <v>0.00220105146094448</v>
      </c>
      <c r="F1199" s="57"/>
      <c r="G1199" s="59"/>
      <c r="H1199" s="51"/>
      <c r="I1199" s="54"/>
      <c r="J1199" s="51"/>
      <c r="K1199" s="55"/>
    </row>
    <row r="1200" customFormat="false" ht="15" hidden="false" customHeight="false" outlineLevel="0" collapsed="false">
      <c r="A1200" s="48" t="n">
        <v>152.97978</v>
      </c>
      <c r="B1200" s="49" t="n">
        <v>10107.1</v>
      </c>
      <c r="C1200" s="51" t="n">
        <v>0.538603231673827</v>
      </c>
      <c r="D1200" s="51" t="n">
        <v>0.944101029439742</v>
      </c>
      <c r="E1200" s="55" t="n">
        <v>0.0021977094403334</v>
      </c>
      <c r="F1200" s="57"/>
      <c r="G1200" s="59"/>
      <c r="H1200" s="51"/>
      <c r="I1200" s="54"/>
      <c r="J1200" s="51"/>
      <c r="K1200" s="55"/>
    </row>
    <row r="1201" customFormat="false" ht="15" hidden="false" customHeight="false" outlineLevel="0" collapsed="false">
      <c r="A1201" s="48" t="n">
        <v>151.14779</v>
      </c>
      <c r="B1201" s="49" t="n">
        <v>2515.6</v>
      </c>
      <c r="C1201" s="51" t="n">
        <v>0.998257719369516</v>
      </c>
      <c r="D1201" s="51" t="n">
        <v>1.00015066291683</v>
      </c>
      <c r="E1201" s="55" t="n">
        <v>0.00219727435879935</v>
      </c>
      <c r="F1201" s="57"/>
      <c r="G1201" s="59"/>
      <c r="H1201" s="51"/>
      <c r="I1201" s="54"/>
      <c r="J1201" s="51"/>
      <c r="K1201" s="55"/>
    </row>
    <row r="1202" customFormat="false" ht="15" hidden="false" customHeight="false" outlineLevel="0" collapsed="false">
      <c r="A1202" s="48" t="n">
        <v>466.23234</v>
      </c>
      <c r="B1202" s="49" t="n">
        <v>4659.5</v>
      </c>
      <c r="C1202" s="51" t="n">
        <v>0.452935917577026</v>
      </c>
      <c r="D1202" s="51" t="n">
        <v>1.14063909440594</v>
      </c>
      <c r="E1202" s="55" t="n">
        <v>0.00219414083995337</v>
      </c>
      <c r="F1202" s="57"/>
      <c r="G1202" s="59"/>
      <c r="H1202" s="51"/>
      <c r="I1202" s="54"/>
      <c r="J1202" s="51"/>
      <c r="K1202" s="55"/>
    </row>
    <row r="1203" customFormat="false" ht="15" hidden="false" customHeight="false" outlineLevel="0" collapsed="false">
      <c r="A1203" s="48" t="n">
        <v>220.08618</v>
      </c>
      <c r="B1203" s="49" t="n">
        <v>7771.5</v>
      </c>
      <c r="C1203" s="51" t="n">
        <v>0.581377818776438</v>
      </c>
      <c r="D1203" s="51" t="n">
        <v>0.951322893316073</v>
      </c>
      <c r="E1203" s="55" t="n">
        <v>0.00219338261089089</v>
      </c>
      <c r="F1203" s="57"/>
      <c r="G1203" s="59"/>
      <c r="H1203" s="51"/>
      <c r="I1203" s="54"/>
      <c r="J1203" s="51"/>
      <c r="K1203" s="55"/>
    </row>
    <row r="1204" customFormat="false" ht="15" hidden="false" customHeight="false" outlineLevel="0" collapsed="false">
      <c r="A1204" s="48" t="n">
        <v>475.99586</v>
      </c>
      <c r="B1204" s="49" t="n">
        <v>4404.4</v>
      </c>
      <c r="C1204" s="56" t="n">
        <v>0.00872587585760493</v>
      </c>
      <c r="D1204" s="51" t="n">
        <v>0.779121211825258</v>
      </c>
      <c r="E1204" s="55" t="n">
        <v>0.00218776929031051</v>
      </c>
      <c r="F1204" s="57"/>
      <c r="G1204" s="59"/>
      <c r="H1204" s="51"/>
      <c r="I1204" s="54"/>
      <c r="J1204" s="51"/>
      <c r="K1204" s="55"/>
    </row>
    <row r="1205" customFormat="false" ht="15" hidden="false" customHeight="false" outlineLevel="0" collapsed="false">
      <c r="A1205" s="48" t="n">
        <v>206.9218</v>
      </c>
      <c r="B1205" s="49" t="n">
        <v>26273.1</v>
      </c>
      <c r="C1205" s="51" t="n">
        <v>0.640570044079557</v>
      </c>
      <c r="D1205" s="51" t="n">
        <v>1.08959603134169</v>
      </c>
      <c r="E1205" s="55" t="n">
        <v>0.00217819873835892</v>
      </c>
      <c r="F1205" s="51"/>
      <c r="G1205" s="51"/>
      <c r="H1205" s="51"/>
      <c r="I1205" s="51"/>
      <c r="J1205" s="51"/>
      <c r="K1205" s="55"/>
    </row>
    <row r="1206" customFormat="false" ht="15" hidden="false" customHeight="false" outlineLevel="0" collapsed="false">
      <c r="A1206" s="48" t="n">
        <v>203.00364</v>
      </c>
      <c r="B1206" s="49" t="n">
        <v>1071.6</v>
      </c>
      <c r="C1206" s="56" t="n">
        <v>0.0371446366662962</v>
      </c>
      <c r="D1206" s="51" t="n">
        <v>1.13703007518797</v>
      </c>
      <c r="E1206" s="55" t="n">
        <v>0.00217638962489214</v>
      </c>
      <c r="F1206" s="57"/>
      <c r="G1206" s="59"/>
      <c r="H1206" s="51"/>
      <c r="I1206" s="54"/>
      <c r="J1206" s="51"/>
      <c r="K1206" s="55"/>
    </row>
    <row r="1207" customFormat="false" ht="15" hidden="false" customHeight="false" outlineLevel="0" collapsed="false">
      <c r="A1207" s="48" t="n">
        <v>291.94219</v>
      </c>
      <c r="B1207" s="49" t="n">
        <v>4539.2</v>
      </c>
      <c r="C1207" s="51" t="n">
        <v>0.540915983396663</v>
      </c>
      <c r="D1207" s="51" t="n">
        <v>1.09143107174111</v>
      </c>
      <c r="E1207" s="55" t="n">
        <v>0.00217334714599686</v>
      </c>
      <c r="F1207" s="57"/>
      <c r="G1207" s="59"/>
      <c r="H1207" s="51"/>
      <c r="I1207" s="54"/>
      <c r="J1207" s="51"/>
      <c r="K1207" s="55"/>
    </row>
    <row r="1208" customFormat="false" ht="15" hidden="false" customHeight="false" outlineLevel="0" collapsed="false">
      <c r="A1208" s="48" t="n">
        <v>305.90489</v>
      </c>
      <c r="B1208" s="49" t="n">
        <v>2981.3</v>
      </c>
      <c r="C1208" s="51" t="n">
        <v>0.412678358477636</v>
      </c>
      <c r="D1208" s="51" t="n">
        <v>2.21097677933099</v>
      </c>
      <c r="E1208" s="55" t="n">
        <v>0.0021715214648025</v>
      </c>
      <c r="F1208" s="57"/>
      <c r="G1208" s="59"/>
      <c r="H1208" s="51"/>
      <c r="I1208" s="54"/>
      <c r="J1208" s="51"/>
      <c r="K1208" s="55"/>
    </row>
    <row r="1209" customFormat="false" ht="15" hidden="false" customHeight="false" outlineLevel="0" collapsed="false">
      <c r="A1209" s="48" t="n">
        <v>192.9172</v>
      </c>
      <c r="B1209" s="49" t="n">
        <v>1446.1</v>
      </c>
      <c r="C1209" s="51" t="n">
        <v>0.261214798347473</v>
      </c>
      <c r="D1209" s="51" t="n">
        <v>1.22172234861072</v>
      </c>
      <c r="E1209" s="55" t="n">
        <v>0.00215982217726896</v>
      </c>
      <c r="F1209" s="57"/>
      <c r="G1209" s="59"/>
      <c r="H1209" s="51"/>
      <c r="I1209" s="54"/>
      <c r="J1209" s="51"/>
      <c r="K1209" s="55"/>
    </row>
    <row r="1210" customFormat="false" ht="15" hidden="false" customHeight="false" outlineLevel="0" collapsed="false">
      <c r="A1210" s="48" t="n">
        <v>339.04174</v>
      </c>
      <c r="B1210" s="49" t="n">
        <v>24257.2</v>
      </c>
      <c r="C1210" s="51" t="n">
        <v>0.230687417740525</v>
      </c>
      <c r="D1210" s="51" t="n">
        <v>0.84965809725763</v>
      </c>
      <c r="E1210" s="55" t="n">
        <v>0.00215944313607398</v>
      </c>
      <c r="F1210" s="57"/>
      <c r="G1210" s="59"/>
      <c r="H1210" s="51"/>
      <c r="I1210" s="54"/>
      <c r="J1210" s="51"/>
      <c r="K1210" s="55"/>
    </row>
    <row r="1211" customFormat="false" ht="15" hidden="false" customHeight="false" outlineLevel="0" collapsed="false">
      <c r="A1211" s="48" t="n">
        <v>482.00358</v>
      </c>
      <c r="B1211" s="49" t="n">
        <v>2382.8</v>
      </c>
      <c r="C1211" s="51" t="n">
        <v>0.531119222712403</v>
      </c>
      <c r="D1211" s="51" t="n">
        <v>1.7542018464452</v>
      </c>
      <c r="E1211" s="55" t="n">
        <v>0.00215842057507777</v>
      </c>
      <c r="F1211" s="57"/>
      <c r="G1211" s="59"/>
      <c r="H1211" s="51"/>
      <c r="I1211" s="54"/>
      <c r="J1211" s="51"/>
      <c r="K1211" s="55"/>
    </row>
    <row r="1212" customFormat="false" ht="15" hidden="false" customHeight="false" outlineLevel="0" collapsed="false">
      <c r="A1212" s="48" t="n">
        <v>371.25699</v>
      </c>
      <c r="B1212" s="49" t="n">
        <v>1659.2</v>
      </c>
      <c r="C1212" s="51" t="n">
        <v>0.0912237511797938</v>
      </c>
      <c r="D1212" s="51" t="n">
        <v>1.38448957841733</v>
      </c>
      <c r="E1212" s="55" t="n">
        <v>0.00215779217979291</v>
      </c>
      <c r="F1212" s="57"/>
      <c r="G1212" s="59"/>
      <c r="H1212" s="51"/>
      <c r="I1212" s="54"/>
      <c r="J1212" s="51"/>
      <c r="K1212" s="55"/>
    </row>
    <row r="1213" customFormat="false" ht="15" hidden="false" customHeight="false" outlineLevel="0" collapsed="false">
      <c r="A1213" s="48" t="n">
        <v>234.89366</v>
      </c>
      <c r="B1213" s="49" t="n">
        <v>8371.6</v>
      </c>
      <c r="C1213" s="51" t="n">
        <v>0.419801012466177</v>
      </c>
      <c r="D1213" s="51" t="n">
        <v>1.09385434886309</v>
      </c>
      <c r="E1213" s="55" t="n">
        <v>0.00215739159602832</v>
      </c>
      <c r="F1213" s="57"/>
      <c r="G1213" s="59"/>
      <c r="H1213" s="51"/>
      <c r="I1213" s="54"/>
      <c r="J1213" s="51"/>
      <c r="K1213" s="55"/>
    </row>
    <row r="1214" customFormat="false" ht="15" hidden="false" customHeight="false" outlineLevel="0" collapsed="false">
      <c r="A1214" s="48" t="n">
        <v>332.07612</v>
      </c>
      <c r="B1214" s="49" t="n">
        <v>4109.7</v>
      </c>
      <c r="C1214" s="56" t="n">
        <v>0.0137846024575829</v>
      </c>
      <c r="D1214" s="51" t="n">
        <v>0.815655209452202</v>
      </c>
      <c r="E1214" s="55" t="n">
        <v>0.00215581938195007</v>
      </c>
      <c r="F1214" s="57"/>
      <c r="G1214" s="59"/>
      <c r="H1214" s="51"/>
      <c r="I1214" s="54"/>
      <c r="J1214" s="51"/>
      <c r="K1214" s="55"/>
    </row>
    <row r="1215" customFormat="false" ht="15" hidden="false" customHeight="false" outlineLevel="0" collapsed="false">
      <c r="A1215" s="48" t="n">
        <v>151.14058</v>
      </c>
      <c r="B1215" s="49" t="n">
        <v>4201.8</v>
      </c>
      <c r="C1215" s="51" t="n">
        <v>0.741636417720366</v>
      </c>
      <c r="D1215" s="51" t="n">
        <v>1.02673935617861</v>
      </c>
      <c r="E1215" s="55" t="n">
        <v>0.00215278325682409</v>
      </c>
      <c r="F1215" s="57"/>
      <c r="G1215" s="59"/>
      <c r="H1215" s="51"/>
      <c r="I1215" s="54"/>
      <c r="J1215" s="51"/>
      <c r="K1215" s="55"/>
    </row>
    <row r="1216" customFormat="false" ht="60" hidden="false" customHeight="false" outlineLevel="0" collapsed="false">
      <c r="A1216" s="48" t="n">
        <v>261.05243</v>
      </c>
      <c r="B1216" s="49" t="n">
        <v>5632.4</v>
      </c>
      <c r="C1216" s="51" t="n">
        <v>0.211650376397731</v>
      </c>
      <c r="D1216" s="51" t="n">
        <v>0.924603928594048</v>
      </c>
      <c r="E1216" s="55" t="n">
        <v>0.00215138726038851</v>
      </c>
      <c r="F1216" s="51" t="s">
        <v>429</v>
      </c>
      <c r="G1216" s="51" t="s">
        <v>73</v>
      </c>
      <c r="H1216" s="51" t="n">
        <v>261.0523694</v>
      </c>
      <c r="I1216" s="51" t="n">
        <v>0.23</v>
      </c>
      <c r="J1216" s="51" t="s">
        <v>430</v>
      </c>
      <c r="K1216" s="55"/>
    </row>
    <row r="1217" customFormat="false" ht="15" hidden="false" customHeight="false" outlineLevel="0" collapsed="false">
      <c r="A1217" s="48" t="n">
        <v>346.23291</v>
      </c>
      <c r="B1217" s="49" t="n">
        <v>5962.1</v>
      </c>
      <c r="C1217" s="56" t="n">
        <v>0.0304899200719149</v>
      </c>
      <c r="D1217" s="51" t="n">
        <v>1.34635308744302</v>
      </c>
      <c r="E1217" s="55" t="n">
        <v>0.00215085717528778</v>
      </c>
      <c r="F1217" s="57"/>
      <c r="G1217" s="59"/>
      <c r="H1217" s="51"/>
      <c r="I1217" s="54"/>
      <c r="J1217" s="51"/>
      <c r="K1217" s="55"/>
    </row>
    <row r="1218" customFormat="false" ht="15" hidden="false" customHeight="false" outlineLevel="0" collapsed="false">
      <c r="A1218" s="48" t="n">
        <v>263.12536</v>
      </c>
      <c r="B1218" s="49" t="n">
        <v>1989.6</v>
      </c>
      <c r="C1218" s="51" t="n">
        <v>0.463640650234187</v>
      </c>
      <c r="D1218" s="51" t="n">
        <v>2.11039574985368</v>
      </c>
      <c r="E1218" s="55" t="n">
        <v>0.00214805437758359</v>
      </c>
      <c r="F1218" s="57"/>
      <c r="G1218" s="59"/>
      <c r="H1218" s="51"/>
      <c r="I1218" s="54"/>
      <c r="J1218" s="51"/>
      <c r="K1218" s="55"/>
    </row>
    <row r="1219" customFormat="false" ht="15" hidden="false" customHeight="false" outlineLevel="0" collapsed="false">
      <c r="A1219" s="48" t="n">
        <v>205.94995</v>
      </c>
      <c r="B1219" s="49" t="n">
        <v>21194.9</v>
      </c>
      <c r="C1219" s="51" t="n">
        <v>0.991227607347513</v>
      </c>
      <c r="D1219" s="51" t="n">
        <v>0.998865762222517</v>
      </c>
      <c r="E1219" s="55" t="n">
        <v>0.00214714433847424</v>
      </c>
      <c r="F1219" s="57"/>
      <c r="G1219" s="59"/>
      <c r="H1219" s="51"/>
      <c r="I1219" s="54"/>
      <c r="J1219" s="51"/>
      <c r="K1219" s="55"/>
    </row>
    <row r="1220" customFormat="false" ht="45" hidden="false" customHeight="false" outlineLevel="0" collapsed="false">
      <c r="A1220" s="48" t="n">
        <v>317.11495</v>
      </c>
      <c r="B1220" s="49" t="n">
        <v>47481.4</v>
      </c>
      <c r="C1220" s="51" t="n">
        <v>0.106676617286971</v>
      </c>
      <c r="D1220" s="51" t="n">
        <v>0.915518103263586</v>
      </c>
      <c r="E1220" s="55" t="n">
        <v>0.00214653836282273</v>
      </c>
      <c r="F1220" s="51" t="s">
        <v>431</v>
      </c>
      <c r="G1220" s="51" t="s">
        <v>73</v>
      </c>
      <c r="H1220" s="51" t="n">
        <v>317.1149694</v>
      </c>
      <c r="I1220" s="51" t="n">
        <v>-0.06</v>
      </c>
      <c r="J1220" s="51" t="s">
        <v>432</v>
      </c>
      <c r="K1220" s="55"/>
    </row>
    <row r="1221" customFormat="false" ht="15" hidden="false" customHeight="false" outlineLevel="0" collapsed="false">
      <c r="A1221" s="48" t="n">
        <v>152.6279</v>
      </c>
      <c r="B1221" s="49" t="n">
        <v>25241.6</v>
      </c>
      <c r="C1221" s="51" t="n">
        <v>0.419801012466177</v>
      </c>
      <c r="D1221" s="51" t="n">
        <v>1.18361497353453</v>
      </c>
      <c r="E1221" s="55" t="n">
        <v>0.00214607854220369</v>
      </c>
      <c r="F1221" s="57"/>
      <c r="G1221" s="59"/>
      <c r="H1221" s="51"/>
      <c r="I1221" s="54"/>
      <c r="J1221" s="51"/>
      <c r="K1221" s="55"/>
    </row>
    <row r="1222" customFormat="false" ht="15" hidden="false" customHeight="false" outlineLevel="0" collapsed="false">
      <c r="A1222" s="48" t="n">
        <v>138.96414</v>
      </c>
      <c r="B1222" s="49" t="n">
        <v>47270.6</v>
      </c>
      <c r="C1222" s="51" t="n">
        <v>0.43904735633481</v>
      </c>
      <c r="D1222" s="51" t="n">
        <v>0.926218843278822</v>
      </c>
      <c r="E1222" s="55" t="n">
        <v>0.00214146646958016</v>
      </c>
      <c r="F1222" s="57"/>
      <c r="G1222" s="59"/>
      <c r="H1222" s="51"/>
      <c r="I1222" s="54"/>
      <c r="J1222" s="51"/>
      <c r="K1222" s="55"/>
    </row>
    <row r="1223" customFormat="false" ht="75" hidden="false" customHeight="false" outlineLevel="0" collapsed="false">
      <c r="A1223" s="48" t="n">
        <v>160.03692</v>
      </c>
      <c r="B1223" s="49" t="n">
        <v>560552.7</v>
      </c>
      <c r="C1223" s="51" t="n">
        <v>0.900482186599043</v>
      </c>
      <c r="D1223" s="51" t="n">
        <v>0.983511438341117</v>
      </c>
      <c r="E1223" s="55" t="n">
        <v>0.00213328445674311</v>
      </c>
      <c r="F1223" s="51" t="s">
        <v>433</v>
      </c>
      <c r="G1223" s="51" t="s">
        <v>47</v>
      </c>
      <c r="H1223" s="51" t="n">
        <v>160.0369004</v>
      </c>
      <c r="I1223" s="51" t="n">
        <v>0.12</v>
      </c>
      <c r="J1223" s="51" t="s">
        <v>434</v>
      </c>
      <c r="K1223" s="55" t="s">
        <v>435</v>
      </c>
    </row>
    <row r="1224" customFormat="false" ht="15" hidden="false" customHeight="false" outlineLevel="0" collapsed="false">
      <c r="A1224" s="48" t="n">
        <v>402.06602</v>
      </c>
      <c r="B1224" s="49" t="n">
        <v>6629</v>
      </c>
      <c r="C1224" s="51" t="n">
        <v>0.0509419879968718</v>
      </c>
      <c r="D1224" s="51" t="n">
        <v>0.820166680290698</v>
      </c>
      <c r="E1224" s="55" t="n">
        <v>0.00212841475523353</v>
      </c>
      <c r="F1224" s="57"/>
      <c r="G1224" s="59"/>
      <c r="H1224" s="51"/>
      <c r="I1224" s="54"/>
      <c r="J1224" s="51"/>
      <c r="K1224" s="55"/>
    </row>
    <row r="1225" customFormat="false" ht="15" hidden="false" customHeight="false" outlineLevel="0" collapsed="false">
      <c r="A1225" s="48" t="n">
        <v>207.05016</v>
      </c>
      <c r="B1225" s="49" t="n">
        <v>6451.8</v>
      </c>
      <c r="C1225" s="51" t="n">
        <v>0.66770173692269</v>
      </c>
      <c r="D1225" s="51" t="n">
        <v>0.963881476227342</v>
      </c>
      <c r="E1225" s="55" t="n">
        <v>0.00212221601226188</v>
      </c>
      <c r="F1225" s="57"/>
      <c r="G1225" s="59"/>
      <c r="H1225" s="51"/>
      <c r="I1225" s="54"/>
      <c r="J1225" s="51"/>
      <c r="K1225" s="55"/>
    </row>
    <row r="1226" customFormat="false" ht="15" hidden="false" customHeight="false" outlineLevel="0" collapsed="false">
      <c r="A1226" s="48" t="n">
        <v>329.24272</v>
      </c>
      <c r="B1226" s="49" t="n">
        <v>34201.2</v>
      </c>
      <c r="C1226" s="51" t="n">
        <v>0.602797010227851</v>
      </c>
      <c r="D1226" s="51" t="n">
        <v>0.848761378114615</v>
      </c>
      <c r="E1226" s="55" t="n">
        <v>0.00212086472446928</v>
      </c>
      <c r="F1226" s="51" t="s">
        <v>436</v>
      </c>
      <c r="G1226" s="51" t="s">
        <v>100</v>
      </c>
      <c r="H1226" s="51" t="n">
        <v>329.2426964</v>
      </c>
      <c r="I1226" s="51" t="n">
        <v>0.07</v>
      </c>
      <c r="J1226" s="51" t="s">
        <v>437</v>
      </c>
      <c r="K1226" s="55"/>
    </row>
    <row r="1227" customFormat="false" ht="15" hidden="false" customHeight="false" outlineLevel="0" collapsed="false">
      <c r="A1227" s="48" t="n">
        <v>294.98792</v>
      </c>
      <c r="B1227" s="49" t="n">
        <v>6184.7</v>
      </c>
      <c r="C1227" s="56" t="n">
        <v>0.0418212307553695</v>
      </c>
      <c r="D1227" s="51" t="n">
        <v>0.835898077844492</v>
      </c>
      <c r="E1227" s="55" t="n">
        <v>0.0021193013481079</v>
      </c>
      <c r="F1227" s="57"/>
      <c r="G1227" s="59"/>
      <c r="H1227" s="51"/>
      <c r="I1227" s="54"/>
      <c r="J1227" s="51"/>
      <c r="K1227" s="55"/>
    </row>
    <row r="1228" customFormat="false" ht="15" hidden="false" customHeight="false" outlineLevel="0" collapsed="false">
      <c r="A1228" s="48" t="n">
        <v>407.29375</v>
      </c>
      <c r="B1228" s="49" t="n">
        <v>15011</v>
      </c>
      <c r="C1228" s="51" t="n">
        <v>0.877019117573755</v>
      </c>
      <c r="D1228" s="51" t="n">
        <v>0.9692779660952</v>
      </c>
      <c r="E1228" s="55" t="n">
        <v>0.00211853692646385</v>
      </c>
      <c r="F1228" s="57"/>
      <c r="G1228" s="59"/>
      <c r="H1228" s="51"/>
      <c r="I1228" s="54"/>
      <c r="J1228" s="51"/>
      <c r="K1228" s="55"/>
    </row>
    <row r="1229" customFormat="false" ht="15" hidden="false" customHeight="false" outlineLevel="0" collapsed="false">
      <c r="A1229" s="48" t="n">
        <v>480.40101</v>
      </c>
      <c r="B1229" s="49" t="n">
        <v>3364.9</v>
      </c>
      <c r="C1229" s="51" t="n">
        <v>0.66048574155329</v>
      </c>
      <c r="D1229" s="51" t="n">
        <v>0.926571395375857</v>
      </c>
      <c r="E1229" s="55" t="n">
        <v>0.00211586558565387</v>
      </c>
      <c r="F1229" s="57"/>
      <c r="G1229" s="59"/>
      <c r="H1229" s="51"/>
      <c r="I1229" s="54"/>
      <c r="J1229" s="51"/>
      <c r="K1229" s="55"/>
    </row>
    <row r="1230" customFormat="false" ht="15" hidden="false" customHeight="false" outlineLevel="0" collapsed="false">
      <c r="A1230" s="48" t="n">
        <v>396.1884</v>
      </c>
      <c r="B1230" s="49" t="n">
        <v>3247.4</v>
      </c>
      <c r="C1230" s="51" t="n">
        <v>0.76772344029761</v>
      </c>
      <c r="D1230" s="51" t="n">
        <v>1.0475815707493</v>
      </c>
      <c r="E1230" s="55" t="n">
        <v>0.00211503561990587</v>
      </c>
      <c r="F1230" s="57"/>
      <c r="G1230" s="59"/>
      <c r="H1230" s="51"/>
      <c r="I1230" s="54"/>
      <c r="J1230" s="51"/>
      <c r="K1230" s="55"/>
    </row>
    <row r="1231" customFormat="false" ht="15" hidden="false" customHeight="false" outlineLevel="0" collapsed="false">
      <c r="A1231" s="48" t="n">
        <v>451.2578</v>
      </c>
      <c r="B1231" s="49" t="n">
        <v>43094</v>
      </c>
      <c r="C1231" s="51" t="n">
        <v>0.550823035578571</v>
      </c>
      <c r="D1231" s="51" t="n">
        <v>1.11251442632232</v>
      </c>
      <c r="E1231" s="55" t="n">
        <v>0.00211381196997221</v>
      </c>
      <c r="F1231" s="57"/>
      <c r="G1231" s="59"/>
      <c r="H1231" s="51"/>
      <c r="I1231" s="54"/>
      <c r="J1231" s="51"/>
      <c r="K1231" s="55"/>
    </row>
    <row r="1232" customFormat="false" ht="15" hidden="false" customHeight="false" outlineLevel="0" collapsed="false">
      <c r="A1232" s="48" t="n">
        <v>413.41019</v>
      </c>
      <c r="B1232" s="49" t="n">
        <v>168749.6</v>
      </c>
      <c r="C1232" s="51" t="n">
        <v>0.811275254999897</v>
      </c>
      <c r="D1232" s="51" t="n">
        <v>0.943837234599155</v>
      </c>
      <c r="E1232" s="55" t="n">
        <v>0.00211300472122924</v>
      </c>
      <c r="F1232" s="57"/>
      <c r="G1232" s="59"/>
      <c r="H1232" s="51"/>
      <c r="I1232" s="54"/>
      <c r="J1232" s="51"/>
      <c r="K1232" s="55"/>
    </row>
    <row r="1233" customFormat="false" ht="15" hidden="false" customHeight="false" outlineLevel="0" collapsed="false">
      <c r="A1233" s="48" t="n">
        <v>207.90899</v>
      </c>
      <c r="B1233" s="49" t="n">
        <v>2452.2</v>
      </c>
      <c r="C1233" s="51" t="n">
        <v>0.756004045576042</v>
      </c>
      <c r="D1233" s="51" t="n">
        <v>0.960657919567744</v>
      </c>
      <c r="E1233" s="55" t="n">
        <v>0.00211168168010212</v>
      </c>
      <c r="F1233" s="57"/>
      <c r="G1233" s="59"/>
      <c r="H1233" s="51"/>
      <c r="I1233" s="54"/>
      <c r="J1233" s="51"/>
      <c r="K1233" s="55"/>
    </row>
    <row r="1234" customFormat="false" ht="15" hidden="false" customHeight="false" outlineLevel="0" collapsed="false">
      <c r="A1234" s="48" t="n">
        <v>371.05562</v>
      </c>
      <c r="B1234" s="49" t="n">
        <v>30927.8</v>
      </c>
      <c r="C1234" s="51" t="n">
        <v>0.154797980431156</v>
      </c>
      <c r="D1234" s="51" t="n">
        <v>0.85702901438041</v>
      </c>
      <c r="E1234" s="55" t="n">
        <v>0.00211103128154679</v>
      </c>
      <c r="F1234" s="51" t="s">
        <v>438</v>
      </c>
      <c r="G1234" s="51" t="s">
        <v>73</v>
      </c>
      <c r="H1234" s="51" t="n">
        <v>371.0554434</v>
      </c>
      <c r="I1234" s="51" t="n">
        <v>0.48</v>
      </c>
      <c r="J1234" s="51" t="s">
        <v>439</v>
      </c>
      <c r="K1234" s="55"/>
    </row>
    <row r="1235" customFormat="false" ht="15" hidden="false" customHeight="false" outlineLevel="0" collapsed="false">
      <c r="A1235" s="48" t="n">
        <v>409.05715</v>
      </c>
      <c r="B1235" s="49" t="n">
        <v>9327.4</v>
      </c>
      <c r="C1235" s="51" t="n">
        <v>0.519346390170323</v>
      </c>
      <c r="D1235" s="51" t="n">
        <v>0.920258072718027</v>
      </c>
      <c r="E1235" s="55" t="n">
        <v>0.00211080054326463</v>
      </c>
      <c r="F1235" s="57"/>
      <c r="G1235" s="59"/>
      <c r="H1235" s="51"/>
      <c r="I1235" s="54"/>
      <c r="J1235" s="51"/>
      <c r="K1235" s="55"/>
    </row>
    <row r="1236" customFormat="false" ht="15" hidden="false" customHeight="false" outlineLevel="0" collapsed="false">
      <c r="A1236" s="48" t="n">
        <v>255.05955</v>
      </c>
      <c r="B1236" s="49" t="n">
        <v>80785.4</v>
      </c>
      <c r="C1236" s="51" t="n">
        <v>0.99910497817639</v>
      </c>
      <c r="D1236" s="51" t="n">
        <v>1.0000737517516</v>
      </c>
      <c r="E1236" s="55" t="n">
        <v>0.00211015505093935</v>
      </c>
      <c r="F1236" s="51" t="s">
        <v>440</v>
      </c>
      <c r="G1236" s="51" t="s">
        <v>100</v>
      </c>
      <c r="H1236" s="51" t="n">
        <v>255.0593454</v>
      </c>
      <c r="I1236" s="51" t="n">
        <v>0.8</v>
      </c>
      <c r="J1236" s="51" t="s">
        <v>441</v>
      </c>
      <c r="K1236" s="55"/>
    </row>
    <row r="1237" customFormat="false" ht="15" hidden="false" customHeight="false" outlineLevel="0" collapsed="false">
      <c r="A1237" s="48" t="n">
        <v>144.01417</v>
      </c>
      <c r="B1237" s="49" t="n">
        <v>30742.1</v>
      </c>
      <c r="C1237" s="51" t="n">
        <v>0.240700684438631</v>
      </c>
      <c r="D1237" s="51" t="n">
        <v>0.903144287311075</v>
      </c>
      <c r="E1237" s="55" t="n">
        <v>0.00210610936472768</v>
      </c>
      <c r="F1237" s="57"/>
      <c r="G1237" s="59"/>
      <c r="H1237" s="51"/>
      <c r="I1237" s="54"/>
      <c r="J1237" s="51"/>
      <c r="K1237" s="55"/>
    </row>
    <row r="1238" customFormat="false" ht="15" hidden="false" customHeight="false" outlineLevel="0" collapsed="false">
      <c r="A1238" s="48" t="n">
        <v>216.86215</v>
      </c>
      <c r="B1238" s="49" t="n">
        <v>1556.8</v>
      </c>
      <c r="C1238" s="51" t="n">
        <v>0.0537540757585993</v>
      </c>
      <c r="D1238" s="51" t="n">
        <v>1.31806226507958</v>
      </c>
      <c r="E1238" s="55" t="n">
        <v>0.00210591281340864</v>
      </c>
      <c r="F1238" s="57"/>
      <c r="G1238" s="59"/>
      <c r="H1238" s="51"/>
      <c r="I1238" s="54"/>
      <c r="J1238" s="51"/>
      <c r="K1238" s="55"/>
    </row>
    <row r="1239" customFormat="false" ht="15" hidden="false" customHeight="false" outlineLevel="0" collapsed="false">
      <c r="A1239" s="48" t="n">
        <v>398.18372</v>
      </c>
      <c r="B1239" s="49" t="n">
        <v>9387.2</v>
      </c>
      <c r="C1239" s="56" t="n">
        <v>0.034161401068693</v>
      </c>
      <c r="D1239" s="51" t="n">
        <v>1.61273993405661</v>
      </c>
      <c r="E1239" s="55" t="n">
        <v>0.0021053005356729</v>
      </c>
      <c r="F1239" s="57"/>
      <c r="G1239" s="59"/>
      <c r="H1239" s="51"/>
      <c r="I1239" s="54"/>
      <c r="J1239" s="51"/>
      <c r="K1239" s="55"/>
    </row>
    <row r="1240" customFormat="false" ht="15" hidden="false" customHeight="false" outlineLevel="0" collapsed="false">
      <c r="A1240" s="48" t="n">
        <v>181.9737</v>
      </c>
      <c r="B1240" s="49" t="n">
        <v>4193</v>
      </c>
      <c r="C1240" s="51" t="n">
        <v>0.27764801311735</v>
      </c>
      <c r="D1240" s="51" t="n">
        <v>0.847394869082253</v>
      </c>
      <c r="E1240" s="55" t="n">
        <v>0.0021025011674685</v>
      </c>
      <c r="F1240" s="57"/>
      <c r="G1240" s="59"/>
      <c r="H1240" s="51"/>
      <c r="I1240" s="54"/>
      <c r="J1240" s="51"/>
      <c r="K1240" s="55"/>
    </row>
    <row r="1241" customFormat="false" ht="15" hidden="false" customHeight="false" outlineLevel="0" collapsed="false">
      <c r="A1241" s="48" t="n">
        <v>543.54434</v>
      </c>
      <c r="B1241" s="49" t="n">
        <v>20906.1</v>
      </c>
      <c r="C1241" s="56" t="n">
        <v>0.0248095433887647</v>
      </c>
      <c r="D1241" s="51" t="n">
        <v>3.95563472047786</v>
      </c>
      <c r="E1241" s="55" t="n">
        <v>0.0021013430925233</v>
      </c>
      <c r="F1241" s="53" t="s">
        <v>26</v>
      </c>
      <c r="G1241" s="51" t="s">
        <v>25</v>
      </c>
      <c r="H1241" s="51" t="s">
        <v>26</v>
      </c>
      <c r="I1241" s="54" t="s">
        <v>25</v>
      </c>
      <c r="J1241" s="51"/>
      <c r="K1241" s="55" t="s">
        <v>27</v>
      </c>
    </row>
    <row r="1242" customFormat="false" ht="15" hidden="false" customHeight="false" outlineLevel="0" collapsed="false">
      <c r="A1242" s="48" t="n">
        <v>190.99328</v>
      </c>
      <c r="B1242" s="49" t="n">
        <v>2237</v>
      </c>
      <c r="C1242" s="51" t="n">
        <v>0.422852191484075</v>
      </c>
      <c r="D1242" s="51" t="n">
        <v>0.455055397924957</v>
      </c>
      <c r="E1242" s="55" t="n">
        <v>0.00210012392240461</v>
      </c>
      <c r="F1242" s="57"/>
      <c r="G1242" s="59"/>
      <c r="H1242" s="51"/>
      <c r="I1242" s="54"/>
      <c r="J1242" s="51"/>
      <c r="K1242" s="55"/>
    </row>
    <row r="1243" customFormat="false" ht="15" hidden="false" customHeight="false" outlineLevel="0" collapsed="false">
      <c r="A1243" s="48" t="n">
        <v>150.01376</v>
      </c>
      <c r="B1243" s="49" t="n">
        <v>8108.6</v>
      </c>
      <c r="C1243" s="51" t="n">
        <v>0.956377448843937</v>
      </c>
      <c r="D1243" s="51" t="n">
        <v>0.993725835732353</v>
      </c>
      <c r="E1243" s="55" t="n">
        <v>0.00209539766558129</v>
      </c>
      <c r="F1243" s="57"/>
      <c r="G1243" s="59"/>
      <c r="H1243" s="51"/>
      <c r="I1243" s="54"/>
      <c r="J1243" s="51"/>
      <c r="K1243" s="55"/>
    </row>
    <row r="1244" customFormat="false" ht="15" hidden="false" customHeight="false" outlineLevel="0" collapsed="false">
      <c r="A1244" s="48" t="n">
        <v>492.19513</v>
      </c>
      <c r="B1244" s="49" t="n">
        <v>4136.7</v>
      </c>
      <c r="C1244" s="51" t="n">
        <v>0.320250234853345</v>
      </c>
      <c r="D1244" s="51" t="n">
        <v>1.16445977523089</v>
      </c>
      <c r="E1244" s="55" t="n">
        <v>0.00209142863482559</v>
      </c>
      <c r="F1244" s="57"/>
      <c r="G1244" s="59"/>
      <c r="H1244" s="51"/>
      <c r="I1244" s="54"/>
      <c r="J1244" s="51"/>
      <c r="K1244" s="55"/>
    </row>
    <row r="1245" customFormat="false" ht="15" hidden="false" customHeight="false" outlineLevel="0" collapsed="false">
      <c r="A1245" s="48" t="n">
        <v>322.25065</v>
      </c>
      <c r="B1245" s="49" t="n">
        <v>30552.3</v>
      </c>
      <c r="C1245" s="51" t="n">
        <v>0.406057326557393</v>
      </c>
      <c r="D1245" s="51" t="n">
        <v>1.1555310431768</v>
      </c>
      <c r="E1245" s="55" t="n">
        <v>0.00208895008830243</v>
      </c>
      <c r="F1245" s="51" t="s">
        <v>442</v>
      </c>
      <c r="G1245" s="51" t="s">
        <v>73</v>
      </c>
      <c r="H1245" s="51" t="n">
        <v>322.2506734</v>
      </c>
      <c r="I1245" s="51" t="n">
        <v>-0.07</v>
      </c>
      <c r="J1245" s="51" t="s">
        <v>443</v>
      </c>
      <c r="K1245" s="55"/>
    </row>
    <row r="1246" customFormat="false" ht="15" hidden="false" customHeight="false" outlineLevel="0" collapsed="false">
      <c r="A1246" s="48" t="n">
        <v>546.42722</v>
      </c>
      <c r="B1246" s="49" t="n">
        <v>3710168.2</v>
      </c>
      <c r="C1246" s="51" t="n">
        <v>0.433722202879274</v>
      </c>
      <c r="D1246" s="51" t="n">
        <v>1.17127737463045</v>
      </c>
      <c r="E1246" s="55" t="n">
        <v>0.00208791937456867</v>
      </c>
      <c r="F1246" s="57"/>
      <c r="G1246" s="59"/>
      <c r="H1246" s="51"/>
      <c r="I1246" s="54"/>
      <c r="J1246" s="51"/>
      <c r="K1246" s="55"/>
    </row>
    <row r="1247" customFormat="false" ht="15" hidden="false" customHeight="false" outlineLevel="0" collapsed="false">
      <c r="A1247" s="48" t="n">
        <v>472.31235</v>
      </c>
      <c r="B1247" s="49" t="n">
        <v>2637.6</v>
      </c>
      <c r="C1247" s="51" t="n">
        <v>0.656010364215201</v>
      </c>
      <c r="D1247" s="51" t="n">
        <v>1.06837231228976</v>
      </c>
      <c r="E1247" s="55" t="n">
        <v>0.00208444469226785</v>
      </c>
      <c r="F1247" s="57"/>
      <c r="G1247" s="59"/>
      <c r="H1247" s="51"/>
      <c r="I1247" s="54"/>
      <c r="J1247" s="51"/>
      <c r="K1247" s="55"/>
    </row>
    <row r="1248" customFormat="false" ht="15" hidden="false" customHeight="false" outlineLevel="0" collapsed="false">
      <c r="A1248" s="48" t="n">
        <v>410.27481</v>
      </c>
      <c r="B1248" s="49" t="n">
        <v>1542.6</v>
      </c>
      <c r="C1248" s="51" t="n">
        <v>0.565152388175701</v>
      </c>
      <c r="D1248" s="51" t="n">
        <v>1.70650095602294</v>
      </c>
      <c r="E1248" s="55" t="n">
        <v>0.00208269141700126</v>
      </c>
      <c r="F1248" s="57"/>
      <c r="G1248" s="59"/>
      <c r="H1248" s="51"/>
      <c r="I1248" s="54"/>
      <c r="J1248" s="51"/>
      <c r="K1248" s="55"/>
    </row>
    <row r="1249" customFormat="false" ht="15" hidden="false" customHeight="false" outlineLevel="0" collapsed="false">
      <c r="A1249" s="48" t="n">
        <v>366.9611</v>
      </c>
      <c r="B1249" s="49" t="n">
        <v>5841.5</v>
      </c>
      <c r="C1249" s="56" t="n">
        <v>0.0208357384880786</v>
      </c>
      <c r="D1249" s="51" t="n">
        <v>0.876582165331808</v>
      </c>
      <c r="E1249" s="55" t="n">
        <v>0.00207666840513647</v>
      </c>
      <c r="F1249" s="57"/>
      <c r="G1249" s="59"/>
      <c r="H1249" s="51"/>
      <c r="I1249" s="54"/>
      <c r="J1249" s="51"/>
      <c r="K1249" s="55"/>
    </row>
    <row r="1250" customFormat="false" ht="15" hidden="false" customHeight="false" outlineLevel="0" collapsed="false">
      <c r="A1250" s="48" t="n">
        <v>313.0584</v>
      </c>
      <c r="B1250" s="49" t="n">
        <v>3201</v>
      </c>
      <c r="C1250" s="51" t="n">
        <v>0.318629292654246</v>
      </c>
      <c r="D1250" s="51" t="n">
        <v>0.8811702224885</v>
      </c>
      <c r="E1250" s="55" t="n">
        <v>0.00207572460812416</v>
      </c>
      <c r="F1250" s="57"/>
      <c r="G1250" s="59"/>
      <c r="H1250" s="51"/>
      <c r="I1250" s="54"/>
      <c r="J1250" s="51"/>
      <c r="K1250" s="55"/>
    </row>
    <row r="1251" customFormat="false" ht="15" hidden="false" customHeight="false" outlineLevel="0" collapsed="false">
      <c r="A1251" s="48" t="n">
        <v>173.05748</v>
      </c>
      <c r="B1251" s="49" t="n">
        <v>5267.2</v>
      </c>
      <c r="C1251" s="51" t="n">
        <v>0.459298331832478</v>
      </c>
      <c r="D1251" s="51" t="n">
        <v>0.934047433658116</v>
      </c>
      <c r="E1251" s="55" t="n">
        <v>0.00207468725543789</v>
      </c>
      <c r="F1251" s="57"/>
      <c r="G1251" s="59"/>
      <c r="H1251" s="51"/>
      <c r="I1251" s="54"/>
      <c r="J1251" s="51"/>
      <c r="K1251" s="55"/>
    </row>
    <row r="1252" customFormat="false" ht="15" hidden="false" customHeight="false" outlineLevel="0" collapsed="false">
      <c r="A1252" s="48" t="n">
        <v>414.07377</v>
      </c>
      <c r="B1252" s="49" t="n">
        <v>3402.9</v>
      </c>
      <c r="C1252" s="51" t="n">
        <v>0.680183604276721</v>
      </c>
      <c r="D1252" s="51" t="n">
        <v>1.43960724857411</v>
      </c>
      <c r="E1252" s="55" t="n">
        <v>0.00207402610612362</v>
      </c>
      <c r="F1252" s="57"/>
      <c r="G1252" s="59"/>
      <c r="H1252" s="51"/>
      <c r="I1252" s="54"/>
      <c r="J1252" s="51"/>
      <c r="K1252" s="55"/>
    </row>
    <row r="1253" customFormat="false" ht="15" hidden="false" customHeight="false" outlineLevel="0" collapsed="false">
      <c r="A1253" s="48" t="n">
        <v>280.21783</v>
      </c>
      <c r="B1253" s="49" t="n">
        <v>14522.2</v>
      </c>
      <c r="C1253" s="51" t="n">
        <v>0.81130314930801</v>
      </c>
      <c r="D1253" s="51" t="n">
        <v>0.932973177741726</v>
      </c>
      <c r="E1253" s="55" t="n">
        <v>0.00207055971987212</v>
      </c>
      <c r="F1253" s="57"/>
      <c r="G1253" s="59"/>
      <c r="H1253" s="51"/>
      <c r="I1253" s="54"/>
      <c r="J1253" s="51"/>
      <c r="K1253" s="55"/>
    </row>
    <row r="1254" customFormat="false" ht="15" hidden="false" customHeight="false" outlineLevel="0" collapsed="false">
      <c r="A1254" s="48" t="n">
        <v>243.09383</v>
      </c>
      <c r="B1254" s="49" t="n">
        <v>38566</v>
      </c>
      <c r="C1254" s="51" t="n">
        <v>0.310705047406555</v>
      </c>
      <c r="D1254" s="51" t="n">
        <v>0.864138152168934</v>
      </c>
      <c r="E1254" s="55" t="n">
        <v>0.00206708039657283</v>
      </c>
      <c r="F1254" s="57"/>
      <c r="G1254" s="59"/>
      <c r="H1254" s="51"/>
      <c r="I1254" s="54"/>
      <c r="J1254" s="51"/>
      <c r="K1254" s="55"/>
    </row>
    <row r="1255" customFormat="false" ht="15" hidden="false" customHeight="false" outlineLevel="0" collapsed="false">
      <c r="A1255" s="48" t="n">
        <v>356.21392</v>
      </c>
      <c r="B1255" s="49" t="n">
        <v>3229.9</v>
      </c>
      <c r="C1255" s="51" t="n">
        <v>0.0802189578720324</v>
      </c>
      <c r="D1255" s="51" t="n">
        <v>1.40804406982146</v>
      </c>
      <c r="E1255" s="55" t="n">
        <v>0.00206385876751615</v>
      </c>
      <c r="F1255" s="57"/>
      <c r="G1255" s="59"/>
      <c r="H1255" s="51"/>
      <c r="I1255" s="54"/>
      <c r="J1255" s="51"/>
      <c r="K1255" s="55"/>
    </row>
    <row r="1256" customFormat="false" ht="15" hidden="false" customHeight="false" outlineLevel="0" collapsed="false">
      <c r="A1256" s="48" t="n">
        <v>238.05603</v>
      </c>
      <c r="B1256" s="49" t="n">
        <v>2437.9</v>
      </c>
      <c r="C1256" s="51" t="n">
        <v>0.648760187481977</v>
      </c>
      <c r="D1256" s="51" t="n">
        <v>1.05263157894737</v>
      </c>
      <c r="E1256" s="55" t="n">
        <v>0.00206371594440652</v>
      </c>
      <c r="F1256" s="57"/>
      <c r="G1256" s="59"/>
      <c r="H1256" s="51"/>
      <c r="I1256" s="54"/>
      <c r="J1256" s="51"/>
      <c r="K1256" s="55"/>
    </row>
    <row r="1257" customFormat="false" ht="15" hidden="false" customHeight="false" outlineLevel="0" collapsed="false">
      <c r="A1257" s="48" t="n">
        <v>271.02092</v>
      </c>
      <c r="B1257" s="49" t="n">
        <v>2836.8</v>
      </c>
      <c r="C1257" s="51" t="n">
        <v>0.43565374626515</v>
      </c>
      <c r="D1257" s="51" t="n">
        <v>1.89807731538148</v>
      </c>
      <c r="E1257" s="55" t="n">
        <v>0.00206326426715436</v>
      </c>
      <c r="F1257" s="57"/>
      <c r="G1257" s="59"/>
      <c r="H1257" s="51"/>
      <c r="I1257" s="54"/>
      <c r="J1257" s="51"/>
      <c r="K1257" s="55"/>
    </row>
    <row r="1258" customFormat="false" ht="45" hidden="false" customHeight="false" outlineLevel="0" collapsed="false">
      <c r="A1258" s="48" t="n">
        <v>379.2036</v>
      </c>
      <c r="B1258" s="49" t="n">
        <v>2185.4</v>
      </c>
      <c r="C1258" s="51" t="n">
        <v>0.955655945838616</v>
      </c>
      <c r="D1258" s="51" t="n">
        <v>0.96009797030138</v>
      </c>
      <c r="E1258" s="55" t="n">
        <v>0.00206310888050501</v>
      </c>
      <c r="F1258" s="51" t="s">
        <v>392</v>
      </c>
      <c r="G1258" s="51" t="s">
        <v>73</v>
      </c>
      <c r="H1258" s="51" t="n">
        <v>379.2033894</v>
      </c>
      <c r="I1258" s="51" t="n">
        <v>0.56</v>
      </c>
      <c r="J1258" s="51" t="s">
        <v>393</v>
      </c>
      <c r="K1258" s="55"/>
    </row>
    <row r="1259" customFormat="false" ht="15" hidden="false" customHeight="false" outlineLevel="0" collapsed="false">
      <c r="A1259" s="48" t="n">
        <v>311.9171</v>
      </c>
      <c r="B1259" s="49" t="n">
        <v>4644.9</v>
      </c>
      <c r="C1259" s="51" t="n">
        <v>0.380144894663738</v>
      </c>
      <c r="D1259" s="51" t="n">
        <v>1.17154991667115</v>
      </c>
      <c r="E1259" s="55" t="n">
        <v>0.00206207860454569</v>
      </c>
      <c r="F1259" s="57"/>
      <c r="G1259" s="59"/>
      <c r="H1259" s="51"/>
      <c r="I1259" s="54"/>
      <c r="J1259" s="51"/>
      <c r="K1259" s="55"/>
    </row>
    <row r="1260" customFormat="false" ht="15" hidden="false" customHeight="false" outlineLevel="0" collapsed="false">
      <c r="A1260" s="48" t="n">
        <v>275.9261</v>
      </c>
      <c r="B1260" s="49" t="n">
        <v>4609.3</v>
      </c>
      <c r="C1260" s="51" t="n">
        <v>0.331801083241654</v>
      </c>
      <c r="D1260" s="51" t="n">
        <v>0.900360211836177</v>
      </c>
      <c r="E1260" s="55" t="n">
        <v>0.00206071624107978</v>
      </c>
      <c r="F1260" s="57"/>
      <c r="G1260" s="59"/>
      <c r="H1260" s="51"/>
      <c r="I1260" s="54"/>
      <c r="J1260" s="51"/>
      <c r="K1260" s="55"/>
    </row>
    <row r="1261" customFormat="false" ht="15" hidden="false" customHeight="false" outlineLevel="0" collapsed="false">
      <c r="A1261" s="48" t="n">
        <v>377.01545</v>
      </c>
      <c r="B1261" s="49" t="n">
        <v>2041.3</v>
      </c>
      <c r="C1261" s="51" t="n">
        <v>0.469566563360233</v>
      </c>
      <c r="D1261" s="51" t="n">
        <v>2.06362716231137</v>
      </c>
      <c r="E1261" s="55" t="n">
        <v>0.00205932997716752</v>
      </c>
      <c r="F1261" s="57"/>
      <c r="G1261" s="59"/>
      <c r="H1261" s="51"/>
      <c r="I1261" s="54"/>
      <c r="J1261" s="51"/>
      <c r="K1261" s="55"/>
    </row>
    <row r="1262" customFormat="false" ht="15" hidden="false" customHeight="false" outlineLevel="0" collapsed="false">
      <c r="A1262" s="48" t="n">
        <v>377.30095</v>
      </c>
      <c r="B1262" s="49" t="n">
        <v>35674.9</v>
      </c>
      <c r="C1262" s="51" t="n">
        <v>0.872927422260667</v>
      </c>
      <c r="D1262" s="51" t="n">
        <v>0.966734813546966</v>
      </c>
      <c r="E1262" s="55" t="n">
        <v>0.00205508541899714</v>
      </c>
      <c r="F1262" s="57"/>
      <c r="G1262" s="59"/>
      <c r="H1262" s="51"/>
      <c r="I1262" s="54"/>
      <c r="J1262" s="51"/>
      <c r="K1262" s="55"/>
    </row>
    <row r="1263" customFormat="false" ht="15" hidden="false" customHeight="false" outlineLevel="0" collapsed="false">
      <c r="A1263" s="48" t="n">
        <v>486.2292</v>
      </c>
      <c r="B1263" s="49" t="n">
        <v>9726.4</v>
      </c>
      <c r="C1263" s="51" t="n">
        <v>0.0993765086634379</v>
      </c>
      <c r="D1263" s="51" t="n">
        <v>1.36539568943042</v>
      </c>
      <c r="E1263" s="55" t="n">
        <v>0.00205337302031423</v>
      </c>
      <c r="F1263" s="51" t="s">
        <v>444</v>
      </c>
      <c r="G1263" s="51" t="s">
        <v>29</v>
      </c>
      <c r="H1263" s="51" t="n">
        <v>486.2293534</v>
      </c>
      <c r="I1263" s="51" t="n">
        <v>-0.32</v>
      </c>
      <c r="J1263" s="51" t="s">
        <v>445</v>
      </c>
      <c r="K1263" s="55"/>
    </row>
    <row r="1264" customFormat="false" ht="15" hidden="false" customHeight="false" outlineLevel="0" collapsed="false">
      <c r="A1264" s="48" t="n">
        <v>307.04394</v>
      </c>
      <c r="B1264" s="49" t="n">
        <v>43154.3</v>
      </c>
      <c r="C1264" s="51" t="n">
        <v>0.651911382819799</v>
      </c>
      <c r="D1264" s="51" t="n">
        <v>0.910624072846098</v>
      </c>
      <c r="E1264" s="55" t="n">
        <v>0.00205297386726729</v>
      </c>
      <c r="F1264" s="51" t="s">
        <v>59</v>
      </c>
      <c r="G1264" s="51" t="s">
        <v>73</v>
      </c>
      <c r="H1264" s="51" t="n">
        <v>307.0439304</v>
      </c>
      <c r="I1264" s="51" t="n">
        <v>0.03</v>
      </c>
      <c r="J1264" s="51" t="s">
        <v>60</v>
      </c>
      <c r="K1264" s="55" t="s">
        <v>61</v>
      </c>
    </row>
    <row r="1265" customFormat="false" ht="15" hidden="false" customHeight="false" outlineLevel="0" collapsed="false">
      <c r="A1265" s="48" t="n">
        <v>406.01632</v>
      </c>
      <c r="B1265" s="49" t="n">
        <v>9832.8</v>
      </c>
      <c r="C1265" s="51" t="n">
        <v>0.324585214866801</v>
      </c>
      <c r="D1265" s="51" t="n">
        <v>0.905049984480507</v>
      </c>
      <c r="E1265" s="55" t="n">
        <v>0.00205297100963928</v>
      </c>
      <c r="F1265" s="57"/>
      <c r="G1265" s="59"/>
      <c r="H1265" s="51"/>
      <c r="I1265" s="54"/>
      <c r="J1265" s="51"/>
      <c r="K1265" s="55"/>
    </row>
    <row r="1266" customFormat="false" ht="15" hidden="false" customHeight="false" outlineLevel="0" collapsed="false">
      <c r="A1266" s="48" t="n">
        <v>332.95646</v>
      </c>
      <c r="B1266" s="49" t="n">
        <v>3821.6</v>
      </c>
      <c r="C1266" s="51" t="n">
        <v>0.97483100138447</v>
      </c>
      <c r="D1266" s="51" t="n">
        <v>1.01945559624123</v>
      </c>
      <c r="E1266" s="55" t="n">
        <v>0.00205279540306927</v>
      </c>
      <c r="F1266" s="51" t="s">
        <v>316</v>
      </c>
      <c r="G1266" s="51" t="s">
        <v>245</v>
      </c>
      <c r="H1266" s="51" t="n">
        <v>332.9562214</v>
      </c>
      <c r="I1266" s="51" t="n">
        <v>0.72</v>
      </c>
      <c r="J1266" s="51" t="s">
        <v>317</v>
      </c>
      <c r="K1266" s="55"/>
    </row>
    <row r="1267" customFormat="false" ht="15" hidden="false" customHeight="false" outlineLevel="0" collapsed="false">
      <c r="A1267" s="48" t="n">
        <v>414.29235</v>
      </c>
      <c r="B1267" s="49" t="n">
        <v>4990.1</v>
      </c>
      <c r="C1267" s="51" t="n">
        <v>0.426219947554978</v>
      </c>
      <c r="D1267" s="51" t="n">
        <v>0.744761693510292</v>
      </c>
      <c r="E1267" s="55" t="n">
        <v>0.00204139091210166</v>
      </c>
      <c r="F1267" s="57"/>
      <c r="G1267" s="59"/>
      <c r="H1267" s="51"/>
      <c r="I1267" s="54"/>
      <c r="J1267" s="51"/>
      <c r="K1267" s="55"/>
    </row>
    <row r="1268" customFormat="false" ht="30" hidden="false" customHeight="false" outlineLevel="0" collapsed="false">
      <c r="A1268" s="48" t="n">
        <v>156.02674</v>
      </c>
      <c r="B1268" s="49" t="n">
        <v>4532.6</v>
      </c>
      <c r="C1268" s="51" t="n">
        <v>0.811769400086361</v>
      </c>
      <c r="D1268" s="51" t="n">
        <v>1.02373419888519</v>
      </c>
      <c r="E1268" s="55" t="n">
        <v>0.00204028201613875</v>
      </c>
      <c r="F1268" s="51" t="s">
        <v>191</v>
      </c>
      <c r="G1268" s="51" t="s">
        <v>47</v>
      </c>
      <c r="H1268" s="51" t="n">
        <v>156.0267304</v>
      </c>
      <c r="I1268" s="51" t="n">
        <v>0.06</v>
      </c>
      <c r="J1268" s="51" t="s">
        <v>192</v>
      </c>
      <c r="K1268" s="55" t="s">
        <v>193</v>
      </c>
    </row>
    <row r="1269" customFormat="false" ht="15" hidden="false" customHeight="false" outlineLevel="0" collapsed="false">
      <c r="A1269" s="48" t="n">
        <v>332.23518</v>
      </c>
      <c r="B1269" s="49" t="n">
        <v>5983.1</v>
      </c>
      <c r="C1269" s="51" t="n">
        <v>0.123533119961584</v>
      </c>
      <c r="D1269" s="51" t="n">
        <v>1.43173892603793</v>
      </c>
      <c r="E1269" s="55" t="n">
        <v>0.00203392705538483</v>
      </c>
      <c r="F1269" s="57"/>
      <c r="G1269" s="59"/>
      <c r="H1269" s="51"/>
      <c r="I1269" s="54"/>
      <c r="J1269" s="51"/>
      <c r="K1269" s="55"/>
    </row>
    <row r="1270" customFormat="false" ht="30" hidden="false" customHeight="false" outlineLevel="0" collapsed="false">
      <c r="A1270" s="48" t="n">
        <v>239.16176</v>
      </c>
      <c r="B1270" s="49" t="n">
        <v>105693.1</v>
      </c>
      <c r="C1270" s="51" t="n">
        <v>0.4681545035169</v>
      </c>
      <c r="D1270" s="51" t="n">
        <v>1.05783127927484</v>
      </c>
      <c r="E1270" s="55" t="n">
        <v>0.00202748358534939</v>
      </c>
      <c r="F1270" s="51" t="s">
        <v>446</v>
      </c>
      <c r="G1270" s="51" t="s">
        <v>47</v>
      </c>
      <c r="H1270" s="51" t="n">
        <v>239.1617664</v>
      </c>
      <c r="I1270" s="51" t="n">
        <v>-0.03</v>
      </c>
      <c r="J1270" s="51" t="s">
        <v>447</v>
      </c>
      <c r="K1270" s="55"/>
    </row>
    <row r="1271" customFormat="false" ht="15" hidden="false" customHeight="false" outlineLevel="0" collapsed="false">
      <c r="A1271" s="48" t="n">
        <v>198.86214</v>
      </c>
      <c r="B1271" s="49" t="n">
        <v>26833.2</v>
      </c>
      <c r="C1271" s="51" t="n">
        <v>0.0573095251031719</v>
      </c>
      <c r="D1271" s="51" t="n">
        <v>1.47643762665045</v>
      </c>
      <c r="E1271" s="55" t="n">
        <v>0.00202689925545802</v>
      </c>
      <c r="F1271" s="57"/>
      <c r="G1271" s="59"/>
      <c r="H1271" s="51"/>
      <c r="I1271" s="54"/>
      <c r="J1271" s="51"/>
      <c r="K1271" s="55"/>
    </row>
    <row r="1272" customFormat="false" ht="15" hidden="false" customHeight="false" outlineLevel="0" collapsed="false">
      <c r="A1272" s="48" t="n">
        <v>349.07371</v>
      </c>
      <c r="B1272" s="49" t="n">
        <v>16279.4</v>
      </c>
      <c r="C1272" s="51" t="n">
        <v>0.364517244700405</v>
      </c>
      <c r="D1272" s="51" t="n">
        <v>0.889711481816745</v>
      </c>
      <c r="E1272" s="55" t="n">
        <v>0.00202357533576823</v>
      </c>
      <c r="F1272" s="57"/>
      <c r="G1272" s="59"/>
      <c r="H1272" s="51"/>
      <c r="I1272" s="54"/>
      <c r="J1272" s="51"/>
      <c r="K1272" s="55"/>
    </row>
    <row r="1273" customFormat="false" ht="15" hidden="false" customHeight="false" outlineLevel="0" collapsed="false">
      <c r="A1273" s="48" t="n">
        <v>470.18331</v>
      </c>
      <c r="B1273" s="49" t="n">
        <v>14526</v>
      </c>
      <c r="C1273" s="51" t="n">
        <v>0.0900316541951813</v>
      </c>
      <c r="D1273" s="51" t="n">
        <v>1.51491700700465</v>
      </c>
      <c r="E1273" s="55" t="n">
        <v>0.00201449733979314</v>
      </c>
      <c r="F1273" s="57"/>
      <c r="G1273" s="59"/>
      <c r="H1273" s="51"/>
      <c r="I1273" s="54"/>
      <c r="J1273" s="51"/>
      <c r="K1273" s="55"/>
    </row>
    <row r="1274" customFormat="false" ht="15" hidden="false" customHeight="false" outlineLevel="0" collapsed="false">
      <c r="A1274" s="48" t="n">
        <v>233.07744</v>
      </c>
      <c r="B1274" s="49" t="n">
        <v>36023.2</v>
      </c>
      <c r="C1274" s="51" t="n">
        <v>0.559341436861859</v>
      </c>
      <c r="D1274" s="51" t="n">
        <v>0.907542293233083</v>
      </c>
      <c r="E1274" s="55" t="n">
        <v>0.00201388434587812</v>
      </c>
      <c r="F1274" s="51" t="s">
        <v>440</v>
      </c>
      <c r="G1274" s="51" t="s">
        <v>47</v>
      </c>
      <c r="H1274" s="51" t="n">
        <v>233.0774004</v>
      </c>
      <c r="I1274" s="51" t="n">
        <v>0.17</v>
      </c>
      <c r="J1274" s="51" t="s">
        <v>441</v>
      </c>
      <c r="K1274" s="55"/>
    </row>
    <row r="1275" customFormat="false" ht="15" hidden="false" customHeight="false" outlineLevel="0" collapsed="false">
      <c r="A1275" s="48" t="n">
        <v>212.94937</v>
      </c>
      <c r="B1275" s="49" t="n">
        <v>974.8</v>
      </c>
      <c r="C1275" s="51" t="n">
        <v>0.619702143639295</v>
      </c>
      <c r="D1275" s="51" t="n">
        <v>2.24215711693026</v>
      </c>
      <c r="E1275" s="55" t="n">
        <v>0.00201271873143049</v>
      </c>
      <c r="F1275" s="57"/>
      <c r="G1275" s="59"/>
      <c r="H1275" s="51"/>
      <c r="I1275" s="54"/>
      <c r="J1275" s="51"/>
      <c r="K1275" s="55"/>
    </row>
    <row r="1276" customFormat="false" ht="15" hidden="false" customHeight="false" outlineLevel="0" collapsed="false">
      <c r="A1276" s="48" t="n">
        <v>246.86981</v>
      </c>
      <c r="B1276" s="49" t="n">
        <v>2621.1</v>
      </c>
      <c r="C1276" s="51" t="n">
        <v>0.0573095251031719</v>
      </c>
      <c r="D1276" s="51" t="n">
        <v>1.30864039747266</v>
      </c>
      <c r="E1276" s="55" t="n">
        <v>0.00201224673565942</v>
      </c>
      <c r="F1276" s="57"/>
      <c r="G1276" s="59"/>
      <c r="H1276" s="51"/>
      <c r="I1276" s="54"/>
      <c r="J1276" s="51"/>
      <c r="K1276" s="55"/>
    </row>
    <row r="1277" customFormat="false" ht="15" hidden="false" customHeight="false" outlineLevel="0" collapsed="false">
      <c r="A1277" s="48" t="n">
        <v>74.00196</v>
      </c>
      <c r="B1277" s="49" t="n">
        <v>33421.6</v>
      </c>
      <c r="C1277" s="56" t="n">
        <v>0.0425307820183617</v>
      </c>
      <c r="D1277" s="51" t="n">
        <v>0.883846053716319</v>
      </c>
      <c r="E1277" s="55" t="n">
        <v>0.00201196251628616</v>
      </c>
      <c r="F1277" s="57"/>
      <c r="G1277" s="59"/>
      <c r="H1277" s="51"/>
      <c r="I1277" s="54"/>
      <c r="J1277" s="51"/>
      <c r="K1277" s="55"/>
    </row>
    <row r="1278" customFormat="false" ht="30" hidden="false" customHeight="false" outlineLevel="0" collapsed="false">
      <c r="A1278" s="48" t="n">
        <v>311.04282</v>
      </c>
      <c r="B1278" s="49" t="n">
        <v>7979.4</v>
      </c>
      <c r="C1278" s="56" t="n">
        <v>0.0092019911846421</v>
      </c>
      <c r="D1278" s="51" t="n">
        <v>0.759696994883551</v>
      </c>
      <c r="E1278" s="55" t="n">
        <v>0.00201068494215039</v>
      </c>
      <c r="F1278" s="51" t="s">
        <v>448</v>
      </c>
      <c r="G1278" s="51" t="s">
        <v>73</v>
      </c>
      <c r="H1278" s="51" t="n">
        <v>311.0428674</v>
      </c>
      <c r="I1278" s="51" t="n">
        <v>-0.15</v>
      </c>
      <c r="J1278" s="51" t="s">
        <v>449</v>
      </c>
      <c r="K1278" s="55"/>
    </row>
    <row r="1279" customFormat="false" ht="15" hidden="false" customHeight="false" outlineLevel="0" collapsed="false">
      <c r="A1279" s="48" t="n">
        <v>137.03008</v>
      </c>
      <c r="B1279" s="49" t="n">
        <v>4876.8</v>
      </c>
      <c r="C1279" s="51" t="n">
        <v>0.959782691292946</v>
      </c>
      <c r="D1279" s="51" t="n">
        <v>1.00627929296625</v>
      </c>
      <c r="E1279" s="55" t="n">
        <v>0.002009956479015</v>
      </c>
      <c r="F1279" s="57"/>
      <c r="G1279" s="59"/>
      <c r="H1279" s="54"/>
      <c r="I1279" s="51"/>
      <c r="J1279" s="51"/>
      <c r="K1279" s="55"/>
    </row>
    <row r="1280" customFormat="false" ht="15" hidden="false" customHeight="false" outlineLevel="0" collapsed="false">
      <c r="A1280" s="48" t="n">
        <v>441.23975</v>
      </c>
      <c r="B1280" s="49" t="n">
        <v>2412.9</v>
      </c>
      <c r="C1280" s="51" t="n">
        <v>0.0547158869127971</v>
      </c>
      <c r="D1280" s="51" t="n">
        <v>1.34807645557311</v>
      </c>
      <c r="E1280" s="55" t="n">
        <v>0.00200962098843017</v>
      </c>
      <c r="F1280" s="57"/>
      <c r="G1280" s="59"/>
      <c r="H1280" s="51"/>
      <c r="I1280" s="54"/>
      <c r="J1280" s="51"/>
      <c r="K1280" s="55"/>
    </row>
    <row r="1281" customFormat="false" ht="15" hidden="false" customHeight="false" outlineLevel="0" collapsed="false">
      <c r="A1281" s="48" t="n">
        <v>533.40474</v>
      </c>
      <c r="B1281" s="49" t="n">
        <v>13774.8</v>
      </c>
      <c r="C1281" s="51" t="n">
        <v>0.359575577266091</v>
      </c>
      <c r="D1281" s="51" t="n">
        <v>1.13053969597251</v>
      </c>
      <c r="E1281" s="55" t="n">
        <v>0.00200943106212351</v>
      </c>
      <c r="F1281" s="57"/>
      <c r="G1281" s="59"/>
      <c r="H1281" s="51"/>
      <c r="I1281" s="54"/>
      <c r="J1281" s="51"/>
      <c r="K1281" s="55"/>
    </row>
    <row r="1282" customFormat="false" ht="15" hidden="false" customHeight="false" outlineLevel="0" collapsed="false">
      <c r="A1282" s="48" t="n">
        <v>385.37883</v>
      </c>
      <c r="B1282" s="49" t="n">
        <v>42050.8</v>
      </c>
      <c r="C1282" s="51" t="n">
        <v>0.169375302208921</v>
      </c>
      <c r="D1282" s="51" t="n">
        <v>1.24639103586472</v>
      </c>
      <c r="E1282" s="55" t="n">
        <v>0.00200756098578085</v>
      </c>
      <c r="F1282" s="57"/>
      <c r="G1282" s="59"/>
      <c r="H1282" s="51"/>
      <c r="I1282" s="54"/>
      <c r="J1282" s="51"/>
      <c r="K1282" s="55"/>
    </row>
    <row r="1283" customFormat="false" ht="15" hidden="false" customHeight="false" outlineLevel="0" collapsed="false">
      <c r="A1283" s="48" t="n">
        <v>405.07676</v>
      </c>
      <c r="B1283" s="49" t="n">
        <v>3544</v>
      </c>
      <c r="C1283" s="51" t="n">
        <v>0.648732393225336</v>
      </c>
      <c r="D1283" s="51" t="n">
        <v>1.02940525873383</v>
      </c>
      <c r="E1283" s="55" t="n">
        <v>0.00200643092360796</v>
      </c>
      <c r="F1283" s="57"/>
      <c r="G1283" s="59"/>
      <c r="H1283" s="51"/>
      <c r="I1283" s="54"/>
      <c r="J1283" s="51"/>
      <c r="K1283" s="55"/>
    </row>
    <row r="1284" customFormat="false" ht="15" hidden="false" customHeight="false" outlineLevel="0" collapsed="false">
      <c r="A1284" s="48" t="n">
        <v>301.97099</v>
      </c>
      <c r="B1284" s="49" t="n">
        <v>3333.8</v>
      </c>
      <c r="C1284" s="51" t="n">
        <v>0.648760187481977</v>
      </c>
      <c r="D1284" s="51" t="n">
        <v>0.963074417981511</v>
      </c>
      <c r="E1284" s="55" t="n">
        <v>0.00200589468896351</v>
      </c>
      <c r="F1284" s="57"/>
      <c r="G1284" s="59"/>
      <c r="H1284" s="51"/>
      <c r="I1284" s="54"/>
      <c r="J1284" s="51"/>
      <c r="K1284" s="55"/>
    </row>
    <row r="1285" customFormat="false" ht="15" hidden="false" customHeight="false" outlineLevel="0" collapsed="false">
      <c r="A1285" s="48" t="n">
        <v>261.9232</v>
      </c>
      <c r="B1285" s="49" t="n">
        <v>9793.3</v>
      </c>
      <c r="C1285" s="51" t="n">
        <v>0.442445852673961</v>
      </c>
      <c r="D1285" s="51" t="n">
        <v>0.911104799772792</v>
      </c>
      <c r="E1285" s="55" t="n">
        <v>0.00199528323370477</v>
      </c>
      <c r="F1285" s="57"/>
      <c r="G1285" s="59"/>
      <c r="H1285" s="51"/>
      <c r="I1285" s="54"/>
      <c r="J1285" s="51"/>
      <c r="K1285" s="55"/>
    </row>
    <row r="1286" customFormat="false" ht="15" hidden="false" customHeight="false" outlineLevel="0" collapsed="false">
      <c r="A1286" s="48" t="n">
        <v>486.12168</v>
      </c>
      <c r="B1286" s="49" t="n">
        <v>3450.8</v>
      </c>
      <c r="C1286" s="51" t="n">
        <v>0.0912573517125687</v>
      </c>
      <c r="D1286" s="51" t="n">
        <v>0.819935389941076</v>
      </c>
      <c r="E1286" s="55" t="n">
        <v>0.00199470472954299</v>
      </c>
      <c r="F1286" s="57"/>
      <c r="G1286" s="59"/>
      <c r="H1286" s="51"/>
      <c r="I1286" s="54"/>
      <c r="J1286" s="51"/>
      <c r="K1286" s="55"/>
    </row>
    <row r="1287" customFormat="false" ht="15" hidden="false" customHeight="false" outlineLevel="0" collapsed="false">
      <c r="A1287" s="48" t="n">
        <v>342.22236</v>
      </c>
      <c r="B1287" s="49" t="n">
        <v>54819.3</v>
      </c>
      <c r="C1287" s="56" t="n">
        <v>0.0343002102809525</v>
      </c>
      <c r="D1287" s="51" t="n">
        <v>1.41354927161353</v>
      </c>
      <c r="E1287" s="55" t="n">
        <v>0.00199265369988485</v>
      </c>
      <c r="F1287" s="57"/>
      <c r="G1287" s="59"/>
      <c r="H1287" s="51"/>
      <c r="I1287" s="54"/>
      <c r="J1287" s="51"/>
      <c r="K1287" s="55"/>
    </row>
    <row r="1288" customFormat="false" ht="15" hidden="false" customHeight="false" outlineLevel="0" collapsed="false">
      <c r="A1288" s="48" t="n">
        <v>554.46335</v>
      </c>
      <c r="B1288" s="49" t="n">
        <v>7198.8</v>
      </c>
      <c r="C1288" s="51" t="n">
        <v>0.495798430656554</v>
      </c>
      <c r="D1288" s="51" t="n">
        <v>1.0716815064213</v>
      </c>
      <c r="E1288" s="55" t="n">
        <v>0.00198712136873013</v>
      </c>
      <c r="F1288" s="57"/>
      <c r="G1288" s="59"/>
      <c r="H1288" s="51"/>
      <c r="I1288" s="54"/>
      <c r="J1288" s="51"/>
      <c r="K1288" s="55"/>
    </row>
    <row r="1289" customFormat="false" ht="15" hidden="false" customHeight="false" outlineLevel="0" collapsed="false">
      <c r="A1289" s="48" t="n">
        <v>332.29885</v>
      </c>
      <c r="B1289" s="49" t="n">
        <v>6250</v>
      </c>
      <c r="C1289" s="51" t="n">
        <v>0.614415976082353</v>
      </c>
      <c r="D1289" s="51" t="n">
        <v>1.09363398987245</v>
      </c>
      <c r="E1289" s="55" t="n">
        <v>0.00198638482323632</v>
      </c>
      <c r="F1289" s="57"/>
      <c r="G1289" s="59"/>
      <c r="H1289" s="51"/>
      <c r="I1289" s="54"/>
      <c r="J1289" s="51"/>
      <c r="K1289" s="55"/>
    </row>
    <row r="1290" customFormat="false" ht="15" hidden="false" customHeight="false" outlineLevel="0" collapsed="false">
      <c r="A1290" s="48" t="n">
        <v>388.2193</v>
      </c>
      <c r="B1290" s="49" t="n">
        <v>92941.3</v>
      </c>
      <c r="C1290" s="51" t="n">
        <v>0.361304139885672</v>
      </c>
      <c r="D1290" s="51" t="n">
        <v>1.21991820629277</v>
      </c>
      <c r="E1290" s="55" t="n">
        <v>0.00198161781390029</v>
      </c>
      <c r="F1290" s="57"/>
      <c r="G1290" s="59"/>
      <c r="H1290" s="51"/>
      <c r="I1290" s="54"/>
      <c r="J1290" s="51"/>
      <c r="K1290" s="55"/>
    </row>
    <row r="1291" customFormat="false" ht="75" hidden="false" customHeight="false" outlineLevel="0" collapsed="false">
      <c r="A1291" s="48" t="n">
        <v>205.06242</v>
      </c>
      <c r="B1291" s="49" t="n">
        <v>8171.9</v>
      </c>
      <c r="C1291" s="51" t="n">
        <v>0.4620109204199</v>
      </c>
      <c r="D1291" s="51" t="n">
        <v>1.03262542320714</v>
      </c>
      <c r="E1291" s="55" t="n">
        <v>0.00198062952265851</v>
      </c>
      <c r="F1291" s="51" t="s">
        <v>450</v>
      </c>
      <c r="G1291" s="51" t="s">
        <v>47</v>
      </c>
      <c r="H1291" s="51" t="n">
        <v>205.0623864</v>
      </c>
      <c r="I1291" s="51" t="n">
        <v>0.16</v>
      </c>
      <c r="J1291" s="51" t="s">
        <v>451</v>
      </c>
      <c r="K1291" s="55"/>
    </row>
    <row r="1292" customFormat="false" ht="15" hidden="false" customHeight="false" outlineLevel="0" collapsed="false">
      <c r="A1292" s="48" t="n">
        <v>73.55617</v>
      </c>
      <c r="B1292" s="49" t="n">
        <v>5706.8</v>
      </c>
      <c r="C1292" s="51" t="n">
        <v>0.223021586749391</v>
      </c>
      <c r="D1292" s="51" t="n">
        <v>0.81826059773899</v>
      </c>
      <c r="E1292" s="55" t="n">
        <v>0.0019772926947622</v>
      </c>
      <c r="F1292" s="57"/>
      <c r="G1292" s="59"/>
      <c r="H1292" s="51"/>
      <c r="I1292" s="54"/>
      <c r="J1292" s="51"/>
      <c r="K1292" s="55"/>
    </row>
    <row r="1293" customFormat="false" ht="45" hidden="false" customHeight="false" outlineLevel="0" collapsed="false">
      <c r="A1293" s="48" t="n">
        <v>225.10981</v>
      </c>
      <c r="B1293" s="49" t="n">
        <v>3224.1</v>
      </c>
      <c r="C1293" s="51" t="n">
        <v>0.458504826840223</v>
      </c>
      <c r="D1293" s="51" t="n">
        <v>1.06160750713994</v>
      </c>
      <c r="E1293" s="55" t="n">
        <v>0.00197566837963941</v>
      </c>
      <c r="F1293" s="51" t="s">
        <v>452</v>
      </c>
      <c r="G1293" s="51" t="s">
        <v>47</v>
      </c>
      <c r="H1293" s="51" t="n">
        <v>225.1097314</v>
      </c>
      <c r="I1293" s="51" t="n">
        <v>0.35</v>
      </c>
      <c r="J1293" s="51" t="s">
        <v>453</v>
      </c>
      <c r="K1293" s="55"/>
    </row>
    <row r="1294" customFormat="false" ht="15" hidden="false" customHeight="false" outlineLevel="0" collapsed="false">
      <c r="A1294" s="48" t="n">
        <v>211.0535</v>
      </c>
      <c r="B1294" s="49" t="n">
        <v>1498.2</v>
      </c>
      <c r="C1294" s="51" t="n">
        <v>0.741875587548362</v>
      </c>
      <c r="D1294" s="51" t="n">
        <v>1.04171820205754</v>
      </c>
      <c r="E1294" s="55" t="n">
        <v>0.0019743585817721</v>
      </c>
      <c r="F1294" s="57"/>
      <c r="G1294" s="59"/>
      <c r="H1294" s="51"/>
      <c r="I1294" s="54"/>
      <c r="J1294" s="51"/>
      <c r="K1294" s="55"/>
    </row>
    <row r="1295" customFormat="false" ht="15" hidden="false" customHeight="false" outlineLevel="0" collapsed="false">
      <c r="A1295" s="48" t="n">
        <v>554.39373</v>
      </c>
      <c r="B1295" s="49" t="n">
        <v>1165636.8</v>
      </c>
      <c r="C1295" s="51" t="n">
        <v>0.476822378868753</v>
      </c>
      <c r="D1295" s="51" t="n">
        <v>1.12084495916625</v>
      </c>
      <c r="E1295" s="55" t="n">
        <v>0.00197247074479883</v>
      </c>
      <c r="F1295" s="57"/>
      <c r="G1295" s="59"/>
      <c r="H1295" s="51"/>
      <c r="I1295" s="54"/>
      <c r="J1295" s="51"/>
      <c r="K1295" s="55"/>
    </row>
    <row r="1296" customFormat="false" ht="15" hidden="false" customHeight="false" outlineLevel="0" collapsed="false">
      <c r="A1296" s="48" t="n">
        <v>465.96708</v>
      </c>
      <c r="B1296" s="49" t="n">
        <v>6142.5</v>
      </c>
      <c r="C1296" s="51" t="n">
        <v>0.117439991998915</v>
      </c>
      <c r="D1296" s="51" t="n">
        <v>0.82606810640499</v>
      </c>
      <c r="E1296" s="55" t="n">
        <v>0.00197186343702071</v>
      </c>
      <c r="F1296" s="57"/>
      <c r="G1296" s="59"/>
      <c r="H1296" s="51"/>
      <c r="I1296" s="54"/>
      <c r="J1296" s="51"/>
      <c r="K1296" s="55"/>
    </row>
    <row r="1297" customFormat="false" ht="15" hidden="false" customHeight="false" outlineLevel="0" collapsed="false">
      <c r="A1297" s="48" t="n">
        <v>474.20039</v>
      </c>
      <c r="B1297" s="49" t="n">
        <v>2019.9</v>
      </c>
      <c r="C1297" s="51" t="n">
        <v>0.0716227427260725</v>
      </c>
      <c r="D1297" s="51" t="n">
        <v>1.44327062381693</v>
      </c>
      <c r="E1297" s="55" t="n">
        <v>0.00196929879901857</v>
      </c>
      <c r="F1297" s="57"/>
      <c r="G1297" s="59"/>
      <c r="H1297" s="51"/>
      <c r="I1297" s="54"/>
      <c r="J1297" s="51"/>
      <c r="K1297" s="55"/>
    </row>
    <row r="1298" customFormat="false" ht="15" hidden="false" customHeight="false" outlineLevel="0" collapsed="false">
      <c r="A1298" s="48" t="n">
        <v>140.96168</v>
      </c>
      <c r="B1298" s="49" t="n">
        <v>7326.8</v>
      </c>
      <c r="C1298" s="51" t="n">
        <v>0.659100657947705</v>
      </c>
      <c r="D1298" s="51" t="n">
        <v>0.959392298365698</v>
      </c>
      <c r="E1298" s="55" t="n">
        <v>0.00196514368362703</v>
      </c>
      <c r="F1298" s="57"/>
      <c r="G1298" s="59"/>
      <c r="H1298" s="51"/>
      <c r="I1298" s="54"/>
      <c r="J1298" s="51"/>
      <c r="K1298" s="55"/>
    </row>
    <row r="1299" customFormat="false" ht="75" hidden="false" customHeight="false" outlineLevel="0" collapsed="false">
      <c r="A1299" s="48" t="n">
        <v>139.05199</v>
      </c>
      <c r="B1299" s="49" t="n">
        <v>11256.2</v>
      </c>
      <c r="C1299" s="51" t="n">
        <v>0.268380393032846</v>
      </c>
      <c r="D1299" s="51" t="n">
        <v>1.12695221329656</v>
      </c>
      <c r="E1299" s="55" t="n">
        <v>0.00196159701441532</v>
      </c>
      <c r="F1299" s="51" t="s">
        <v>454</v>
      </c>
      <c r="G1299" s="51" t="s">
        <v>73</v>
      </c>
      <c r="H1299" s="51" t="n">
        <v>139.0519744</v>
      </c>
      <c r="I1299" s="51" t="n">
        <v>0.11</v>
      </c>
      <c r="J1299" s="51" t="s">
        <v>455</v>
      </c>
      <c r="K1299" s="55"/>
    </row>
    <row r="1300" customFormat="false" ht="15" hidden="false" customHeight="false" outlineLevel="0" collapsed="false">
      <c r="A1300" s="48" t="n">
        <v>302.23285</v>
      </c>
      <c r="B1300" s="49" t="n">
        <v>18265.3</v>
      </c>
      <c r="C1300" s="51" t="n">
        <v>0.0597347480446523</v>
      </c>
      <c r="D1300" s="51" t="n">
        <v>1.29807365977492</v>
      </c>
      <c r="E1300" s="55" t="n">
        <v>0.00196123838761923</v>
      </c>
      <c r="F1300" s="57"/>
      <c r="G1300" s="59"/>
      <c r="H1300" s="51"/>
      <c r="I1300" s="54"/>
      <c r="J1300" s="51"/>
      <c r="K1300" s="55"/>
    </row>
    <row r="1301" customFormat="false" ht="15" hidden="false" customHeight="false" outlineLevel="0" collapsed="false">
      <c r="A1301" s="48" t="n">
        <v>297.2274</v>
      </c>
      <c r="B1301" s="49" t="n">
        <v>7909.8</v>
      </c>
      <c r="C1301" s="51" t="n">
        <v>0.79026015900691</v>
      </c>
      <c r="D1301" s="51" t="n">
        <v>0.930394513287286</v>
      </c>
      <c r="E1301" s="55" t="n">
        <v>0.00195943850022992</v>
      </c>
      <c r="F1301" s="57"/>
      <c r="G1301" s="59"/>
      <c r="H1301" s="51"/>
      <c r="I1301" s="54"/>
      <c r="J1301" s="51"/>
      <c r="K1301" s="55"/>
    </row>
    <row r="1302" customFormat="false" ht="15" hidden="false" customHeight="false" outlineLevel="0" collapsed="false">
      <c r="A1302" s="48" t="n">
        <v>272.12032</v>
      </c>
      <c r="B1302" s="49" t="n">
        <v>17184</v>
      </c>
      <c r="C1302" s="56" t="n">
        <v>0.0164345149003404</v>
      </c>
      <c r="D1302" s="51" t="n">
        <v>0.792956891317547</v>
      </c>
      <c r="E1302" s="55" t="n">
        <v>0.00195877645566879</v>
      </c>
      <c r="F1302" s="57"/>
      <c r="G1302" s="59"/>
      <c r="H1302" s="51"/>
      <c r="I1302" s="54"/>
      <c r="J1302" s="51"/>
      <c r="K1302" s="55"/>
    </row>
    <row r="1303" customFormat="false" ht="15" hidden="false" customHeight="false" outlineLevel="0" collapsed="false">
      <c r="A1303" s="48" t="n">
        <v>416.24127</v>
      </c>
      <c r="B1303" s="49" t="n">
        <v>71987</v>
      </c>
      <c r="C1303" s="51" t="n">
        <v>0.3545112818396</v>
      </c>
      <c r="D1303" s="51" t="n">
        <v>1.25207245335767</v>
      </c>
      <c r="E1303" s="55" t="n">
        <v>0.00195848643305296</v>
      </c>
      <c r="F1303" s="57"/>
      <c r="G1303" s="59"/>
      <c r="H1303" s="51"/>
      <c r="I1303" s="54"/>
      <c r="J1303" s="51"/>
      <c r="K1303" s="55"/>
    </row>
    <row r="1304" customFormat="false" ht="15" hidden="false" customHeight="false" outlineLevel="0" collapsed="false">
      <c r="A1304" s="48" t="n">
        <v>313.01812</v>
      </c>
      <c r="B1304" s="49" t="n">
        <v>28397.8</v>
      </c>
      <c r="C1304" s="51" t="n">
        <v>0.423871220335219</v>
      </c>
      <c r="D1304" s="51" t="n">
        <v>1.11000526901235</v>
      </c>
      <c r="E1304" s="55" t="n">
        <v>0.00195551753679399</v>
      </c>
      <c r="F1304" s="57"/>
      <c r="G1304" s="59"/>
      <c r="H1304" s="51"/>
      <c r="I1304" s="54"/>
      <c r="J1304" s="51"/>
      <c r="K1304" s="55"/>
    </row>
    <row r="1305" customFormat="false" ht="15" hidden="false" customHeight="false" outlineLevel="0" collapsed="false">
      <c r="A1305" s="48" t="n">
        <v>450.97734</v>
      </c>
      <c r="B1305" s="49" t="n">
        <v>2626.4</v>
      </c>
      <c r="C1305" s="51" t="n">
        <v>0.562015674625956</v>
      </c>
      <c r="D1305" s="51" t="n">
        <v>1.6024839203902</v>
      </c>
      <c r="E1305" s="55" t="n">
        <v>0.00195543310255416</v>
      </c>
      <c r="F1305" s="57"/>
      <c r="G1305" s="59"/>
      <c r="H1305" s="51"/>
      <c r="I1305" s="54"/>
      <c r="J1305" s="51"/>
      <c r="K1305" s="55"/>
    </row>
    <row r="1306" customFormat="false" ht="15" hidden="false" customHeight="false" outlineLevel="0" collapsed="false">
      <c r="A1306" s="48" t="n">
        <v>220.00667</v>
      </c>
      <c r="B1306" s="49" t="n">
        <v>1793.8</v>
      </c>
      <c r="C1306" s="56" t="n">
        <v>0.0164345149003404</v>
      </c>
      <c r="D1306" s="51" t="n">
        <v>0.82635980632585</v>
      </c>
      <c r="E1306" s="55" t="n">
        <v>0.00195310248003721</v>
      </c>
      <c r="F1306" s="57"/>
      <c r="G1306" s="59"/>
      <c r="H1306" s="51"/>
      <c r="I1306" s="54"/>
      <c r="J1306" s="51"/>
      <c r="K1306" s="55"/>
    </row>
    <row r="1307" customFormat="false" ht="45" hidden="false" customHeight="false" outlineLevel="0" collapsed="false">
      <c r="A1307" s="48" t="n">
        <v>216.01457</v>
      </c>
      <c r="B1307" s="49" t="n">
        <v>5058.9</v>
      </c>
      <c r="C1307" s="51" t="n">
        <v>0.714634442150504</v>
      </c>
      <c r="D1307" s="51" t="n">
        <v>1.28178621018172</v>
      </c>
      <c r="E1307" s="55" t="n">
        <v>0.00195267336622146</v>
      </c>
      <c r="F1307" s="51" t="s">
        <v>76</v>
      </c>
      <c r="G1307" s="51" t="s">
        <v>68</v>
      </c>
      <c r="H1307" s="51" t="n">
        <v>216.0145834</v>
      </c>
      <c r="I1307" s="51" t="n">
        <v>-0.06</v>
      </c>
      <c r="J1307" s="51" t="s">
        <v>77</v>
      </c>
      <c r="K1307" s="55" t="s">
        <v>78</v>
      </c>
    </row>
    <row r="1308" customFormat="false" ht="45" hidden="false" customHeight="false" outlineLevel="0" collapsed="false">
      <c r="A1308" s="48" t="n">
        <v>195.07815</v>
      </c>
      <c r="B1308" s="49" t="n">
        <v>13246.1</v>
      </c>
      <c r="C1308" s="51" t="n">
        <v>0.0932869912673769</v>
      </c>
      <c r="D1308" s="51" t="n">
        <v>0.935158747070104</v>
      </c>
      <c r="E1308" s="55" t="n">
        <v>0.00194178300481173</v>
      </c>
      <c r="F1308" s="51" t="s">
        <v>456</v>
      </c>
      <c r="G1308" s="51" t="s">
        <v>73</v>
      </c>
      <c r="H1308" s="51" t="n">
        <v>195.0781894</v>
      </c>
      <c r="I1308" s="51" t="n">
        <v>-0.2</v>
      </c>
      <c r="J1308" s="51" t="s">
        <v>457</v>
      </c>
      <c r="K1308" s="55"/>
    </row>
    <row r="1309" customFormat="false" ht="15" hidden="false" customHeight="false" outlineLevel="0" collapsed="false">
      <c r="A1309" s="48" t="n">
        <v>77.54077</v>
      </c>
      <c r="B1309" s="49" t="n">
        <v>7603.9</v>
      </c>
      <c r="C1309" s="51" t="n">
        <v>0.475570256591305</v>
      </c>
      <c r="D1309" s="51" t="n">
        <v>1.10548601270693</v>
      </c>
      <c r="E1309" s="55" t="n">
        <v>0.00193912237119272</v>
      </c>
      <c r="F1309" s="57"/>
      <c r="G1309" s="59"/>
      <c r="H1309" s="51"/>
      <c r="I1309" s="54"/>
      <c r="J1309" s="51"/>
      <c r="K1309" s="55"/>
    </row>
    <row r="1310" customFormat="false" ht="15" hidden="false" customHeight="false" outlineLevel="0" collapsed="false">
      <c r="A1310" s="48" t="n">
        <v>405.33227</v>
      </c>
      <c r="B1310" s="49" t="n">
        <v>405206.1</v>
      </c>
      <c r="C1310" s="51" t="n">
        <v>0.859262409098349</v>
      </c>
      <c r="D1310" s="51" t="n">
        <v>1.04780755835334</v>
      </c>
      <c r="E1310" s="55" t="n">
        <v>0.00193521453585991</v>
      </c>
      <c r="F1310" s="57"/>
      <c r="G1310" s="59"/>
      <c r="H1310" s="51"/>
      <c r="I1310" s="54"/>
      <c r="J1310" s="51"/>
      <c r="K1310" s="55"/>
    </row>
    <row r="1311" customFormat="false" ht="15" hidden="false" customHeight="false" outlineLevel="0" collapsed="false">
      <c r="A1311" s="48" t="n">
        <v>381.28782</v>
      </c>
      <c r="B1311" s="49" t="n">
        <v>13756</v>
      </c>
      <c r="C1311" s="51" t="n">
        <v>0.195537350786576</v>
      </c>
      <c r="D1311" s="51" t="n">
        <v>1.36194864692095</v>
      </c>
      <c r="E1311" s="55" t="n">
        <v>0.00193024781379694</v>
      </c>
      <c r="F1311" s="57"/>
      <c r="G1311" s="59"/>
      <c r="H1311" s="51"/>
      <c r="I1311" s="54"/>
      <c r="J1311" s="51"/>
      <c r="K1311" s="55"/>
    </row>
    <row r="1312" customFormat="false" ht="15" hidden="false" customHeight="false" outlineLevel="0" collapsed="false">
      <c r="A1312" s="48" t="n">
        <v>210.95168</v>
      </c>
      <c r="B1312" s="49" t="n">
        <v>5303</v>
      </c>
      <c r="C1312" s="51" t="n">
        <v>0.598181681272803</v>
      </c>
      <c r="D1312" s="51" t="n">
        <v>1.07390243603418</v>
      </c>
      <c r="E1312" s="55" t="n">
        <v>0.00192840539852286</v>
      </c>
      <c r="F1312" s="57"/>
      <c r="G1312" s="59"/>
      <c r="H1312" s="51"/>
      <c r="I1312" s="54"/>
      <c r="J1312" s="51"/>
      <c r="K1312" s="55"/>
    </row>
    <row r="1313" customFormat="false" ht="45" hidden="false" customHeight="false" outlineLevel="0" collapsed="false">
      <c r="A1313" s="48" t="n">
        <v>114.03157</v>
      </c>
      <c r="B1313" s="49" t="n">
        <v>19415.8</v>
      </c>
      <c r="C1313" s="51" t="n">
        <v>0.134703402726972</v>
      </c>
      <c r="D1313" s="51" t="n">
        <v>0.87700987306065</v>
      </c>
      <c r="E1313" s="55" t="n">
        <v>0.00192779776126458</v>
      </c>
      <c r="F1313" s="51" t="s">
        <v>215</v>
      </c>
      <c r="G1313" s="51" t="s">
        <v>73</v>
      </c>
      <c r="H1313" s="51" t="n">
        <v>114.0315734</v>
      </c>
      <c r="I1313" s="51" t="n">
        <v>-0.03</v>
      </c>
      <c r="J1313" s="51" t="s">
        <v>216</v>
      </c>
      <c r="K1313" s="55" t="s">
        <v>217</v>
      </c>
    </row>
    <row r="1314" customFormat="false" ht="15" hidden="false" customHeight="false" outlineLevel="0" collapsed="false">
      <c r="A1314" s="48" t="n">
        <v>207.95137</v>
      </c>
      <c r="B1314" s="49" t="n">
        <v>2859.8</v>
      </c>
      <c r="C1314" s="56" t="n">
        <v>0.00332432667106835</v>
      </c>
      <c r="D1314" s="51" t="n">
        <v>0.796428353337902</v>
      </c>
      <c r="E1314" s="55" t="n">
        <v>0.00192473710600793</v>
      </c>
      <c r="F1314" s="57"/>
      <c r="G1314" s="59"/>
      <c r="H1314" s="51"/>
      <c r="I1314" s="54"/>
      <c r="J1314" s="51"/>
      <c r="K1314" s="55"/>
    </row>
    <row r="1315" customFormat="false" ht="15" hidden="false" customHeight="false" outlineLevel="0" collapsed="false">
      <c r="A1315" s="48" t="n">
        <v>254.83648</v>
      </c>
      <c r="B1315" s="49" t="n">
        <v>2112.1</v>
      </c>
      <c r="C1315" s="51" t="n">
        <v>0.583714598105266</v>
      </c>
      <c r="D1315" s="51" t="n">
        <v>1.60764625534017</v>
      </c>
      <c r="E1315" s="55" t="n">
        <v>0.00192227347234347</v>
      </c>
      <c r="F1315" s="57"/>
      <c r="G1315" s="59"/>
      <c r="H1315" s="51"/>
      <c r="I1315" s="54"/>
      <c r="J1315" s="51"/>
      <c r="K1315" s="55"/>
    </row>
    <row r="1316" customFormat="false" ht="15" hidden="false" customHeight="false" outlineLevel="0" collapsed="false">
      <c r="A1316" s="48" t="n">
        <v>175.11656</v>
      </c>
      <c r="B1316" s="49" t="n">
        <v>1970.1</v>
      </c>
      <c r="C1316" s="51" t="n">
        <v>0.933195195487478</v>
      </c>
      <c r="D1316" s="51" t="n">
        <v>1.01015292316083</v>
      </c>
      <c r="E1316" s="55" t="n">
        <v>0.00192147276713296</v>
      </c>
      <c r="F1316" s="57"/>
      <c r="G1316" s="59"/>
      <c r="H1316" s="51"/>
      <c r="I1316" s="54"/>
      <c r="J1316" s="51"/>
      <c r="K1316" s="55"/>
    </row>
    <row r="1317" customFormat="false" ht="15" hidden="false" customHeight="false" outlineLevel="0" collapsed="false">
      <c r="A1317" s="48" t="n">
        <v>471.97515</v>
      </c>
      <c r="B1317" s="49" t="n">
        <v>9841.6</v>
      </c>
      <c r="C1317" s="51" t="n">
        <v>0.76961609095957</v>
      </c>
      <c r="D1317" s="51" t="n">
        <v>1.04719901506652</v>
      </c>
      <c r="E1317" s="55" t="n">
        <v>0.00191738712703484</v>
      </c>
      <c r="F1317" s="57"/>
      <c r="G1317" s="59"/>
      <c r="H1317" s="51"/>
      <c r="I1317" s="54"/>
      <c r="J1317" s="51"/>
      <c r="K1317" s="55"/>
    </row>
    <row r="1318" customFormat="false" ht="15" hidden="false" customHeight="false" outlineLevel="0" collapsed="false">
      <c r="A1318" s="48" t="n">
        <v>144.05055</v>
      </c>
      <c r="B1318" s="49" t="n">
        <v>13547.2</v>
      </c>
      <c r="C1318" s="51" t="n">
        <v>0.585793151307827</v>
      </c>
      <c r="D1318" s="51" t="n">
        <v>1.0875162406423</v>
      </c>
      <c r="E1318" s="55" t="n">
        <v>0.00191578362153936</v>
      </c>
      <c r="F1318" s="57"/>
      <c r="G1318" s="59"/>
      <c r="H1318" s="51"/>
      <c r="I1318" s="54"/>
      <c r="J1318" s="51"/>
      <c r="K1318" s="55"/>
    </row>
    <row r="1319" customFormat="false" ht="15" hidden="false" customHeight="false" outlineLevel="0" collapsed="false">
      <c r="A1319" s="48" t="n">
        <v>336.08597</v>
      </c>
      <c r="B1319" s="49" t="n">
        <v>3808.8</v>
      </c>
      <c r="C1319" s="51" t="n">
        <v>0.978325419639991</v>
      </c>
      <c r="D1319" s="51" t="n">
        <v>0.994518444838473</v>
      </c>
      <c r="E1319" s="55" t="n">
        <v>0.00191578010856138</v>
      </c>
      <c r="F1319" s="51" t="s">
        <v>458</v>
      </c>
      <c r="G1319" s="51" t="s">
        <v>29</v>
      </c>
      <c r="H1319" s="51" t="n">
        <v>336.0860004</v>
      </c>
      <c r="I1319" s="51" t="n">
        <v>-0.09</v>
      </c>
      <c r="J1319" s="51" t="s">
        <v>459</v>
      </c>
      <c r="K1319" s="55"/>
    </row>
    <row r="1320" customFormat="false" ht="15" hidden="false" customHeight="false" outlineLevel="0" collapsed="false">
      <c r="A1320" s="48" t="n">
        <v>439.31122</v>
      </c>
      <c r="B1320" s="49" t="n">
        <v>2086.5</v>
      </c>
      <c r="C1320" s="51" t="n">
        <v>0.549641215379494</v>
      </c>
      <c r="D1320" s="51" t="n">
        <v>1.50148377550113</v>
      </c>
      <c r="E1320" s="55" t="n">
        <v>0.00191574106224847</v>
      </c>
      <c r="F1320" s="57"/>
      <c r="G1320" s="59"/>
      <c r="H1320" s="51"/>
      <c r="I1320" s="54"/>
      <c r="J1320" s="51"/>
      <c r="K1320" s="55"/>
    </row>
    <row r="1321" customFormat="false" ht="15" hidden="false" customHeight="false" outlineLevel="0" collapsed="false">
      <c r="A1321" s="48" t="n">
        <v>206.97468</v>
      </c>
      <c r="B1321" s="49" t="n">
        <v>31027.6</v>
      </c>
      <c r="C1321" s="51" t="n">
        <v>0.533024183106998</v>
      </c>
      <c r="D1321" s="51" t="n">
        <v>0.91608471015727</v>
      </c>
      <c r="E1321" s="55" t="n">
        <v>0.00191547818614364</v>
      </c>
      <c r="F1321" s="57"/>
      <c r="G1321" s="59"/>
      <c r="H1321" s="51"/>
      <c r="I1321" s="54"/>
      <c r="J1321" s="51"/>
      <c r="K1321" s="55"/>
    </row>
    <row r="1322" customFormat="false" ht="15" hidden="false" customHeight="false" outlineLevel="0" collapsed="false">
      <c r="A1322" s="48" t="n">
        <v>202.99028</v>
      </c>
      <c r="B1322" s="49" t="n">
        <v>6242.4</v>
      </c>
      <c r="C1322" s="51" t="n">
        <v>0.458936590993788</v>
      </c>
      <c r="D1322" s="51" t="n">
        <v>1.20939012190319</v>
      </c>
      <c r="E1322" s="55" t="n">
        <v>0.00191423823387844</v>
      </c>
      <c r="F1322" s="57"/>
      <c r="G1322" s="59"/>
      <c r="H1322" s="51"/>
      <c r="I1322" s="54"/>
      <c r="J1322" s="51"/>
      <c r="K1322" s="55"/>
    </row>
    <row r="1323" customFormat="false" ht="15" hidden="false" customHeight="false" outlineLevel="0" collapsed="false">
      <c r="A1323" s="48" t="n">
        <v>335.87651</v>
      </c>
      <c r="B1323" s="49" t="n">
        <v>3033.5</v>
      </c>
      <c r="C1323" s="51" t="n">
        <v>0.497547907171642</v>
      </c>
      <c r="D1323" s="51" t="n">
        <v>1.77189906807857</v>
      </c>
      <c r="E1323" s="55" t="n">
        <v>0.00190276768588046</v>
      </c>
      <c r="F1323" s="57"/>
      <c r="G1323" s="59"/>
      <c r="H1323" s="51"/>
      <c r="I1323" s="54"/>
      <c r="J1323" s="51"/>
      <c r="K1323" s="55"/>
    </row>
    <row r="1324" customFormat="false" ht="90" hidden="false" customHeight="false" outlineLevel="0" collapsed="false">
      <c r="A1324" s="48" t="n">
        <v>226.02409</v>
      </c>
      <c r="B1324" s="49" t="n">
        <v>4947.2</v>
      </c>
      <c r="C1324" s="51" t="n">
        <v>0.682622293054835</v>
      </c>
      <c r="D1324" s="51" t="n">
        <v>0.938141493661778</v>
      </c>
      <c r="E1324" s="55" t="n">
        <v>0.00190215262317759</v>
      </c>
      <c r="F1324" s="51" t="s">
        <v>207</v>
      </c>
      <c r="G1324" s="51" t="s">
        <v>68</v>
      </c>
      <c r="H1324" s="51" t="n">
        <v>226.0240854</v>
      </c>
      <c r="I1324" s="51" t="n">
        <v>0.02</v>
      </c>
      <c r="J1324" s="51" t="s">
        <v>208</v>
      </c>
      <c r="K1324" s="55" t="s">
        <v>209</v>
      </c>
    </row>
    <row r="1325" customFormat="false" ht="15" hidden="false" customHeight="false" outlineLevel="0" collapsed="false">
      <c r="A1325" s="48" t="n">
        <v>406.19721</v>
      </c>
      <c r="B1325" s="49" t="n">
        <v>2965.3</v>
      </c>
      <c r="C1325" s="51" t="n">
        <v>0.136440781580792</v>
      </c>
      <c r="D1325" s="51" t="n">
        <v>1.32895878690072</v>
      </c>
      <c r="E1325" s="55" t="n">
        <v>0.00190155244153366</v>
      </c>
      <c r="F1325" s="51" t="s">
        <v>460</v>
      </c>
      <c r="G1325" s="51" t="s">
        <v>29</v>
      </c>
      <c r="H1325" s="51" t="n">
        <v>406.1972634</v>
      </c>
      <c r="I1325" s="51" t="n">
        <v>-0.13</v>
      </c>
      <c r="J1325" s="51" t="s">
        <v>461</v>
      </c>
      <c r="K1325" s="55"/>
    </row>
    <row r="1326" customFormat="false" ht="15" hidden="false" customHeight="false" outlineLevel="0" collapsed="false">
      <c r="A1326" s="48" t="n">
        <v>378.2954</v>
      </c>
      <c r="B1326" s="49" t="n">
        <v>2240.1</v>
      </c>
      <c r="C1326" s="51" t="n">
        <v>0.69355550094165</v>
      </c>
      <c r="D1326" s="51" t="n">
        <v>0.940456065216575</v>
      </c>
      <c r="E1326" s="55" t="n">
        <v>0.0018998404839569</v>
      </c>
      <c r="F1326" s="57"/>
      <c r="G1326" s="59"/>
      <c r="H1326" s="51"/>
      <c r="I1326" s="54"/>
      <c r="J1326" s="51"/>
      <c r="K1326" s="55"/>
    </row>
    <row r="1327" customFormat="false" ht="15" hidden="false" customHeight="false" outlineLevel="0" collapsed="false">
      <c r="A1327" s="48" t="n">
        <v>327.04626</v>
      </c>
      <c r="B1327" s="49" t="n">
        <v>8736.5</v>
      </c>
      <c r="C1327" s="51" t="n">
        <v>0.59065868721232</v>
      </c>
      <c r="D1327" s="51" t="n">
        <v>0.902497370577677</v>
      </c>
      <c r="E1327" s="55" t="n">
        <v>0.00189965392960429</v>
      </c>
      <c r="F1327" s="57"/>
      <c r="G1327" s="59"/>
      <c r="H1327" s="51"/>
      <c r="I1327" s="54"/>
      <c r="J1327" s="51"/>
      <c r="K1327" s="55"/>
    </row>
    <row r="1328" customFormat="false" ht="15" hidden="false" customHeight="false" outlineLevel="0" collapsed="false">
      <c r="A1328" s="48" t="n">
        <v>297.08457</v>
      </c>
      <c r="B1328" s="49" t="n">
        <v>15307.4</v>
      </c>
      <c r="C1328" s="51" t="n">
        <v>0.42574075524542</v>
      </c>
      <c r="D1328" s="51" t="n">
        <v>0.854081311062086</v>
      </c>
      <c r="E1328" s="55" t="n">
        <v>0.00189776938015084</v>
      </c>
      <c r="F1328" s="57"/>
      <c r="G1328" s="59"/>
      <c r="H1328" s="51"/>
      <c r="I1328" s="54"/>
      <c r="J1328" s="51"/>
      <c r="K1328" s="55"/>
    </row>
    <row r="1329" customFormat="false" ht="15" hidden="false" customHeight="false" outlineLevel="0" collapsed="false">
      <c r="A1329" s="48" t="n">
        <v>303.25248</v>
      </c>
      <c r="B1329" s="49" t="n">
        <v>2182.3</v>
      </c>
      <c r="C1329" s="51" t="n">
        <v>0.522318997783276</v>
      </c>
      <c r="D1329" s="51" t="n">
        <v>0.624871289458974</v>
      </c>
      <c r="E1329" s="55" t="n">
        <v>0.0018959807078802</v>
      </c>
      <c r="F1329" s="57"/>
      <c r="G1329" s="59"/>
      <c r="H1329" s="51"/>
      <c r="I1329" s="54"/>
      <c r="J1329" s="51"/>
      <c r="K1329" s="55"/>
    </row>
    <row r="1330" customFormat="false" ht="15" hidden="false" customHeight="false" outlineLevel="0" collapsed="false">
      <c r="A1330" s="48" t="n">
        <v>158.09242</v>
      </c>
      <c r="B1330" s="49" t="n">
        <v>15706.6</v>
      </c>
      <c r="C1330" s="51" t="n">
        <v>0.262975802228625</v>
      </c>
      <c r="D1330" s="51" t="n">
        <v>0.903752231714695</v>
      </c>
      <c r="E1330" s="55" t="n">
        <v>0.00188540576567284</v>
      </c>
      <c r="F1330" s="57"/>
      <c r="G1330" s="59"/>
      <c r="H1330" s="51"/>
      <c r="I1330" s="54"/>
      <c r="J1330" s="51"/>
      <c r="K1330" s="55"/>
    </row>
    <row r="1331" customFormat="false" ht="15" hidden="false" customHeight="false" outlineLevel="0" collapsed="false">
      <c r="A1331" s="48" t="n">
        <v>421.31921</v>
      </c>
      <c r="B1331" s="49" t="n">
        <v>12408.5</v>
      </c>
      <c r="C1331" s="51" t="n">
        <v>0.182333382840324</v>
      </c>
      <c r="D1331" s="51" t="n">
        <v>1.3639973379416</v>
      </c>
      <c r="E1331" s="55" t="n">
        <v>0.00188503444956319</v>
      </c>
      <c r="F1331" s="57"/>
      <c r="G1331" s="59"/>
      <c r="H1331" s="51"/>
      <c r="I1331" s="54"/>
      <c r="J1331" s="51"/>
      <c r="K1331" s="55"/>
    </row>
    <row r="1332" customFormat="false" ht="15" hidden="false" customHeight="false" outlineLevel="0" collapsed="false">
      <c r="A1332" s="48" t="n">
        <v>430.26711</v>
      </c>
      <c r="B1332" s="49" t="n">
        <v>9248.6</v>
      </c>
      <c r="C1332" s="51" t="n">
        <v>0.861208233943383</v>
      </c>
      <c r="D1332" s="51" t="n">
        <v>1.02432175046398</v>
      </c>
      <c r="E1332" s="55" t="n">
        <v>0.00188020672378685</v>
      </c>
      <c r="F1332" s="57"/>
      <c r="G1332" s="59"/>
      <c r="H1332" s="51"/>
      <c r="I1332" s="54"/>
      <c r="J1332" s="51"/>
      <c r="K1332" s="55"/>
    </row>
    <row r="1333" customFormat="false" ht="15" hidden="false" customHeight="false" outlineLevel="0" collapsed="false">
      <c r="A1333" s="48" t="n">
        <v>348.2301</v>
      </c>
      <c r="B1333" s="49" t="n">
        <v>2389</v>
      </c>
      <c r="C1333" s="51" t="n">
        <v>0.523625064342708</v>
      </c>
      <c r="D1333" s="51" t="n">
        <v>0.746141414352736</v>
      </c>
      <c r="E1333" s="55" t="n">
        <v>0.00188012686080457</v>
      </c>
      <c r="F1333" s="51" t="s">
        <v>462</v>
      </c>
      <c r="G1333" s="51" t="s">
        <v>73</v>
      </c>
      <c r="H1333" s="51" t="n">
        <v>348.2299384</v>
      </c>
      <c r="I1333" s="51" t="n">
        <v>0.46</v>
      </c>
      <c r="J1333" s="51" t="s">
        <v>463</v>
      </c>
      <c r="K1333" s="55"/>
    </row>
    <row r="1334" customFormat="false" ht="15" hidden="false" customHeight="false" outlineLevel="0" collapsed="false">
      <c r="A1334" s="48" t="n">
        <v>334.27888</v>
      </c>
      <c r="B1334" s="49" t="n">
        <v>2061.5</v>
      </c>
      <c r="C1334" s="51" t="n">
        <v>0.0761961489336936</v>
      </c>
      <c r="D1334" s="51" t="n">
        <v>1.33194418430418</v>
      </c>
      <c r="E1334" s="55" t="n">
        <v>0.00187842138421608</v>
      </c>
      <c r="F1334" s="57"/>
      <c r="G1334" s="59"/>
      <c r="H1334" s="51"/>
      <c r="I1334" s="54"/>
      <c r="J1334" s="51"/>
      <c r="K1334" s="55"/>
    </row>
    <row r="1335" customFormat="false" ht="15" hidden="false" customHeight="false" outlineLevel="0" collapsed="false">
      <c r="A1335" s="48" t="n">
        <v>190.84455</v>
      </c>
      <c r="B1335" s="49" t="n">
        <v>2428.7</v>
      </c>
      <c r="C1335" s="51" t="n">
        <v>0.0761645209561978</v>
      </c>
      <c r="D1335" s="51" t="n">
        <v>1.26361590696378</v>
      </c>
      <c r="E1335" s="55" t="n">
        <v>0.00187836979494796</v>
      </c>
      <c r="F1335" s="57"/>
      <c r="G1335" s="59"/>
      <c r="H1335" s="51"/>
      <c r="I1335" s="54"/>
      <c r="J1335" s="51"/>
      <c r="K1335" s="55"/>
    </row>
    <row r="1336" customFormat="false" ht="15" hidden="false" customHeight="false" outlineLevel="0" collapsed="false">
      <c r="A1336" s="48" t="n">
        <v>205.09856</v>
      </c>
      <c r="B1336" s="49" t="n">
        <v>3069.6</v>
      </c>
      <c r="C1336" s="51" t="n">
        <v>0.375727471963279</v>
      </c>
      <c r="D1336" s="51" t="n">
        <v>1.18593658717935</v>
      </c>
      <c r="E1336" s="55" t="n">
        <v>0.00187585989974038</v>
      </c>
      <c r="F1336" s="57"/>
      <c r="G1336" s="59"/>
      <c r="H1336" s="51"/>
      <c r="I1336" s="54"/>
      <c r="J1336" s="51"/>
      <c r="K1336" s="55"/>
    </row>
    <row r="1337" customFormat="false" ht="396" hidden="false" customHeight="true" outlineLevel="0" collapsed="false">
      <c r="A1337" s="48" t="n">
        <v>153.1274</v>
      </c>
      <c r="B1337" s="49" t="n">
        <v>7413.4</v>
      </c>
      <c r="C1337" s="51" t="n">
        <v>0.42608314116015</v>
      </c>
      <c r="D1337" s="51" t="n">
        <v>1.09218352101118</v>
      </c>
      <c r="E1337" s="55" t="n">
        <v>0.00187445856561526</v>
      </c>
      <c r="F1337" s="51" t="s">
        <v>464</v>
      </c>
      <c r="G1337" s="51" t="s">
        <v>29</v>
      </c>
      <c r="H1337" s="51" t="n">
        <v>153.1273914</v>
      </c>
      <c r="I1337" s="51" t="n">
        <v>0.06</v>
      </c>
      <c r="J1337" s="58" t="s">
        <v>465</v>
      </c>
      <c r="K1337" s="55"/>
    </row>
    <row r="1338" customFormat="false" ht="15" hidden="false" customHeight="false" outlineLevel="0" collapsed="false">
      <c r="A1338" s="48" t="n">
        <v>354.09648</v>
      </c>
      <c r="B1338" s="49" t="n">
        <v>6358.8</v>
      </c>
      <c r="C1338" s="51" t="n">
        <v>0.343903773181352</v>
      </c>
      <c r="D1338" s="51" t="n">
        <v>1.27795558716611</v>
      </c>
      <c r="E1338" s="55" t="n">
        <v>0.00187248419692294</v>
      </c>
      <c r="F1338" s="57"/>
      <c r="G1338" s="59"/>
      <c r="H1338" s="51"/>
      <c r="I1338" s="54"/>
      <c r="J1338" s="51"/>
      <c r="K1338" s="55"/>
    </row>
    <row r="1339" customFormat="false" ht="15" hidden="false" customHeight="false" outlineLevel="0" collapsed="false">
      <c r="A1339" s="48" t="n">
        <v>240.8388</v>
      </c>
      <c r="B1339" s="49" t="n">
        <v>2641.9</v>
      </c>
      <c r="C1339" s="51" t="n">
        <v>0.599701439503667</v>
      </c>
      <c r="D1339" s="51" t="n">
        <v>1.38305479338156</v>
      </c>
      <c r="E1339" s="55" t="n">
        <v>0.0018595020337265</v>
      </c>
      <c r="F1339" s="57"/>
      <c r="G1339" s="59"/>
      <c r="H1339" s="51"/>
      <c r="I1339" s="54"/>
      <c r="J1339" s="51"/>
      <c r="K1339" s="55"/>
    </row>
    <row r="1340" customFormat="false" ht="15" hidden="false" customHeight="false" outlineLevel="0" collapsed="false">
      <c r="A1340" s="48" t="n">
        <v>305.00096</v>
      </c>
      <c r="B1340" s="49" t="n">
        <v>3777.6</v>
      </c>
      <c r="C1340" s="51" t="n">
        <v>0.50737424237703</v>
      </c>
      <c r="D1340" s="51" t="n">
        <v>1.59735374929976</v>
      </c>
      <c r="E1340" s="55" t="n">
        <v>0.00185656534105393</v>
      </c>
      <c r="F1340" s="57"/>
      <c r="G1340" s="59"/>
      <c r="H1340" s="51"/>
      <c r="I1340" s="54"/>
      <c r="J1340" s="51"/>
      <c r="K1340" s="55"/>
    </row>
    <row r="1341" customFormat="false" ht="15" hidden="false" customHeight="false" outlineLevel="0" collapsed="false">
      <c r="A1341" s="48" t="n">
        <v>177.12568</v>
      </c>
      <c r="B1341" s="49" t="n">
        <v>4281.8</v>
      </c>
      <c r="C1341" s="51" t="n">
        <v>0.593210047032086</v>
      </c>
      <c r="D1341" s="51" t="n">
        <v>0.950925657982962</v>
      </c>
      <c r="E1341" s="55" t="n">
        <v>0.00185504972989554</v>
      </c>
      <c r="F1341" s="57"/>
      <c r="G1341" s="59"/>
      <c r="H1341" s="51"/>
      <c r="I1341" s="54"/>
      <c r="J1341" s="51"/>
      <c r="K1341" s="55"/>
    </row>
    <row r="1342" customFormat="false" ht="15" hidden="false" customHeight="false" outlineLevel="0" collapsed="false">
      <c r="A1342" s="48" t="n">
        <v>312.28968</v>
      </c>
      <c r="B1342" s="49" t="n">
        <v>73843.5</v>
      </c>
      <c r="C1342" s="51" t="n">
        <v>0.0539598453326497</v>
      </c>
      <c r="D1342" s="51" t="n">
        <v>1.54789308728296</v>
      </c>
      <c r="E1342" s="55" t="n">
        <v>0.00185129422609405</v>
      </c>
      <c r="F1342" s="57"/>
      <c r="G1342" s="59"/>
      <c r="H1342" s="51"/>
      <c r="I1342" s="54"/>
      <c r="J1342" s="51"/>
      <c r="K1342" s="55"/>
    </row>
    <row r="1343" customFormat="false" ht="15" hidden="false" customHeight="false" outlineLevel="0" collapsed="false">
      <c r="A1343" s="48" t="n">
        <v>370.19095</v>
      </c>
      <c r="B1343" s="49" t="n">
        <v>5107.3</v>
      </c>
      <c r="C1343" s="51" t="n">
        <v>0.511763476295409</v>
      </c>
      <c r="D1343" s="51" t="n">
        <v>1.26911402554264</v>
      </c>
      <c r="E1343" s="55" t="n">
        <v>0.00185061137662962</v>
      </c>
      <c r="F1343" s="57"/>
      <c r="G1343" s="59"/>
      <c r="H1343" s="51"/>
      <c r="I1343" s="54"/>
      <c r="J1343" s="51"/>
      <c r="K1343" s="55"/>
    </row>
    <row r="1344" customFormat="false" ht="15" hidden="false" customHeight="false" outlineLevel="0" collapsed="false">
      <c r="A1344" s="48" t="n">
        <v>371.89523</v>
      </c>
      <c r="B1344" s="49" t="n">
        <v>1552.7</v>
      </c>
      <c r="C1344" s="51" t="n">
        <v>0.363400481326296</v>
      </c>
      <c r="D1344" s="51" t="n">
        <v>1.12171193267478</v>
      </c>
      <c r="E1344" s="55" t="n">
        <v>0.00185043143058571</v>
      </c>
      <c r="F1344" s="57"/>
      <c r="G1344" s="59"/>
      <c r="H1344" s="51"/>
      <c r="I1344" s="54"/>
      <c r="J1344" s="51"/>
      <c r="K1344" s="55"/>
    </row>
    <row r="1345" customFormat="false" ht="30" hidden="false" customHeight="false" outlineLevel="0" collapsed="false">
      <c r="A1345" s="48" t="n">
        <v>260.02704</v>
      </c>
      <c r="B1345" s="49" t="n">
        <v>5261.4</v>
      </c>
      <c r="C1345" s="56" t="n">
        <v>0.0177772070665523</v>
      </c>
      <c r="D1345" s="51" t="n">
        <v>0.781038434067018</v>
      </c>
      <c r="E1345" s="55" t="n">
        <v>0.00184935277727541</v>
      </c>
      <c r="F1345" s="51" t="s">
        <v>89</v>
      </c>
      <c r="G1345" s="51" t="s">
        <v>100</v>
      </c>
      <c r="H1345" s="51" t="n">
        <v>260.0270434</v>
      </c>
      <c r="I1345" s="51" t="n">
        <v>-0.01</v>
      </c>
      <c r="J1345" s="51" t="s">
        <v>90</v>
      </c>
      <c r="K1345" s="55" t="s">
        <v>91</v>
      </c>
    </row>
    <row r="1346" customFormat="false" ht="15" hidden="false" customHeight="false" outlineLevel="0" collapsed="false">
      <c r="A1346" s="48" t="n">
        <v>234.93394</v>
      </c>
      <c r="B1346" s="49" t="n">
        <v>2079</v>
      </c>
      <c r="C1346" s="51" t="n">
        <v>0.602797010227851</v>
      </c>
      <c r="D1346" s="51" t="n">
        <v>0.955301600615084</v>
      </c>
      <c r="E1346" s="55" t="n">
        <v>0.00184932112509823</v>
      </c>
      <c r="F1346" s="57"/>
      <c r="G1346" s="59"/>
      <c r="H1346" s="51"/>
      <c r="I1346" s="54"/>
      <c r="J1346" s="51"/>
      <c r="K1346" s="55"/>
    </row>
    <row r="1347" customFormat="false" ht="15" hidden="false" customHeight="false" outlineLevel="0" collapsed="false">
      <c r="A1347" s="48" t="n">
        <v>300.13363</v>
      </c>
      <c r="B1347" s="49" t="n">
        <v>6938.9</v>
      </c>
      <c r="C1347" s="51" t="n">
        <v>0.364517244700405</v>
      </c>
      <c r="D1347" s="51" t="n">
        <v>0.896347505384818</v>
      </c>
      <c r="E1347" s="55" t="n">
        <v>0.00184042363853219</v>
      </c>
      <c r="F1347" s="57"/>
      <c r="G1347" s="59"/>
      <c r="H1347" s="51"/>
      <c r="I1347" s="54"/>
      <c r="J1347" s="51"/>
      <c r="K1347" s="55"/>
    </row>
    <row r="1348" customFormat="false" ht="15" hidden="false" customHeight="false" outlineLevel="0" collapsed="false">
      <c r="A1348" s="48" t="n">
        <v>210.90575</v>
      </c>
      <c r="B1348" s="49" t="n">
        <v>29149.9</v>
      </c>
      <c r="C1348" s="51" t="n">
        <v>0.190158044829232</v>
      </c>
      <c r="D1348" s="51" t="n">
        <v>1.23289406685719</v>
      </c>
      <c r="E1348" s="55" t="n">
        <v>0.00183931266034909</v>
      </c>
      <c r="F1348" s="57"/>
      <c r="G1348" s="59"/>
      <c r="H1348" s="51"/>
      <c r="I1348" s="54"/>
      <c r="J1348" s="51"/>
      <c r="K1348" s="55"/>
    </row>
    <row r="1349" customFormat="false" ht="15" hidden="false" customHeight="false" outlineLevel="0" collapsed="false">
      <c r="A1349" s="48" t="n">
        <v>213.97276</v>
      </c>
      <c r="B1349" s="49" t="n">
        <v>1453.5</v>
      </c>
      <c r="C1349" s="51" t="n">
        <v>0.0853136987673622</v>
      </c>
      <c r="D1349" s="51" t="n">
        <v>1.15439227565316</v>
      </c>
      <c r="E1349" s="55" t="n">
        <v>0.00183790732739202</v>
      </c>
      <c r="F1349" s="57"/>
      <c r="G1349" s="59"/>
      <c r="H1349" s="51"/>
      <c r="I1349" s="54"/>
      <c r="J1349" s="51"/>
      <c r="K1349" s="55"/>
    </row>
    <row r="1350" customFormat="false" ht="15" hidden="false" customHeight="false" outlineLevel="0" collapsed="false">
      <c r="A1350" s="48" t="n">
        <v>274.83932</v>
      </c>
      <c r="B1350" s="49" t="n">
        <v>2051.1</v>
      </c>
      <c r="C1350" s="51" t="n">
        <v>0.428479204687765</v>
      </c>
      <c r="D1350" s="51" t="n">
        <v>2.17492947648957</v>
      </c>
      <c r="E1350" s="55" t="n">
        <v>0.00183741028164214</v>
      </c>
      <c r="F1350" s="57"/>
      <c r="G1350" s="59"/>
      <c r="H1350" s="51"/>
      <c r="I1350" s="54"/>
      <c r="J1350" s="51"/>
      <c r="K1350" s="55"/>
    </row>
    <row r="1351" customFormat="false" ht="15" hidden="false" customHeight="false" outlineLevel="0" collapsed="false">
      <c r="A1351" s="48" t="n">
        <v>569.39563</v>
      </c>
      <c r="B1351" s="49" t="n">
        <v>2229.5</v>
      </c>
      <c r="C1351" s="51" t="n">
        <v>0.66744423869398</v>
      </c>
      <c r="D1351" s="51" t="n">
        <v>1.35063455906281</v>
      </c>
      <c r="E1351" s="55" t="n">
        <v>0.00183392662857461</v>
      </c>
      <c r="F1351" s="57"/>
      <c r="G1351" s="59"/>
      <c r="H1351" s="51"/>
      <c r="I1351" s="54"/>
      <c r="J1351" s="51"/>
      <c r="K1351" s="55"/>
    </row>
    <row r="1352" customFormat="false" ht="15" hidden="false" customHeight="false" outlineLevel="0" collapsed="false">
      <c r="A1352" s="48" t="n">
        <v>204.01794</v>
      </c>
      <c r="B1352" s="49" t="n">
        <v>5435.6</v>
      </c>
      <c r="C1352" s="51" t="n">
        <v>0.774623428329641</v>
      </c>
      <c r="D1352" s="51" t="n">
        <v>0.947187824509414</v>
      </c>
      <c r="E1352" s="55" t="n">
        <v>0.00183227767276962</v>
      </c>
      <c r="F1352" s="57"/>
      <c r="G1352" s="59"/>
      <c r="H1352" s="51"/>
      <c r="I1352" s="54"/>
      <c r="J1352" s="51"/>
      <c r="K1352" s="55"/>
    </row>
    <row r="1353" customFormat="false" ht="15" hidden="false" customHeight="false" outlineLevel="0" collapsed="false">
      <c r="A1353" s="48" t="n">
        <v>311.90582</v>
      </c>
      <c r="B1353" s="49" t="n">
        <v>3710.1</v>
      </c>
      <c r="C1353" s="51" t="n">
        <v>0.26635941249583</v>
      </c>
      <c r="D1353" s="51" t="n">
        <v>0.90717412191737</v>
      </c>
      <c r="E1353" s="55" t="n">
        <v>0.00182985937439108</v>
      </c>
      <c r="F1353" s="57"/>
      <c r="G1353" s="59"/>
      <c r="H1353" s="51"/>
      <c r="I1353" s="54"/>
      <c r="J1353" s="51"/>
      <c r="K1353" s="55"/>
    </row>
    <row r="1354" customFormat="false" ht="15" hidden="false" customHeight="false" outlineLevel="0" collapsed="false">
      <c r="A1354" s="48" t="n">
        <v>248.25608</v>
      </c>
      <c r="B1354" s="49" t="n">
        <v>3608.7</v>
      </c>
      <c r="C1354" s="56" t="n">
        <v>0.0124860165842208</v>
      </c>
      <c r="D1354" s="51" t="n">
        <v>1.99339087874676</v>
      </c>
      <c r="E1354" s="55" t="n">
        <v>0.00182983862659591</v>
      </c>
      <c r="F1354" s="57"/>
      <c r="G1354" s="59"/>
      <c r="H1354" s="51"/>
      <c r="I1354" s="54"/>
      <c r="J1354" s="51"/>
      <c r="K1354" s="55"/>
    </row>
    <row r="1355" customFormat="false" ht="120" hidden="false" customHeight="false" outlineLevel="0" collapsed="false">
      <c r="A1355" s="48" t="n">
        <v>192.03976</v>
      </c>
      <c r="B1355" s="49" t="n">
        <v>8016.9</v>
      </c>
      <c r="C1355" s="51" t="n">
        <v>0.287241568801893</v>
      </c>
      <c r="D1355" s="51" t="n">
        <v>0.805675033703537</v>
      </c>
      <c r="E1355" s="55" t="n">
        <v>0.00182745975847395</v>
      </c>
      <c r="F1355" s="51" t="s">
        <v>124</v>
      </c>
      <c r="G1355" s="51" t="s">
        <v>68</v>
      </c>
      <c r="H1355" s="51" t="n">
        <v>192.0397354</v>
      </c>
      <c r="I1355" s="51" t="n">
        <v>0.13</v>
      </c>
      <c r="J1355" s="51" t="s">
        <v>125</v>
      </c>
      <c r="K1355" s="55" t="s">
        <v>126</v>
      </c>
    </row>
    <row r="1356" customFormat="false" ht="15" hidden="false" customHeight="false" outlineLevel="0" collapsed="false">
      <c r="A1356" s="48" t="n">
        <v>245.96825</v>
      </c>
      <c r="B1356" s="49" t="n">
        <v>11174.4</v>
      </c>
      <c r="C1356" s="56" t="n">
        <v>0.00665860238119018</v>
      </c>
      <c r="D1356" s="51" t="n">
        <v>0.75037958876701</v>
      </c>
      <c r="E1356" s="55" t="n">
        <v>0.00182688155969516</v>
      </c>
      <c r="F1356" s="57"/>
      <c r="G1356" s="59"/>
      <c r="H1356" s="51"/>
      <c r="I1356" s="54"/>
      <c r="J1356" s="51"/>
      <c r="K1356" s="55"/>
    </row>
    <row r="1357" customFormat="false" ht="15" hidden="false" customHeight="false" outlineLevel="0" collapsed="false">
      <c r="A1357" s="48" t="n">
        <v>419.27688</v>
      </c>
      <c r="B1357" s="49" t="n">
        <v>3781.4</v>
      </c>
      <c r="C1357" s="51" t="n">
        <v>0.17755893419769</v>
      </c>
      <c r="D1357" s="51" t="n">
        <v>1.22325155247888</v>
      </c>
      <c r="E1357" s="55" t="n">
        <v>0.00182423281112796</v>
      </c>
      <c r="F1357" s="57"/>
      <c r="G1357" s="59"/>
      <c r="H1357" s="51"/>
      <c r="I1357" s="54"/>
      <c r="J1357" s="51"/>
      <c r="K1357" s="55"/>
    </row>
    <row r="1358" customFormat="false" ht="15" hidden="false" customHeight="false" outlineLevel="0" collapsed="false">
      <c r="A1358" s="48" t="n">
        <v>549.22288</v>
      </c>
      <c r="B1358" s="49" t="n">
        <v>2282.5</v>
      </c>
      <c r="C1358" s="51" t="n">
        <v>0.562938498830127</v>
      </c>
      <c r="D1358" s="51" t="n">
        <v>1.7384370015949</v>
      </c>
      <c r="E1358" s="55" t="n">
        <v>0.00182381003885992</v>
      </c>
      <c r="F1358" s="57"/>
      <c r="G1358" s="59"/>
      <c r="H1358" s="51"/>
      <c r="I1358" s="54"/>
      <c r="J1358" s="51"/>
      <c r="K1358" s="55"/>
    </row>
    <row r="1359" customFormat="false" ht="75" hidden="false" customHeight="false" outlineLevel="0" collapsed="false">
      <c r="A1359" s="48" t="n">
        <v>176.01086</v>
      </c>
      <c r="B1359" s="49" t="n">
        <v>174791.5</v>
      </c>
      <c r="C1359" s="51" t="n">
        <v>0.234314152193992</v>
      </c>
      <c r="D1359" s="51" t="n">
        <v>0.827130738490317</v>
      </c>
      <c r="E1359" s="55" t="n">
        <v>0.00182314821103543</v>
      </c>
      <c r="F1359" s="51" t="s">
        <v>433</v>
      </c>
      <c r="G1359" s="51" t="s">
        <v>73</v>
      </c>
      <c r="H1359" s="51" t="n">
        <v>176.0108384</v>
      </c>
      <c r="I1359" s="51" t="n">
        <v>0.12</v>
      </c>
      <c r="J1359" s="51" t="s">
        <v>434</v>
      </c>
      <c r="K1359" s="55" t="s">
        <v>435</v>
      </c>
    </row>
    <row r="1360" customFormat="false" ht="15" hidden="false" customHeight="false" outlineLevel="0" collapsed="false">
      <c r="A1360" s="48" t="n">
        <v>247.12896</v>
      </c>
      <c r="B1360" s="49" t="n">
        <v>9137.3</v>
      </c>
      <c r="C1360" s="51" t="n">
        <v>0.264512824358161</v>
      </c>
      <c r="D1360" s="51" t="n">
        <v>0.936108992492864</v>
      </c>
      <c r="E1360" s="55" t="n">
        <v>0.00182153336441214</v>
      </c>
      <c r="F1360" s="57"/>
      <c r="G1360" s="59"/>
      <c r="H1360" s="51"/>
      <c r="I1360" s="54"/>
      <c r="J1360" s="51"/>
      <c r="K1360" s="55"/>
    </row>
    <row r="1361" customFormat="false" ht="15" hidden="false" customHeight="false" outlineLevel="0" collapsed="false">
      <c r="A1361" s="48" t="n">
        <v>374.19894</v>
      </c>
      <c r="B1361" s="49" t="n">
        <v>33893.1</v>
      </c>
      <c r="C1361" s="51" t="n">
        <v>0.201572442078894</v>
      </c>
      <c r="D1361" s="51" t="n">
        <v>1.37658155847026</v>
      </c>
      <c r="E1361" s="55" t="n">
        <v>0.00182073592912043</v>
      </c>
      <c r="F1361" s="57"/>
      <c r="G1361" s="59"/>
      <c r="H1361" s="51"/>
      <c r="I1361" s="54"/>
      <c r="J1361" s="51"/>
      <c r="K1361" s="55"/>
    </row>
    <row r="1362" customFormat="false" ht="15" hidden="false" customHeight="false" outlineLevel="0" collapsed="false">
      <c r="A1362" s="48" t="n">
        <v>423.13888</v>
      </c>
      <c r="B1362" s="49" t="n">
        <v>2879.5</v>
      </c>
      <c r="C1362" s="56" t="n">
        <v>0.0276218788197379</v>
      </c>
      <c r="D1362" s="51" t="n">
        <v>0.7501724923224</v>
      </c>
      <c r="E1362" s="55" t="n">
        <v>0.00181752304138238</v>
      </c>
      <c r="F1362" s="57"/>
      <c r="G1362" s="59"/>
      <c r="H1362" s="51"/>
      <c r="I1362" s="54"/>
      <c r="J1362" s="51"/>
      <c r="K1362" s="55"/>
    </row>
    <row r="1363" customFormat="false" ht="15" hidden="false" customHeight="false" outlineLevel="0" collapsed="false">
      <c r="A1363" s="48" t="n">
        <v>159.01386</v>
      </c>
      <c r="B1363" s="49" t="n">
        <v>4975.9</v>
      </c>
      <c r="C1363" s="51" t="n">
        <v>0.66988688677749</v>
      </c>
      <c r="D1363" s="51" t="n">
        <v>1.07850546297601</v>
      </c>
      <c r="E1363" s="55" t="n">
        <v>0.00181464248530489</v>
      </c>
      <c r="F1363" s="57"/>
      <c r="G1363" s="59"/>
      <c r="H1363" s="51"/>
      <c r="I1363" s="54"/>
      <c r="J1363" s="51"/>
      <c r="K1363" s="55"/>
    </row>
    <row r="1364" customFormat="false" ht="15" hidden="false" customHeight="false" outlineLevel="0" collapsed="false">
      <c r="A1364" s="48" t="n">
        <v>161.04026</v>
      </c>
      <c r="B1364" s="49" t="n">
        <v>48306.8</v>
      </c>
      <c r="C1364" s="51" t="n">
        <v>0.910521317401216</v>
      </c>
      <c r="D1364" s="51" t="n">
        <v>0.984403032961852</v>
      </c>
      <c r="E1364" s="55" t="n">
        <v>0.00181370876633622</v>
      </c>
      <c r="F1364" s="57"/>
      <c r="G1364" s="59"/>
      <c r="H1364" s="51"/>
      <c r="I1364" s="54"/>
      <c r="J1364" s="51"/>
      <c r="K1364" s="55"/>
    </row>
    <row r="1365" customFormat="false" ht="15" hidden="false" customHeight="false" outlineLevel="0" collapsed="false">
      <c r="A1365" s="48" t="n">
        <v>259.07139</v>
      </c>
      <c r="B1365" s="49" t="n">
        <v>28882.9</v>
      </c>
      <c r="C1365" s="51" t="n">
        <v>0.42574075524542</v>
      </c>
      <c r="D1365" s="51" t="n">
        <v>0.864524637333653</v>
      </c>
      <c r="E1365" s="55" t="n">
        <v>0.00180896401510778</v>
      </c>
      <c r="F1365" s="51" t="s">
        <v>466</v>
      </c>
      <c r="G1365" s="51" t="s">
        <v>29</v>
      </c>
      <c r="H1365" s="51" t="n">
        <v>259.0713344</v>
      </c>
      <c r="I1365" s="51" t="n">
        <v>0.21</v>
      </c>
      <c r="J1365" s="51" t="s">
        <v>467</v>
      </c>
      <c r="K1365" s="55"/>
    </row>
    <row r="1366" customFormat="false" ht="15" hidden="false" customHeight="false" outlineLevel="0" collapsed="false">
      <c r="A1366" s="48" t="n">
        <v>250.05608</v>
      </c>
      <c r="B1366" s="49" t="n">
        <v>7251.4</v>
      </c>
      <c r="C1366" s="51" t="n">
        <v>0.581316892640393</v>
      </c>
      <c r="D1366" s="51" t="n">
        <v>0.861525673480183</v>
      </c>
      <c r="E1366" s="55" t="n">
        <v>0.00180893295288172</v>
      </c>
      <c r="F1366" s="57"/>
      <c r="G1366" s="59"/>
      <c r="H1366" s="51"/>
      <c r="I1366" s="54"/>
      <c r="J1366" s="51"/>
      <c r="K1366" s="55"/>
    </row>
    <row r="1367" customFormat="false" ht="15" hidden="false" customHeight="false" outlineLevel="0" collapsed="false">
      <c r="A1367" s="48" t="n">
        <v>344.09755</v>
      </c>
      <c r="B1367" s="49" t="n">
        <v>35849.5</v>
      </c>
      <c r="C1367" s="56" t="n">
        <v>0.0153414301117685</v>
      </c>
      <c r="D1367" s="51" t="n">
        <v>0.783510199088657</v>
      </c>
      <c r="E1367" s="55" t="n">
        <v>0.00180722897204459</v>
      </c>
      <c r="F1367" s="51" t="s">
        <v>240</v>
      </c>
      <c r="G1367" s="51" t="s">
        <v>29</v>
      </c>
      <c r="H1367" s="51" t="n">
        <v>344.0976104</v>
      </c>
      <c r="I1367" s="51" t="n">
        <v>-0.18</v>
      </c>
      <c r="J1367" s="51" t="s">
        <v>241</v>
      </c>
      <c r="K1367" s="55"/>
    </row>
    <row r="1368" customFormat="false" ht="60" hidden="false" customHeight="false" outlineLevel="0" collapsed="false">
      <c r="A1368" s="48" t="n">
        <v>402.16774</v>
      </c>
      <c r="B1368" s="49" t="n">
        <v>2087.5</v>
      </c>
      <c r="C1368" s="51" t="n">
        <v>0.482720985039427</v>
      </c>
      <c r="D1368" s="51" t="n">
        <v>1.81186442091915</v>
      </c>
      <c r="E1368" s="55" t="n">
        <v>0.00180608936018343</v>
      </c>
      <c r="F1368" s="51" t="s">
        <v>468</v>
      </c>
      <c r="G1368" s="51" t="s">
        <v>47</v>
      </c>
      <c r="H1368" s="51" t="n">
        <v>402.1675804</v>
      </c>
      <c r="I1368" s="51" t="n">
        <v>0.4</v>
      </c>
      <c r="J1368" s="51" t="s">
        <v>469</v>
      </c>
      <c r="K1368" s="55"/>
    </row>
    <row r="1369" customFormat="false" ht="15" hidden="false" customHeight="false" outlineLevel="0" collapsed="false">
      <c r="A1369" s="48" t="n">
        <v>442.07463</v>
      </c>
      <c r="B1369" s="49" t="n">
        <v>5071.2</v>
      </c>
      <c r="C1369" s="51" t="n">
        <v>0.76851024101136</v>
      </c>
      <c r="D1369" s="51" t="n">
        <v>1.19631335632242</v>
      </c>
      <c r="E1369" s="55" t="n">
        <v>0.0018021304463637</v>
      </c>
      <c r="F1369" s="57"/>
      <c r="G1369" s="59"/>
      <c r="H1369" s="51"/>
      <c r="I1369" s="54"/>
      <c r="J1369" s="51"/>
      <c r="K1369" s="55"/>
    </row>
    <row r="1370" customFormat="false" ht="15" hidden="false" customHeight="false" outlineLevel="0" collapsed="false">
      <c r="A1370" s="48" t="n">
        <v>381.19412</v>
      </c>
      <c r="B1370" s="49" t="n">
        <v>2067.6</v>
      </c>
      <c r="C1370" s="51" t="n">
        <v>0.0837943489597278</v>
      </c>
      <c r="D1370" s="51" t="n">
        <v>1.22368650965173</v>
      </c>
      <c r="E1370" s="55" t="n">
        <v>0.00179517552617776</v>
      </c>
      <c r="F1370" s="57"/>
      <c r="G1370" s="59"/>
      <c r="H1370" s="51"/>
      <c r="I1370" s="54"/>
      <c r="J1370" s="51"/>
      <c r="K1370" s="55"/>
    </row>
    <row r="1371" customFormat="false" ht="15" hidden="false" customHeight="false" outlineLevel="0" collapsed="false">
      <c r="A1371" s="48" t="n">
        <v>217.96752</v>
      </c>
      <c r="B1371" s="49" t="n">
        <v>14143</v>
      </c>
      <c r="C1371" s="56" t="n">
        <v>0.00325706785391729</v>
      </c>
      <c r="D1371" s="51" t="n">
        <v>0.76325890235867</v>
      </c>
      <c r="E1371" s="55" t="n">
        <v>0.00179409002964351</v>
      </c>
      <c r="F1371" s="57"/>
      <c r="G1371" s="59"/>
      <c r="H1371" s="51"/>
      <c r="I1371" s="54"/>
      <c r="J1371" s="51"/>
      <c r="K1371" s="55"/>
    </row>
    <row r="1372" customFormat="false" ht="15" hidden="false" customHeight="false" outlineLevel="0" collapsed="false">
      <c r="A1372" s="48" t="n">
        <v>258.20635</v>
      </c>
      <c r="B1372" s="49" t="n">
        <v>1640.6</v>
      </c>
      <c r="C1372" s="51" t="n">
        <v>0.38715051418191</v>
      </c>
      <c r="D1372" s="51" t="n">
        <v>0.537698738345713</v>
      </c>
      <c r="E1372" s="55" t="n">
        <v>0.00179391778207799</v>
      </c>
      <c r="F1372" s="57"/>
      <c r="G1372" s="59"/>
      <c r="H1372" s="51"/>
      <c r="I1372" s="54"/>
      <c r="J1372" s="51"/>
      <c r="K1372" s="55"/>
    </row>
    <row r="1373" customFormat="false" ht="15" hidden="false" customHeight="false" outlineLevel="0" collapsed="false">
      <c r="A1373" s="48" t="n">
        <v>213.00068</v>
      </c>
      <c r="B1373" s="49" t="n">
        <v>1516.7</v>
      </c>
      <c r="C1373" s="56" t="n">
        <v>0.0173003823541339</v>
      </c>
      <c r="D1373" s="51" t="n">
        <v>0.79845635108793</v>
      </c>
      <c r="E1373" s="55" t="n">
        <v>0.00179050256656226</v>
      </c>
      <c r="F1373" s="51" t="s">
        <v>470</v>
      </c>
      <c r="G1373" s="51" t="s">
        <v>47</v>
      </c>
      <c r="H1373" s="51" t="n">
        <v>213.0005764</v>
      </c>
      <c r="I1373" s="51" t="n">
        <v>0.49</v>
      </c>
      <c r="J1373" s="51" t="s">
        <v>471</v>
      </c>
      <c r="K1373" s="55" t="s">
        <v>472</v>
      </c>
    </row>
    <row r="1374" customFormat="false" ht="15" hidden="false" customHeight="false" outlineLevel="0" collapsed="false">
      <c r="A1374" s="48" t="n">
        <v>134.03793</v>
      </c>
      <c r="B1374" s="49" t="n">
        <v>5290.4</v>
      </c>
      <c r="C1374" s="51" t="n">
        <v>0.655176003743282</v>
      </c>
      <c r="D1374" s="51" t="n">
        <v>1.05138497594056</v>
      </c>
      <c r="E1374" s="55" t="n">
        <v>0.00178970611730161</v>
      </c>
      <c r="F1374" s="57"/>
      <c r="G1374" s="59"/>
      <c r="H1374" s="51"/>
      <c r="I1374" s="54"/>
      <c r="J1374" s="51"/>
      <c r="K1374" s="55"/>
    </row>
    <row r="1375" customFormat="false" ht="15" hidden="false" customHeight="false" outlineLevel="0" collapsed="false">
      <c r="A1375" s="48" t="n">
        <v>78.03839</v>
      </c>
      <c r="B1375" s="49" t="n">
        <v>3353.7</v>
      </c>
      <c r="C1375" s="51" t="n">
        <v>0.287241568801893</v>
      </c>
      <c r="D1375" s="51" t="n">
        <v>0.896202210219488</v>
      </c>
      <c r="E1375" s="55" t="n">
        <v>0.00178615036102585</v>
      </c>
      <c r="F1375" s="57"/>
      <c r="G1375" s="59"/>
      <c r="H1375" s="51"/>
      <c r="I1375" s="54"/>
      <c r="J1375" s="51"/>
      <c r="K1375" s="55"/>
    </row>
    <row r="1376" customFormat="false" ht="258" hidden="false" customHeight="true" outlineLevel="0" collapsed="false">
      <c r="A1376" s="48" t="n">
        <v>169.02613</v>
      </c>
      <c r="B1376" s="49" t="n">
        <v>2087.5</v>
      </c>
      <c r="C1376" s="51" t="n">
        <v>0.475570256591305</v>
      </c>
      <c r="D1376" s="51" t="n">
        <v>1.05678451784379</v>
      </c>
      <c r="E1376" s="55" t="n">
        <v>0.00178245406272536</v>
      </c>
      <c r="F1376" s="51" t="s">
        <v>473</v>
      </c>
      <c r="G1376" s="51" t="s">
        <v>73</v>
      </c>
      <c r="H1376" s="51" t="n">
        <v>169.0261544</v>
      </c>
      <c r="I1376" s="51" t="n">
        <v>-0.14</v>
      </c>
      <c r="J1376" s="58" t="s">
        <v>474</v>
      </c>
      <c r="K1376" s="55"/>
    </row>
    <row r="1377" customFormat="false" ht="15" hidden="false" customHeight="false" outlineLevel="0" collapsed="false">
      <c r="A1377" s="48" t="n">
        <v>450.31788</v>
      </c>
      <c r="B1377" s="49" t="n">
        <v>3196.2</v>
      </c>
      <c r="C1377" s="51" t="n">
        <v>0.714964407673893</v>
      </c>
      <c r="D1377" s="51" t="n">
        <v>1.05075241660278</v>
      </c>
      <c r="E1377" s="55" t="n">
        <v>0.00177705314519847</v>
      </c>
      <c r="F1377" s="57"/>
      <c r="G1377" s="59"/>
      <c r="H1377" s="51"/>
      <c r="I1377" s="54"/>
      <c r="J1377" s="51"/>
      <c r="K1377" s="55"/>
    </row>
    <row r="1378" customFormat="false" ht="15" hidden="false" customHeight="false" outlineLevel="0" collapsed="false">
      <c r="A1378" s="48" t="n">
        <v>199.11792</v>
      </c>
      <c r="B1378" s="49" t="n">
        <v>9789.1</v>
      </c>
      <c r="C1378" s="51" t="n">
        <v>0.421895156904821</v>
      </c>
      <c r="D1378" s="51" t="n">
        <v>1.07414982955018</v>
      </c>
      <c r="E1378" s="55" t="n">
        <v>0.00177426918436729</v>
      </c>
      <c r="F1378" s="57"/>
      <c r="G1378" s="59"/>
      <c r="H1378" s="51"/>
      <c r="I1378" s="54"/>
      <c r="J1378" s="51"/>
      <c r="K1378" s="55"/>
    </row>
    <row r="1379" customFormat="false" ht="30" hidden="false" customHeight="false" outlineLevel="0" collapsed="false">
      <c r="A1379" s="48" t="n">
        <v>120.96612</v>
      </c>
      <c r="B1379" s="49" t="n">
        <v>10843.8</v>
      </c>
      <c r="C1379" s="51" t="n">
        <v>0.604186126243798</v>
      </c>
      <c r="D1379" s="51" t="n">
        <v>0.943971754032146</v>
      </c>
      <c r="E1379" s="55" t="n">
        <v>0.00177375800557258</v>
      </c>
      <c r="F1379" s="51" t="s">
        <v>475</v>
      </c>
      <c r="G1379" s="51" t="s">
        <v>47</v>
      </c>
      <c r="H1379" s="51" t="n">
        <v>120.9661194</v>
      </c>
      <c r="I1379" s="51" t="n">
        <v>0</v>
      </c>
      <c r="J1379" s="51" t="s">
        <v>476</v>
      </c>
      <c r="K1379" s="55" t="s">
        <v>477</v>
      </c>
    </row>
    <row r="1380" customFormat="false" ht="15" hidden="false" customHeight="false" outlineLevel="0" collapsed="false">
      <c r="A1380" s="48" t="n">
        <v>164.90922</v>
      </c>
      <c r="B1380" s="49" t="n">
        <v>11016.1</v>
      </c>
      <c r="C1380" s="51" t="n">
        <v>0.666426173301081</v>
      </c>
      <c r="D1380" s="51" t="n">
        <v>1.04444213755955</v>
      </c>
      <c r="E1380" s="55" t="n">
        <v>0.00177055342117316</v>
      </c>
      <c r="F1380" s="57"/>
      <c r="G1380" s="59"/>
      <c r="H1380" s="51"/>
      <c r="I1380" s="54"/>
      <c r="J1380" s="51"/>
      <c r="K1380" s="55"/>
    </row>
    <row r="1381" customFormat="false" ht="15" hidden="false" customHeight="false" outlineLevel="0" collapsed="false">
      <c r="A1381" s="48" t="n">
        <v>194.92946</v>
      </c>
      <c r="B1381" s="49" t="n">
        <v>712.8</v>
      </c>
      <c r="C1381" s="51" t="n">
        <v>0.666426173301081</v>
      </c>
      <c r="D1381" s="51" t="n">
        <v>0.583262007324363</v>
      </c>
      <c r="E1381" s="55" t="n">
        <v>0.00176761289742997</v>
      </c>
      <c r="F1381" s="57"/>
      <c r="G1381" s="59"/>
      <c r="H1381" s="51"/>
      <c r="I1381" s="54"/>
      <c r="J1381" s="51"/>
      <c r="K1381" s="55"/>
    </row>
    <row r="1382" customFormat="false" ht="15" hidden="false" customHeight="false" outlineLevel="0" collapsed="false">
      <c r="A1382" s="48" t="n">
        <v>180.01179</v>
      </c>
      <c r="B1382" s="49" t="n">
        <v>1843.8</v>
      </c>
      <c r="C1382" s="51" t="n">
        <v>0.779861979709674</v>
      </c>
      <c r="D1382" s="51" t="n">
        <v>1.28048300301877</v>
      </c>
      <c r="E1382" s="55" t="n">
        <v>0.0017651965316294</v>
      </c>
      <c r="F1382" s="57"/>
      <c r="G1382" s="59"/>
      <c r="H1382" s="51"/>
      <c r="I1382" s="54"/>
      <c r="J1382" s="51"/>
      <c r="K1382" s="55"/>
    </row>
    <row r="1383" customFormat="false" ht="15" hidden="false" customHeight="false" outlineLevel="0" collapsed="false">
      <c r="A1383" s="48" t="n">
        <v>273.03041</v>
      </c>
      <c r="B1383" s="49" t="n">
        <v>3224.9</v>
      </c>
      <c r="C1383" s="51" t="n">
        <v>0.47107664599782</v>
      </c>
      <c r="D1383" s="51" t="n">
        <v>1.55450475146199</v>
      </c>
      <c r="E1383" s="55" t="n">
        <v>0.00176473761015865</v>
      </c>
      <c r="F1383" s="57"/>
      <c r="G1383" s="59"/>
      <c r="H1383" s="51"/>
      <c r="I1383" s="54"/>
      <c r="J1383" s="51"/>
      <c r="K1383" s="55"/>
    </row>
    <row r="1384" customFormat="false" ht="15" hidden="false" customHeight="false" outlineLevel="0" collapsed="false">
      <c r="A1384" s="48" t="n">
        <v>255.04697</v>
      </c>
      <c r="B1384" s="49" t="n">
        <v>21949.3</v>
      </c>
      <c r="C1384" s="51" t="n">
        <v>0.639259367208554</v>
      </c>
      <c r="D1384" s="51" t="n">
        <v>1.05732550515587</v>
      </c>
      <c r="E1384" s="55" t="n">
        <v>0.00176422114733798</v>
      </c>
      <c r="F1384" s="51" t="s">
        <v>478</v>
      </c>
      <c r="G1384" s="51" t="s">
        <v>29</v>
      </c>
      <c r="H1384" s="51" t="n">
        <v>255.0467784</v>
      </c>
      <c r="I1384" s="51" t="n">
        <v>0.75</v>
      </c>
      <c r="J1384" s="51" t="s">
        <v>479</v>
      </c>
      <c r="K1384" s="55"/>
    </row>
    <row r="1385" customFormat="false" ht="75" hidden="false" customHeight="false" outlineLevel="0" collapsed="false">
      <c r="A1385" s="48" t="n">
        <v>161.03394</v>
      </c>
      <c r="B1385" s="49" t="n">
        <v>2178.7</v>
      </c>
      <c r="C1385" s="51" t="n">
        <v>0.876205428795264</v>
      </c>
      <c r="D1385" s="51" t="n">
        <v>1.02067484345081</v>
      </c>
      <c r="E1385" s="55" t="n">
        <v>0.00175891118423444</v>
      </c>
      <c r="F1385" s="51" t="s">
        <v>454</v>
      </c>
      <c r="G1385" s="51" t="s">
        <v>68</v>
      </c>
      <c r="H1385" s="51" t="n">
        <v>161.0339214</v>
      </c>
      <c r="I1385" s="51" t="n">
        <v>0.12</v>
      </c>
      <c r="J1385" s="51" t="s">
        <v>455</v>
      </c>
      <c r="K1385" s="55"/>
    </row>
    <row r="1386" customFormat="false" ht="30" hidden="false" customHeight="false" outlineLevel="0" collapsed="false">
      <c r="A1386" s="48" t="n">
        <v>189.13462</v>
      </c>
      <c r="B1386" s="49" t="n">
        <v>2277.4</v>
      </c>
      <c r="C1386" s="51" t="n">
        <v>0.746468647289025</v>
      </c>
      <c r="D1386" s="51" t="n">
        <v>1.05034159001565</v>
      </c>
      <c r="E1386" s="55" t="n">
        <v>0.0017587246558731</v>
      </c>
      <c r="F1386" s="51" t="s">
        <v>480</v>
      </c>
      <c r="G1386" s="51" t="s">
        <v>29</v>
      </c>
      <c r="H1386" s="51" t="n">
        <v>189.1346024</v>
      </c>
      <c r="I1386" s="51" t="n">
        <v>0.09</v>
      </c>
      <c r="J1386" s="51" t="s">
        <v>481</v>
      </c>
      <c r="K1386" s="55"/>
    </row>
    <row r="1387" customFormat="false" ht="15" hidden="false" customHeight="false" outlineLevel="0" collapsed="false">
      <c r="A1387" s="48" t="n">
        <v>379.19681</v>
      </c>
      <c r="B1387" s="49" t="n">
        <v>5789.2</v>
      </c>
      <c r="C1387" s="51" t="n">
        <v>0.251012622960323</v>
      </c>
      <c r="D1387" s="51" t="n">
        <v>1.25182030751138</v>
      </c>
      <c r="E1387" s="55" t="n">
        <v>0.0017567413022157</v>
      </c>
      <c r="F1387" s="57"/>
      <c r="G1387" s="59"/>
      <c r="H1387" s="51"/>
      <c r="I1387" s="54"/>
      <c r="J1387" s="51"/>
      <c r="K1387" s="55"/>
    </row>
    <row r="1388" customFormat="false" ht="15" hidden="false" customHeight="false" outlineLevel="0" collapsed="false">
      <c r="A1388" s="48" t="n">
        <v>472.28177</v>
      </c>
      <c r="B1388" s="49" t="n">
        <v>16220.5</v>
      </c>
      <c r="C1388" s="51" t="n">
        <v>0.412759641049783</v>
      </c>
      <c r="D1388" s="51" t="n">
        <v>1.17359481506314</v>
      </c>
      <c r="E1388" s="55" t="n">
        <v>0.00175330251521636</v>
      </c>
      <c r="F1388" s="57"/>
      <c r="G1388" s="59"/>
      <c r="H1388" s="51"/>
      <c r="I1388" s="54"/>
      <c r="J1388" s="51"/>
      <c r="K1388" s="55"/>
    </row>
    <row r="1389" customFormat="false" ht="15" hidden="false" customHeight="false" outlineLevel="0" collapsed="false">
      <c r="A1389" s="48" t="n">
        <v>134.99648</v>
      </c>
      <c r="B1389" s="49" t="n">
        <v>299367.8</v>
      </c>
      <c r="C1389" s="51" t="n">
        <v>0.746686267371959</v>
      </c>
      <c r="D1389" s="51" t="n">
        <v>1.0594913621739</v>
      </c>
      <c r="E1389" s="55" t="n">
        <v>0.0017522582854412</v>
      </c>
      <c r="F1389" s="57"/>
      <c r="G1389" s="59"/>
      <c r="H1389" s="51"/>
      <c r="I1389" s="54"/>
      <c r="J1389" s="51"/>
      <c r="K1389" s="55"/>
    </row>
    <row r="1390" customFormat="false" ht="15" hidden="false" customHeight="false" outlineLevel="0" collapsed="false">
      <c r="A1390" s="48" t="n">
        <v>217.09208</v>
      </c>
      <c r="B1390" s="49" t="n">
        <v>11522.5</v>
      </c>
      <c r="C1390" s="51" t="n">
        <v>0.313998431458531</v>
      </c>
      <c r="D1390" s="51" t="n">
        <v>1.09244544492415</v>
      </c>
      <c r="E1390" s="55" t="n">
        <v>0.00174782495356893</v>
      </c>
      <c r="F1390" s="57"/>
      <c r="G1390" s="59"/>
      <c r="H1390" s="51"/>
      <c r="I1390" s="54"/>
      <c r="J1390" s="51"/>
      <c r="K1390" s="55"/>
    </row>
    <row r="1391" customFormat="false" ht="15" hidden="false" customHeight="false" outlineLevel="0" collapsed="false">
      <c r="A1391" s="48" t="n">
        <v>376.06056</v>
      </c>
      <c r="B1391" s="49" t="n">
        <v>9269.4</v>
      </c>
      <c r="C1391" s="51" t="n">
        <v>0.198142117731561</v>
      </c>
      <c r="D1391" s="51" t="n">
        <v>1.23787475488551</v>
      </c>
      <c r="E1391" s="55" t="n">
        <v>0.00174553825044134</v>
      </c>
      <c r="F1391" s="57"/>
      <c r="G1391" s="59"/>
      <c r="H1391" s="51"/>
      <c r="I1391" s="54"/>
      <c r="J1391" s="51"/>
      <c r="K1391" s="55"/>
    </row>
    <row r="1392" customFormat="false" ht="15" hidden="false" customHeight="false" outlineLevel="0" collapsed="false">
      <c r="A1392" s="48" t="n">
        <v>273.07977</v>
      </c>
      <c r="B1392" s="49" t="n">
        <v>2083.3</v>
      </c>
      <c r="C1392" s="51" t="n">
        <v>0.575620470255953</v>
      </c>
      <c r="D1392" s="51" t="n">
        <v>1.54135983736164</v>
      </c>
      <c r="E1392" s="55" t="n">
        <v>0.00174457319723998</v>
      </c>
      <c r="F1392" s="57"/>
      <c r="G1392" s="59"/>
      <c r="H1392" s="51"/>
      <c r="I1392" s="54"/>
      <c r="J1392" s="51"/>
      <c r="K1392" s="55"/>
    </row>
    <row r="1393" customFormat="false" ht="105" hidden="false" customHeight="false" outlineLevel="0" collapsed="false">
      <c r="A1393" s="48" t="n">
        <v>465.1497</v>
      </c>
      <c r="B1393" s="49" t="n">
        <v>3266.6</v>
      </c>
      <c r="C1393" s="51" t="n">
        <v>0.217414043579423</v>
      </c>
      <c r="D1393" s="51" t="n">
        <v>0.813176127385438</v>
      </c>
      <c r="E1393" s="55" t="n">
        <v>0.00174101276574615</v>
      </c>
      <c r="F1393" s="51" t="s">
        <v>482</v>
      </c>
      <c r="G1393" s="51" t="s">
        <v>136</v>
      </c>
      <c r="H1393" s="51" t="n">
        <v>465.1498664</v>
      </c>
      <c r="I1393" s="51" t="n">
        <v>-0.36</v>
      </c>
      <c r="J1393" s="51" t="s">
        <v>483</v>
      </c>
      <c r="K1393" s="55"/>
    </row>
    <row r="1394" customFormat="false" ht="15" hidden="false" customHeight="false" outlineLevel="0" collapsed="false">
      <c r="A1394" s="48" t="n">
        <v>324.07468</v>
      </c>
      <c r="B1394" s="49" t="n">
        <v>4081</v>
      </c>
      <c r="C1394" s="51" t="n">
        <v>0.0662072553720311</v>
      </c>
      <c r="D1394" s="51" t="n">
        <v>0.862901215140826</v>
      </c>
      <c r="E1394" s="55" t="n">
        <v>0.00174066642086132</v>
      </c>
      <c r="F1394" s="57"/>
      <c r="G1394" s="59"/>
      <c r="H1394" s="51"/>
      <c r="I1394" s="54"/>
      <c r="J1394" s="51"/>
      <c r="K1394" s="55"/>
    </row>
    <row r="1395" customFormat="false" ht="15" hidden="false" customHeight="false" outlineLevel="0" collapsed="false">
      <c r="A1395" s="48" t="n">
        <v>73.53799</v>
      </c>
      <c r="B1395" s="49" t="n">
        <v>3108</v>
      </c>
      <c r="C1395" s="51" t="n">
        <v>0.615820817730186</v>
      </c>
      <c r="D1395" s="51" t="n">
        <v>0.95744465169086</v>
      </c>
      <c r="E1395" s="55" t="n">
        <v>0.0017348583117061</v>
      </c>
      <c r="F1395" s="57"/>
      <c r="G1395" s="59"/>
      <c r="H1395" s="51"/>
      <c r="I1395" s="54"/>
      <c r="J1395" s="51"/>
      <c r="K1395" s="55"/>
    </row>
    <row r="1396" customFormat="false" ht="15" hidden="false" customHeight="false" outlineLevel="0" collapsed="false">
      <c r="A1396" s="48" t="n">
        <v>265.09103</v>
      </c>
      <c r="B1396" s="49" t="n">
        <v>2331.6</v>
      </c>
      <c r="C1396" s="51" t="n">
        <v>0.162268901679338</v>
      </c>
      <c r="D1396" s="51" t="n">
        <v>1.20681591419307</v>
      </c>
      <c r="E1396" s="55" t="n">
        <v>0.00172911645758759</v>
      </c>
      <c r="F1396" s="57"/>
      <c r="G1396" s="59"/>
      <c r="H1396" s="51"/>
      <c r="I1396" s="54"/>
      <c r="J1396" s="51"/>
      <c r="K1396" s="55"/>
    </row>
    <row r="1397" customFormat="false" ht="15" hidden="false" customHeight="false" outlineLevel="0" collapsed="false">
      <c r="A1397" s="48" t="n">
        <v>262.16488</v>
      </c>
      <c r="B1397" s="49" t="n">
        <v>2799.5</v>
      </c>
      <c r="C1397" s="51" t="n">
        <v>0.132720376613294</v>
      </c>
      <c r="D1397" s="51" t="n">
        <v>0.920098575059992</v>
      </c>
      <c r="E1397" s="55" t="n">
        <v>0.00172878136992514</v>
      </c>
      <c r="F1397" s="57"/>
      <c r="G1397" s="59"/>
      <c r="H1397" s="51"/>
      <c r="I1397" s="54"/>
      <c r="J1397" s="51"/>
      <c r="K1397" s="55"/>
    </row>
    <row r="1398" customFormat="false" ht="15" hidden="false" customHeight="false" outlineLevel="0" collapsed="false">
      <c r="A1398" s="48" t="n">
        <v>547.42072</v>
      </c>
      <c r="B1398" s="49" t="n">
        <v>350802.4</v>
      </c>
      <c r="C1398" s="51" t="n">
        <v>0.623180899499111</v>
      </c>
      <c r="D1398" s="51" t="n">
        <v>1.06875213062847</v>
      </c>
      <c r="E1398" s="55" t="n">
        <v>0.00172720795545812</v>
      </c>
      <c r="F1398" s="57"/>
      <c r="G1398" s="59"/>
      <c r="H1398" s="51"/>
      <c r="I1398" s="54"/>
      <c r="J1398" s="51"/>
      <c r="K1398" s="55"/>
    </row>
    <row r="1399" customFormat="false" ht="45" hidden="false" customHeight="false" outlineLevel="0" collapsed="false">
      <c r="A1399" s="48" t="n">
        <v>157.01077</v>
      </c>
      <c r="B1399" s="49" t="n">
        <v>2444.5</v>
      </c>
      <c r="C1399" s="51" t="n">
        <v>0.682622293054835</v>
      </c>
      <c r="D1399" s="51" t="n">
        <v>1.0488230977976</v>
      </c>
      <c r="E1399" s="55" t="n">
        <v>0.00172624854671633</v>
      </c>
      <c r="F1399" s="51" t="s">
        <v>229</v>
      </c>
      <c r="G1399" s="51" t="s">
        <v>47</v>
      </c>
      <c r="H1399" s="51" t="n">
        <v>157.0107464</v>
      </c>
      <c r="I1399" s="51" t="n">
        <v>0.15</v>
      </c>
      <c r="J1399" s="51" t="s">
        <v>230</v>
      </c>
      <c r="K1399" s="55" t="s">
        <v>231</v>
      </c>
    </row>
    <row r="1400" customFormat="false" ht="15" hidden="false" customHeight="false" outlineLevel="0" collapsed="false">
      <c r="A1400" s="48" t="n">
        <v>392.07924</v>
      </c>
      <c r="B1400" s="49" t="n">
        <v>5352.3</v>
      </c>
      <c r="C1400" s="51" t="n">
        <v>0.857492271671623</v>
      </c>
      <c r="D1400" s="51" t="n">
        <v>0.91387021295501</v>
      </c>
      <c r="E1400" s="55" t="n">
        <v>0.0017250246418371</v>
      </c>
      <c r="F1400" s="57"/>
      <c r="G1400" s="59"/>
      <c r="H1400" s="51"/>
      <c r="I1400" s="54"/>
      <c r="J1400" s="51"/>
      <c r="K1400" s="55"/>
    </row>
    <row r="1401" customFormat="false" ht="15" hidden="false" customHeight="false" outlineLevel="0" collapsed="false">
      <c r="A1401" s="48" t="n">
        <v>245.9808</v>
      </c>
      <c r="B1401" s="49" t="n">
        <v>5809.9</v>
      </c>
      <c r="C1401" s="51" t="n">
        <v>0.924469873227286</v>
      </c>
      <c r="D1401" s="51" t="n">
        <v>1.04716627985326</v>
      </c>
      <c r="E1401" s="55" t="n">
        <v>0.00172235164931712</v>
      </c>
      <c r="F1401" s="57"/>
      <c r="G1401" s="59"/>
      <c r="H1401" s="51"/>
      <c r="I1401" s="54"/>
      <c r="J1401" s="51"/>
      <c r="K1401" s="55"/>
    </row>
    <row r="1402" customFormat="false" ht="16.5" hidden="false" customHeight="true" outlineLevel="0" collapsed="false">
      <c r="A1402" s="48" t="n">
        <v>424.21998</v>
      </c>
      <c r="B1402" s="49" t="n">
        <v>28696</v>
      </c>
      <c r="C1402" s="51" t="n">
        <v>0.816007783253788</v>
      </c>
      <c r="D1402" s="51" t="n">
        <v>1.04698811925388</v>
      </c>
      <c r="E1402" s="55" t="n">
        <v>0.00171583187455367</v>
      </c>
      <c r="F1402" s="51" t="s">
        <v>484</v>
      </c>
      <c r="G1402" s="51" t="s">
        <v>100</v>
      </c>
      <c r="H1402" s="51" t="n">
        <v>424.2199284</v>
      </c>
      <c r="I1402" s="51" t="n">
        <v>0.12</v>
      </c>
      <c r="J1402" s="51" t="s">
        <v>485</v>
      </c>
      <c r="K1402" s="55" t="s">
        <v>486</v>
      </c>
    </row>
    <row r="1403" customFormat="false" ht="15" hidden="false" customHeight="false" outlineLevel="0" collapsed="false">
      <c r="A1403" s="48" t="n">
        <v>485.11836</v>
      </c>
      <c r="B1403" s="49" t="n">
        <v>22057.5</v>
      </c>
      <c r="C1403" s="51" t="n">
        <v>0.1793470467583</v>
      </c>
      <c r="D1403" s="51" t="n">
        <v>0.816661512175584</v>
      </c>
      <c r="E1403" s="55" t="n">
        <v>0.00171568940777932</v>
      </c>
      <c r="F1403" s="57"/>
      <c r="G1403" s="59"/>
      <c r="H1403" s="51"/>
      <c r="I1403" s="54"/>
      <c r="J1403" s="51"/>
      <c r="K1403" s="55"/>
    </row>
    <row r="1404" customFormat="false" ht="15" hidden="false" customHeight="false" outlineLevel="0" collapsed="false">
      <c r="A1404" s="48" t="n">
        <v>208.93545</v>
      </c>
      <c r="B1404" s="49" t="n">
        <v>1714</v>
      </c>
      <c r="C1404" s="51" t="n">
        <v>0.394527167577202</v>
      </c>
      <c r="D1404" s="51" t="n">
        <v>0.488661136434416</v>
      </c>
      <c r="E1404" s="55" t="n">
        <v>0.00171559226195962</v>
      </c>
      <c r="F1404" s="57"/>
      <c r="G1404" s="59"/>
      <c r="H1404" s="51"/>
      <c r="I1404" s="54"/>
      <c r="J1404" s="51"/>
      <c r="K1404" s="55"/>
    </row>
    <row r="1405" customFormat="false" ht="15" hidden="false" customHeight="false" outlineLevel="0" collapsed="false">
      <c r="A1405" s="48" t="n">
        <v>378.17476</v>
      </c>
      <c r="B1405" s="49" t="n">
        <v>3558.3</v>
      </c>
      <c r="C1405" s="51" t="n">
        <v>0.955813193511461</v>
      </c>
      <c r="D1405" s="51" t="n">
        <v>1.00721723006704</v>
      </c>
      <c r="E1405" s="55" t="n">
        <v>0.0017149260139948</v>
      </c>
      <c r="F1405" s="57"/>
      <c r="G1405" s="59"/>
      <c r="H1405" s="51"/>
      <c r="I1405" s="54"/>
      <c r="J1405" s="51"/>
      <c r="K1405" s="55"/>
    </row>
    <row r="1406" customFormat="false" ht="15" hidden="false" customHeight="false" outlineLevel="0" collapsed="false">
      <c r="A1406" s="48" t="n">
        <v>200.02568</v>
      </c>
      <c r="B1406" s="49" t="n">
        <v>1319.8</v>
      </c>
      <c r="C1406" s="51" t="n">
        <v>0.726077544239011</v>
      </c>
      <c r="D1406" s="51" t="n">
        <v>1.33842963091657</v>
      </c>
      <c r="E1406" s="55" t="n">
        <v>0.00171213574757541</v>
      </c>
      <c r="F1406" s="57"/>
      <c r="G1406" s="59"/>
      <c r="H1406" s="51"/>
      <c r="I1406" s="54"/>
      <c r="J1406" s="51"/>
      <c r="K1406" s="55"/>
    </row>
    <row r="1407" customFormat="false" ht="15" hidden="false" customHeight="false" outlineLevel="0" collapsed="false">
      <c r="A1407" s="48" t="n">
        <v>313.00556</v>
      </c>
      <c r="B1407" s="49" t="n">
        <v>10820.8</v>
      </c>
      <c r="C1407" s="51" t="n">
        <v>0.36370378370307</v>
      </c>
      <c r="D1407" s="51" t="n">
        <v>1.12060115034943</v>
      </c>
      <c r="E1407" s="55" t="n">
        <v>0.00171194342723402</v>
      </c>
      <c r="F1407" s="57"/>
      <c r="G1407" s="59"/>
      <c r="H1407" s="51"/>
      <c r="I1407" s="54"/>
      <c r="J1407" s="51"/>
      <c r="K1407" s="55"/>
    </row>
    <row r="1408" customFormat="false" ht="15" hidden="false" customHeight="false" outlineLevel="0" collapsed="false">
      <c r="A1408" s="48" t="n">
        <v>255.97807</v>
      </c>
      <c r="B1408" s="49" t="n">
        <v>20313.8</v>
      </c>
      <c r="C1408" s="51" t="n">
        <v>0.988121489404452</v>
      </c>
      <c r="D1408" s="51" t="n">
        <v>0.997994987468672</v>
      </c>
      <c r="E1408" s="55" t="n">
        <v>0.00170923785298814</v>
      </c>
      <c r="F1408" s="57"/>
      <c r="G1408" s="59"/>
      <c r="H1408" s="51"/>
      <c r="I1408" s="54"/>
      <c r="J1408" s="51"/>
      <c r="K1408" s="55"/>
    </row>
    <row r="1409" customFormat="false" ht="15" hidden="false" customHeight="false" outlineLevel="0" collapsed="false">
      <c r="A1409" s="48" t="n">
        <v>499.20997</v>
      </c>
      <c r="B1409" s="49" t="n">
        <v>2411.5</v>
      </c>
      <c r="C1409" s="51" t="n">
        <v>0.423076177487737</v>
      </c>
      <c r="D1409" s="51" t="n">
        <v>2.08976060982399</v>
      </c>
      <c r="E1409" s="55" t="n">
        <v>0.0017076858348197</v>
      </c>
      <c r="F1409" s="57"/>
      <c r="G1409" s="59"/>
      <c r="H1409" s="51"/>
      <c r="I1409" s="54"/>
      <c r="J1409" s="51"/>
      <c r="K1409" s="55"/>
    </row>
    <row r="1410" customFormat="false" ht="15" hidden="false" customHeight="false" outlineLevel="0" collapsed="false">
      <c r="A1410" s="48" t="n">
        <v>467.26645</v>
      </c>
      <c r="B1410" s="49" t="n">
        <v>4961.3</v>
      </c>
      <c r="C1410" s="51" t="n">
        <v>0.449595186374622</v>
      </c>
      <c r="D1410" s="51" t="n">
        <v>1.11507162552963</v>
      </c>
      <c r="E1410" s="55" t="n">
        <v>0.00170742724347043</v>
      </c>
      <c r="F1410" s="57"/>
      <c r="G1410" s="59"/>
      <c r="H1410" s="51"/>
      <c r="I1410" s="54"/>
      <c r="J1410" s="51"/>
      <c r="K1410" s="55"/>
    </row>
    <row r="1411" customFormat="false" ht="15" hidden="false" customHeight="false" outlineLevel="0" collapsed="false">
      <c r="A1411" s="48" t="n">
        <v>157.08011</v>
      </c>
      <c r="B1411" s="49" t="n">
        <v>2890.7</v>
      </c>
      <c r="C1411" s="51" t="n">
        <v>0.234214619162649</v>
      </c>
      <c r="D1411" s="51" t="n">
        <v>0.818711697571518</v>
      </c>
      <c r="E1411" s="55" t="n">
        <v>0.00170500512553332</v>
      </c>
      <c r="F1411" s="57"/>
      <c r="G1411" s="59"/>
      <c r="H1411" s="51"/>
      <c r="I1411" s="54"/>
      <c r="J1411" s="51"/>
      <c r="K1411" s="55"/>
    </row>
    <row r="1412" customFormat="false" ht="15" hidden="false" customHeight="false" outlineLevel="0" collapsed="false">
      <c r="A1412" s="48" t="n">
        <v>454.95893</v>
      </c>
      <c r="B1412" s="49" t="n">
        <v>3191</v>
      </c>
      <c r="C1412" s="51" t="n">
        <v>0.852076440250108</v>
      </c>
      <c r="D1412" s="51" t="n">
        <v>1.0262465695416</v>
      </c>
      <c r="E1412" s="55" t="n">
        <v>0.00169642948928681</v>
      </c>
      <c r="F1412" s="57"/>
      <c r="G1412" s="59"/>
      <c r="H1412" s="51"/>
      <c r="I1412" s="54"/>
      <c r="J1412" s="51"/>
      <c r="K1412" s="55"/>
    </row>
    <row r="1413" customFormat="false" ht="15" hidden="false" customHeight="false" outlineLevel="0" collapsed="false">
      <c r="A1413" s="48" t="n">
        <v>198.02811</v>
      </c>
      <c r="B1413" s="49" t="n">
        <v>20668.4</v>
      </c>
      <c r="C1413" s="51" t="n">
        <v>0.0697797102729035</v>
      </c>
      <c r="D1413" s="51" t="n">
        <v>0.836847582014349</v>
      </c>
      <c r="E1413" s="55" t="n">
        <v>0.00169394927948072</v>
      </c>
      <c r="F1413" s="57"/>
      <c r="G1413" s="59"/>
      <c r="H1413" s="51"/>
      <c r="I1413" s="54"/>
      <c r="J1413" s="51"/>
      <c r="K1413" s="55"/>
    </row>
    <row r="1414" customFormat="false" ht="15" hidden="false" customHeight="false" outlineLevel="0" collapsed="false">
      <c r="A1414" s="48" t="n">
        <v>406.3697</v>
      </c>
      <c r="B1414" s="49" t="n">
        <v>3015.6</v>
      </c>
      <c r="C1414" s="51" t="n">
        <v>0.295100505762187</v>
      </c>
      <c r="D1414" s="51" t="n">
        <v>1.91942614062891</v>
      </c>
      <c r="E1414" s="55" t="n">
        <v>0.00169335249025692</v>
      </c>
      <c r="F1414" s="57"/>
      <c r="G1414" s="59"/>
      <c r="H1414" s="51"/>
      <c r="I1414" s="54"/>
      <c r="J1414" s="51"/>
      <c r="K1414" s="55"/>
    </row>
    <row r="1415" customFormat="false" ht="15" hidden="false" customHeight="false" outlineLevel="0" collapsed="false">
      <c r="A1415" s="48" t="n">
        <v>465.26872</v>
      </c>
      <c r="B1415" s="49" t="n">
        <v>6783.3</v>
      </c>
      <c r="C1415" s="51" t="n">
        <v>0.580684306906277</v>
      </c>
      <c r="D1415" s="51" t="n">
        <v>0.857631259274713</v>
      </c>
      <c r="E1415" s="55" t="n">
        <v>0.00169283954363177</v>
      </c>
      <c r="F1415" s="57"/>
      <c r="G1415" s="59"/>
      <c r="H1415" s="51"/>
      <c r="I1415" s="54"/>
      <c r="J1415" s="51"/>
      <c r="K1415" s="55"/>
    </row>
    <row r="1416" customFormat="false" ht="15" hidden="false" customHeight="false" outlineLevel="0" collapsed="false">
      <c r="A1416" s="48" t="n">
        <v>524.22899</v>
      </c>
      <c r="B1416" s="49" t="n">
        <v>22210.5</v>
      </c>
      <c r="C1416" s="51" t="n">
        <v>0.234785781386727</v>
      </c>
      <c r="D1416" s="51" t="n">
        <v>1.22285027833492</v>
      </c>
      <c r="E1416" s="55" t="n">
        <v>0.00169277752997043</v>
      </c>
      <c r="F1416" s="57"/>
      <c r="G1416" s="59"/>
      <c r="H1416" s="51"/>
      <c r="I1416" s="54"/>
      <c r="J1416" s="51"/>
      <c r="K1416" s="55"/>
    </row>
    <row r="1417" customFormat="false" ht="15" hidden="false" customHeight="false" outlineLevel="0" collapsed="false">
      <c r="A1417" s="48" t="n">
        <v>250.91147</v>
      </c>
      <c r="B1417" s="49" t="n">
        <v>7509.3</v>
      </c>
      <c r="C1417" s="51" t="n">
        <v>0.119813840333512</v>
      </c>
      <c r="D1417" s="51" t="n">
        <v>0.799587176230187</v>
      </c>
      <c r="E1417" s="55" t="n">
        <v>0.00168696934102603</v>
      </c>
      <c r="F1417" s="57"/>
      <c r="G1417" s="59"/>
      <c r="H1417" s="51"/>
      <c r="I1417" s="54"/>
      <c r="J1417" s="51"/>
      <c r="K1417" s="55"/>
    </row>
    <row r="1418" customFormat="false" ht="15" hidden="false" customHeight="false" outlineLevel="0" collapsed="false">
      <c r="A1418" s="48" t="n">
        <v>224.98527</v>
      </c>
      <c r="B1418" s="49" t="n">
        <v>2070.2</v>
      </c>
      <c r="C1418" s="51" t="n">
        <v>0.656402889358166</v>
      </c>
      <c r="D1418" s="51" t="n">
        <v>1.34138418148617</v>
      </c>
      <c r="E1418" s="55" t="n">
        <v>0.00168553191842293</v>
      </c>
      <c r="F1418" s="57"/>
      <c r="G1418" s="59"/>
      <c r="H1418" s="51"/>
      <c r="I1418" s="54"/>
      <c r="J1418" s="51"/>
      <c r="K1418" s="55"/>
    </row>
    <row r="1419" customFormat="false" ht="15" hidden="false" customHeight="false" outlineLevel="0" collapsed="false">
      <c r="A1419" s="48" t="n">
        <v>231.17033</v>
      </c>
      <c r="B1419" s="49" t="n">
        <v>3918.6</v>
      </c>
      <c r="C1419" s="51" t="n">
        <v>0.695149061419453</v>
      </c>
      <c r="D1419" s="51" t="n">
        <v>0.965785730328667</v>
      </c>
      <c r="E1419" s="55" t="n">
        <v>0.00168401570270009</v>
      </c>
      <c r="F1419" s="57"/>
      <c r="G1419" s="59"/>
      <c r="H1419" s="51"/>
      <c r="I1419" s="54"/>
      <c r="J1419" s="51"/>
      <c r="K1419" s="55"/>
    </row>
    <row r="1420" customFormat="false" ht="15" hidden="false" customHeight="false" outlineLevel="0" collapsed="false">
      <c r="A1420" s="48" t="n">
        <v>470.20039</v>
      </c>
      <c r="B1420" s="49" t="n">
        <v>6224.5</v>
      </c>
      <c r="C1420" s="51" t="n">
        <v>0.292690457451511</v>
      </c>
      <c r="D1420" s="51" t="n">
        <v>1.18079709783833</v>
      </c>
      <c r="E1420" s="55" t="n">
        <v>0.00168278815940557</v>
      </c>
      <c r="F1420" s="57"/>
      <c r="G1420" s="59"/>
      <c r="H1420" s="51"/>
      <c r="I1420" s="54"/>
      <c r="J1420" s="51"/>
      <c r="K1420" s="55"/>
    </row>
    <row r="1421" customFormat="false" ht="15" hidden="false" customHeight="false" outlineLevel="0" collapsed="false">
      <c r="A1421" s="48" t="n">
        <v>208.02736</v>
      </c>
      <c r="B1421" s="49" t="n">
        <v>4848.2</v>
      </c>
      <c r="C1421" s="51" t="n">
        <v>0.82203642470941</v>
      </c>
      <c r="D1421" s="51" t="n">
        <v>0.969382709945366</v>
      </c>
      <c r="E1421" s="55" t="n">
        <v>0.00168147302016589</v>
      </c>
      <c r="F1421" s="57"/>
      <c r="G1421" s="59"/>
      <c r="H1421" s="51"/>
      <c r="I1421" s="54"/>
      <c r="J1421" s="51"/>
      <c r="K1421" s="55"/>
    </row>
    <row r="1422" customFormat="false" ht="15" hidden="false" customHeight="false" outlineLevel="0" collapsed="false">
      <c r="A1422" s="48" t="n">
        <v>465.38205</v>
      </c>
      <c r="B1422" s="49" t="n">
        <v>6397.4</v>
      </c>
      <c r="C1422" s="51" t="n">
        <v>0.284979722972138</v>
      </c>
      <c r="D1422" s="51" t="n">
        <v>0.6879344081675</v>
      </c>
      <c r="E1422" s="55" t="n">
        <v>0.00168101116674084</v>
      </c>
      <c r="F1422" s="57"/>
      <c r="G1422" s="59"/>
      <c r="H1422" s="51"/>
      <c r="I1422" s="54"/>
      <c r="J1422" s="51"/>
      <c r="K1422" s="55"/>
    </row>
    <row r="1423" customFormat="false" ht="15" hidden="false" customHeight="false" outlineLevel="0" collapsed="false">
      <c r="A1423" s="48" t="n">
        <v>333.25939</v>
      </c>
      <c r="B1423" s="49" t="n">
        <v>33693.7</v>
      </c>
      <c r="C1423" s="51" t="n">
        <v>0.149133343644644</v>
      </c>
      <c r="D1423" s="51" t="n">
        <v>1.41693348650904</v>
      </c>
      <c r="E1423" s="55" t="n">
        <v>0.0016808934279469</v>
      </c>
      <c r="F1423" s="57"/>
      <c r="G1423" s="59"/>
      <c r="H1423" s="51"/>
      <c r="I1423" s="54"/>
      <c r="J1423" s="51"/>
      <c r="K1423" s="55"/>
    </row>
    <row r="1424" customFormat="false" ht="15" hidden="false" customHeight="false" outlineLevel="0" collapsed="false">
      <c r="A1424" s="48" t="n">
        <v>309.85291</v>
      </c>
      <c r="B1424" s="49" t="n">
        <v>3453.3</v>
      </c>
      <c r="C1424" s="51" t="n">
        <v>0.950211296124348</v>
      </c>
      <c r="D1424" s="51" t="n">
        <v>1.01058400639034</v>
      </c>
      <c r="E1424" s="55" t="n">
        <v>0.00168087609581474</v>
      </c>
      <c r="F1424" s="57"/>
      <c r="G1424" s="59"/>
      <c r="H1424" s="51"/>
      <c r="I1424" s="54"/>
      <c r="J1424" s="51"/>
      <c r="K1424" s="55"/>
    </row>
    <row r="1425" customFormat="false" ht="105" hidden="false" customHeight="false" outlineLevel="0" collapsed="false">
      <c r="A1425" s="48" t="n">
        <v>161.11722</v>
      </c>
      <c r="B1425" s="49" t="n">
        <v>1643.7</v>
      </c>
      <c r="C1425" s="51" t="n">
        <v>0.715934652471731</v>
      </c>
      <c r="D1425" s="51" t="n">
        <v>1.0893011216566</v>
      </c>
      <c r="E1425" s="55" t="n">
        <v>0.0016795725888679</v>
      </c>
      <c r="F1425" s="51" t="s">
        <v>487</v>
      </c>
      <c r="G1425" s="51" t="s">
        <v>29</v>
      </c>
      <c r="H1425" s="51" t="n">
        <v>161.1172214</v>
      </c>
      <c r="I1425" s="51" t="n">
        <v>-0.01</v>
      </c>
      <c r="J1425" s="51" t="s">
        <v>488</v>
      </c>
      <c r="K1425" s="55"/>
    </row>
    <row r="1426" customFormat="false" ht="15" hidden="false" customHeight="false" outlineLevel="0" collapsed="false">
      <c r="A1426" s="48" t="n">
        <v>308.9085</v>
      </c>
      <c r="B1426" s="49" t="n">
        <v>2987.4</v>
      </c>
      <c r="C1426" s="51" t="n">
        <v>0.123533119961584</v>
      </c>
      <c r="D1426" s="51" t="n">
        <v>1.16429577913572</v>
      </c>
      <c r="E1426" s="55" t="n">
        <v>0.00167435039940443</v>
      </c>
      <c r="F1426" s="57"/>
      <c r="G1426" s="59"/>
      <c r="H1426" s="51"/>
      <c r="I1426" s="54"/>
      <c r="J1426" s="51"/>
      <c r="K1426" s="55"/>
    </row>
    <row r="1427" customFormat="false" ht="15" hidden="false" customHeight="false" outlineLevel="0" collapsed="false">
      <c r="A1427" s="48" t="n">
        <v>471.18762</v>
      </c>
      <c r="B1427" s="49" t="n">
        <v>1793.6</v>
      </c>
      <c r="C1427" s="51" t="n">
        <v>0.303198599116215</v>
      </c>
      <c r="D1427" s="51" t="n">
        <v>1.25557640507249</v>
      </c>
      <c r="E1427" s="55" t="n">
        <v>0.00167264279606442</v>
      </c>
      <c r="F1427" s="57"/>
      <c r="G1427" s="59"/>
      <c r="H1427" s="51"/>
      <c r="I1427" s="54"/>
      <c r="J1427" s="51"/>
      <c r="K1427" s="55"/>
    </row>
    <row r="1428" customFormat="false" ht="30" hidden="false" customHeight="false" outlineLevel="0" collapsed="false">
      <c r="A1428" s="48" t="n">
        <v>211.00531</v>
      </c>
      <c r="B1428" s="49" t="n">
        <v>3934.8</v>
      </c>
      <c r="C1428" s="51" t="n">
        <v>0.935524459123116</v>
      </c>
      <c r="D1428" s="51" t="n">
        <v>0.99324836222648</v>
      </c>
      <c r="E1428" s="55" t="n">
        <v>0.00167160028418493</v>
      </c>
      <c r="F1428" s="51" t="s">
        <v>489</v>
      </c>
      <c r="G1428" s="51" t="s">
        <v>136</v>
      </c>
      <c r="H1428" s="51" t="n">
        <v>211.0052674</v>
      </c>
      <c r="I1428" s="51" t="n">
        <v>0.2</v>
      </c>
      <c r="J1428" s="51" t="s">
        <v>490</v>
      </c>
      <c r="K1428" s="55"/>
    </row>
    <row r="1429" customFormat="false" ht="15" hidden="false" customHeight="false" outlineLevel="0" collapsed="false">
      <c r="A1429" s="48" t="n">
        <v>430.15397</v>
      </c>
      <c r="B1429" s="49" t="n">
        <v>2253</v>
      </c>
      <c r="C1429" s="51" t="n">
        <v>0.716644621312764</v>
      </c>
      <c r="D1429" s="51" t="n">
        <v>1.37272053372869</v>
      </c>
      <c r="E1429" s="55" t="n">
        <v>0.00167049085350439</v>
      </c>
      <c r="F1429" s="57"/>
      <c r="G1429" s="59"/>
      <c r="H1429" s="51"/>
      <c r="I1429" s="54"/>
      <c r="J1429" s="51"/>
      <c r="K1429" s="55"/>
    </row>
    <row r="1430" customFormat="false" ht="15" hidden="false" customHeight="false" outlineLevel="0" collapsed="false">
      <c r="A1430" s="48" t="n">
        <v>554.40991</v>
      </c>
      <c r="B1430" s="49" t="n">
        <v>2487.9</v>
      </c>
      <c r="C1430" s="51" t="n">
        <v>0.577811462841846</v>
      </c>
      <c r="D1430" s="51" t="n">
        <v>1.37774012496029</v>
      </c>
      <c r="E1430" s="55" t="n">
        <v>0.0016697636020617</v>
      </c>
      <c r="F1430" s="57"/>
      <c r="G1430" s="59"/>
      <c r="H1430" s="51"/>
      <c r="I1430" s="54"/>
      <c r="J1430" s="51"/>
      <c r="K1430" s="55"/>
    </row>
    <row r="1431" customFormat="false" ht="15" hidden="false" customHeight="false" outlineLevel="0" collapsed="false">
      <c r="A1431" s="48" t="n">
        <v>486.19117</v>
      </c>
      <c r="B1431" s="49" t="n">
        <v>7305.7</v>
      </c>
      <c r="C1431" s="51" t="n">
        <v>0.412678358477636</v>
      </c>
      <c r="D1431" s="51" t="n">
        <v>1.1561754308866</v>
      </c>
      <c r="E1431" s="55" t="n">
        <v>0.00166839951512777</v>
      </c>
      <c r="F1431" s="57"/>
      <c r="G1431" s="59"/>
      <c r="H1431" s="51"/>
      <c r="I1431" s="54"/>
      <c r="J1431" s="51"/>
      <c r="K1431" s="55"/>
    </row>
    <row r="1432" customFormat="false" ht="15" hidden="false" customHeight="false" outlineLevel="0" collapsed="false">
      <c r="A1432" s="48" t="n">
        <v>285.27076</v>
      </c>
      <c r="B1432" s="49" t="n">
        <v>5342.9</v>
      </c>
      <c r="C1432" s="56" t="n">
        <v>0.0121511772933124</v>
      </c>
      <c r="D1432" s="51" t="n">
        <v>2.44615396403368</v>
      </c>
      <c r="E1432" s="55" t="n">
        <v>0.00166781651264083</v>
      </c>
      <c r="F1432" s="57"/>
      <c r="G1432" s="59"/>
      <c r="H1432" s="51"/>
      <c r="I1432" s="54"/>
      <c r="J1432" s="51"/>
      <c r="K1432" s="55"/>
    </row>
    <row r="1433" customFormat="false" ht="15" hidden="false" customHeight="false" outlineLevel="0" collapsed="false">
      <c r="A1433" s="48" t="n">
        <v>267.92041</v>
      </c>
      <c r="B1433" s="49" t="n">
        <v>4496.6</v>
      </c>
      <c r="C1433" s="51" t="n">
        <v>0.474369543024977</v>
      </c>
      <c r="D1433" s="51" t="n">
        <v>0.917978291509206</v>
      </c>
      <c r="E1433" s="55" t="n">
        <v>0.00166715349646305</v>
      </c>
      <c r="F1433" s="57"/>
      <c r="G1433" s="59"/>
      <c r="H1433" s="51"/>
      <c r="I1433" s="54"/>
      <c r="J1433" s="51"/>
      <c r="K1433" s="55"/>
    </row>
    <row r="1434" customFormat="false" ht="15" hidden="false" customHeight="false" outlineLevel="0" collapsed="false">
      <c r="A1434" s="48" t="n">
        <v>324.10063</v>
      </c>
      <c r="B1434" s="49" t="n">
        <v>2464.7</v>
      </c>
      <c r="C1434" s="51" t="n">
        <v>0.899139999215811</v>
      </c>
      <c r="D1434" s="51" t="n">
        <v>1.01195052586792</v>
      </c>
      <c r="E1434" s="55" t="n">
        <v>0.0016637110574664</v>
      </c>
      <c r="F1434" s="57"/>
      <c r="G1434" s="59"/>
      <c r="H1434" s="51"/>
      <c r="I1434" s="54"/>
      <c r="J1434" s="51"/>
      <c r="K1434" s="55"/>
    </row>
    <row r="1435" customFormat="false" ht="210" hidden="false" customHeight="false" outlineLevel="0" collapsed="false">
      <c r="A1435" s="48" t="n">
        <v>209.09381</v>
      </c>
      <c r="B1435" s="49" t="n">
        <v>3767.3</v>
      </c>
      <c r="C1435" s="51" t="n">
        <v>0.242039252630926</v>
      </c>
      <c r="D1435" s="51" t="n">
        <v>0.950414950284916</v>
      </c>
      <c r="E1435" s="55" t="n">
        <v>0.00165475106470012</v>
      </c>
      <c r="F1435" s="51" t="s">
        <v>491</v>
      </c>
      <c r="G1435" s="51" t="s">
        <v>73</v>
      </c>
      <c r="H1435" s="51" t="n">
        <v>209.0938394</v>
      </c>
      <c r="I1435" s="51" t="n">
        <v>-0.14</v>
      </c>
      <c r="J1435" s="58" t="s">
        <v>492</v>
      </c>
      <c r="K1435" s="55"/>
    </row>
    <row r="1436" customFormat="false" ht="15" hidden="false" customHeight="false" outlineLevel="0" collapsed="false">
      <c r="A1436" s="48" t="n">
        <v>367.2073</v>
      </c>
      <c r="B1436" s="49" t="n">
        <v>1841</v>
      </c>
      <c r="C1436" s="51" t="n">
        <v>0.741636417720366</v>
      </c>
      <c r="D1436" s="51" t="n">
        <v>0.956316927737744</v>
      </c>
      <c r="E1436" s="55" t="n">
        <v>0.00165428958308139</v>
      </c>
      <c r="F1436" s="57"/>
      <c r="G1436" s="59"/>
      <c r="H1436" s="51"/>
      <c r="I1436" s="54"/>
      <c r="J1436" s="51"/>
      <c r="K1436" s="55"/>
    </row>
    <row r="1437" customFormat="false" ht="15" hidden="false" customHeight="false" outlineLevel="0" collapsed="false">
      <c r="A1437" s="48" t="n">
        <v>443.97627</v>
      </c>
      <c r="B1437" s="49" t="n">
        <v>2487.7</v>
      </c>
      <c r="C1437" s="51" t="n">
        <v>0.62389147663998</v>
      </c>
      <c r="D1437" s="51" t="n">
        <v>0.95003170577045</v>
      </c>
      <c r="E1437" s="55" t="n">
        <v>0.0016511050486104</v>
      </c>
      <c r="F1437" s="57"/>
      <c r="G1437" s="59"/>
      <c r="H1437" s="51"/>
      <c r="I1437" s="54"/>
      <c r="J1437" s="51"/>
      <c r="K1437" s="55"/>
    </row>
    <row r="1438" customFormat="false" ht="15" hidden="false" customHeight="false" outlineLevel="0" collapsed="false">
      <c r="A1438" s="48" t="n">
        <v>209.97785</v>
      </c>
      <c r="B1438" s="49" t="n">
        <v>1942.9</v>
      </c>
      <c r="C1438" s="51" t="n">
        <v>0.640629193709659</v>
      </c>
      <c r="D1438" s="51" t="n">
        <v>0.958383780832324</v>
      </c>
      <c r="E1438" s="55" t="n">
        <v>0.00164820336106189</v>
      </c>
      <c r="F1438" s="57"/>
      <c r="G1438" s="59"/>
      <c r="H1438" s="51"/>
      <c r="I1438" s="54"/>
      <c r="J1438" s="51"/>
      <c r="K1438" s="55"/>
    </row>
    <row r="1439" customFormat="false" ht="15" hidden="false" customHeight="false" outlineLevel="0" collapsed="false">
      <c r="A1439" s="48" t="n">
        <v>475.20771</v>
      </c>
      <c r="B1439" s="49" t="n">
        <v>6109</v>
      </c>
      <c r="C1439" s="51" t="n">
        <v>0.887515197313216</v>
      </c>
      <c r="D1439" s="51" t="n">
        <v>1.02807205379616</v>
      </c>
      <c r="E1439" s="55" t="n">
        <v>0.00164807476508202</v>
      </c>
      <c r="F1439" s="57"/>
      <c r="G1439" s="59"/>
      <c r="H1439" s="51"/>
      <c r="I1439" s="54"/>
      <c r="J1439" s="51"/>
      <c r="K1439" s="55"/>
    </row>
    <row r="1440" customFormat="false" ht="15" hidden="false" customHeight="false" outlineLevel="0" collapsed="false">
      <c r="A1440" s="48" t="n">
        <v>221.03489</v>
      </c>
      <c r="B1440" s="49" t="n">
        <v>1377.9</v>
      </c>
      <c r="C1440" s="51" t="n">
        <v>0.212804583791051</v>
      </c>
      <c r="D1440" s="51" t="n">
        <v>1.34504642013814</v>
      </c>
      <c r="E1440" s="55" t="n">
        <v>0.00164574986620561</v>
      </c>
      <c r="F1440" s="57"/>
      <c r="G1440" s="59"/>
      <c r="H1440" s="51"/>
      <c r="I1440" s="54"/>
      <c r="J1440" s="51"/>
      <c r="K1440" s="55"/>
    </row>
    <row r="1441" customFormat="false" ht="15" hidden="false" customHeight="false" outlineLevel="0" collapsed="false">
      <c r="A1441" s="48" t="n">
        <v>151.14225</v>
      </c>
      <c r="B1441" s="49" t="n">
        <v>116119.1</v>
      </c>
      <c r="C1441" s="51" t="n">
        <v>0.169216336654991</v>
      </c>
      <c r="D1441" s="51" t="n">
        <v>0.83629780280498</v>
      </c>
      <c r="E1441" s="55" t="n">
        <v>0.0016424514366275</v>
      </c>
      <c r="F1441" s="57"/>
      <c r="G1441" s="59"/>
      <c r="H1441" s="51"/>
      <c r="I1441" s="54"/>
      <c r="J1441" s="51"/>
      <c r="K1441" s="55"/>
    </row>
    <row r="1442" customFormat="false" ht="15" hidden="false" customHeight="false" outlineLevel="0" collapsed="false">
      <c r="A1442" s="48" t="n">
        <v>345.34748</v>
      </c>
      <c r="B1442" s="49" t="n">
        <v>5676.3</v>
      </c>
      <c r="C1442" s="56" t="n">
        <v>0.0360054050816069</v>
      </c>
      <c r="D1442" s="51" t="n">
        <v>1.52024244686332</v>
      </c>
      <c r="E1442" s="55" t="n">
        <v>0.00163883166575089</v>
      </c>
      <c r="F1442" s="57"/>
      <c r="G1442" s="59"/>
      <c r="H1442" s="51"/>
      <c r="I1442" s="54"/>
      <c r="J1442" s="51"/>
      <c r="K1442" s="55"/>
    </row>
    <row r="1443" customFormat="false" ht="15" hidden="false" customHeight="false" outlineLevel="0" collapsed="false">
      <c r="A1443" s="48" t="n">
        <v>481.9975</v>
      </c>
      <c r="B1443" s="49" t="n">
        <v>2885.7</v>
      </c>
      <c r="C1443" s="51" t="n">
        <v>0.775277512095246</v>
      </c>
      <c r="D1443" s="51" t="n">
        <v>0.966497685695393</v>
      </c>
      <c r="E1443" s="55" t="n">
        <v>0.00163447472847373</v>
      </c>
      <c r="F1443" s="57"/>
      <c r="G1443" s="59"/>
      <c r="H1443" s="51"/>
      <c r="I1443" s="54"/>
      <c r="J1443" s="51"/>
      <c r="K1443" s="55"/>
    </row>
    <row r="1444" customFormat="false" ht="60" hidden="false" customHeight="false" outlineLevel="0" collapsed="false">
      <c r="A1444" s="48" t="n">
        <v>195.00292</v>
      </c>
      <c r="B1444" s="49" t="n">
        <v>1542</v>
      </c>
      <c r="C1444" s="51" t="n">
        <v>0.3217651942303</v>
      </c>
      <c r="D1444" s="51" t="n">
        <v>0.911599529550132</v>
      </c>
      <c r="E1444" s="55" t="n">
        <v>0.00163331785916156</v>
      </c>
      <c r="F1444" s="51" t="s">
        <v>493</v>
      </c>
      <c r="G1444" s="51" t="s">
        <v>47</v>
      </c>
      <c r="H1444" s="51" t="n">
        <v>195.0028994</v>
      </c>
      <c r="I1444" s="51" t="n">
        <v>0.11</v>
      </c>
      <c r="J1444" s="51" t="s">
        <v>494</v>
      </c>
      <c r="K1444" s="55" t="s">
        <v>495</v>
      </c>
    </row>
    <row r="1445" customFormat="false" ht="15" hidden="false" customHeight="false" outlineLevel="0" collapsed="false">
      <c r="A1445" s="48" t="n">
        <v>291.06996</v>
      </c>
      <c r="B1445" s="49" t="n">
        <v>22599.4</v>
      </c>
      <c r="C1445" s="51" t="n">
        <v>0.0952874923169095</v>
      </c>
      <c r="D1445" s="51" t="n">
        <v>1.77390516269316</v>
      </c>
      <c r="E1445" s="55" t="n">
        <v>0.00163326662384797</v>
      </c>
      <c r="F1445" s="51" t="s">
        <v>59</v>
      </c>
      <c r="G1445" s="51" t="s">
        <v>47</v>
      </c>
      <c r="H1445" s="51" t="n">
        <v>291.0699924</v>
      </c>
      <c r="I1445" s="51" t="n">
        <v>-0.11</v>
      </c>
      <c r="J1445" s="51" t="s">
        <v>60</v>
      </c>
      <c r="K1445" s="55" t="s">
        <v>61</v>
      </c>
    </row>
    <row r="1446" customFormat="false" ht="30" hidden="false" customHeight="false" outlineLevel="0" collapsed="false">
      <c r="A1446" s="48" t="n">
        <v>193.98262</v>
      </c>
      <c r="B1446" s="49" t="n">
        <v>4506.1</v>
      </c>
      <c r="C1446" s="51" t="n">
        <v>0.449535101421964</v>
      </c>
      <c r="D1446" s="51" t="n">
        <v>0.936619256734614</v>
      </c>
      <c r="E1446" s="55" t="n">
        <v>0.00163110373296322</v>
      </c>
      <c r="F1446" s="51" t="s">
        <v>191</v>
      </c>
      <c r="G1446" s="51" t="s">
        <v>68</v>
      </c>
      <c r="H1446" s="51" t="n">
        <v>193.9826154</v>
      </c>
      <c r="I1446" s="51" t="n">
        <v>0.02</v>
      </c>
      <c r="J1446" s="51" t="s">
        <v>192</v>
      </c>
      <c r="K1446" s="55" t="s">
        <v>193</v>
      </c>
    </row>
    <row r="1447" customFormat="false" ht="15" hidden="false" customHeight="false" outlineLevel="0" collapsed="false">
      <c r="A1447" s="48" t="n">
        <v>336.20407</v>
      </c>
      <c r="B1447" s="49" t="n">
        <v>5876.9</v>
      </c>
      <c r="C1447" s="51" t="n">
        <v>0.0837943489597278</v>
      </c>
      <c r="D1447" s="51" t="n">
        <v>1.39648988474248</v>
      </c>
      <c r="E1447" s="55" t="n">
        <v>0.00162683129185574</v>
      </c>
      <c r="F1447" s="57"/>
      <c r="G1447" s="59"/>
      <c r="H1447" s="51"/>
      <c r="I1447" s="54"/>
      <c r="J1447" s="51"/>
      <c r="K1447" s="55"/>
    </row>
    <row r="1448" customFormat="false" ht="15" hidden="false" customHeight="false" outlineLevel="0" collapsed="false">
      <c r="A1448" s="48" t="n">
        <v>195.99813</v>
      </c>
      <c r="B1448" s="49" t="n">
        <v>8394.9</v>
      </c>
      <c r="C1448" s="56" t="n">
        <v>0.0147864228086841</v>
      </c>
      <c r="D1448" s="51" t="n">
        <v>0.702222982843242</v>
      </c>
      <c r="E1448" s="55" t="n">
        <v>0.00162250091892438</v>
      </c>
      <c r="F1448" s="57"/>
      <c r="G1448" s="59"/>
      <c r="H1448" s="51"/>
      <c r="I1448" s="54"/>
      <c r="J1448" s="51"/>
      <c r="K1448" s="55"/>
    </row>
    <row r="1449" customFormat="false" ht="15" hidden="false" customHeight="false" outlineLevel="0" collapsed="false">
      <c r="A1449" s="48" t="n">
        <v>408.99228</v>
      </c>
      <c r="B1449" s="49" t="n">
        <v>17933.3</v>
      </c>
      <c r="C1449" s="51" t="n">
        <v>0.688759372042562</v>
      </c>
      <c r="D1449" s="51" t="n">
        <v>1.07315801968039</v>
      </c>
      <c r="E1449" s="55" t="n">
        <v>0.00161908444585675</v>
      </c>
      <c r="F1449" s="51" t="s">
        <v>165</v>
      </c>
      <c r="G1449" s="51" t="s">
        <v>68</v>
      </c>
      <c r="H1449" s="51" t="n">
        <v>408.9922104</v>
      </c>
      <c r="I1449" s="51" t="n">
        <v>0.17</v>
      </c>
      <c r="J1449" s="51" t="s">
        <v>166</v>
      </c>
      <c r="K1449" s="55" t="s">
        <v>167</v>
      </c>
    </row>
    <row r="1450" customFormat="false" ht="15" hidden="false" customHeight="false" outlineLevel="0" collapsed="false">
      <c r="A1450" s="48" t="n">
        <v>454.00503</v>
      </c>
      <c r="B1450" s="49" t="n">
        <v>5629.4</v>
      </c>
      <c r="C1450" s="51" t="n">
        <v>0.176615277753706</v>
      </c>
      <c r="D1450" s="51" t="n">
        <v>0.83165320211861</v>
      </c>
      <c r="E1450" s="55" t="n">
        <v>0.00161555107574528</v>
      </c>
      <c r="F1450" s="57"/>
      <c r="G1450" s="59"/>
      <c r="H1450" s="51"/>
      <c r="I1450" s="54"/>
      <c r="J1450" s="51"/>
      <c r="K1450" s="55"/>
    </row>
    <row r="1451" customFormat="false" ht="15" hidden="false" customHeight="false" outlineLevel="0" collapsed="false">
      <c r="A1451" s="48" t="n">
        <v>157.04552</v>
      </c>
      <c r="B1451" s="49" t="n">
        <v>2347.2</v>
      </c>
      <c r="C1451" s="51" t="n">
        <v>0.375264430323102</v>
      </c>
      <c r="D1451" s="51" t="n">
        <v>0.863533834586466</v>
      </c>
      <c r="E1451" s="55" t="n">
        <v>0.00161519365132918</v>
      </c>
      <c r="F1451" s="57"/>
      <c r="G1451" s="59"/>
      <c r="H1451" s="51"/>
      <c r="I1451" s="54"/>
      <c r="J1451" s="51"/>
      <c r="K1451" s="55"/>
    </row>
    <row r="1452" customFormat="false" ht="15" hidden="false" customHeight="false" outlineLevel="0" collapsed="false">
      <c r="A1452" s="48" t="n">
        <v>190.93855</v>
      </c>
      <c r="B1452" s="49" t="n">
        <v>3836.8</v>
      </c>
      <c r="C1452" s="51" t="n">
        <v>0.29151772977645</v>
      </c>
      <c r="D1452" s="51" t="n">
        <v>0.908194691753342</v>
      </c>
      <c r="E1452" s="55" t="n">
        <v>0.00161364759148497</v>
      </c>
      <c r="F1452" s="57"/>
      <c r="G1452" s="59"/>
      <c r="H1452" s="51"/>
      <c r="I1452" s="54"/>
      <c r="J1452" s="51"/>
      <c r="K1452" s="55"/>
    </row>
    <row r="1453" customFormat="false" ht="15" hidden="false" customHeight="false" outlineLevel="0" collapsed="false">
      <c r="A1453" s="48" t="n">
        <v>161.63318</v>
      </c>
      <c r="B1453" s="49" t="n">
        <v>6005</v>
      </c>
      <c r="C1453" s="51" t="n">
        <v>0.41579531614412</v>
      </c>
      <c r="D1453" s="51" t="n">
        <v>1.16842382831474</v>
      </c>
      <c r="E1453" s="55" t="n">
        <v>0.00161164474839008</v>
      </c>
      <c r="F1453" s="57"/>
      <c r="G1453" s="59"/>
      <c r="H1453" s="51"/>
      <c r="I1453" s="54"/>
      <c r="J1453" s="51"/>
      <c r="K1453" s="55"/>
    </row>
    <row r="1454" customFormat="false" ht="15" hidden="false" customHeight="false" outlineLevel="0" collapsed="false">
      <c r="A1454" s="48" t="n">
        <v>199.92682</v>
      </c>
      <c r="B1454" s="49" t="n">
        <v>2631.3</v>
      </c>
      <c r="C1454" s="51" t="n">
        <v>0.385107361242526</v>
      </c>
      <c r="D1454" s="51" t="n">
        <v>1.12542751282538</v>
      </c>
      <c r="E1454" s="55" t="n">
        <v>0.00160987108151974</v>
      </c>
      <c r="F1454" s="57"/>
      <c r="G1454" s="59"/>
      <c r="H1454" s="51"/>
      <c r="I1454" s="54"/>
      <c r="J1454" s="51"/>
      <c r="K1454" s="55"/>
    </row>
    <row r="1455" customFormat="false" ht="31.5" hidden="false" customHeight="true" outlineLevel="0" collapsed="false">
      <c r="A1455" s="48" t="n">
        <v>166.08388</v>
      </c>
      <c r="B1455" s="49" t="n">
        <v>2307.4</v>
      </c>
      <c r="C1455" s="51" t="n">
        <v>0.749924094379656</v>
      </c>
      <c r="D1455" s="51" t="n">
        <v>1.04575522946378</v>
      </c>
      <c r="E1455" s="55" t="n">
        <v>0.00160822208604528</v>
      </c>
      <c r="F1455" s="51" t="s">
        <v>351</v>
      </c>
      <c r="G1455" s="51" t="s">
        <v>47</v>
      </c>
      <c r="H1455" s="51" t="n">
        <v>166.0838504</v>
      </c>
      <c r="I1455" s="51" t="n">
        <v>0.18</v>
      </c>
      <c r="J1455" s="51" t="s">
        <v>352</v>
      </c>
      <c r="K1455" s="55" t="s">
        <v>353</v>
      </c>
    </row>
    <row r="1456" customFormat="false" ht="15" hidden="false" customHeight="false" outlineLevel="0" collapsed="false">
      <c r="A1456" s="48" t="n">
        <v>500.1596</v>
      </c>
      <c r="B1456" s="49" t="n">
        <v>5225.1</v>
      </c>
      <c r="C1456" s="51" t="n">
        <v>0.715318209158857</v>
      </c>
      <c r="D1456" s="51" t="n">
        <v>0.9245331445949</v>
      </c>
      <c r="E1456" s="55" t="n">
        <v>0.00160694734666562</v>
      </c>
      <c r="F1456" s="57"/>
      <c r="G1456" s="59"/>
      <c r="H1456" s="51"/>
      <c r="I1456" s="54"/>
      <c r="J1456" s="51"/>
      <c r="K1456" s="55"/>
    </row>
    <row r="1457" customFormat="false" ht="15" hidden="false" customHeight="false" outlineLevel="0" collapsed="false">
      <c r="A1457" s="48" t="n">
        <v>265.14095</v>
      </c>
      <c r="B1457" s="49" t="n">
        <v>1769.5</v>
      </c>
      <c r="C1457" s="51" t="n">
        <v>0.470863001729841</v>
      </c>
      <c r="D1457" s="51" t="n">
        <v>2.28508855647422</v>
      </c>
      <c r="E1457" s="55" t="n">
        <v>0.00160325685839008</v>
      </c>
      <c r="F1457" s="57"/>
      <c r="G1457" s="59"/>
      <c r="H1457" s="51"/>
      <c r="I1457" s="54"/>
      <c r="J1457" s="51"/>
      <c r="K1457" s="55"/>
    </row>
    <row r="1458" customFormat="false" ht="15" hidden="false" customHeight="false" outlineLevel="0" collapsed="false">
      <c r="A1458" s="48" t="n">
        <v>250.93874</v>
      </c>
      <c r="B1458" s="49" t="n">
        <v>3971.3</v>
      </c>
      <c r="C1458" s="51" t="n">
        <v>0.802675690917976</v>
      </c>
      <c r="D1458" s="51" t="n">
        <v>1.05597791418742</v>
      </c>
      <c r="E1458" s="55" t="n">
        <v>0.00160234962066192</v>
      </c>
      <c r="F1458" s="57"/>
      <c r="G1458" s="59"/>
      <c r="H1458" s="51"/>
      <c r="I1458" s="54"/>
      <c r="J1458" s="51"/>
      <c r="K1458" s="55"/>
    </row>
    <row r="1459" customFormat="false" ht="16.5" hidden="false" customHeight="true" outlineLevel="0" collapsed="false">
      <c r="A1459" s="48" t="n">
        <v>440.19398</v>
      </c>
      <c r="B1459" s="49" t="n">
        <v>9371.3</v>
      </c>
      <c r="C1459" s="51" t="n">
        <v>0.748778584838373</v>
      </c>
      <c r="D1459" s="51" t="n">
        <v>0.945597939803638</v>
      </c>
      <c r="E1459" s="55" t="n">
        <v>0.00159912633382589</v>
      </c>
      <c r="F1459" s="51" t="s">
        <v>484</v>
      </c>
      <c r="G1459" s="51" t="s">
        <v>68</v>
      </c>
      <c r="H1459" s="51" t="n">
        <v>440.1938684</v>
      </c>
      <c r="I1459" s="51" t="n">
        <v>0.25</v>
      </c>
      <c r="J1459" s="51" t="s">
        <v>485</v>
      </c>
      <c r="K1459" s="55" t="s">
        <v>486</v>
      </c>
    </row>
    <row r="1460" customFormat="false" ht="15" hidden="false" customHeight="false" outlineLevel="0" collapsed="false">
      <c r="A1460" s="48" t="n">
        <v>219.93475</v>
      </c>
      <c r="B1460" s="49" t="n">
        <v>1191.6</v>
      </c>
      <c r="C1460" s="51" t="n">
        <v>0.166998354920361</v>
      </c>
      <c r="D1460" s="51" t="n">
        <v>0.893323720259553</v>
      </c>
      <c r="E1460" s="55" t="n">
        <v>0.00159661815867422</v>
      </c>
      <c r="F1460" s="57"/>
      <c r="G1460" s="59"/>
      <c r="H1460" s="51"/>
      <c r="I1460" s="54"/>
      <c r="J1460" s="51"/>
      <c r="K1460" s="55"/>
    </row>
    <row r="1461" customFormat="false" ht="15" hidden="false" customHeight="false" outlineLevel="0" collapsed="false">
      <c r="A1461" s="48" t="n">
        <v>149.00725</v>
      </c>
      <c r="B1461" s="49" t="n">
        <v>11547.9</v>
      </c>
      <c r="C1461" s="51" t="n">
        <v>0.421481273441901</v>
      </c>
      <c r="D1461" s="51" t="n">
        <v>0.943694378347781</v>
      </c>
      <c r="E1461" s="55" t="n">
        <v>0.00159373413205932</v>
      </c>
      <c r="F1461" s="57"/>
      <c r="G1461" s="59"/>
      <c r="H1461" s="51"/>
      <c r="I1461" s="54"/>
      <c r="J1461" s="51"/>
      <c r="K1461" s="55"/>
    </row>
    <row r="1462" customFormat="false" ht="15" hidden="false" customHeight="false" outlineLevel="0" collapsed="false">
      <c r="A1462" s="48" t="n">
        <v>246.15603</v>
      </c>
      <c r="B1462" s="49" t="n">
        <v>1962.1</v>
      </c>
      <c r="C1462" s="51" t="n">
        <v>0.424265823912821</v>
      </c>
      <c r="D1462" s="51" t="n">
        <v>2.2791091440977</v>
      </c>
      <c r="E1462" s="55" t="n">
        <v>0.00159071339338012</v>
      </c>
      <c r="F1462" s="51" t="s">
        <v>496</v>
      </c>
      <c r="G1462" s="51" t="s">
        <v>29</v>
      </c>
      <c r="H1462" s="51" t="n">
        <v>246.1560664</v>
      </c>
      <c r="I1462" s="51" t="n">
        <v>-0.15</v>
      </c>
      <c r="J1462" s="51" t="s">
        <v>497</v>
      </c>
      <c r="K1462" s="55" t="s">
        <v>405</v>
      </c>
    </row>
    <row r="1463" customFormat="false" ht="15" hidden="false" customHeight="false" outlineLevel="0" collapsed="false">
      <c r="A1463" s="48" t="n">
        <v>202.61555</v>
      </c>
      <c r="B1463" s="49" t="n">
        <v>1534.8</v>
      </c>
      <c r="C1463" s="51" t="n">
        <v>0.345621449386441</v>
      </c>
      <c r="D1463" s="51" t="n">
        <v>1.1792123860889</v>
      </c>
      <c r="E1463" s="55" t="n">
        <v>0.00158972503304283</v>
      </c>
      <c r="F1463" s="57"/>
      <c r="G1463" s="59"/>
      <c r="H1463" s="51"/>
      <c r="I1463" s="54"/>
      <c r="J1463" s="51"/>
      <c r="K1463" s="55"/>
    </row>
    <row r="1464" customFormat="false" ht="15" hidden="false" customHeight="false" outlineLevel="0" collapsed="false">
      <c r="A1464" s="48" t="n">
        <v>258.16999</v>
      </c>
      <c r="B1464" s="49" t="n">
        <v>5645.6</v>
      </c>
      <c r="C1464" s="51" t="n">
        <v>0.824034217519545</v>
      </c>
      <c r="D1464" s="51" t="n">
        <v>1.01957357069237</v>
      </c>
      <c r="E1464" s="55" t="n">
        <v>0.00158811313368639</v>
      </c>
      <c r="F1464" s="57"/>
      <c r="G1464" s="59"/>
      <c r="H1464" s="51"/>
      <c r="I1464" s="54"/>
      <c r="J1464" s="51"/>
      <c r="K1464" s="55"/>
    </row>
    <row r="1465" customFormat="false" ht="15" hidden="false" customHeight="false" outlineLevel="0" collapsed="false">
      <c r="A1465" s="48" t="n">
        <v>314.20967</v>
      </c>
      <c r="B1465" s="49" t="n">
        <v>4148.9</v>
      </c>
      <c r="C1465" s="51" t="n">
        <v>0.113564244334391</v>
      </c>
      <c r="D1465" s="51" t="n">
        <v>1.39298590626024</v>
      </c>
      <c r="E1465" s="55" t="n">
        <v>0.00158721719812729</v>
      </c>
      <c r="F1465" s="57"/>
      <c r="G1465" s="59"/>
      <c r="H1465" s="51"/>
      <c r="I1465" s="54"/>
      <c r="J1465" s="51"/>
      <c r="K1465" s="55"/>
    </row>
    <row r="1466" customFormat="false" ht="15" hidden="false" customHeight="false" outlineLevel="0" collapsed="false">
      <c r="A1466" s="48" t="n">
        <v>138.98937</v>
      </c>
      <c r="B1466" s="49" t="n">
        <v>7624.9</v>
      </c>
      <c r="C1466" s="51" t="n">
        <v>0.562938498830127</v>
      </c>
      <c r="D1466" s="51" t="n">
        <v>1.11440142475215</v>
      </c>
      <c r="E1466" s="55" t="n">
        <v>0.001586651627974</v>
      </c>
      <c r="F1466" s="57"/>
      <c r="G1466" s="59"/>
      <c r="H1466" s="51"/>
      <c r="I1466" s="54"/>
      <c r="J1466" s="51"/>
      <c r="K1466" s="55"/>
    </row>
    <row r="1467" customFormat="false" ht="15" hidden="false" customHeight="false" outlineLevel="0" collapsed="false">
      <c r="A1467" s="48" t="n">
        <v>262.8772</v>
      </c>
      <c r="B1467" s="49" t="n">
        <v>3021.7</v>
      </c>
      <c r="C1467" s="51" t="n">
        <v>0.543025176361345</v>
      </c>
      <c r="D1467" s="51" t="n">
        <v>1.52716581793794</v>
      </c>
      <c r="E1467" s="55" t="n">
        <v>0.00158210125330981</v>
      </c>
      <c r="F1467" s="57"/>
      <c r="G1467" s="59"/>
      <c r="H1467" s="51"/>
      <c r="I1467" s="54"/>
      <c r="J1467" s="51"/>
      <c r="K1467" s="55"/>
    </row>
    <row r="1468" customFormat="false" ht="15" hidden="false" customHeight="false" outlineLevel="0" collapsed="false">
      <c r="A1468" s="48" t="n">
        <v>231.90059</v>
      </c>
      <c r="B1468" s="49" t="n">
        <v>3336.3</v>
      </c>
      <c r="C1468" s="51" t="n">
        <v>0.828331122785878</v>
      </c>
      <c r="D1468" s="51" t="n">
        <v>1.02585822221886</v>
      </c>
      <c r="E1468" s="55" t="n">
        <v>0.00158069123138474</v>
      </c>
      <c r="F1468" s="57"/>
      <c r="G1468" s="59"/>
      <c r="H1468" s="51"/>
      <c r="I1468" s="54"/>
      <c r="J1468" s="51"/>
      <c r="K1468" s="55"/>
    </row>
    <row r="1469" customFormat="false" ht="15" hidden="false" customHeight="false" outlineLevel="0" collapsed="false">
      <c r="A1469" s="48" t="n">
        <v>260.22207</v>
      </c>
      <c r="B1469" s="49" t="n">
        <v>3282.7</v>
      </c>
      <c r="C1469" s="51" t="n">
        <v>0.321381538451131</v>
      </c>
      <c r="D1469" s="51" t="n">
        <v>1.07295323743735</v>
      </c>
      <c r="E1469" s="55" t="n">
        <v>0.00157817983415617</v>
      </c>
      <c r="F1469" s="57"/>
      <c r="G1469" s="59"/>
      <c r="H1469" s="51"/>
      <c r="I1469" s="54"/>
      <c r="J1469" s="51"/>
      <c r="K1469" s="55"/>
    </row>
    <row r="1470" customFormat="false" ht="15" hidden="false" customHeight="false" outlineLevel="0" collapsed="false">
      <c r="A1470" s="48" t="n">
        <v>409.28277</v>
      </c>
      <c r="B1470" s="49" t="n">
        <v>23802</v>
      </c>
      <c r="C1470" s="51" t="n">
        <v>0.535789495269785</v>
      </c>
      <c r="D1470" s="51" t="n">
        <v>1.14694375237675</v>
      </c>
      <c r="E1470" s="55" t="n">
        <v>0.00157638107960283</v>
      </c>
      <c r="F1470" s="57"/>
      <c r="G1470" s="59"/>
      <c r="H1470" s="51"/>
      <c r="I1470" s="54"/>
      <c r="J1470" s="51"/>
      <c r="K1470" s="55"/>
    </row>
    <row r="1471" customFormat="false" ht="15" hidden="false" customHeight="false" outlineLevel="0" collapsed="false">
      <c r="A1471" s="48" t="n">
        <v>199.01211</v>
      </c>
      <c r="B1471" s="49" t="n">
        <v>3244.7</v>
      </c>
      <c r="C1471" s="51" t="n">
        <v>0.231756870856881</v>
      </c>
      <c r="D1471" s="51" t="n">
        <v>1.12003893266513</v>
      </c>
      <c r="E1471" s="55" t="n">
        <v>0.0015757697056406</v>
      </c>
      <c r="F1471" s="57"/>
      <c r="G1471" s="59"/>
      <c r="H1471" s="51"/>
      <c r="I1471" s="54"/>
      <c r="J1471" s="51"/>
      <c r="K1471" s="55"/>
    </row>
    <row r="1472" customFormat="false" ht="15" hidden="false" customHeight="false" outlineLevel="0" collapsed="false">
      <c r="A1472" s="48" t="n">
        <v>202.87398</v>
      </c>
      <c r="B1472" s="49" t="n">
        <v>10830.5</v>
      </c>
      <c r="C1472" s="56" t="n">
        <v>0.0423052843860139</v>
      </c>
      <c r="D1472" s="51" t="n">
        <v>1.35833388255454</v>
      </c>
      <c r="E1472" s="55" t="n">
        <v>0.0015712697496268</v>
      </c>
      <c r="F1472" s="57"/>
      <c r="G1472" s="59"/>
      <c r="H1472" s="51"/>
      <c r="I1472" s="54"/>
      <c r="J1472" s="51"/>
      <c r="K1472" s="55"/>
    </row>
    <row r="1473" customFormat="false" ht="15" hidden="false" customHeight="false" outlineLevel="0" collapsed="false">
      <c r="A1473" s="48" t="n">
        <v>164.92051</v>
      </c>
      <c r="B1473" s="49" t="n">
        <v>9014.6</v>
      </c>
      <c r="C1473" s="51" t="n">
        <v>0.479922939307783</v>
      </c>
      <c r="D1473" s="51" t="n">
        <v>1.23634048464269</v>
      </c>
      <c r="E1473" s="55" t="n">
        <v>0.00156951139736242</v>
      </c>
      <c r="F1473" s="57"/>
      <c r="G1473" s="59"/>
      <c r="H1473" s="51"/>
      <c r="I1473" s="54"/>
      <c r="J1473" s="51"/>
      <c r="K1473" s="55"/>
    </row>
    <row r="1474" customFormat="false" ht="15" hidden="false" customHeight="false" outlineLevel="0" collapsed="false">
      <c r="A1474" s="48" t="n">
        <v>380.26453</v>
      </c>
      <c r="B1474" s="49" t="n">
        <v>8356.7</v>
      </c>
      <c r="C1474" s="51" t="n">
        <v>0.30897060986963</v>
      </c>
      <c r="D1474" s="51" t="n">
        <v>1.24048165045984</v>
      </c>
      <c r="E1474" s="55" t="n">
        <v>0.00156260506581624</v>
      </c>
      <c r="F1474" s="57"/>
      <c r="G1474" s="59"/>
      <c r="H1474" s="51"/>
      <c r="I1474" s="54"/>
      <c r="J1474" s="51"/>
      <c r="K1474" s="55"/>
    </row>
    <row r="1475" customFormat="false" ht="15" hidden="false" customHeight="false" outlineLevel="0" collapsed="false">
      <c r="A1475" s="48" t="n">
        <v>168.92107</v>
      </c>
      <c r="B1475" s="49" t="n">
        <v>1547.7</v>
      </c>
      <c r="C1475" s="51" t="n">
        <v>0.702446838488645</v>
      </c>
      <c r="D1475" s="51" t="n">
        <v>1.28886253343176</v>
      </c>
      <c r="E1475" s="55" t="n">
        <v>0.00156156385938671</v>
      </c>
      <c r="F1475" s="57"/>
      <c r="G1475" s="59"/>
      <c r="H1475" s="51"/>
      <c r="I1475" s="54"/>
      <c r="J1475" s="51"/>
      <c r="K1475" s="55"/>
    </row>
    <row r="1476" customFormat="false" ht="15" hidden="false" customHeight="false" outlineLevel="0" collapsed="false">
      <c r="A1476" s="48" t="n">
        <v>263.19811</v>
      </c>
      <c r="B1476" s="49" t="n">
        <v>4847.1</v>
      </c>
      <c r="C1476" s="51" t="n">
        <v>0.838382486441937</v>
      </c>
      <c r="D1476" s="51" t="n">
        <v>0.982309424252171</v>
      </c>
      <c r="E1476" s="55" t="n">
        <v>0.00155997647492173</v>
      </c>
      <c r="F1476" s="51" t="s">
        <v>498</v>
      </c>
      <c r="G1476" s="51" t="s">
        <v>47</v>
      </c>
      <c r="H1476" s="51" t="n">
        <v>263.1981514</v>
      </c>
      <c r="I1476" s="51" t="n">
        <v>-0.16</v>
      </c>
      <c r="J1476" s="51" t="s">
        <v>499</v>
      </c>
      <c r="K1476" s="55"/>
    </row>
    <row r="1477" customFormat="false" ht="15" hidden="false" customHeight="false" outlineLevel="0" collapsed="false">
      <c r="A1477" s="48" t="n">
        <v>209.95559</v>
      </c>
      <c r="B1477" s="49" t="n">
        <v>6178.4</v>
      </c>
      <c r="C1477" s="51" t="n">
        <v>0.487686941108901</v>
      </c>
      <c r="D1477" s="51" t="n">
        <v>1.10311776195711</v>
      </c>
      <c r="E1477" s="55" t="n">
        <v>0.00155751660018229</v>
      </c>
      <c r="F1477" s="57"/>
      <c r="G1477" s="59"/>
      <c r="H1477" s="51"/>
      <c r="I1477" s="54"/>
      <c r="J1477" s="51"/>
      <c r="K1477" s="55"/>
    </row>
    <row r="1478" customFormat="false" ht="15" hidden="false" customHeight="false" outlineLevel="0" collapsed="false">
      <c r="A1478" s="48" t="n">
        <v>208.05854</v>
      </c>
      <c r="B1478" s="49" t="n">
        <v>1374.2</v>
      </c>
      <c r="C1478" s="51" t="n">
        <v>0.63169167301605</v>
      </c>
      <c r="D1478" s="51" t="n">
        <v>1.05156335710368</v>
      </c>
      <c r="E1478" s="55" t="n">
        <v>0.00155607094620232</v>
      </c>
      <c r="F1478" s="57"/>
      <c r="G1478" s="59"/>
      <c r="H1478" s="51"/>
      <c r="I1478" s="54"/>
      <c r="J1478" s="51"/>
      <c r="K1478" s="55"/>
    </row>
    <row r="1479" customFormat="false" ht="15" hidden="false" customHeight="false" outlineLevel="0" collapsed="false">
      <c r="A1479" s="48" t="n">
        <v>487.22224</v>
      </c>
      <c r="B1479" s="49" t="n">
        <v>6096.7</v>
      </c>
      <c r="C1479" s="51" t="n">
        <v>0.310210305941338</v>
      </c>
      <c r="D1479" s="51" t="n">
        <v>1.26646568689026</v>
      </c>
      <c r="E1479" s="55" t="n">
        <v>0.00155339927779016</v>
      </c>
      <c r="F1479" s="57"/>
      <c r="G1479" s="59"/>
      <c r="H1479" s="51"/>
      <c r="I1479" s="54"/>
      <c r="J1479" s="51"/>
      <c r="K1479" s="55"/>
    </row>
    <row r="1480" customFormat="false" ht="15" hidden="false" customHeight="false" outlineLevel="0" collapsed="false">
      <c r="A1480" s="48" t="n">
        <v>317.04725</v>
      </c>
      <c r="B1480" s="49" t="n">
        <v>24143.6</v>
      </c>
      <c r="C1480" s="51" t="n">
        <v>0.140699160465809</v>
      </c>
      <c r="D1480" s="51" t="n">
        <v>0.831595278088839</v>
      </c>
      <c r="E1480" s="55" t="n">
        <v>0.00155287888017202</v>
      </c>
      <c r="F1480" s="57"/>
      <c r="G1480" s="59"/>
      <c r="H1480" s="51"/>
      <c r="I1480" s="54"/>
      <c r="J1480" s="51"/>
      <c r="K1480" s="55"/>
    </row>
    <row r="1481" customFormat="false" ht="15" hidden="false" customHeight="false" outlineLevel="0" collapsed="false">
      <c r="A1481" s="48" t="n">
        <v>249.04562</v>
      </c>
      <c r="B1481" s="49" t="n">
        <v>8154.7</v>
      </c>
      <c r="C1481" s="51" t="n">
        <v>0.757574929511893</v>
      </c>
      <c r="D1481" s="51" t="n">
        <v>0.954808968359293</v>
      </c>
      <c r="E1481" s="55" t="n">
        <v>0.00155223422595051</v>
      </c>
      <c r="F1481" s="51" t="s">
        <v>257</v>
      </c>
      <c r="G1481" s="51" t="s">
        <v>29</v>
      </c>
      <c r="H1481" s="51" t="n">
        <v>249.0457294</v>
      </c>
      <c r="I1481" s="51" t="n">
        <v>-0.44</v>
      </c>
      <c r="J1481" s="51" t="s">
        <v>258</v>
      </c>
      <c r="K1481" s="55"/>
    </row>
    <row r="1482" customFormat="false" ht="15" hidden="false" customHeight="false" outlineLevel="0" collapsed="false">
      <c r="A1482" s="48" t="n">
        <v>189.02443</v>
      </c>
      <c r="B1482" s="49" t="n">
        <v>2173.6</v>
      </c>
      <c r="C1482" s="51" t="n">
        <v>0.254388725441909</v>
      </c>
      <c r="D1482" s="51" t="n">
        <v>1.11852598002182</v>
      </c>
      <c r="E1482" s="55" t="n">
        <v>0.00154721653736464</v>
      </c>
      <c r="F1482" s="57"/>
      <c r="G1482" s="59"/>
      <c r="H1482" s="51"/>
      <c r="I1482" s="54"/>
      <c r="J1482" s="51"/>
      <c r="K1482" s="55"/>
    </row>
    <row r="1483" customFormat="false" ht="15" hidden="false" customHeight="false" outlineLevel="0" collapsed="false">
      <c r="A1483" s="48" t="n">
        <v>189.94179</v>
      </c>
      <c r="B1483" s="49" t="n">
        <v>2341</v>
      </c>
      <c r="C1483" s="51" t="n">
        <v>0.319696414118085</v>
      </c>
      <c r="D1483" s="51" t="n">
        <v>0.917517674783975</v>
      </c>
      <c r="E1483" s="55" t="n">
        <v>0.00154530512215493</v>
      </c>
      <c r="F1483" s="57"/>
      <c r="G1483" s="59"/>
      <c r="H1483" s="51"/>
      <c r="I1483" s="54"/>
      <c r="J1483" s="51"/>
      <c r="K1483" s="55"/>
    </row>
    <row r="1484" customFormat="false" ht="15" hidden="false" customHeight="false" outlineLevel="0" collapsed="false">
      <c r="A1484" s="48" t="n">
        <v>318.06307</v>
      </c>
      <c r="B1484" s="49" t="n">
        <v>2913.2</v>
      </c>
      <c r="C1484" s="51" t="n">
        <v>0.656402889358166</v>
      </c>
      <c r="D1484" s="51" t="n">
        <v>1.31449380123021</v>
      </c>
      <c r="E1484" s="55" t="n">
        <v>0.00154046037201552</v>
      </c>
      <c r="F1484" s="57"/>
      <c r="G1484" s="59"/>
      <c r="H1484" s="51"/>
      <c r="I1484" s="54"/>
      <c r="J1484" s="51"/>
      <c r="K1484" s="55"/>
    </row>
    <row r="1485" customFormat="false" ht="75" hidden="false" customHeight="false" outlineLevel="0" collapsed="false">
      <c r="A1485" s="48" t="n">
        <v>242.01901</v>
      </c>
      <c r="B1485" s="49" t="n">
        <v>9168.4</v>
      </c>
      <c r="C1485" s="51" t="n">
        <v>0.380144894663738</v>
      </c>
      <c r="D1485" s="51" t="n">
        <v>0.805189594061392</v>
      </c>
      <c r="E1485" s="55" t="n">
        <v>0.00153687980499859</v>
      </c>
      <c r="F1485" s="51" t="s">
        <v>394</v>
      </c>
      <c r="G1485" s="51" t="s">
        <v>68</v>
      </c>
      <c r="H1485" s="51" t="n">
        <v>242.0190004</v>
      </c>
      <c r="I1485" s="51" t="n">
        <v>0.04</v>
      </c>
      <c r="J1485" s="51" t="s">
        <v>395</v>
      </c>
      <c r="K1485" s="55" t="s">
        <v>396</v>
      </c>
    </row>
    <row r="1486" customFormat="false" ht="15" hidden="false" customHeight="false" outlineLevel="0" collapsed="false">
      <c r="A1486" s="48" t="n">
        <v>128.99775</v>
      </c>
      <c r="B1486" s="49" t="n">
        <v>3860.1</v>
      </c>
      <c r="C1486" s="51" t="n">
        <v>0.42574075524542</v>
      </c>
      <c r="D1486" s="51" t="n">
        <v>1.08176981806368</v>
      </c>
      <c r="E1486" s="55" t="n">
        <v>0.00153564910178051</v>
      </c>
      <c r="F1486" s="57"/>
      <c r="G1486" s="59"/>
      <c r="H1486" s="51"/>
      <c r="I1486" s="54"/>
      <c r="J1486" s="51"/>
      <c r="K1486" s="55"/>
    </row>
    <row r="1487" customFormat="false" ht="15" hidden="false" customHeight="false" outlineLevel="0" collapsed="false">
      <c r="A1487" s="48" t="n">
        <v>311.06873</v>
      </c>
      <c r="B1487" s="49" t="n">
        <v>4659.1</v>
      </c>
      <c r="C1487" s="51" t="n">
        <v>0.392381607465572</v>
      </c>
      <c r="D1487" s="51" t="n">
        <v>0.897250800125193</v>
      </c>
      <c r="E1487" s="55" t="n">
        <v>0.00153386644088239</v>
      </c>
      <c r="F1487" s="57"/>
      <c r="G1487" s="59"/>
      <c r="H1487" s="51"/>
      <c r="I1487" s="54"/>
      <c r="J1487" s="51"/>
      <c r="K1487" s="55"/>
    </row>
    <row r="1488" customFormat="false" ht="15" hidden="false" customHeight="false" outlineLevel="0" collapsed="false">
      <c r="A1488" s="48" t="n">
        <v>235.92044</v>
      </c>
      <c r="B1488" s="49" t="n">
        <v>15324.1</v>
      </c>
      <c r="C1488" s="51" t="n">
        <v>0.714964407673893</v>
      </c>
      <c r="D1488" s="51" t="n">
        <v>1.0586853217903</v>
      </c>
      <c r="E1488" s="55" t="n">
        <v>0.00153242348215589</v>
      </c>
      <c r="F1488" s="57"/>
      <c r="G1488" s="59"/>
      <c r="H1488" s="51"/>
      <c r="I1488" s="54"/>
      <c r="J1488" s="51"/>
      <c r="K1488" s="55"/>
    </row>
    <row r="1489" customFormat="false" ht="15" hidden="false" customHeight="false" outlineLevel="0" collapsed="false">
      <c r="A1489" s="48" t="n">
        <v>332.27977</v>
      </c>
      <c r="B1489" s="49" t="n">
        <v>6144.8</v>
      </c>
      <c r="C1489" s="56" t="n">
        <v>0.0389100874252099</v>
      </c>
      <c r="D1489" s="51" t="n">
        <v>1.28011978540376</v>
      </c>
      <c r="E1489" s="55" t="n">
        <v>0.00153020089043368</v>
      </c>
      <c r="F1489" s="57"/>
      <c r="G1489" s="59"/>
      <c r="H1489" s="51"/>
      <c r="I1489" s="54"/>
      <c r="J1489" s="51"/>
      <c r="K1489" s="55"/>
    </row>
    <row r="1490" customFormat="false" ht="15" hidden="false" customHeight="false" outlineLevel="0" collapsed="false">
      <c r="A1490" s="48" t="n">
        <v>493.98288</v>
      </c>
      <c r="B1490" s="49" t="n">
        <v>4223.2</v>
      </c>
      <c r="C1490" s="51" t="n">
        <v>0.789691096872734</v>
      </c>
      <c r="D1490" s="51" t="n">
        <v>1.12368846907281</v>
      </c>
      <c r="E1490" s="55" t="n">
        <v>0.00152684510461857</v>
      </c>
      <c r="F1490" s="57"/>
      <c r="G1490" s="59"/>
      <c r="H1490" s="51"/>
      <c r="I1490" s="54"/>
      <c r="J1490" s="51"/>
      <c r="K1490" s="55"/>
    </row>
    <row r="1491" customFormat="false" ht="409.5" hidden="false" customHeight="false" outlineLevel="0" collapsed="false">
      <c r="A1491" s="48" t="n">
        <v>153.05462</v>
      </c>
      <c r="B1491" s="49" t="n">
        <v>11986.3</v>
      </c>
      <c r="C1491" s="56" t="n">
        <v>0.0181242822335618</v>
      </c>
      <c r="D1491" s="51" t="n">
        <v>1.19265729614685</v>
      </c>
      <c r="E1491" s="55" t="n">
        <v>0.00152534694523344</v>
      </c>
      <c r="F1491" s="51" t="s">
        <v>500</v>
      </c>
      <c r="G1491" s="51" t="s">
        <v>29</v>
      </c>
      <c r="H1491" s="51" t="n">
        <v>153.0546214</v>
      </c>
      <c r="I1491" s="51" t="n">
        <v>-0.01</v>
      </c>
      <c r="J1491" s="58" t="s">
        <v>501</v>
      </c>
      <c r="K1491" s="55"/>
    </row>
    <row r="1492" customFormat="false" ht="15" hidden="false" customHeight="false" outlineLevel="0" collapsed="false">
      <c r="A1492" s="48" t="n">
        <v>302.24892</v>
      </c>
      <c r="B1492" s="49" t="n">
        <v>4049.8</v>
      </c>
      <c r="C1492" s="51" t="n">
        <v>0.467095414813046</v>
      </c>
      <c r="D1492" s="51" t="n">
        <v>1.12116516888751</v>
      </c>
      <c r="E1492" s="55" t="n">
        <v>0.00152400840036202</v>
      </c>
      <c r="F1492" s="57"/>
      <c r="G1492" s="59"/>
      <c r="H1492" s="51"/>
      <c r="I1492" s="54"/>
      <c r="J1492" s="51"/>
      <c r="K1492" s="55"/>
    </row>
    <row r="1493" customFormat="false" ht="15" hidden="false" customHeight="false" outlineLevel="0" collapsed="false">
      <c r="A1493" s="48" t="n">
        <v>194.52881</v>
      </c>
      <c r="B1493" s="49" t="n">
        <v>17668.2</v>
      </c>
      <c r="C1493" s="51" t="n">
        <v>0.147405605339907</v>
      </c>
      <c r="D1493" s="51" t="n">
        <v>0.849397879383966</v>
      </c>
      <c r="E1493" s="55" t="n">
        <v>0.00151926998969887</v>
      </c>
      <c r="F1493" s="57"/>
      <c r="G1493" s="59"/>
      <c r="H1493" s="51"/>
      <c r="I1493" s="54"/>
      <c r="J1493" s="51"/>
      <c r="K1493" s="55"/>
    </row>
    <row r="1494" customFormat="false" ht="105" hidden="false" customHeight="false" outlineLevel="0" collapsed="false">
      <c r="A1494" s="48" t="n">
        <v>165.08862</v>
      </c>
      <c r="B1494" s="49" t="n">
        <v>21675.7</v>
      </c>
      <c r="C1494" s="51" t="n">
        <v>0.172494501959081</v>
      </c>
      <c r="D1494" s="51" t="n">
        <v>1.07262749219138</v>
      </c>
      <c r="E1494" s="55" t="n">
        <v>0.00151911604650853</v>
      </c>
      <c r="F1494" s="51" t="s">
        <v>502</v>
      </c>
      <c r="G1494" s="51" t="s">
        <v>47</v>
      </c>
      <c r="H1494" s="51" t="n">
        <v>165.0886014</v>
      </c>
      <c r="I1494" s="51" t="n">
        <v>0.11</v>
      </c>
      <c r="J1494" s="51" t="s">
        <v>503</v>
      </c>
      <c r="K1494" s="55"/>
    </row>
    <row r="1495" customFormat="false" ht="15" hidden="false" customHeight="false" outlineLevel="0" collapsed="false">
      <c r="A1495" s="48" t="n">
        <v>378.30433</v>
      </c>
      <c r="B1495" s="49" t="n">
        <v>6309.8</v>
      </c>
      <c r="C1495" s="51" t="n">
        <v>0.97483100138447</v>
      </c>
      <c r="D1495" s="51" t="n">
        <v>0.992573956093008</v>
      </c>
      <c r="E1495" s="55" t="n">
        <v>0.00151637134862356</v>
      </c>
      <c r="F1495" s="57"/>
      <c r="G1495" s="59"/>
      <c r="H1495" s="51"/>
      <c r="I1495" s="54"/>
      <c r="J1495" s="51"/>
      <c r="K1495" s="55"/>
    </row>
    <row r="1496" customFormat="false" ht="15" hidden="false" customHeight="false" outlineLevel="0" collapsed="false">
      <c r="A1496" s="48" t="n">
        <v>228.02437</v>
      </c>
      <c r="B1496" s="49" t="n">
        <v>4223.6</v>
      </c>
      <c r="C1496" s="51" t="n">
        <v>0.852237881803087</v>
      </c>
      <c r="D1496" s="51" t="n">
        <v>0.978590816375697</v>
      </c>
      <c r="E1496" s="55" t="n">
        <v>0.00151515837375037</v>
      </c>
      <c r="F1496" s="57"/>
      <c r="G1496" s="59"/>
      <c r="H1496" s="51"/>
      <c r="I1496" s="54"/>
      <c r="J1496" s="51"/>
      <c r="K1496" s="55"/>
    </row>
    <row r="1497" customFormat="false" ht="15" hidden="false" customHeight="false" outlineLevel="0" collapsed="false">
      <c r="A1497" s="48" t="n">
        <v>406.33563</v>
      </c>
      <c r="B1497" s="49" t="n">
        <v>93859.4</v>
      </c>
      <c r="C1497" s="51" t="n">
        <v>0.861536766230457</v>
      </c>
      <c r="D1497" s="51" t="n">
        <v>1.04597486624362</v>
      </c>
      <c r="E1497" s="55" t="n">
        <v>0.00151466535654437</v>
      </c>
      <c r="F1497" s="57"/>
      <c r="G1497" s="59"/>
      <c r="H1497" s="51"/>
      <c r="I1497" s="54"/>
      <c r="J1497" s="51"/>
      <c r="K1497" s="55"/>
    </row>
    <row r="1498" customFormat="false" ht="15" hidden="false" customHeight="false" outlineLevel="0" collapsed="false">
      <c r="A1498" s="48" t="n">
        <v>376.20957</v>
      </c>
      <c r="B1498" s="49" t="n">
        <v>3457.7</v>
      </c>
      <c r="C1498" s="51" t="n">
        <v>0.607341975702582</v>
      </c>
      <c r="D1498" s="51" t="n">
        <v>1.05659553125051</v>
      </c>
      <c r="E1498" s="55" t="n">
        <v>0.00151389744066379</v>
      </c>
      <c r="F1498" s="57"/>
      <c r="G1498" s="59"/>
      <c r="H1498" s="51"/>
      <c r="I1498" s="54"/>
      <c r="J1498" s="51"/>
      <c r="K1498" s="55"/>
    </row>
    <row r="1499" customFormat="false" ht="15" hidden="false" customHeight="false" outlineLevel="0" collapsed="false">
      <c r="A1499" s="48" t="n">
        <v>376.2976</v>
      </c>
      <c r="B1499" s="49" t="n">
        <v>56207.5</v>
      </c>
      <c r="C1499" s="51" t="n">
        <v>0.594514389160093</v>
      </c>
      <c r="D1499" s="51" t="n">
        <v>0.864594847376924</v>
      </c>
      <c r="E1499" s="55" t="n">
        <v>0.00151202360857321</v>
      </c>
      <c r="F1499" s="57"/>
      <c r="G1499" s="59"/>
      <c r="H1499" s="51"/>
      <c r="I1499" s="54"/>
      <c r="J1499" s="51"/>
      <c r="K1499" s="55"/>
    </row>
    <row r="1500" customFormat="false" ht="15" hidden="false" customHeight="false" outlineLevel="0" collapsed="false">
      <c r="A1500" s="48" t="n">
        <v>371.36317</v>
      </c>
      <c r="B1500" s="49" t="n">
        <v>21416.5</v>
      </c>
      <c r="C1500" s="51" t="n">
        <v>0.109880755949576</v>
      </c>
      <c r="D1500" s="51" t="n">
        <v>1.31575788589226</v>
      </c>
      <c r="E1500" s="55" t="n">
        <v>0.00150862141789224</v>
      </c>
      <c r="F1500" s="57"/>
      <c r="G1500" s="59"/>
      <c r="H1500" s="51"/>
      <c r="I1500" s="54"/>
      <c r="J1500" s="51"/>
      <c r="K1500" s="55"/>
    </row>
    <row r="1501" customFormat="false" ht="15" hidden="false" customHeight="false" outlineLevel="0" collapsed="false">
      <c r="A1501" s="48" t="n">
        <v>317.02985</v>
      </c>
      <c r="B1501" s="49" t="n">
        <v>5161</v>
      </c>
      <c r="C1501" s="51" t="n">
        <v>0.9704616932054</v>
      </c>
      <c r="D1501" s="51" t="n">
        <v>0.994893894676146</v>
      </c>
      <c r="E1501" s="55" t="n">
        <v>0.00150393569249567</v>
      </c>
      <c r="F1501" s="57"/>
      <c r="G1501" s="59"/>
      <c r="H1501" s="51"/>
      <c r="I1501" s="54"/>
      <c r="J1501" s="51"/>
      <c r="K1501" s="55"/>
    </row>
    <row r="1502" customFormat="false" ht="15" hidden="false" customHeight="false" outlineLevel="0" collapsed="false">
      <c r="A1502" s="48" t="n">
        <v>271.88452</v>
      </c>
      <c r="B1502" s="49" t="n">
        <v>3842.1</v>
      </c>
      <c r="C1502" s="51" t="n">
        <v>0.523625064342708</v>
      </c>
      <c r="D1502" s="51" t="n">
        <v>1.11912103491051</v>
      </c>
      <c r="E1502" s="55" t="n">
        <v>0.00150345853388449</v>
      </c>
      <c r="F1502" s="57"/>
      <c r="G1502" s="59"/>
      <c r="H1502" s="51"/>
      <c r="I1502" s="54"/>
      <c r="J1502" s="51"/>
      <c r="K1502" s="55"/>
    </row>
    <row r="1503" customFormat="false" ht="15" hidden="false" customHeight="false" outlineLevel="0" collapsed="false">
      <c r="A1503" s="48" t="n">
        <v>446.24439</v>
      </c>
      <c r="B1503" s="49" t="n">
        <v>4015.5</v>
      </c>
      <c r="C1503" s="51" t="n">
        <v>0.392381607465572</v>
      </c>
      <c r="D1503" s="51" t="n">
        <v>1.19933870821632</v>
      </c>
      <c r="E1503" s="55" t="n">
        <v>0.00150237188434174</v>
      </c>
      <c r="F1503" s="57"/>
      <c r="G1503" s="59"/>
      <c r="H1503" s="51"/>
      <c r="I1503" s="54"/>
      <c r="J1503" s="51"/>
      <c r="K1503" s="55"/>
    </row>
    <row r="1504" customFormat="false" ht="15" hidden="false" customHeight="false" outlineLevel="0" collapsed="false">
      <c r="A1504" s="48" t="n">
        <v>448.17328</v>
      </c>
      <c r="B1504" s="49" t="n">
        <v>5272.1</v>
      </c>
      <c r="C1504" s="51" t="n">
        <v>0.788542464597223</v>
      </c>
      <c r="D1504" s="51" t="n">
        <v>1.03737543634258</v>
      </c>
      <c r="E1504" s="55" t="n">
        <v>0.00150172692365917</v>
      </c>
      <c r="F1504" s="57"/>
      <c r="G1504" s="59"/>
      <c r="H1504" s="51"/>
      <c r="I1504" s="54"/>
      <c r="J1504" s="51"/>
      <c r="K1504" s="55"/>
    </row>
    <row r="1505" customFormat="false" ht="30" hidden="false" customHeight="false" outlineLevel="0" collapsed="false">
      <c r="A1505" s="48" t="n">
        <v>230.99935</v>
      </c>
      <c r="B1505" s="49" t="n">
        <v>1955.4</v>
      </c>
      <c r="C1505" s="51" t="n">
        <v>0.483201282251079</v>
      </c>
      <c r="D1505" s="51" t="n">
        <v>0.929775979286872</v>
      </c>
      <c r="E1505" s="55" t="n">
        <v>0.00149200515259167</v>
      </c>
      <c r="F1505" s="51" t="s">
        <v>504</v>
      </c>
      <c r="G1505" s="51" t="s">
        <v>136</v>
      </c>
      <c r="H1505" s="51" t="n">
        <v>230.9991194</v>
      </c>
      <c r="I1505" s="51" t="n">
        <v>1</v>
      </c>
      <c r="J1505" s="51" t="s">
        <v>505</v>
      </c>
      <c r="K1505" s="55"/>
    </row>
    <row r="1506" customFormat="false" ht="225" hidden="false" customHeight="false" outlineLevel="0" collapsed="false">
      <c r="A1506" s="48" t="n">
        <v>196.03455</v>
      </c>
      <c r="B1506" s="49" t="n">
        <v>5513.3</v>
      </c>
      <c r="C1506" s="51" t="n">
        <v>0.288901291636949</v>
      </c>
      <c r="D1506" s="51" t="n">
        <v>0.85647754018729</v>
      </c>
      <c r="E1506" s="55" t="n">
        <v>0.00149038911067043</v>
      </c>
      <c r="F1506" s="51" t="s">
        <v>506</v>
      </c>
      <c r="G1506" s="51" t="s">
        <v>100</v>
      </c>
      <c r="H1506" s="51" t="n">
        <v>196.0344954</v>
      </c>
      <c r="I1506" s="51" t="n">
        <v>0.28</v>
      </c>
      <c r="J1506" s="58" t="s">
        <v>507</v>
      </c>
      <c r="K1506" s="55"/>
    </row>
    <row r="1507" customFormat="false" ht="15" hidden="false" customHeight="false" outlineLevel="0" collapsed="false">
      <c r="A1507" s="48" t="n">
        <v>324.22074</v>
      </c>
      <c r="B1507" s="49" t="n">
        <v>4978.2</v>
      </c>
      <c r="C1507" s="51" t="n">
        <v>0.313782288300247</v>
      </c>
      <c r="D1507" s="51" t="n">
        <v>1.18834822906322</v>
      </c>
      <c r="E1507" s="55" t="n">
        <v>0.00148564200373559</v>
      </c>
      <c r="F1507" s="57"/>
      <c r="G1507" s="59"/>
      <c r="H1507" s="51"/>
      <c r="I1507" s="54"/>
      <c r="J1507" s="51"/>
      <c r="K1507" s="55"/>
    </row>
    <row r="1508" customFormat="false" ht="15" hidden="false" customHeight="false" outlineLevel="0" collapsed="false">
      <c r="A1508" s="48" t="n">
        <v>268.89407</v>
      </c>
      <c r="B1508" s="49" t="n">
        <v>4784.5</v>
      </c>
      <c r="C1508" s="51" t="n">
        <v>0.518018117284813</v>
      </c>
      <c r="D1508" s="51" t="n">
        <v>1.09427438218245</v>
      </c>
      <c r="E1508" s="55" t="n">
        <v>0.0014844632603483</v>
      </c>
      <c r="F1508" s="57"/>
      <c r="G1508" s="59"/>
      <c r="H1508" s="51"/>
      <c r="I1508" s="54"/>
      <c r="J1508" s="51"/>
      <c r="K1508" s="55"/>
    </row>
    <row r="1509" customFormat="false" ht="15" hidden="false" customHeight="false" outlineLevel="0" collapsed="false">
      <c r="A1509" s="48" t="n">
        <v>424.03817</v>
      </c>
      <c r="B1509" s="49" t="n">
        <v>7944.6</v>
      </c>
      <c r="C1509" s="51" t="n">
        <v>0.183322401017167</v>
      </c>
      <c r="D1509" s="51" t="n">
        <v>0.854708199069101</v>
      </c>
      <c r="E1509" s="55" t="n">
        <v>0.00148410672363594</v>
      </c>
      <c r="F1509" s="57"/>
      <c r="G1509" s="59"/>
      <c r="H1509" s="51"/>
      <c r="I1509" s="54"/>
      <c r="J1509" s="51"/>
      <c r="K1509" s="55"/>
    </row>
    <row r="1510" customFormat="false" ht="15" hidden="false" customHeight="false" outlineLevel="0" collapsed="false">
      <c r="A1510" s="48" t="n">
        <v>328.97985</v>
      </c>
      <c r="B1510" s="49" t="n">
        <v>2767.6</v>
      </c>
      <c r="C1510" s="51" t="n">
        <v>0.380144894663738</v>
      </c>
      <c r="D1510" s="51" t="n">
        <v>0.915406949949304</v>
      </c>
      <c r="E1510" s="55" t="n">
        <v>0.00147930549814234</v>
      </c>
      <c r="F1510" s="57"/>
      <c r="G1510" s="59"/>
      <c r="H1510" s="51"/>
      <c r="I1510" s="54"/>
      <c r="J1510" s="51"/>
      <c r="K1510" s="55"/>
    </row>
    <row r="1511" customFormat="false" ht="15" hidden="false" customHeight="false" outlineLevel="0" collapsed="false">
      <c r="A1511" s="48" t="n">
        <v>210.888</v>
      </c>
      <c r="B1511" s="49" t="n">
        <v>4204.3</v>
      </c>
      <c r="C1511" s="56" t="n">
        <v>0.0229021698584703</v>
      </c>
      <c r="D1511" s="51" t="n">
        <v>1.41609014722951</v>
      </c>
      <c r="E1511" s="55" t="n">
        <v>0.0014772335541789</v>
      </c>
      <c r="F1511" s="57"/>
      <c r="G1511" s="59"/>
      <c r="H1511" s="51"/>
      <c r="I1511" s="54"/>
      <c r="J1511" s="51"/>
      <c r="K1511" s="55"/>
    </row>
    <row r="1512" customFormat="false" ht="15" hidden="false" customHeight="false" outlineLevel="0" collapsed="false">
      <c r="A1512" s="48" t="n">
        <v>403.04995</v>
      </c>
      <c r="B1512" s="49" t="n">
        <v>3441.8</v>
      </c>
      <c r="C1512" s="51" t="n">
        <v>0.476620436342495</v>
      </c>
      <c r="D1512" s="51" t="n">
        <v>1.47591200222779</v>
      </c>
      <c r="E1512" s="55" t="n">
        <v>0.00147688875062285</v>
      </c>
      <c r="F1512" s="57"/>
      <c r="G1512" s="59"/>
      <c r="H1512" s="51"/>
      <c r="I1512" s="54"/>
      <c r="J1512" s="51"/>
      <c r="K1512" s="55"/>
    </row>
    <row r="1513" customFormat="false" ht="15" hidden="false" customHeight="false" outlineLevel="0" collapsed="false">
      <c r="A1513" s="48" t="n">
        <v>267.96267</v>
      </c>
      <c r="B1513" s="49" t="n">
        <v>10360.3</v>
      </c>
      <c r="C1513" s="51" t="n">
        <v>0.104160166359285</v>
      </c>
      <c r="D1513" s="51" t="n">
        <v>0.810226817589269</v>
      </c>
      <c r="E1513" s="55" t="n">
        <v>0.00147580439498488</v>
      </c>
      <c r="F1513" s="51" t="s">
        <v>268</v>
      </c>
      <c r="G1513" s="51" t="s">
        <v>73</v>
      </c>
      <c r="H1513" s="51" t="n">
        <v>267.9627854</v>
      </c>
      <c r="I1513" s="51" t="n">
        <v>-0.43</v>
      </c>
      <c r="J1513" s="51" t="s">
        <v>269</v>
      </c>
      <c r="K1513" s="55"/>
    </row>
    <row r="1514" customFormat="false" ht="15" hidden="false" customHeight="false" outlineLevel="0" collapsed="false">
      <c r="A1514" s="48" t="n">
        <v>232.99929</v>
      </c>
      <c r="B1514" s="49" t="n">
        <v>4095.1</v>
      </c>
      <c r="C1514" s="51" t="n">
        <v>0.806620859133188</v>
      </c>
      <c r="D1514" s="51" t="n">
        <v>0.960338538726258</v>
      </c>
      <c r="E1514" s="55" t="n">
        <v>0.00147571412434963</v>
      </c>
      <c r="F1514" s="57"/>
      <c r="G1514" s="59"/>
      <c r="H1514" s="51"/>
      <c r="I1514" s="54"/>
      <c r="J1514" s="51"/>
      <c r="K1514" s="55"/>
    </row>
    <row r="1515" customFormat="false" ht="15" hidden="false" customHeight="false" outlineLevel="0" collapsed="false">
      <c r="A1515" s="48" t="n">
        <v>304.2304</v>
      </c>
      <c r="B1515" s="49" t="n">
        <v>3442.2</v>
      </c>
      <c r="C1515" s="51" t="n">
        <v>0.0509419879968718</v>
      </c>
      <c r="D1515" s="51" t="n">
        <v>1.34850598453962</v>
      </c>
      <c r="E1515" s="55" t="n">
        <v>0.00147534698800029</v>
      </c>
      <c r="F1515" s="57"/>
      <c r="G1515" s="59"/>
      <c r="H1515" s="51"/>
      <c r="I1515" s="54"/>
      <c r="J1515" s="51"/>
      <c r="K1515" s="55"/>
    </row>
    <row r="1516" customFormat="false" ht="15" hidden="false" customHeight="false" outlineLevel="0" collapsed="false">
      <c r="A1516" s="48" t="n">
        <v>294.1023</v>
      </c>
      <c r="B1516" s="49" t="n">
        <v>22442.8</v>
      </c>
      <c r="C1516" s="56" t="n">
        <v>0.0251573390367215</v>
      </c>
      <c r="D1516" s="51" t="n">
        <v>0.840351297808174</v>
      </c>
      <c r="E1516" s="55" t="n">
        <v>0.00147245579118377</v>
      </c>
      <c r="F1516" s="57"/>
      <c r="G1516" s="59"/>
      <c r="H1516" s="51"/>
      <c r="I1516" s="54"/>
      <c r="J1516" s="51"/>
      <c r="K1516" s="55"/>
    </row>
    <row r="1517" customFormat="false" ht="15" hidden="false" customHeight="false" outlineLevel="0" collapsed="false">
      <c r="A1517" s="48" t="n">
        <v>317.05971</v>
      </c>
      <c r="B1517" s="49" t="n">
        <v>56559.5</v>
      </c>
      <c r="C1517" s="51" t="n">
        <v>0.104160166359285</v>
      </c>
      <c r="D1517" s="51" t="n">
        <v>0.803566663917606</v>
      </c>
      <c r="E1517" s="55" t="n">
        <v>0.00147214237617821</v>
      </c>
      <c r="F1517" s="57"/>
      <c r="G1517" s="59"/>
      <c r="H1517" s="51"/>
      <c r="I1517" s="54"/>
      <c r="J1517" s="51"/>
      <c r="K1517" s="55"/>
    </row>
    <row r="1518" customFormat="false" ht="15" hidden="false" customHeight="false" outlineLevel="0" collapsed="false">
      <c r="A1518" s="48" t="n">
        <v>454.98917</v>
      </c>
      <c r="B1518" s="49" t="n">
        <v>1898.6</v>
      </c>
      <c r="C1518" s="51" t="n">
        <v>0.996783960784686</v>
      </c>
      <c r="D1518" s="51" t="n">
        <v>0.999415204678363</v>
      </c>
      <c r="E1518" s="55" t="n">
        <v>0.00147134612012685</v>
      </c>
      <c r="F1518" s="57"/>
      <c r="G1518" s="59"/>
      <c r="H1518" s="51"/>
      <c r="I1518" s="54"/>
      <c r="J1518" s="51"/>
      <c r="K1518" s="55"/>
    </row>
    <row r="1519" customFormat="false" ht="15" hidden="false" customHeight="false" outlineLevel="0" collapsed="false">
      <c r="A1519" s="48" t="n">
        <v>258.83192</v>
      </c>
      <c r="B1519" s="49" t="n">
        <v>2144.3</v>
      </c>
      <c r="C1519" s="51" t="n">
        <v>0.517371208992554</v>
      </c>
      <c r="D1519" s="51" t="n">
        <v>1.07102478864683</v>
      </c>
      <c r="E1519" s="55" t="n">
        <v>0.00146977090163497</v>
      </c>
      <c r="F1519" s="57"/>
      <c r="G1519" s="59"/>
      <c r="H1519" s="51"/>
      <c r="I1519" s="54"/>
      <c r="J1519" s="51"/>
      <c r="K1519" s="55"/>
    </row>
    <row r="1520" customFormat="false" ht="15" hidden="false" customHeight="false" outlineLevel="0" collapsed="false">
      <c r="A1520" s="48" t="n">
        <v>273.93739</v>
      </c>
      <c r="B1520" s="49" t="n">
        <v>5178.4</v>
      </c>
      <c r="C1520" s="51" t="n">
        <v>0.295303869154152</v>
      </c>
      <c r="D1520" s="51" t="n">
        <v>1.11189144576646</v>
      </c>
      <c r="E1520" s="55" t="n">
        <v>0.00146961366365937</v>
      </c>
      <c r="F1520" s="57"/>
      <c r="G1520" s="59"/>
      <c r="H1520" s="51"/>
      <c r="I1520" s="54"/>
      <c r="J1520" s="51"/>
      <c r="K1520" s="55"/>
    </row>
    <row r="1521" customFormat="false" ht="15" hidden="false" customHeight="false" outlineLevel="0" collapsed="false">
      <c r="A1521" s="48" t="n">
        <v>217.05138</v>
      </c>
      <c r="B1521" s="49" t="n">
        <v>6120</v>
      </c>
      <c r="C1521" s="51" t="n">
        <v>0.871635948122187</v>
      </c>
      <c r="D1521" s="51" t="n">
        <v>1.0151557443993</v>
      </c>
      <c r="E1521" s="55" t="n">
        <v>0.00146933850035846</v>
      </c>
      <c r="F1521" s="57"/>
      <c r="G1521" s="59"/>
      <c r="H1521" s="51"/>
      <c r="I1521" s="54"/>
      <c r="J1521" s="51"/>
      <c r="K1521" s="55"/>
    </row>
    <row r="1522" customFormat="false" ht="15" hidden="false" customHeight="false" outlineLevel="0" collapsed="false">
      <c r="A1522" s="48" t="n">
        <v>482.17899</v>
      </c>
      <c r="B1522" s="49" t="n">
        <v>8279.1</v>
      </c>
      <c r="C1522" s="51" t="n">
        <v>0.313782288300247</v>
      </c>
      <c r="D1522" s="51" t="n">
        <v>1.20531454158409</v>
      </c>
      <c r="E1522" s="55" t="n">
        <v>0.00146666351720781</v>
      </c>
      <c r="F1522" s="57"/>
      <c r="G1522" s="59"/>
      <c r="H1522" s="51"/>
      <c r="I1522" s="54"/>
      <c r="J1522" s="51"/>
      <c r="K1522" s="55"/>
    </row>
    <row r="1523" customFormat="false" ht="15" hidden="false" customHeight="false" outlineLevel="0" collapsed="false">
      <c r="A1523" s="48" t="n">
        <v>334.27537</v>
      </c>
      <c r="B1523" s="49" t="n">
        <v>13440.5</v>
      </c>
      <c r="C1523" s="51" t="n">
        <v>0.298823219343691</v>
      </c>
      <c r="D1523" s="51" t="n">
        <v>1.33394842622411</v>
      </c>
      <c r="E1523" s="55" t="n">
        <v>0.00146546705401357</v>
      </c>
      <c r="F1523" s="57"/>
      <c r="G1523" s="59"/>
      <c r="H1523" s="51"/>
      <c r="I1523" s="54"/>
      <c r="J1523" s="51"/>
      <c r="K1523" s="55"/>
    </row>
    <row r="1524" customFormat="false" ht="15" hidden="false" customHeight="false" outlineLevel="0" collapsed="false">
      <c r="A1524" s="48" t="n">
        <v>415.41693</v>
      </c>
      <c r="B1524" s="49" t="n">
        <v>2760.4</v>
      </c>
      <c r="C1524" s="51" t="n">
        <v>0.952261762085304</v>
      </c>
      <c r="D1524" s="51" t="n">
        <v>0.98738878254074</v>
      </c>
      <c r="E1524" s="55" t="n">
        <v>0.00146483003934675</v>
      </c>
      <c r="F1524" s="57"/>
      <c r="G1524" s="59"/>
      <c r="H1524" s="51"/>
      <c r="I1524" s="54"/>
      <c r="J1524" s="51"/>
      <c r="K1524" s="55"/>
    </row>
    <row r="1525" customFormat="false" ht="15" hidden="false" customHeight="false" outlineLevel="0" collapsed="false">
      <c r="A1525" s="48" t="n">
        <v>406.07074</v>
      </c>
      <c r="B1525" s="49" t="n">
        <v>10982.4</v>
      </c>
      <c r="C1525" s="51" t="n">
        <v>0.806965493320128</v>
      </c>
      <c r="D1525" s="51" t="n">
        <v>1.01880377283593</v>
      </c>
      <c r="E1525" s="55" t="n">
        <v>0.00145874669272493</v>
      </c>
      <c r="F1525" s="57"/>
      <c r="G1525" s="59"/>
      <c r="H1525" s="51"/>
      <c r="I1525" s="54"/>
      <c r="J1525" s="51"/>
      <c r="K1525" s="55"/>
    </row>
    <row r="1526" customFormat="false" ht="15" hidden="false" customHeight="false" outlineLevel="0" collapsed="false">
      <c r="A1526" s="48" t="n">
        <v>166.04507</v>
      </c>
      <c r="B1526" s="49" t="n">
        <v>2202.9</v>
      </c>
      <c r="C1526" s="51" t="n">
        <v>0.966759435502282</v>
      </c>
      <c r="D1526" s="51" t="n">
        <v>1.00444131858972</v>
      </c>
      <c r="E1526" s="55" t="n">
        <v>0.00145857724493064</v>
      </c>
      <c r="F1526" s="51" t="s">
        <v>62</v>
      </c>
      <c r="G1526" s="51" t="s">
        <v>100</v>
      </c>
      <c r="H1526" s="51" t="n">
        <v>166.0450604</v>
      </c>
      <c r="I1526" s="51" t="n">
        <v>0.06</v>
      </c>
      <c r="J1526" s="51" t="s">
        <v>63</v>
      </c>
      <c r="K1526" s="55"/>
    </row>
    <row r="1527" customFormat="false" ht="30" hidden="false" customHeight="false" outlineLevel="0" collapsed="false">
      <c r="A1527" s="48" t="n">
        <v>184.07334</v>
      </c>
      <c r="B1527" s="49" t="n">
        <v>4635.5</v>
      </c>
      <c r="C1527" s="51" t="n">
        <v>0.156670453301633</v>
      </c>
      <c r="D1527" s="51" t="n">
        <v>0.840101859785901</v>
      </c>
      <c r="E1527" s="55" t="n">
        <v>0.00145832314060676</v>
      </c>
      <c r="F1527" s="51" t="s">
        <v>508</v>
      </c>
      <c r="G1527" s="51" t="s">
        <v>47</v>
      </c>
      <c r="H1527" s="51" t="n">
        <v>184.0732854</v>
      </c>
      <c r="I1527" s="51" t="n">
        <v>0.3</v>
      </c>
      <c r="J1527" s="51" t="s">
        <v>509</v>
      </c>
      <c r="K1527" s="55"/>
    </row>
    <row r="1528" customFormat="false" ht="15" hidden="false" customHeight="false" outlineLevel="0" collapsed="false">
      <c r="A1528" s="48" t="n">
        <v>210.02233</v>
      </c>
      <c r="B1528" s="49" t="n">
        <v>3910.9</v>
      </c>
      <c r="C1528" s="51" t="n">
        <v>0.601523930071933</v>
      </c>
      <c r="D1528" s="51" t="n">
        <v>0.915270768525976</v>
      </c>
      <c r="E1528" s="55" t="n">
        <v>0.00145650136564975</v>
      </c>
      <c r="F1528" s="57"/>
      <c r="G1528" s="59"/>
      <c r="H1528" s="51"/>
      <c r="I1528" s="54"/>
      <c r="J1528" s="51"/>
      <c r="K1528" s="55"/>
    </row>
    <row r="1529" customFormat="false" ht="15" hidden="false" customHeight="false" outlineLevel="0" collapsed="false">
      <c r="A1529" s="48" t="n">
        <v>197.10396</v>
      </c>
      <c r="B1529" s="49" t="n">
        <v>1224.8</v>
      </c>
      <c r="C1529" s="51" t="n">
        <v>0.898358366950872</v>
      </c>
      <c r="D1529" s="51" t="n">
        <v>1.01888120646245</v>
      </c>
      <c r="E1529" s="55" t="n">
        <v>0.00145644301076595</v>
      </c>
      <c r="F1529" s="57"/>
      <c r="G1529" s="59"/>
      <c r="H1529" s="51"/>
      <c r="I1529" s="54"/>
      <c r="J1529" s="51"/>
      <c r="K1529" s="55"/>
    </row>
    <row r="1530" customFormat="false" ht="15" hidden="false" customHeight="false" outlineLevel="0" collapsed="false">
      <c r="A1530" s="48" t="n">
        <v>452.24213</v>
      </c>
      <c r="B1530" s="49" t="n">
        <v>1997.2</v>
      </c>
      <c r="C1530" s="51" t="n">
        <v>0.123533119961584</v>
      </c>
      <c r="D1530" s="51" t="n">
        <v>1.27635309415702</v>
      </c>
      <c r="E1530" s="55" t="n">
        <v>0.00145628910833638</v>
      </c>
      <c r="F1530" s="57"/>
      <c r="G1530" s="59"/>
      <c r="H1530" s="51"/>
      <c r="I1530" s="54"/>
      <c r="J1530" s="51"/>
      <c r="K1530" s="55"/>
    </row>
    <row r="1531" customFormat="false" ht="15" hidden="false" customHeight="false" outlineLevel="0" collapsed="false">
      <c r="A1531" s="48" t="n">
        <v>75.57283</v>
      </c>
      <c r="B1531" s="49" t="n">
        <v>1699.2</v>
      </c>
      <c r="C1531" s="51" t="n">
        <v>0.800268288532921</v>
      </c>
      <c r="D1531" s="51" t="n">
        <v>1.01954260433996</v>
      </c>
      <c r="E1531" s="55" t="n">
        <v>0.00145608780826716</v>
      </c>
      <c r="F1531" s="57"/>
      <c r="G1531" s="59"/>
      <c r="H1531" s="51"/>
      <c r="I1531" s="54"/>
      <c r="J1531" s="51"/>
      <c r="K1531" s="55"/>
    </row>
    <row r="1532" customFormat="false" ht="15" hidden="false" customHeight="false" outlineLevel="0" collapsed="false">
      <c r="A1532" s="48" t="n">
        <v>249.96112</v>
      </c>
      <c r="B1532" s="49" t="n">
        <v>8618.4</v>
      </c>
      <c r="C1532" s="51" t="n">
        <v>0.49253362766525</v>
      </c>
      <c r="D1532" s="51" t="n">
        <v>0.899605693954988</v>
      </c>
      <c r="E1532" s="55" t="n">
        <v>0.00145373844447236</v>
      </c>
      <c r="F1532" s="57"/>
      <c r="G1532" s="59"/>
      <c r="H1532" s="51"/>
      <c r="I1532" s="54"/>
      <c r="J1532" s="51"/>
      <c r="K1532" s="55"/>
    </row>
    <row r="1533" customFormat="false" ht="15" hidden="false" customHeight="false" outlineLevel="0" collapsed="false">
      <c r="A1533" s="48" t="n">
        <v>492.17302</v>
      </c>
      <c r="B1533" s="49" t="n">
        <v>1064.8</v>
      </c>
      <c r="C1533" s="51" t="n">
        <v>0.0885136849590177</v>
      </c>
      <c r="D1533" s="51" t="n">
        <v>1.15204876068217</v>
      </c>
      <c r="E1533" s="55" t="n">
        <v>0.00145242957047621</v>
      </c>
      <c r="F1533" s="57"/>
      <c r="G1533" s="59"/>
      <c r="H1533" s="51"/>
      <c r="I1533" s="54"/>
      <c r="J1533" s="51"/>
      <c r="K1533" s="55"/>
    </row>
    <row r="1534" customFormat="false" ht="15" hidden="false" customHeight="false" outlineLevel="0" collapsed="false">
      <c r="A1534" s="48" t="n">
        <v>401.24428</v>
      </c>
      <c r="B1534" s="49" t="n">
        <v>9929.3</v>
      </c>
      <c r="C1534" s="51" t="n">
        <v>0.640570044079557</v>
      </c>
      <c r="D1534" s="51" t="n">
        <v>1.09431841246546</v>
      </c>
      <c r="E1534" s="55" t="n">
        <v>0.00145027115508559</v>
      </c>
      <c r="F1534" s="57"/>
      <c r="G1534" s="59"/>
      <c r="H1534" s="51"/>
      <c r="I1534" s="54"/>
      <c r="J1534" s="51"/>
      <c r="K1534" s="55"/>
    </row>
    <row r="1535" customFormat="false" ht="15" hidden="false" customHeight="false" outlineLevel="0" collapsed="false">
      <c r="A1535" s="48" t="n">
        <v>177.01421</v>
      </c>
      <c r="B1535" s="49" t="n">
        <v>13830.7</v>
      </c>
      <c r="C1535" s="51" t="n">
        <v>0.201618635176572</v>
      </c>
      <c r="D1535" s="51" t="n">
        <v>0.816547035462912</v>
      </c>
      <c r="E1535" s="55" t="n">
        <v>0.0014489583180536</v>
      </c>
      <c r="F1535" s="57"/>
      <c r="G1535" s="59"/>
      <c r="H1535" s="51"/>
      <c r="I1535" s="54"/>
      <c r="J1535" s="51"/>
      <c r="K1535" s="55"/>
    </row>
    <row r="1536" customFormat="false" ht="90" hidden="false" customHeight="false" outlineLevel="0" collapsed="false">
      <c r="A1536" s="48" t="n">
        <v>261.1825</v>
      </c>
      <c r="B1536" s="49" t="n">
        <v>2226.6</v>
      </c>
      <c r="C1536" s="51" t="n">
        <v>0.632026379731397</v>
      </c>
      <c r="D1536" s="51" t="n">
        <v>1.03371393824742</v>
      </c>
      <c r="E1536" s="55" t="n">
        <v>0.00144760581009689</v>
      </c>
      <c r="F1536" s="51" t="s">
        <v>510</v>
      </c>
      <c r="G1536" s="51" t="s">
        <v>47</v>
      </c>
      <c r="H1536" s="51" t="n">
        <v>261.1825014</v>
      </c>
      <c r="I1536" s="51" t="n">
        <v>-0.01</v>
      </c>
      <c r="J1536" s="51" t="s">
        <v>511</v>
      </c>
      <c r="K1536" s="55"/>
    </row>
    <row r="1537" customFormat="false" ht="15" hidden="false" customHeight="false" outlineLevel="0" collapsed="false">
      <c r="A1537" s="48" t="n">
        <v>462.01209</v>
      </c>
      <c r="B1537" s="49" t="n">
        <v>1776.9</v>
      </c>
      <c r="C1537" s="51" t="n">
        <v>0.266891379856074</v>
      </c>
      <c r="D1537" s="51" t="n">
        <v>0.881051269830462</v>
      </c>
      <c r="E1537" s="55" t="n">
        <v>0.00144061931530445</v>
      </c>
      <c r="F1537" s="57"/>
      <c r="G1537" s="59"/>
      <c r="H1537" s="51"/>
      <c r="I1537" s="54"/>
      <c r="J1537" s="51"/>
      <c r="K1537" s="55"/>
    </row>
    <row r="1538" customFormat="false" ht="15" hidden="false" customHeight="false" outlineLevel="0" collapsed="false">
      <c r="A1538" s="48" t="n">
        <v>450.32979</v>
      </c>
      <c r="B1538" s="49" t="n">
        <v>3162.5</v>
      </c>
      <c r="C1538" s="51" t="n">
        <v>0.795370400156256</v>
      </c>
      <c r="D1538" s="51" t="n">
        <v>1.04087642546384</v>
      </c>
      <c r="E1538" s="55" t="n">
        <v>0.00143970176468809</v>
      </c>
      <c r="F1538" s="51"/>
      <c r="G1538" s="51"/>
      <c r="H1538" s="51"/>
      <c r="I1538" s="51"/>
      <c r="J1538" s="51"/>
      <c r="K1538" s="55"/>
    </row>
    <row r="1539" customFormat="false" ht="15" hidden="false" customHeight="false" outlineLevel="0" collapsed="false">
      <c r="A1539" s="48" t="n">
        <v>174.93804</v>
      </c>
      <c r="B1539" s="49" t="n">
        <v>12617.2</v>
      </c>
      <c r="C1539" s="51" t="n">
        <v>0.341924509711011</v>
      </c>
      <c r="D1539" s="51" t="n">
        <v>0.924651474210287</v>
      </c>
      <c r="E1539" s="55" t="n">
        <v>0.00143878818557904</v>
      </c>
      <c r="F1539" s="57"/>
      <c r="G1539" s="59"/>
      <c r="H1539" s="51"/>
      <c r="I1539" s="54"/>
      <c r="J1539" s="51"/>
      <c r="K1539" s="55"/>
    </row>
    <row r="1540" customFormat="false" ht="15" hidden="false" customHeight="false" outlineLevel="0" collapsed="false">
      <c r="A1540" s="48" t="n">
        <v>295.2226</v>
      </c>
      <c r="B1540" s="49" t="n">
        <v>2718.5</v>
      </c>
      <c r="C1540" s="51" t="n">
        <v>0.254388725441909</v>
      </c>
      <c r="D1540" s="51" t="n">
        <v>1.17552997076023</v>
      </c>
      <c r="E1540" s="55" t="n">
        <v>0.00143645560358074</v>
      </c>
      <c r="F1540" s="57"/>
      <c r="G1540" s="59"/>
      <c r="H1540" s="51"/>
      <c r="I1540" s="54"/>
      <c r="J1540" s="51"/>
      <c r="K1540" s="55"/>
    </row>
    <row r="1541" customFormat="false" ht="15" hidden="false" customHeight="false" outlineLevel="0" collapsed="false">
      <c r="A1541" s="48" t="n">
        <v>156.9777</v>
      </c>
      <c r="B1541" s="49" t="n">
        <v>2527.8</v>
      </c>
      <c r="C1541" s="51" t="n">
        <v>0.466114367803471</v>
      </c>
      <c r="D1541" s="51" t="n">
        <v>1.08037724368725</v>
      </c>
      <c r="E1541" s="55" t="n">
        <v>0.0014339632618798</v>
      </c>
      <c r="F1541" s="57"/>
      <c r="G1541" s="59"/>
      <c r="H1541" s="51"/>
      <c r="I1541" s="54"/>
      <c r="J1541" s="51"/>
      <c r="K1541" s="55"/>
    </row>
    <row r="1542" customFormat="false" ht="15" hidden="false" customHeight="false" outlineLevel="0" collapsed="false">
      <c r="A1542" s="48" t="n">
        <v>490.24388</v>
      </c>
      <c r="B1542" s="49" t="n">
        <v>6614.1</v>
      </c>
      <c r="C1542" s="51" t="n">
        <v>0.893184490522604</v>
      </c>
      <c r="D1542" s="51" t="n">
        <v>0.979139993733875</v>
      </c>
      <c r="E1542" s="55" t="n">
        <v>0.00142464351106897</v>
      </c>
      <c r="F1542" s="57"/>
      <c r="G1542" s="59"/>
      <c r="H1542" s="51"/>
      <c r="I1542" s="54"/>
      <c r="J1542" s="51"/>
      <c r="K1542" s="55"/>
    </row>
    <row r="1543" customFormat="false" ht="45" hidden="false" customHeight="false" outlineLevel="0" collapsed="false">
      <c r="A1543" s="48" t="n">
        <v>374.02365</v>
      </c>
      <c r="B1543" s="49" t="n">
        <v>7846.4</v>
      </c>
      <c r="C1543" s="51" t="n">
        <v>0.0635432419613833</v>
      </c>
      <c r="D1543" s="51" t="n">
        <v>0.8398460323587</v>
      </c>
      <c r="E1543" s="55" t="n">
        <v>0.00142248044267721</v>
      </c>
      <c r="F1543" s="51" t="s">
        <v>330</v>
      </c>
      <c r="G1543" s="51" t="s">
        <v>100</v>
      </c>
      <c r="H1543" s="51" t="n">
        <v>374.0236894</v>
      </c>
      <c r="I1543" s="51" t="n">
        <v>-0.11</v>
      </c>
      <c r="J1543" s="51" t="s">
        <v>331</v>
      </c>
      <c r="K1543" s="55" t="s">
        <v>332</v>
      </c>
    </row>
    <row r="1544" customFormat="false" ht="15" hidden="false" customHeight="false" outlineLevel="0" collapsed="false">
      <c r="A1544" s="48" t="n">
        <v>488.24679</v>
      </c>
      <c r="B1544" s="49" t="n">
        <v>6214.5</v>
      </c>
      <c r="C1544" s="51" t="n">
        <v>0.325944961271947</v>
      </c>
      <c r="D1544" s="51" t="n">
        <v>1.229591561697</v>
      </c>
      <c r="E1544" s="55" t="n">
        <v>0.00141932665736505</v>
      </c>
      <c r="F1544" s="57"/>
      <c r="G1544" s="59"/>
      <c r="H1544" s="51"/>
      <c r="I1544" s="54"/>
      <c r="J1544" s="51"/>
      <c r="K1544" s="55"/>
    </row>
    <row r="1545" customFormat="false" ht="15" hidden="false" customHeight="false" outlineLevel="0" collapsed="false">
      <c r="A1545" s="48" t="n">
        <v>465.13538</v>
      </c>
      <c r="B1545" s="49" t="n">
        <v>1367.2</v>
      </c>
      <c r="C1545" s="51" t="n">
        <v>0.89056341466985</v>
      </c>
      <c r="D1545" s="51" t="n">
        <v>1.01236842105263</v>
      </c>
      <c r="E1545" s="55" t="n">
        <v>0.00141915360295898</v>
      </c>
      <c r="F1545" s="57"/>
      <c r="G1545" s="59"/>
      <c r="H1545" s="51"/>
      <c r="I1545" s="54"/>
      <c r="J1545" s="51"/>
      <c r="K1545" s="55"/>
    </row>
    <row r="1546" customFormat="false" ht="15" hidden="false" customHeight="false" outlineLevel="0" collapsed="false">
      <c r="A1546" s="48" t="n">
        <v>468.34593</v>
      </c>
      <c r="B1546" s="49" t="n">
        <v>1509.6</v>
      </c>
      <c r="C1546" s="56" t="n">
        <v>0.0480068480517723</v>
      </c>
      <c r="D1546" s="51" t="n">
        <v>1.23734704901477</v>
      </c>
      <c r="E1546" s="55" t="n">
        <v>0.00141744957350887</v>
      </c>
      <c r="F1546" s="57"/>
      <c r="G1546" s="59"/>
      <c r="H1546" s="51"/>
      <c r="I1546" s="54"/>
      <c r="J1546" s="51"/>
      <c r="K1546" s="55"/>
    </row>
    <row r="1547" customFormat="false" ht="15" hidden="false" customHeight="false" outlineLevel="0" collapsed="false">
      <c r="A1547" s="48" t="n">
        <v>192.91007</v>
      </c>
      <c r="B1547" s="49" t="n">
        <v>1632.6</v>
      </c>
      <c r="C1547" s="51" t="n">
        <v>0.871969884037074</v>
      </c>
      <c r="D1547" s="51" t="n">
        <v>0.984442430850982</v>
      </c>
      <c r="E1547" s="55" t="n">
        <v>0.00141226746412874</v>
      </c>
      <c r="F1547" s="57"/>
      <c r="G1547" s="59"/>
      <c r="H1547" s="51"/>
      <c r="I1547" s="54"/>
      <c r="J1547" s="51"/>
      <c r="K1547" s="55"/>
    </row>
    <row r="1548" customFormat="false" ht="15" hidden="false" customHeight="false" outlineLevel="0" collapsed="false">
      <c r="A1548" s="48" t="n">
        <v>217.06957</v>
      </c>
      <c r="B1548" s="49" t="n">
        <v>1940.9</v>
      </c>
      <c r="C1548" s="51" t="n">
        <v>0.473459861030815</v>
      </c>
      <c r="D1548" s="51" t="n">
        <v>1.99874070623954</v>
      </c>
      <c r="E1548" s="55" t="n">
        <v>0.00140820889440037</v>
      </c>
      <c r="F1548" s="51" t="s">
        <v>512</v>
      </c>
      <c r="G1548" s="51" t="s">
        <v>47</v>
      </c>
      <c r="H1548" s="51" t="n">
        <v>217.0695974</v>
      </c>
      <c r="I1548" s="51" t="n">
        <v>-0.13</v>
      </c>
      <c r="J1548" s="51" t="s">
        <v>513</v>
      </c>
      <c r="K1548" s="55"/>
    </row>
    <row r="1549" customFormat="false" ht="15" hidden="false" customHeight="false" outlineLevel="0" collapsed="false">
      <c r="A1549" s="48" t="n">
        <v>248.89143</v>
      </c>
      <c r="B1549" s="49" t="n">
        <v>7150</v>
      </c>
      <c r="C1549" s="51" t="n">
        <v>0.172819902426243</v>
      </c>
      <c r="D1549" s="51" t="n">
        <v>0.861358020137941</v>
      </c>
      <c r="E1549" s="55" t="n">
        <v>0.00140805499875349</v>
      </c>
      <c r="F1549" s="57"/>
      <c r="G1549" s="59"/>
      <c r="H1549" s="51"/>
      <c r="I1549" s="54"/>
      <c r="J1549" s="51"/>
      <c r="K1549" s="55"/>
    </row>
    <row r="1550" customFormat="false" ht="15" hidden="false" customHeight="false" outlineLevel="0" collapsed="false">
      <c r="A1550" s="48" t="n">
        <v>214.0228</v>
      </c>
      <c r="B1550" s="49" t="n">
        <v>4467.5</v>
      </c>
      <c r="C1550" s="51" t="n">
        <v>0.580284192778772</v>
      </c>
      <c r="D1550" s="51" t="n">
        <v>1.58181761457586</v>
      </c>
      <c r="E1550" s="55" t="n">
        <v>0.00140505327174266</v>
      </c>
      <c r="F1550" s="57"/>
      <c r="G1550" s="59"/>
      <c r="H1550" s="51"/>
      <c r="I1550" s="54"/>
      <c r="J1550" s="51"/>
      <c r="K1550" s="55"/>
    </row>
    <row r="1551" customFormat="false" ht="15" hidden="false" customHeight="false" outlineLevel="0" collapsed="false">
      <c r="A1551" s="48" t="n">
        <v>536.3198</v>
      </c>
      <c r="B1551" s="49" t="n">
        <v>5177.4</v>
      </c>
      <c r="C1551" s="51" t="n">
        <v>0.0677749560880824</v>
      </c>
      <c r="D1551" s="51" t="n">
        <v>1.28707372652383</v>
      </c>
      <c r="E1551" s="55" t="n">
        <v>0.00140428993860718</v>
      </c>
      <c r="F1551" s="57"/>
      <c r="G1551" s="59"/>
      <c r="H1551" s="51"/>
      <c r="I1551" s="54"/>
      <c r="J1551" s="51"/>
      <c r="K1551" s="55"/>
    </row>
    <row r="1552" customFormat="false" ht="15" hidden="false" customHeight="false" outlineLevel="0" collapsed="false">
      <c r="A1552" s="48" t="n">
        <v>216.05434</v>
      </c>
      <c r="B1552" s="49" t="n">
        <v>4518.5</v>
      </c>
      <c r="C1552" s="51" t="n">
        <v>0.641011312395871</v>
      </c>
      <c r="D1552" s="51" t="n">
        <v>0.91839447102605</v>
      </c>
      <c r="E1552" s="55" t="n">
        <v>0.00140077870461613</v>
      </c>
      <c r="F1552" s="57"/>
      <c r="G1552" s="59"/>
      <c r="H1552" s="51"/>
      <c r="I1552" s="54"/>
      <c r="J1552" s="51"/>
      <c r="K1552" s="55"/>
    </row>
    <row r="1553" customFormat="false" ht="15" hidden="false" customHeight="false" outlineLevel="0" collapsed="false">
      <c r="A1553" s="48" t="n">
        <v>399.39447</v>
      </c>
      <c r="B1553" s="49" t="n">
        <v>2724</v>
      </c>
      <c r="C1553" s="51" t="n">
        <v>0.62642452249805</v>
      </c>
      <c r="D1553" s="51" t="n">
        <v>1.38778059188842</v>
      </c>
      <c r="E1553" s="55" t="n">
        <v>0.00139977104635407</v>
      </c>
      <c r="F1553" s="57"/>
      <c r="G1553" s="59"/>
      <c r="H1553" s="51"/>
      <c r="I1553" s="54"/>
      <c r="J1553" s="51"/>
      <c r="K1553" s="55"/>
    </row>
    <row r="1554" customFormat="false" ht="15" hidden="false" customHeight="false" outlineLevel="0" collapsed="false">
      <c r="A1554" s="48" t="n">
        <v>252.04548</v>
      </c>
      <c r="B1554" s="49" t="n">
        <v>2808.3</v>
      </c>
      <c r="C1554" s="51" t="n">
        <v>0.399143648255741</v>
      </c>
      <c r="D1554" s="51" t="n">
        <v>0.935795073690998</v>
      </c>
      <c r="E1554" s="55" t="n">
        <v>0.00139806258160223</v>
      </c>
      <c r="F1554" s="57"/>
      <c r="G1554" s="59"/>
      <c r="H1554" s="51"/>
      <c r="I1554" s="54"/>
      <c r="J1554" s="51"/>
      <c r="K1554" s="55"/>
    </row>
    <row r="1555" customFormat="false" ht="15" hidden="false" customHeight="false" outlineLevel="0" collapsed="false">
      <c r="A1555" s="48" t="n">
        <v>196.04829</v>
      </c>
      <c r="B1555" s="49" t="n">
        <v>20500.8</v>
      </c>
      <c r="C1555" s="51" t="n">
        <v>0.116251932782134</v>
      </c>
      <c r="D1555" s="51" t="n">
        <v>0.798078947368421</v>
      </c>
      <c r="E1555" s="55" t="n">
        <v>0.00139609036563819</v>
      </c>
      <c r="F1555" s="57"/>
      <c r="G1555" s="59"/>
      <c r="H1555" s="51"/>
      <c r="I1555" s="54"/>
      <c r="J1555" s="51"/>
      <c r="K1555" s="55"/>
    </row>
    <row r="1556" customFormat="false" ht="15" hidden="false" customHeight="false" outlineLevel="0" collapsed="false">
      <c r="A1556" s="48" t="n">
        <v>484.19008</v>
      </c>
      <c r="B1556" s="49" t="n">
        <v>2515.3</v>
      </c>
      <c r="C1556" s="51" t="n">
        <v>0.608455647505799</v>
      </c>
      <c r="D1556" s="51" t="n">
        <v>0.735274101256037</v>
      </c>
      <c r="E1556" s="55" t="n">
        <v>0.00139361849778012</v>
      </c>
      <c r="F1556" s="57"/>
      <c r="G1556" s="59"/>
      <c r="H1556" s="51"/>
      <c r="I1556" s="54"/>
      <c r="J1556" s="51"/>
      <c r="K1556" s="55"/>
    </row>
    <row r="1557" customFormat="false" ht="15" hidden="false" customHeight="false" outlineLevel="0" collapsed="false">
      <c r="A1557" s="48" t="n">
        <v>142.0349</v>
      </c>
      <c r="B1557" s="49" t="n">
        <v>13796.5</v>
      </c>
      <c r="C1557" s="51" t="n">
        <v>0.507383831167615</v>
      </c>
      <c r="D1557" s="51" t="n">
        <v>1.09954191743014</v>
      </c>
      <c r="E1557" s="55" t="n">
        <v>0.0013917432992387</v>
      </c>
      <c r="F1557" s="57"/>
      <c r="G1557" s="59"/>
      <c r="H1557" s="51"/>
      <c r="I1557" s="54"/>
      <c r="J1557" s="51"/>
      <c r="K1557" s="55"/>
    </row>
    <row r="1558" customFormat="false" ht="15" hidden="false" customHeight="false" outlineLevel="0" collapsed="false">
      <c r="A1558" s="48" t="n">
        <v>258.86533</v>
      </c>
      <c r="B1558" s="49" t="n">
        <v>8715</v>
      </c>
      <c r="C1558" s="51" t="n">
        <v>0.435333211308134</v>
      </c>
      <c r="D1558" s="51" t="n">
        <v>1.14004735020943</v>
      </c>
      <c r="E1558" s="55" t="n">
        <v>0.00139156589716532</v>
      </c>
      <c r="F1558" s="57"/>
      <c r="G1558" s="59"/>
      <c r="H1558" s="51"/>
      <c r="I1558" s="54"/>
      <c r="J1558" s="51"/>
      <c r="K1558" s="55"/>
    </row>
    <row r="1559" customFormat="false" ht="15" hidden="false" customHeight="false" outlineLevel="0" collapsed="false">
      <c r="A1559" s="48" t="n">
        <v>327.25633</v>
      </c>
      <c r="B1559" s="49" t="n">
        <v>8334.1</v>
      </c>
      <c r="C1559" s="51" t="n">
        <v>0.714964407673893</v>
      </c>
      <c r="D1559" s="51" t="n">
        <v>0.908961795199546</v>
      </c>
      <c r="E1559" s="55" t="n">
        <v>0.00139062386974915</v>
      </c>
      <c r="F1559" s="57"/>
      <c r="G1559" s="59"/>
      <c r="H1559" s="51"/>
      <c r="I1559" s="54"/>
      <c r="J1559" s="51"/>
      <c r="K1559" s="55"/>
    </row>
    <row r="1560" customFormat="false" ht="15" hidden="false" customHeight="false" outlineLevel="0" collapsed="false">
      <c r="A1560" s="48" t="n">
        <v>474.40609</v>
      </c>
      <c r="B1560" s="49" t="n">
        <v>1235.2</v>
      </c>
      <c r="C1560" s="51" t="n">
        <v>0.320250234853345</v>
      </c>
      <c r="D1560" s="51" t="n">
        <v>1.13632034572665</v>
      </c>
      <c r="E1560" s="55" t="n">
        <v>0.00138404761182554</v>
      </c>
      <c r="F1560" s="57"/>
      <c r="G1560" s="59"/>
      <c r="H1560" s="51"/>
      <c r="I1560" s="54"/>
      <c r="J1560" s="51"/>
      <c r="K1560" s="55"/>
    </row>
    <row r="1561" customFormat="false" ht="15" hidden="false" customHeight="false" outlineLevel="0" collapsed="false">
      <c r="A1561" s="48" t="n">
        <v>405.01195</v>
      </c>
      <c r="B1561" s="49" t="n">
        <v>3479.2</v>
      </c>
      <c r="C1561" s="51" t="n">
        <v>0.580684306906277</v>
      </c>
      <c r="D1561" s="51" t="n">
        <v>1.34435219742555</v>
      </c>
      <c r="E1561" s="55" t="n">
        <v>0.001383587812468</v>
      </c>
      <c r="F1561" s="57"/>
      <c r="G1561" s="59"/>
      <c r="H1561" s="51"/>
      <c r="I1561" s="54"/>
      <c r="J1561" s="51"/>
      <c r="K1561" s="55"/>
    </row>
    <row r="1562" customFormat="false" ht="15" hidden="false" customHeight="false" outlineLevel="0" collapsed="false">
      <c r="A1562" s="48" t="n">
        <v>390.9921</v>
      </c>
      <c r="B1562" s="49" t="n">
        <v>5172.5</v>
      </c>
      <c r="C1562" s="51" t="n">
        <v>0.965636488021288</v>
      </c>
      <c r="D1562" s="51" t="n">
        <v>1.02674941731259</v>
      </c>
      <c r="E1562" s="55" t="n">
        <v>0.00138184634715917</v>
      </c>
      <c r="F1562" s="57"/>
      <c r="G1562" s="59"/>
      <c r="H1562" s="51"/>
      <c r="I1562" s="54"/>
      <c r="J1562" s="51"/>
      <c r="K1562" s="55"/>
    </row>
    <row r="1563" customFormat="false" ht="15" hidden="false" customHeight="false" outlineLevel="0" collapsed="false">
      <c r="A1563" s="48" t="n">
        <v>487.1313</v>
      </c>
      <c r="B1563" s="49" t="n">
        <v>9046.6</v>
      </c>
      <c r="C1563" s="51" t="n">
        <v>0.136024553779653</v>
      </c>
      <c r="D1563" s="51" t="n">
        <v>0.843882122401658</v>
      </c>
      <c r="E1563" s="55" t="n">
        <v>0.00138087865194576</v>
      </c>
      <c r="F1563" s="57"/>
      <c r="G1563" s="59"/>
      <c r="H1563" s="51"/>
      <c r="I1563" s="54"/>
      <c r="J1563" s="51"/>
      <c r="K1563" s="55"/>
    </row>
    <row r="1564" customFormat="false" ht="15" hidden="false" customHeight="false" outlineLevel="0" collapsed="false">
      <c r="A1564" s="48" t="n">
        <v>229.9415</v>
      </c>
      <c r="B1564" s="49" t="n">
        <v>6467.9</v>
      </c>
      <c r="C1564" s="51" t="n">
        <v>0.66770173692269</v>
      </c>
      <c r="D1564" s="51" t="n">
        <v>1.05356559099612</v>
      </c>
      <c r="E1564" s="55" t="n">
        <v>0.00137978727188839</v>
      </c>
      <c r="F1564" s="57"/>
      <c r="G1564" s="59"/>
      <c r="H1564" s="51"/>
      <c r="I1564" s="54"/>
      <c r="J1564" s="51"/>
      <c r="K1564" s="55"/>
    </row>
    <row r="1565" customFormat="false" ht="15" hidden="false" customHeight="false" outlineLevel="0" collapsed="false">
      <c r="A1565" s="48" t="n">
        <v>270.86138</v>
      </c>
      <c r="B1565" s="49" t="n">
        <v>2225.1</v>
      </c>
      <c r="C1565" s="51" t="n">
        <v>0.801625837731877</v>
      </c>
      <c r="D1565" s="51" t="n">
        <v>0.818106587222774</v>
      </c>
      <c r="E1565" s="55" t="n">
        <v>0.00137652966927105</v>
      </c>
      <c r="F1565" s="57"/>
      <c r="G1565" s="59"/>
      <c r="H1565" s="51"/>
      <c r="I1565" s="54"/>
      <c r="J1565" s="51"/>
      <c r="K1565" s="55"/>
    </row>
    <row r="1566" customFormat="false" ht="15" hidden="false" customHeight="false" outlineLevel="0" collapsed="false">
      <c r="A1566" s="48" t="n">
        <v>149.09369</v>
      </c>
      <c r="B1566" s="49" t="n">
        <v>17491.5</v>
      </c>
      <c r="C1566" s="51" t="n">
        <v>0.97283173950435</v>
      </c>
      <c r="D1566" s="51" t="n">
        <v>0.988656987295826</v>
      </c>
      <c r="E1566" s="55" t="n">
        <v>0.00137285574817677</v>
      </c>
      <c r="F1566" s="51" t="s">
        <v>514</v>
      </c>
      <c r="G1566" s="51" t="s">
        <v>47</v>
      </c>
      <c r="H1566" s="51" t="n">
        <v>149.0936864</v>
      </c>
      <c r="I1566" s="51" t="n">
        <v>0.02</v>
      </c>
      <c r="J1566" s="51" t="s">
        <v>515</v>
      </c>
      <c r="K1566" s="55"/>
    </row>
    <row r="1567" customFormat="false" ht="15" hidden="false" customHeight="false" outlineLevel="0" collapsed="false">
      <c r="A1567" s="48" t="n">
        <v>201.11961</v>
      </c>
      <c r="B1567" s="49" t="n">
        <v>1571.5</v>
      </c>
      <c r="C1567" s="51" t="n">
        <v>0.229479401336753</v>
      </c>
      <c r="D1567" s="51" t="n">
        <v>1.16219610320271</v>
      </c>
      <c r="E1567" s="55" t="n">
        <v>0.00137236727465617</v>
      </c>
      <c r="F1567" s="57"/>
      <c r="G1567" s="59"/>
      <c r="H1567" s="51"/>
      <c r="I1567" s="54"/>
      <c r="J1567" s="51"/>
      <c r="K1567" s="55"/>
    </row>
    <row r="1568" customFormat="false" ht="15" hidden="false" customHeight="false" outlineLevel="0" collapsed="false">
      <c r="A1568" s="48" t="n">
        <v>206.02546</v>
      </c>
      <c r="B1568" s="49" t="n">
        <v>1571</v>
      </c>
      <c r="C1568" s="51" t="n">
        <v>0.459905095128084</v>
      </c>
      <c r="D1568" s="51" t="n">
        <v>0.90119523502298</v>
      </c>
      <c r="E1568" s="55" t="n">
        <v>0.00136991288447825</v>
      </c>
      <c r="F1568" s="57"/>
      <c r="G1568" s="59"/>
      <c r="H1568" s="51"/>
      <c r="I1568" s="54"/>
      <c r="J1568" s="51"/>
      <c r="K1568" s="55"/>
    </row>
    <row r="1569" customFormat="false" ht="15" hidden="false" customHeight="false" outlineLevel="0" collapsed="false">
      <c r="A1569" s="48" t="n">
        <v>157.03461</v>
      </c>
      <c r="B1569" s="49" t="n">
        <v>1356</v>
      </c>
      <c r="C1569" s="51" t="n">
        <v>0.340599951240575</v>
      </c>
      <c r="D1569" s="51" t="n">
        <v>1.08794504643963</v>
      </c>
      <c r="E1569" s="55" t="n">
        <v>0.00136904292629234</v>
      </c>
      <c r="F1569" s="57"/>
      <c r="G1569" s="59"/>
      <c r="H1569" s="51"/>
      <c r="I1569" s="54"/>
      <c r="J1569" s="51"/>
      <c r="K1569" s="55"/>
    </row>
    <row r="1570" customFormat="false" ht="15" hidden="false" customHeight="false" outlineLevel="0" collapsed="false">
      <c r="A1570" s="48" t="n">
        <v>425.32255</v>
      </c>
      <c r="B1570" s="49" t="n">
        <v>6329.4</v>
      </c>
      <c r="C1570" s="51" t="n">
        <v>0.358030897902644</v>
      </c>
      <c r="D1570" s="51" t="n">
        <v>1.1882179524094</v>
      </c>
      <c r="E1570" s="55" t="n">
        <v>0.00136669326750294</v>
      </c>
      <c r="F1570" s="57"/>
      <c r="G1570" s="59"/>
      <c r="H1570" s="51"/>
      <c r="I1570" s="54"/>
      <c r="J1570" s="51"/>
      <c r="K1570" s="55"/>
    </row>
    <row r="1571" customFormat="false" ht="76.5" hidden="false" customHeight="true" outlineLevel="0" collapsed="false">
      <c r="A1571" s="48" t="n">
        <v>191.07662</v>
      </c>
      <c r="B1571" s="49" t="n">
        <v>8606.8</v>
      </c>
      <c r="C1571" s="51" t="n">
        <v>0.529409514535251</v>
      </c>
      <c r="D1571" s="51" t="n">
        <v>0.947420884311955</v>
      </c>
      <c r="E1571" s="55" t="n">
        <v>0.00136660434443863</v>
      </c>
      <c r="F1571" s="51" t="s">
        <v>180</v>
      </c>
      <c r="G1571" s="51" t="s">
        <v>100</v>
      </c>
      <c r="H1571" s="51" t="n">
        <v>191.0766944</v>
      </c>
      <c r="I1571" s="51" t="n">
        <v>-0.39</v>
      </c>
      <c r="J1571" s="51" t="s">
        <v>181</v>
      </c>
      <c r="K1571" s="55" t="s">
        <v>182</v>
      </c>
    </row>
    <row r="1572" customFormat="false" ht="15" hidden="false" customHeight="false" outlineLevel="0" collapsed="false">
      <c r="A1572" s="48" t="n">
        <v>244.05982</v>
      </c>
      <c r="B1572" s="49" t="n">
        <v>5761.6</v>
      </c>
      <c r="C1572" s="51" t="n">
        <v>0.0576951108418224</v>
      </c>
      <c r="D1572" s="51" t="n">
        <v>0.833163499261222</v>
      </c>
      <c r="E1572" s="55" t="n">
        <v>0.00136541570749434</v>
      </c>
      <c r="F1572" s="57"/>
      <c r="G1572" s="59"/>
      <c r="H1572" s="51"/>
      <c r="I1572" s="54"/>
      <c r="J1572" s="51"/>
      <c r="K1572" s="55"/>
    </row>
    <row r="1573" customFormat="false" ht="15" hidden="false" customHeight="false" outlineLevel="0" collapsed="false">
      <c r="A1573" s="48" t="n">
        <v>331.89606</v>
      </c>
      <c r="B1573" s="49" t="n">
        <v>2763.8</v>
      </c>
      <c r="C1573" s="51" t="n">
        <v>0.11186848997126</v>
      </c>
      <c r="D1573" s="51" t="n">
        <v>1.17296579728252</v>
      </c>
      <c r="E1573" s="55" t="n">
        <v>0.00136327468366258</v>
      </c>
      <c r="F1573" s="57"/>
      <c r="G1573" s="59"/>
      <c r="H1573" s="51"/>
      <c r="I1573" s="54"/>
      <c r="J1573" s="51"/>
      <c r="K1573" s="55"/>
    </row>
    <row r="1574" customFormat="false" ht="15" hidden="false" customHeight="false" outlineLevel="0" collapsed="false">
      <c r="A1574" s="48" t="n">
        <v>481.23525</v>
      </c>
      <c r="B1574" s="49" t="n">
        <v>2777.5</v>
      </c>
      <c r="C1574" s="51" t="n">
        <v>0.527390840568409</v>
      </c>
      <c r="D1574" s="51" t="n">
        <v>0.74529078880948</v>
      </c>
      <c r="E1574" s="55" t="n">
        <v>0.00136265023037045</v>
      </c>
      <c r="F1574" s="57"/>
      <c r="G1574" s="59"/>
      <c r="H1574" s="51"/>
      <c r="I1574" s="54"/>
      <c r="J1574" s="51"/>
      <c r="K1574" s="55"/>
    </row>
    <row r="1575" customFormat="false" ht="15" hidden="false" customHeight="false" outlineLevel="0" collapsed="false">
      <c r="A1575" s="48" t="n">
        <v>446.22494</v>
      </c>
      <c r="B1575" s="49" t="n">
        <v>2817.8</v>
      </c>
      <c r="C1575" s="51" t="n">
        <v>0.458936590993788</v>
      </c>
      <c r="D1575" s="51" t="n">
        <v>2.13518134082306</v>
      </c>
      <c r="E1575" s="55" t="n">
        <v>0.00136023073893327</v>
      </c>
      <c r="F1575" s="57"/>
      <c r="G1575" s="59"/>
      <c r="H1575" s="51"/>
      <c r="I1575" s="54"/>
      <c r="J1575" s="51"/>
      <c r="K1575" s="55"/>
    </row>
    <row r="1576" customFormat="false" ht="15" hidden="false" customHeight="false" outlineLevel="0" collapsed="false">
      <c r="A1576" s="48" t="n">
        <v>204.87104</v>
      </c>
      <c r="B1576" s="49" t="n">
        <v>1520.3</v>
      </c>
      <c r="C1576" s="51" t="n">
        <v>0.2185996236562</v>
      </c>
      <c r="D1576" s="51" t="n">
        <v>1.15831150273875</v>
      </c>
      <c r="E1576" s="55" t="n">
        <v>0.00135945322618118</v>
      </c>
      <c r="F1576" s="57"/>
      <c r="G1576" s="59"/>
      <c r="H1576" s="51"/>
      <c r="I1576" s="54"/>
      <c r="J1576" s="51"/>
      <c r="K1576" s="55"/>
    </row>
    <row r="1577" customFormat="false" ht="15" hidden="false" customHeight="false" outlineLevel="0" collapsed="false">
      <c r="A1577" s="48" t="n">
        <v>380.99309</v>
      </c>
      <c r="B1577" s="49" t="n">
        <v>4133.9</v>
      </c>
      <c r="C1577" s="51" t="n">
        <v>0.616672376416453</v>
      </c>
      <c r="D1577" s="51" t="n">
        <v>1.48296043197552</v>
      </c>
      <c r="E1577" s="55" t="n">
        <v>0.00135789334367023</v>
      </c>
      <c r="F1577" s="57"/>
      <c r="G1577" s="59"/>
      <c r="H1577" s="51"/>
      <c r="I1577" s="54"/>
      <c r="J1577" s="51"/>
      <c r="K1577" s="55"/>
    </row>
    <row r="1578" customFormat="false" ht="15" hidden="false" customHeight="false" outlineLevel="0" collapsed="false">
      <c r="A1578" s="48" t="n">
        <v>210.01098</v>
      </c>
      <c r="B1578" s="49" t="n">
        <v>1522</v>
      </c>
      <c r="C1578" s="51" t="n">
        <v>0.639744850610994</v>
      </c>
      <c r="D1578" s="51" t="n">
        <v>0.953611917410592</v>
      </c>
      <c r="E1578" s="55" t="n">
        <v>0.00135722490533374</v>
      </c>
      <c r="F1578" s="57"/>
      <c r="G1578" s="59"/>
      <c r="H1578" s="51"/>
      <c r="I1578" s="54"/>
      <c r="J1578" s="51"/>
      <c r="K1578" s="55"/>
    </row>
    <row r="1579" customFormat="false" ht="15" hidden="false" customHeight="false" outlineLevel="0" collapsed="false">
      <c r="A1579" s="48" t="n">
        <v>200.85919</v>
      </c>
      <c r="B1579" s="49" t="n">
        <v>9032.8</v>
      </c>
      <c r="C1579" s="51" t="n">
        <v>0.0580532102291976</v>
      </c>
      <c r="D1579" s="51" t="n">
        <v>1.46347119878179</v>
      </c>
      <c r="E1579" s="55" t="n">
        <v>0.00135283987646407</v>
      </c>
      <c r="F1579" s="57"/>
      <c r="G1579" s="59"/>
      <c r="H1579" s="51"/>
      <c r="I1579" s="54"/>
      <c r="J1579" s="51"/>
      <c r="K1579" s="55"/>
    </row>
    <row r="1580" customFormat="false" ht="15" hidden="false" customHeight="false" outlineLevel="0" collapsed="false">
      <c r="A1580" s="48" t="n">
        <v>555.38679</v>
      </c>
      <c r="B1580" s="49" t="n">
        <v>115952.8</v>
      </c>
      <c r="C1580" s="51" t="n">
        <v>0.343964240109687</v>
      </c>
      <c r="D1580" s="51" t="n">
        <v>1.13545213441053</v>
      </c>
      <c r="E1580" s="55" t="n">
        <v>0.00135272219931998</v>
      </c>
      <c r="F1580" s="57"/>
      <c r="G1580" s="59"/>
      <c r="H1580" s="51"/>
      <c r="I1580" s="54"/>
      <c r="J1580" s="51"/>
      <c r="K1580" s="55"/>
    </row>
    <row r="1581" customFormat="false" ht="30" hidden="false" customHeight="false" outlineLevel="0" collapsed="false">
      <c r="A1581" s="48" t="n">
        <v>187.0866</v>
      </c>
      <c r="B1581" s="49" t="n">
        <v>1664.7</v>
      </c>
      <c r="C1581" s="51" t="n">
        <v>0.17113399056217</v>
      </c>
      <c r="D1581" s="51" t="n">
        <v>1.26332949280514</v>
      </c>
      <c r="E1581" s="55" t="n">
        <v>0.00135033056815041</v>
      </c>
      <c r="F1581" s="51" t="s">
        <v>516</v>
      </c>
      <c r="G1581" s="51" t="s">
        <v>29</v>
      </c>
      <c r="H1581" s="51" t="n">
        <v>187.0865894</v>
      </c>
      <c r="I1581" s="51" t="n">
        <v>0.06</v>
      </c>
      <c r="J1581" s="51" t="s">
        <v>517</v>
      </c>
      <c r="K1581" s="55"/>
    </row>
    <row r="1582" customFormat="false" ht="60" hidden="false" customHeight="false" outlineLevel="0" collapsed="false">
      <c r="A1582" s="48" t="n">
        <v>445.14514</v>
      </c>
      <c r="B1582" s="49" t="n">
        <v>1575.7</v>
      </c>
      <c r="C1582" s="51" t="n">
        <v>0.735368593716649</v>
      </c>
      <c r="D1582" s="51" t="n">
        <v>1.43350423773151</v>
      </c>
      <c r="E1582" s="55" t="n">
        <v>0.00134998011133376</v>
      </c>
      <c r="F1582" s="51" t="s">
        <v>518</v>
      </c>
      <c r="G1582" s="51" t="s">
        <v>136</v>
      </c>
      <c r="H1582" s="51" t="n">
        <v>445.1447814</v>
      </c>
      <c r="I1582" s="51" t="n">
        <v>0.81</v>
      </c>
      <c r="J1582" s="51" t="s">
        <v>519</v>
      </c>
      <c r="K1582" s="55"/>
    </row>
    <row r="1583" customFormat="false" ht="15" hidden="false" customHeight="false" outlineLevel="0" collapsed="false">
      <c r="A1583" s="48" t="n">
        <v>493.26099</v>
      </c>
      <c r="B1583" s="49" t="n">
        <v>3030.5</v>
      </c>
      <c r="C1583" s="51" t="n">
        <v>0.724031622892376</v>
      </c>
      <c r="D1583" s="51" t="n">
        <v>1.0636536380276</v>
      </c>
      <c r="E1583" s="55" t="n">
        <v>0.00134891599379635</v>
      </c>
      <c r="F1583" s="57"/>
      <c r="G1583" s="59"/>
      <c r="H1583" s="51"/>
      <c r="I1583" s="54"/>
      <c r="J1583" s="51"/>
      <c r="K1583" s="55"/>
    </row>
    <row r="1584" customFormat="false" ht="15" hidden="false" customHeight="false" outlineLevel="0" collapsed="false">
      <c r="A1584" s="48" t="n">
        <v>398.27957</v>
      </c>
      <c r="B1584" s="49" t="n">
        <v>9558.8</v>
      </c>
      <c r="C1584" s="51" t="n">
        <v>0.660484291797392</v>
      </c>
      <c r="D1584" s="51" t="n">
        <v>1.13798254722996</v>
      </c>
      <c r="E1584" s="55" t="n">
        <v>0.00134869279632064</v>
      </c>
      <c r="F1584" s="57"/>
      <c r="G1584" s="59"/>
      <c r="H1584" s="51"/>
      <c r="I1584" s="54"/>
      <c r="J1584" s="51"/>
      <c r="K1584" s="55"/>
    </row>
    <row r="1585" customFormat="false" ht="60" hidden="false" customHeight="false" outlineLevel="0" collapsed="false">
      <c r="A1585" s="48" t="n">
        <v>160.09684</v>
      </c>
      <c r="B1585" s="49" t="n">
        <v>6346.9</v>
      </c>
      <c r="C1585" s="51" t="n">
        <v>0.3545112818396</v>
      </c>
      <c r="D1585" s="51" t="n">
        <v>0.90897116799593</v>
      </c>
      <c r="E1585" s="55" t="n">
        <v>0.00134808704968579</v>
      </c>
      <c r="F1585" s="51" t="s">
        <v>520</v>
      </c>
      <c r="G1585" s="51" t="s">
        <v>29</v>
      </c>
      <c r="H1585" s="51" t="n">
        <v>160.0968204</v>
      </c>
      <c r="I1585" s="51" t="n">
        <v>0.12</v>
      </c>
      <c r="J1585" s="51" t="s">
        <v>521</v>
      </c>
      <c r="K1585" s="55"/>
    </row>
    <row r="1586" customFormat="false" ht="15" hidden="false" customHeight="false" outlineLevel="0" collapsed="false">
      <c r="A1586" s="48" t="n">
        <v>249.04259</v>
      </c>
      <c r="B1586" s="49" t="n">
        <v>22598.9</v>
      </c>
      <c r="C1586" s="51" t="n">
        <v>0.553747549571297</v>
      </c>
      <c r="D1586" s="51" t="n">
        <v>0.926838984682597</v>
      </c>
      <c r="E1586" s="55" t="n">
        <v>0.00134714984826951</v>
      </c>
      <c r="F1586" s="51" t="s">
        <v>522</v>
      </c>
      <c r="G1586" s="51" t="s">
        <v>73</v>
      </c>
      <c r="H1586" s="51" t="n">
        <v>249.0424724</v>
      </c>
      <c r="I1586" s="51" t="n">
        <v>0.47</v>
      </c>
      <c r="J1586" s="51" t="s">
        <v>523</v>
      </c>
      <c r="K1586" s="55"/>
    </row>
    <row r="1587" customFormat="false" ht="15" hidden="false" customHeight="false" outlineLevel="0" collapsed="false">
      <c r="A1587" s="48" t="n">
        <v>313.93651</v>
      </c>
      <c r="B1587" s="49" t="n">
        <v>3471.6</v>
      </c>
      <c r="C1587" s="51" t="n">
        <v>0.519124667093342</v>
      </c>
      <c r="D1587" s="51" t="n">
        <v>1.52554368807103</v>
      </c>
      <c r="E1587" s="55" t="n">
        <v>0.00134703691883934</v>
      </c>
      <c r="F1587" s="57"/>
      <c r="G1587" s="59"/>
      <c r="H1587" s="51"/>
      <c r="I1587" s="54"/>
      <c r="J1587" s="51"/>
      <c r="K1587" s="55"/>
    </row>
    <row r="1588" customFormat="false" ht="15" hidden="false" customHeight="false" outlineLevel="0" collapsed="false">
      <c r="A1588" s="48" t="n">
        <v>253.07259</v>
      </c>
      <c r="B1588" s="49" t="n">
        <v>3997.8</v>
      </c>
      <c r="C1588" s="51" t="n">
        <v>0.613075812118949</v>
      </c>
      <c r="D1588" s="51" t="n">
        <v>0.95129856975001</v>
      </c>
      <c r="E1588" s="55" t="n">
        <v>0.0013452437608633</v>
      </c>
      <c r="F1588" s="57"/>
      <c r="G1588" s="59"/>
      <c r="H1588" s="51"/>
      <c r="I1588" s="54"/>
      <c r="J1588" s="51"/>
      <c r="K1588" s="55"/>
    </row>
    <row r="1589" customFormat="false" ht="15" hidden="false" customHeight="false" outlineLevel="0" collapsed="false">
      <c r="A1589" s="48" t="n">
        <v>478.36059</v>
      </c>
      <c r="B1589" s="49" t="n">
        <v>30365.1</v>
      </c>
      <c r="C1589" s="51" t="n">
        <v>0.380144894663738</v>
      </c>
      <c r="D1589" s="51" t="n">
        <v>1.14833310263318</v>
      </c>
      <c r="E1589" s="55" t="n">
        <v>0.00134420733689222</v>
      </c>
      <c r="F1589" s="57"/>
      <c r="G1589" s="59"/>
      <c r="H1589" s="51"/>
      <c r="I1589" s="54"/>
      <c r="J1589" s="51"/>
      <c r="K1589" s="55"/>
    </row>
    <row r="1590" customFormat="false" ht="15" hidden="false" customHeight="false" outlineLevel="0" collapsed="false">
      <c r="A1590" s="48" t="n">
        <v>423.31955</v>
      </c>
      <c r="B1590" s="49" t="n">
        <v>4459.3</v>
      </c>
      <c r="C1590" s="56" t="n">
        <v>0.0141242022571274</v>
      </c>
      <c r="D1590" s="51" t="n">
        <v>2.21726214116638</v>
      </c>
      <c r="E1590" s="55" t="n">
        <v>0.00134165918807252</v>
      </c>
      <c r="F1590" s="57"/>
      <c r="G1590" s="59"/>
      <c r="H1590" s="51"/>
      <c r="I1590" s="54"/>
      <c r="J1590" s="51"/>
      <c r="K1590" s="55"/>
    </row>
    <row r="1591" customFormat="false" ht="15" hidden="false" customHeight="false" outlineLevel="0" collapsed="false">
      <c r="A1591" s="48" t="n">
        <v>293.23252</v>
      </c>
      <c r="B1591" s="49" t="n">
        <v>3564.7</v>
      </c>
      <c r="C1591" s="51" t="n">
        <v>0.84453581193927</v>
      </c>
      <c r="D1591" s="51" t="n">
        <v>0.962359314435156</v>
      </c>
      <c r="E1591" s="55" t="n">
        <v>0.00133872243971872</v>
      </c>
      <c r="F1591" s="57"/>
      <c r="G1591" s="59"/>
      <c r="H1591" s="51"/>
      <c r="I1591" s="54"/>
      <c r="J1591" s="51"/>
      <c r="K1591" s="55"/>
    </row>
    <row r="1592" customFormat="false" ht="15" hidden="false" customHeight="false" outlineLevel="0" collapsed="false">
      <c r="A1592" s="48" t="n">
        <v>203.04673</v>
      </c>
      <c r="B1592" s="49" t="n">
        <v>13711.3</v>
      </c>
      <c r="C1592" s="51" t="n">
        <v>0.331603087592834</v>
      </c>
      <c r="D1592" s="51" t="n">
        <v>1.05054907307019</v>
      </c>
      <c r="E1592" s="55" t="n">
        <v>0.00133807863217792</v>
      </c>
      <c r="F1592" s="51" t="s">
        <v>524</v>
      </c>
      <c r="G1592" s="51" t="s">
        <v>47</v>
      </c>
      <c r="H1592" s="51" t="n">
        <v>203.0467364</v>
      </c>
      <c r="I1592" s="51" t="n">
        <v>-0.03</v>
      </c>
      <c r="J1592" s="51" t="s">
        <v>525</v>
      </c>
      <c r="K1592" s="55"/>
    </row>
    <row r="1593" customFormat="false" ht="15" hidden="false" customHeight="false" outlineLevel="0" collapsed="false">
      <c r="A1593" s="48" t="n">
        <v>410.20983</v>
      </c>
      <c r="B1593" s="49" t="n">
        <v>12864.2</v>
      </c>
      <c r="C1593" s="51" t="n">
        <v>0.0866800721579197</v>
      </c>
      <c r="D1593" s="51" t="n">
        <v>1.39614271024626</v>
      </c>
      <c r="E1593" s="55" t="n">
        <v>0.00133788617842021</v>
      </c>
      <c r="F1593" s="57"/>
      <c r="G1593" s="59"/>
      <c r="H1593" s="51"/>
      <c r="I1593" s="54"/>
      <c r="J1593" s="51"/>
      <c r="K1593" s="55"/>
    </row>
    <row r="1594" customFormat="false" ht="15" hidden="false" customHeight="false" outlineLevel="0" collapsed="false">
      <c r="A1594" s="48" t="n">
        <v>133.03458</v>
      </c>
      <c r="B1594" s="49" t="n">
        <v>126720.4</v>
      </c>
      <c r="C1594" s="51" t="n">
        <v>0.770615434072399</v>
      </c>
      <c r="D1594" s="51" t="n">
        <v>1.02696982734269</v>
      </c>
      <c r="E1594" s="55" t="n">
        <v>0.00133577843898488</v>
      </c>
      <c r="F1594" s="57"/>
      <c r="G1594" s="59"/>
      <c r="H1594" s="51"/>
      <c r="I1594" s="54"/>
      <c r="J1594" s="51"/>
      <c r="K1594" s="55"/>
    </row>
    <row r="1595" customFormat="false" ht="15" hidden="false" customHeight="false" outlineLevel="0" collapsed="false">
      <c r="A1595" s="48" t="n">
        <v>212.89909</v>
      </c>
      <c r="B1595" s="49" t="n">
        <v>2020.7</v>
      </c>
      <c r="C1595" s="51" t="n">
        <v>0.390085026560169</v>
      </c>
      <c r="D1595" s="51" t="n">
        <v>1.07983036209186</v>
      </c>
      <c r="E1595" s="55" t="n">
        <v>0.00133552303362153</v>
      </c>
      <c r="F1595" s="57"/>
      <c r="G1595" s="59"/>
      <c r="H1595" s="51"/>
      <c r="I1595" s="54"/>
      <c r="J1595" s="51"/>
      <c r="K1595" s="55"/>
    </row>
    <row r="1596" customFormat="false" ht="15" hidden="false" customHeight="false" outlineLevel="0" collapsed="false">
      <c r="A1596" s="48" t="n">
        <v>456.21011</v>
      </c>
      <c r="B1596" s="49" t="n">
        <v>8834.5</v>
      </c>
      <c r="C1596" s="51" t="n">
        <v>0.27073042474502</v>
      </c>
      <c r="D1596" s="51" t="n">
        <v>1.19651323291124</v>
      </c>
      <c r="E1596" s="55" t="n">
        <v>0.001331424044661</v>
      </c>
      <c r="F1596" s="57"/>
      <c r="G1596" s="59"/>
      <c r="H1596" s="51"/>
      <c r="I1596" s="54"/>
      <c r="J1596" s="51"/>
      <c r="K1596" s="55"/>
    </row>
    <row r="1597" customFormat="false" ht="15" hidden="false" customHeight="false" outlineLevel="0" collapsed="false">
      <c r="A1597" s="48" t="n">
        <v>352.0609</v>
      </c>
      <c r="B1597" s="49" t="n">
        <v>3303.2</v>
      </c>
      <c r="C1597" s="51" t="n">
        <v>0.688759372042562</v>
      </c>
      <c r="D1597" s="51" t="n">
        <v>1.19203357369363</v>
      </c>
      <c r="E1597" s="55" t="n">
        <v>0.00132945030092785</v>
      </c>
      <c r="F1597" s="57"/>
      <c r="G1597" s="59"/>
      <c r="H1597" s="51"/>
      <c r="I1597" s="54"/>
      <c r="J1597" s="51"/>
      <c r="K1597" s="55"/>
    </row>
    <row r="1598" customFormat="false" ht="15" hidden="false" customHeight="false" outlineLevel="0" collapsed="false">
      <c r="A1598" s="48" t="n">
        <v>134.10614</v>
      </c>
      <c r="B1598" s="49" t="n">
        <v>3222</v>
      </c>
      <c r="C1598" s="51" t="n">
        <v>0.533024183106998</v>
      </c>
      <c r="D1598" s="51" t="n">
        <v>0.920858193615768</v>
      </c>
      <c r="E1598" s="55" t="n">
        <v>0.00132863884554285</v>
      </c>
      <c r="F1598" s="57"/>
      <c r="G1598" s="59"/>
      <c r="H1598" s="51"/>
      <c r="I1598" s="54"/>
      <c r="J1598" s="51"/>
      <c r="K1598" s="55"/>
    </row>
    <row r="1599" customFormat="false" ht="15" hidden="false" customHeight="false" outlineLevel="0" collapsed="false">
      <c r="A1599" s="48" t="n">
        <v>195.0643</v>
      </c>
      <c r="B1599" s="49" t="n">
        <v>5789.3</v>
      </c>
      <c r="C1599" s="51" t="n">
        <v>0.167984667092989</v>
      </c>
      <c r="D1599" s="51" t="n">
        <v>0.857280158009364</v>
      </c>
      <c r="E1599" s="55" t="n">
        <v>0.00132811140209741</v>
      </c>
      <c r="F1599" s="57"/>
      <c r="G1599" s="59"/>
      <c r="H1599" s="51"/>
      <c r="I1599" s="54"/>
      <c r="J1599" s="51"/>
      <c r="K1599" s="55"/>
    </row>
    <row r="1600" customFormat="false" ht="15" hidden="false" customHeight="false" outlineLevel="0" collapsed="false">
      <c r="A1600" s="48" t="n">
        <v>191.14054</v>
      </c>
      <c r="B1600" s="49" t="n">
        <v>3261</v>
      </c>
      <c r="C1600" s="51" t="n">
        <v>0.133426146809302</v>
      </c>
      <c r="D1600" s="51" t="n">
        <v>0.936182005996322</v>
      </c>
      <c r="E1600" s="55" t="n">
        <v>0.00132719604083212</v>
      </c>
      <c r="F1600" s="57"/>
      <c r="G1600" s="59"/>
      <c r="H1600" s="51"/>
      <c r="I1600" s="54"/>
      <c r="J1600" s="51"/>
      <c r="K1600" s="55"/>
    </row>
    <row r="1601" customFormat="false" ht="15" hidden="false" customHeight="false" outlineLevel="0" collapsed="false">
      <c r="A1601" s="48" t="n">
        <v>238.02305</v>
      </c>
      <c r="B1601" s="49" t="n">
        <v>3675</v>
      </c>
      <c r="C1601" s="51" t="n">
        <v>0.610026334593615</v>
      </c>
      <c r="D1601" s="51" t="n">
        <v>0.905588655388065</v>
      </c>
      <c r="E1601" s="55" t="n">
        <v>0.00132703801887802</v>
      </c>
      <c r="F1601" s="57"/>
      <c r="G1601" s="59"/>
      <c r="H1601" s="51"/>
      <c r="I1601" s="54"/>
      <c r="J1601" s="51"/>
      <c r="K1601" s="55"/>
    </row>
    <row r="1602" customFormat="false" ht="15" hidden="false" customHeight="false" outlineLevel="0" collapsed="false">
      <c r="A1602" s="48" t="n">
        <v>147.01384</v>
      </c>
      <c r="B1602" s="49" t="n">
        <v>26778.4</v>
      </c>
      <c r="C1602" s="51" t="n">
        <v>0.621417326261973</v>
      </c>
      <c r="D1602" s="51" t="n">
        <v>1.05089210277819</v>
      </c>
      <c r="E1602" s="55" t="n">
        <v>0.0013244319791664</v>
      </c>
      <c r="F1602" s="57"/>
      <c r="G1602" s="59"/>
      <c r="H1602" s="51"/>
      <c r="I1602" s="54"/>
      <c r="J1602" s="51"/>
      <c r="K1602" s="55"/>
    </row>
    <row r="1603" customFormat="false" ht="15" hidden="false" customHeight="false" outlineLevel="0" collapsed="false">
      <c r="A1603" s="48" t="n">
        <v>227.96659</v>
      </c>
      <c r="B1603" s="49" t="n">
        <v>3681.1</v>
      </c>
      <c r="C1603" s="51" t="n">
        <v>0.807018832389557</v>
      </c>
      <c r="D1603" s="51" t="n">
        <v>0.958455907338906</v>
      </c>
      <c r="E1603" s="55" t="n">
        <v>0.00132410269883554</v>
      </c>
      <c r="F1603" s="57"/>
      <c r="G1603" s="59"/>
      <c r="H1603" s="51"/>
      <c r="I1603" s="54"/>
      <c r="J1603" s="51"/>
      <c r="K1603" s="55"/>
    </row>
    <row r="1604" customFormat="false" ht="15" hidden="false" customHeight="false" outlineLevel="0" collapsed="false">
      <c r="A1604" s="48" t="n">
        <v>557.39328</v>
      </c>
      <c r="B1604" s="49" t="n">
        <v>6233.5</v>
      </c>
      <c r="C1604" s="51" t="n">
        <v>0.449535101421964</v>
      </c>
      <c r="D1604" s="51" t="n">
        <v>1.0939664753437</v>
      </c>
      <c r="E1604" s="55" t="n">
        <v>0.00131957761874979</v>
      </c>
      <c r="F1604" s="57"/>
      <c r="G1604" s="59"/>
      <c r="H1604" s="51"/>
      <c r="I1604" s="54"/>
      <c r="J1604" s="51"/>
      <c r="K1604" s="55"/>
    </row>
    <row r="1605" customFormat="false" ht="15" hidden="false" customHeight="false" outlineLevel="0" collapsed="false">
      <c r="A1605" s="48" t="n">
        <v>439.23601</v>
      </c>
      <c r="B1605" s="49" t="n">
        <v>2714.8</v>
      </c>
      <c r="C1605" s="51" t="n">
        <v>0.187172929775455</v>
      </c>
      <c r="D1605" s="51" t="n">
        <v>1.23838589835923</v>
      </c>
      <c r="E1605" s="55" t="n">
        <v>0.00131813484454387</v>
      </c>
      <c r="F1605" s="57"/>
      <c r="G1605" s="59"/>
      <c r="H1605" s="51"/>
      <c r="I1605" s="54"/>
      <c r="J1605" s="51"/>
      <c r="K1605" s="55"/>
    </row>
    <row r="1606" customFormat="false" ht="15" hidden="false" customHeight="false" outlineLevel="0" collapsed="false">
      <c r="A1606" s="48" t="n">
        <v>181.02363</v>
      </c>
      <c r="B1606" s="49" t="n">
        <v>1134.5</v>
      </c>
      <c r="C1606" s="51" t="n">
        <v>0.782649109980423</v>
      </c>
      <c r="D1606" s="51" t="n">
        <v>1.0301577214166</v>
      </c>
      <c r="E1606" s="55" t="n">
        <v>0.0013083271165914</v>
      </c>
      <c r="F1606" s="57"/>
      <c r="G1606" s="59"/>
      <c r="H1606" s="51"/>
      <c r="I1606" s="54"/>
      <c r="J1606" s="51"/>
      <c r="K1606" s="55"/>
    </row>
    <row r="1607" customFormat="false" ht="15" hidden="false" customHeight="false" outlineLevel="0" collapsed="false">
      <c r="A1607" s="48" t="n">
        <v>448.87398</v>
      </c>
      <c r="B1607" s="49" t="n">
        <v>1452</v>
      </c>
      <c r="C1607" s="51" t="n">
        <v>0.200049489883465</v>
      </c>
      <c r="D1607" s="51" t="n">
        <v>0.879926990434823</v>
      </c>
      <c r="E1607" s="55" t="n">
        <v>0.00130654876990745</v>
      </c>
      <c r="F1607" s="57"/>
      <c r="G1607" s="59"/>
      <c r="H1607" s="51"/>
      <c r="I1607" s="54"/>
      <c r="J1607" s="51"/>
      <c r="K1607" s="55"/>
    </row>
    <row r="1608" customFormat="false" ht="15" hidden="false" customHeight="false" outlineLevel="0" collapsed="false">
      <c r="A1608" s="48" t="n">
        <v>387.00136</v>
      </c>
      <c r="B1608" s="49" t="n">
        <v>11214.1</v>
      </c>
      <c r="C1608" s="51" t="n">
        <v>0.459298331832478</v>
      </c>
      <c r="D1608" s="51" t="n">
        <v>1.14294436886269</v>
      </c>
      <c r="E1608" s="55" t="n">
        <v>0.00130549560519092</v>
      </c>
      <c r="F1608" s="57"/>
      <c r="G1608" s="59"/>
      <c r="H1608" s="51"/>
      <c r="I1608" s="54"/>
      <c r="J1608" s="51"/>
      <c r="K1608" s="55"/>
    </row>
    <row r="1609" customFormat="false" ht="15" hidden="false" customHeight="false" outlineLevel="0" collapsed="false">
      <c r="A1609" s="48" t="n">
        <v>381.08635</v>
      </c>
      <c r="B1609" s="49" t="n">
        <v>1566.5</v>
      </c>
      <c r="C1609" s="51" t="n">
        <v>0.077960354520071</v>
      </c>
      <c r="D1609" s="51" t="n">
        <v>0.839268355585534</v>
      </c>
      <c r="E1609" s="55" t="n">
        <v>0.00130020113921621</v>
      </c>
      <c r="F1609" s="57"/>
      <c r="G1609" s="59"/>
      <c r="H1609" s="51"/>
      <c r="I1609" s="54"/>
      <c r="J1609" s="51"/>
      <c r="K1609" s="55"/>
    </row>
    <row r="1610" customFormat="false" ht="15" hidden="false" customHeight="false" outlineLevel="0" collapsed="false">
      <c r="A1610" s="48" t="n">
        <v>216.85084</v>
      </c>
      <c r="B1610" s="49" t="n">
        <v>2381.5</v>
      </c>
      <c r="C1610" s="51" t="n">
        <v>0.149471382130583</v>
      </c>
      <c r="D1610" s="51" t="n">
        <v>1.19970885726476</v>
      </c>
      <c r="E1610" s="55" t="n">
        <v>0.00129781312613703</v>
      </c>
      <c r="F1610" s="57"/>
      <c r="G1610" s="59"/>
      <c r="H1610" s="51"/>
      <c r="I1610" s="54"/>
      <c r="J1610" s="51"/>
      <c r="K1610" s="55"/>
    </row>
    <row r="1611" customFormat="false" ht="45" hidden="false" customHeight="false" outlineLevel="0" collapsed="false">
      <c r="A1611" s="48" t="n">
        <v>196.07345</v>
      </c>
      <c r="B1611" s="49" t="n">
        <v>1845.8</v>
      </c>
      <c r="C1611" s="51" t="n">
        <v>0.553747549571297</v>
      </c>
      <c r="D1611" s="51" t="n">
        <v>1.06925896831631</v>
      </c>
      <c r="E1611" s="55" t="n">
        <v>0.00129779641247068</v>
      </c>
      <c r="F1611" s="51" t="s">
        <v>526</v>
      </c>
      <c r="G1611" s="51" t="s">
        <v>73</v>
      </c>
      <c r="H1611" s="51" t="n">
        <v>196.0734384</v>
      </c>
      <c r="I1611" s="51" t="n">
        <v>0.06</v>
      </c>
      <c r="J1611" s="51" t="s">
        <v>527</v>
      </c>
      <c r="K1611" s="55"/>
    </row>
    <row r="1612" customFormat="false" ht="15" hidden="false" customHeight="false" outlineLevel="0" collapsed="false">
      <c r="A1612" s="48" t="n">
        <v>495.19825</v>
      </c>
      <c r="B1612" s="49" t="n">
        <v>2010.7</v>
      </c>
      <c r="C1612" s="51" t="n">
        <v>0.371851666030212</v>
      </c>
      <c r="D1612" s="51" t="n">
        <v>1.14731986295827</v>
      </c>
      <c r="E1612" s="55" t="n">
        <v>0.00129500491995063</v>
      </c>
      <c r="F1612" s="57"/>
      <c r="G1612" s="59"/>
      <c r="H1612" s="51"/>
      <c r="I1612" s="54"/>
      <c r="J1612" s="51"/>
      <c r="K1612" s="55"/>
    </row>
    <row r="1613" customFormat="false" ht="15" hidden="false" customHeight="false" outlineLevel="0" collapsed="false">
      <c r="A1613" s="48" t="n">
        <v>172.95227</v>
      </c>
      <c r="B1613" s="49" t="n">
        <v>2179.8</v>
      </c>
      <c r="C1613" s="51" t="n">
        <v>0.330745912645863</v>
      </c>
      <c r="D1613" s="51" t="n">
        <v>0.450419325179014</v>
      </c>
      <c r="E1613" s="55" t="n">
        <v>0.00129239201481924</v>
      </c>
      <c r="F1613" s="57"/>
      <c r="G1613" s="59"/>
      <c r="H1613" s="51"/>
      <c r="I1613" s="54"/>
      <c r="J1613" s="51"/>
      <c r="K1613" s="55"/>
    </row>
    <row r="1614" customFormat="false" ht="15" hidden="false" customHeight="false" outlineLevel="0" collapsed="false">
      <c r="A1614" s="48" t="n">
        <v>391.30849</v>
      </c>
      <c r="B1614" s="49" t="n">
        <v>4304.5</v>
      </c>
      <c r="C1614" s="51" t="n">
        <v>0.991802692687884</v>
      </c>
      <c r="D1614" s="51" t="n">
        <v>1.00411910385617</v>
      </c>
      <c r="E1614" s="55" t="n">
        <v>0.00129189255688703</v>
      </c>
      <c r="F1614" s="57"/>
      <c r="G1614" s="59"/>
      <c r="H1614" s="51"/>
      <c r="I1614" s="54"/>
      <c r="J1614" s="51"/>
      <c r="K1614" s="55"/>
    </row>
    <row r="1615" customFormat="false" ht="393.75" hidden="false" customHeight="true" outlineLevel="0" collapsed="false">
      <c r="A1615" s="48" t="n">
        <v>191.08329</v>
      </c>
      <c r="B1615" s="49" t="n">
        <v>1773.7</v>
      </c>
      <c r="C1615" s="51" t="n">
        <v>0.325944961271947</v>
      </c>
      <c r="D1615" s="51" t="n">
        <v>0.906305846310952</v>
      </c>
      <c r="E1615" s="55" t="n">
        <v>0.00128963423654512</v>
      </c>
      <c r="F1615" s="51" t="s">
        <v>464</v>
      </c>
      <c r="G1615" s="51" t="s">
        <v>73</v>
      </c>
      <c r="H1615" s="51" t="n">
        <v>191.0832744</v>
      </c>
      <c r="I1615" s="51" t="n">
        <v>0.08</v>
      </c>
      <c r="J1615" s="58" t="s">
        <v>465</v>
      </c>
      <c r="K1615" s="55"/>
    </row>
    <row r="1616" customFormat="false" ht="15" hidden="false" customHeight="false" outlineLevel="0" collapsed="false">
      <c r="A1616" s="48" t="n">
        <v>254.88387</v>
      </c>
      <c r="B1616" s="49" t="n">
        <v>8962.5</v>
      </c>
      <c r="C1616" s="51" t="n">
        <v>0.0539598453326497</v>
      </c>
      <c r="D1616" s="51" t="n">
        <v>1.30713350893759</v>
      </c>
      <c r="E1616" s="55" t="n">
        <v>0.00128696470938124</v>
      </c>
      <c r="F1616" s="57"/>
      <c r="G1616" s="59"/>
      <c r="H1616" s="51"/>
      <c r="I1616" s="54"/>
      <c r="J1616" s="51"/>
      <c r="K1616" s="55"/>
    </row>
    <row r="1617" customFormat="false" ht="15" hidden="false" customHeight="false" outlineLevel="0" collapsed="false">
      <c r="A1617" s="48" t="n">
        <v>203.53406</v>
      </c>
      <c r="B1617" s="49" t="n">
        <v>10509.4</v>
      </c>
      <c r="C1617" s="51" t="n">
        <v>0.274842386849081</v>
      </c>
      <c r="D1617" s="51" t="n">
        <v>0.880715662108228</v>
      </c>
      <c r="E1617" s="55" t="n">
        <v>0.00128483371820526</v>
      </c>
      <c r="F1617" s="57"/>
      <c r="G1617" s="59"/>
      <c r="H1617" s="51"/>
      <c r="I1617" s="54"/>
      <c r="J1617" s="51"/>
      <c r="K1617" s="55"/>
    </row>
    <row r="1618" customFormat="false" ht="15" hidden="false" customHeight="false" outlineLevel="0" collapsed="false">
      <c r="A1618" s="48" t="n">
        <v>545.39281</v>
      </c>
      <c r="B1618" s="49" t="n">
        <v>2513.2</v>
      </c>
      <c r="C1618" s="51" t="n">
        <v>0.422852191484075</v>
      </c>
      <c r="D1618" s="51" t="n">
        <v>0.647346409166213</v>
      </c>
      <c r="E1618" s="55" t="n">
        <v>0.00128451929686081</v>
      </c>
      <c r="F1618" s="57"/>
      <c r="G1618" s="59"/>
      <c r="H1618" s="51"/>
      <c r="I1618" s="54"/>
      <c r="J1618" s="51"/>
      <c r="K1618" s="55"/>
    </row>
    <row r="1619" customFormat="false" ht="45" hidden="false" customHeight="false" outlineLevel="0" collapsed="false">
      <c r="A1619" s="48" t="n">
        <v>158.97226</v>
      </c>
      <c r="B1619" s="49" t="n">
        <v>3751.9</v>
      </c>
      <c r="C1619" s="51" t="n">
        <v>0.341924509711011</v>
      </c>
      <c r="D1619" s="51" t="n">
        <v>0.897906105699224</v>
      </c>
      <c r="E1619" s="55" t="n">
        <v>0.0012834749014401</v>
      </c>
      <c r="F1619" s="51" t="s">
        <v>129</v>
      </c>
      <c r="G1619" s="51" t="s">
        <v>245</v>
      </c>
      <c r="H1619" s="51" t="n">
        <v>158.9721444</v>
      </c>
      <c r="I1619" s="51" t="n">
        <v>0.73</v>
      </c>
      <c r="J1619" s="51" t="s">
        <v>130</v>
      </c>
      <c r="K1619" s="55"/>
    </row>
    <row r="1620" customFormat="false" ht="15" hidden="false" customHeight="false" outlineLevel="0" collapsed="false">
      <c r="A1620" s="48" t="n">
        <v>174.00743</v>
      </c>
      <c r="B1620" s="49" t="n">
        <v>2069.7</v>
      </c>
      <c r="C1620" s="51" t="n">
        <v>0.893119224712852</v>
      </c>
      <c r="D1620" s="51" t="n">
        <v>1.09323919554985</v>
      </c>
      <c r="E1620" s="55" t="n">
        <v>0.00127968101540114</v>
      </c>
      <c r="F1620" s="57"/>
      <c r="G1620" s="59"/>
      <c r="H1620" s="51"/>
      <c r="I1620" s="54"/>
      <c r="J1620" s="51"/>
      <c r="K1620" s="55"/>
    </row>
    <row r="1621" customFormat="false" ht="15" hidden="false" customHeight="false" outlineLevel="0" collapsed="false">
      <c r="A1621" s="48" t="n">
        <v>451.12856</v>
      </c>
      <c r="B1621" s="49" t="n">
        <v>1541.8</v>
      </c>
      <c r="C1621" s="56" t="n">
        <v>0.0405060083602134</v>
      </c>
      <c r="D1621" s="51" t="n">
        <v>1.52556187808045</v>
      </c>
      <c r="E1621" s="55" t="n">
        <v>0.00127919214569488</v>
      </c>
      <c r="F1621" s="57"/>
      <c r="G1621" s="59"/>
      <c r="H1621" s="51"/>
      <c r="I1621" s="54"/>
      <c r="J1621" s="51"/>
      <c r="K1621" s="55"/>
    </row>
    <row r="1622" customFormat="false" ht="15" hidden="false" customHeight="false" outlineLevel="0" collapsed="false">
      <c r="A1622" s="48" t="n">
        <v>473.40252</v>
      </c>
      <c r="B1622" s="49" t="n">
        <v>6444.1</v>
      </c>
      <c r="C1622" s="51" t="n">
        <v>0.638630160289197</v>
      </c>
      <c r="D1622" s="51" t="n">
        <v>0.861476369767646</v>
      </c>
      <c r="E1622" s="55" t="n">
        <v>0.00127821568980995</v>
      </c>
      <c r="F1622" s="57"/>
      <c r="G1622" s="59"/>
      <c r="H1622" s="51"/>
      <c r="I1622" s="54"/>
      <c r="J1622" s="51"/>
      <c r="K1622" s="55"/>
    </row>
    <row r="1623" customFormat="false" ht="15" hidden="false" customHeight="false" outlineLevel="0" collapsed="false">
      <c r="A1623" s="48" t="n">
        <v>327.90059</v>
      </c>
      <c r="B1623" s="49" t="n">
        <v>6454.8</v>
      </c>
      <c r="C1623" s="56" t="n">
        <v>0.0208357384880786</v>
      </c>
      <c r="D1623" s="51" t="n">
        <v>0.770584311269638</v>
      </c>
      <c r="E1623" s="55" t="n">
        <v>0.00127703778087404</v>
      </c>
      <c r="F1623" s="57"/>
      <c r="G1623" s="59"/>
      <c r="H1623" s="51"/>
      <c r="I1623" s="54"/>
      <c r="J1623" s="51"/>
      <c r="K1623" s="55"/>
    </row>
    <row r="1624" customFormat="false" ht="15" hidden="false" customHeight="false" outlineLevel="0" collapsed="false">
      <c r="A1624" s="48" t="n">
        <v>203.97102</v>
      </c>
      <c r="B1624" s="49" t="n">
        <v>1638.5</v>
      </c>
      <c r="C1624" s="51" t="n">
        <v>0.444911082140731</v>
      </c>
      <c r="D1624" s="51" t="n">
        <v>0.92280449233916</v>
      </c>
      <c r="E1624" s="55" t="n">
        <v>0.00127554040017965</v>
      </c>
      <c r="F1624" s="57"/>
      <c r="G1624" s="59"/>
      <c r="H1624" s="51"/>
      <c r="I1624" s="54"/>
      <c r="J1624" s="51"/>
      <c r="K1624" s="55"/>
    </row>
    <row r="1625" customFormat="false" ht="15" hidden="false" customHeight="false" outlineLevel="0" collapsed="false">
      <c r="A1625" s="48" t="n">
        <v>196.00668</v>
      </c>
      <c r="B1625" s="49" t="n">
        <v>1783</v>
      </c>
      <c r="C1625" s="51" t="n">
        <v>0.903939588734467</v>
      </c>
      <c r="D1625" s="51" t="n">
        <v>1.01295336787565</v>
      </c>
      <c r="E1625" s="55" t="n">
        <v>0.00127172085971635</v>
      </c>
      <c r="F1625" s="57"/>
      <c r="G1625" s="59"/>
      <c r="H1625" s="51"/>
      <c r="I1625" s="54"/>
      <c r="J1625" s="51"/>
      <c r="K1625" s="55"/>
    </row>
    <row r="1626" customFormat="false" ht="15" hidden="false" customHeight="false" outlineLevel="0" collapsed="false">
      <c r="A1626" s="48" t="n">
        <v>236.07157</v>
      </c>
      <c r="B1626" s="49" t="n">
        <v>16029.1</v>
      </c>
      <c r="C1626" s="51" t="n">
        <v>0.418139321554298</v>
      </c>
      <c r="D1626" s="51" t="n">
        <v>1.05232967696488</v>
      </c>
      <c r="E1626" s="55" t="n">
        <v>0.00127034221532635</v>
      </c>
      <c r="F1626" s="57"/>
      <c r="G1626" s="59"/>
      <c r="H1626" s="51"/>
      <c r="I1626" s="54"/>
      <c r="J1626" s="51"/>
      <c r="K1626" s="55"/>
    </row>
    <row r="1627" customFormat="false" ht="15" hidden="false" customHeight="false" outlineLevel="0" collapsed="false">
      <c r="A1627" s="48" t="n">
        <v>267.19144</v>
      </c>
      <c r="B1627" s="49" t="n">
        <v>6057.8</v>
      </c>
      <c r="C1627" s="51" t="n">
        <v>0.262424884646612</v>
      </c>
      <c r="D1627" s="51" t="n">
        <v>1.13634404482544</v>
      </c>
      <c r="E1627" s="55" t="n">
        <v>0.00126967594841476</v>
      </c>
      <c r="F1627" s="57"/>
      <c r="G1627" s="59"/>
      <c r="H1627" s="51"/>
      <c r="I1627" s="54"/>
      <c r="J1627" s="51"/>
      <c r="K1627" s="55"/>
    </row>
    <row r="1628" customFormat="false" ht="15" hidden="false" customHeight="false" outlineLevel="0" collapsed="false">
      <c r="A1628" s="48" t="n">
        <v>160.03869</v>
      </c>
      <c r="B1628" s="49" t="n">
        <v>1230.3</v>
      </c>
      <c r="C1628" s="51" t="n">
        <v>0.809576047617747</v>
      </c>
      <c r="D1628" s="51" t="n">
        <v>1.03098913121031</v>
      </c>
      <c r="E1628" s="55" t="n">
        <v>0.00126915475301781</v>
      </c>
      <c r="F1628" s="57"/>
      <c r="G1628" s="59"/>
      <c r="H1628" s="51"/>
      <c r="I1628" s="54"/>
      <c r="J1628" s="51"/>
      <c r="K1628" s="55"/>
    </row>
    <row r="1629" customFormat="false" ht="15" hidden="false" customHeight="false" outlineLevel="0" collapsed="false">
      <c r="A1629" s="48" t="n">
        <v>408.1856</v>
      </c>
      <c r="B1629" s="49" t="n">
        <v>4916.6</v>
      </c>
      <c r="C1629" s="51" t="n">
        <v>0.183172706958741</v>
      </c>
      <c r="D1629" s="51" t="n">
        <v>1.32994884564027</v>
      </c>
      <c r="E1629" s="55" t="n">
        <v>0.00126877947128289</v>
      </c>
      <c r="F1629" s="57"/>
      <c r="G1629" s="59"/>
      <c r="H1629" s="51"/>
      <c r="I1629" s="54"/>
      <c r="J1629" s="51"/>
      <c r="K1629" s="55"/>
    </row>
    <row r="1630" customFormat="false" ht="15" hidden="false" customHeight="false" outlineLevel="0" collapsed="false">
      <c r="A1630" s="48" t="n">
        <v>155.98094</v>
      </c>
      <c r="B1630" s="49" t="n">
        <v>1810.8</v>
      </c>
      <c r="C1630" s="51" t="n">
        <v>0.96705400809849</v>
      </c>
      <c r="D1630" s="51" t="n">
        <v>0.99603300320941</v>
      </c>
      <c r="E1630" s="55" t="n">
        <v>0.00126850393441835</v>
      </c>
      <c r="F1630" s="57"/>
      <c r="G1630" s="59"/>
      <c r="H1630" s="51"/>
      <c r="I1630" s="54"/>
      <c r="J1630" s="51"/>
      <c r="K1630" s="55"/>
    </row>
    <row r="1631" customFormat="false" ht="15" hidden="false" customHeight="false" outlineLevel="0" collapsed="false">
      <c r="A1631" s="48" t="n">
        <v>554.41369</v>
      </c>
      <c r="B1631" s="49" t="n">
        <v>1566.1</v>
      </c>
      <c r="C1631" s="51" t="n">
        <v>0.63218321517178</v>
      </c>
      <c r="D1631" s="51" t="n">
        <v>0.642791341297866</v>
      </c>
      <c r="E1631" s="55" t="n">
        <v>0.00126677192443192</v>
      </c>
      <c r="F1631" s="57"/>
      <c r="G1631" s="59"/>
      <c r="H1631" s="51"/>
      <c r="I1631" s="54"/>
      <c r="J1631" s="51"/>
      <c r="K1631" s="55"/>
    </row>
    <row r="1632" customFormat="false" ht="15" hidden="false" customHeight="false" outlineLevel="0" collapsed="false">
      <c r="A1632" s="48" t="n">
        <v>408.93297</v>
      </c>
      <c r="B1632" s="49" t="n">
        <v>4244.8</v>
      </c>
      <c r="C1632" s="51" t="n">
        <v>0.794525835614827</v>
      </c>
      <c r="D1632" s="51" t="n">
        <v>1.03530098703622</v>
      </c>
      <c r="E1632" s="55" t="n">
        <v>0.00126419899828651</v>
      </c>
      <c r="F1632" s="57"/>
      <c r="G1632" s="59"/>
      <c r="H1632" s="51"/>
      <c r="I1632" s="54"/>
      <c r="J1632" s="51"/>
      <c r="K1632" s="55"/>
    </row>
    <row r="1633" customFormat="false" ht="30" hidden="false" customHeight="false" outlineLevel="0" collapsed="false">
      <c r="A1633" s="48" t="n">
        <v>206.0553</v>
      </c>
      <c r="B1633" s="49" t="n">
        <v>40981.1</v>
      </c>
      <c r="C1633" s="51" t="n">
        <v>0.774623428329641</v>
      </c>
      <c r="D1633" s="51" t="n">
        <v>0.964215898407772</v>
      </c>
      <c r="E1633" s="55" t="n">
        <v>0.00126414817005688</v>
      </c>
      <c r="F1633" s="51" t="s">
        <v>508</v>
      </c>
      <c r="G1633" s="51" t="s">
        <v>100</v>
      </c>
      <c r="H1633" s="51" t="n">
        <v>206.0552304</v>
      </c>
      <c r="I1633" s="51" t="n">
        <v>0.34</v>
      </c>
      <c r="J1633" s="51" t="s">
        <v>509</v>
      </c>
      <c r="K1633" s="55"/>
    </row>
    <row r="1634" customFormat="false" ht="15" hidden="false" customHeight="false" outlineLevel="0" collapsed="false">
      <c r="A1634" s="48" t="n">
        <v>214.9887</v>
      </c>
      <c r="B1634" s="49" t="n">
        <v>17800.3</v>
      </c>
      <c r="C1634" s="51" t="n">
        <v>0.966427196480998</v>
      </c>
      <c r="D1634" s="51" t="n">
        <v>1.00777289624873</v>
      </c>
      <c r="E1634" s="55" t="n">
        <v>0.00125846349915119</v>
      </c>
      <c r="F1634" s="57"/>
      <c r="G1634" s="59"/>
      <c r="H1634" s="51"/>
      <c r="I1634" s="54"/>
      <c r="J1634" s="51"/>
      <c r="K1634" s="55"/>
    </row>
    <row r="1635" customFormat="false" ht="15" hidden="false" customHeight="false" outlineLevel="0" collapsed="false">
      <c r="A1635" s="48" t="n">
        <v>202.06161</v>
      </c>
      <c r="B1635" s="49" t="n">
        <v>1310.7</v>
      </c>
      <c r="C1635" s="51" t="n">
        <v>0.369983844579922</v>
      </c>
      <c r="D1635" s="51" t="n">
        <v>0.883654109276658</v>
      </c>
      <c r="E1635" s="55" t="n">
        <v>0.00125662598349824</v>
      </c>
      <c r="F1635" s="57"/>
      <c r="G1635" s="59"/>
      <c r="H1635" s="51"/>
      <c r="I1635" s="54"/>
      <c r="J1635" s="51"/>
      <c r="K1635" s="55"/>
    </row>
    <row r="1636" customFormat="false" ht="15" hidden="false" customHeight="false" outlineLevel="0" collapsed="false">
      <c r="A1636" s="48" t="n">
        <v>389.16777</v>
      </c>
      <c r="B1636" s="49" t="n">
        <v>2093.3</v>
      </c>
      <c r="C1636" s="51" t="n">
        <v>0.485246496664194</v>
      </c>
      <c r="D1636" s="51" t="n">
        <v>2.04643605050268</v>
      </c>
      <c r="E1636" s="55" t="n">
        <v>0.00125584622565679</v>
      </c>
      <c r="F1636" s="57"/>
      <c r="G1636" s="59"/>
      <c r="H1636" s="51"/>
      <c r="I1636" s="54"/>
      <c r="J1636" s="51"/>
      <c r="K1636" s="55"/>
    </row>
    <row r="1637" customFormat="false" ht="15" hidden="false" customHeight="false" outlineLevel="0" collapsed="false">
      <c r="A1637" s="48" t="n">
        <v>401.37383</v>
      </c>
      <c r="B1637" s="49" t="n">
        <v>2449.1</v>
      </c>
      <c r="C1637" s="51" t="n">
        <v>0.343002355383816</v>
      </c>
      <c r="D1637" s="51" t="n">
        <v>1.18643768798568</v>
      </c>
      <c r="E1637" s="55" t="n">
        <v>0.00125321330370479</v>
      </c>
      <c r="F1637" s="57"/>
      <c r="G1637" s="59"/>
      <c r="H1637" s="51"/>
      <c r="I1637" s="54"/>
      <c r="J1637" s="51"/>
      <c r="K1637" s="55"/>
    </row>
    <row r="1638" customFormat="false" ht="15" hidden="false" customHeight="false" outlineLevel="0" collapsed="false">
      <c r="A1638" s="48" t="n">
        <v>106.95057</v>
      </c>
      <c r="B1638" s="49" t="n">
        <v>30715.9</v>
      </c>
      <c r="C1638" s="51" t="n">
        <v>0.195710700117419</v>
      </c>
      <c r="D1638" s="51" t="n">
        <v>0.908606628828236</v>
      </c>
      <c r="E1638" s="55" t="n">
        <v>0.00125296289151192</v>
      </c>
      <c r="F1638" s="57"/>
      <c r="G1638" s="59"/>
      <c r="H1638" s="51"/>
      <c r="I1638" s="54"/>
      <c r="J1638" s="51"/>
      <c r="K1638" s="55"/>
    </row>
    <row r="1639" customFormat="false" ht="15" hidden="false" customHeight="false" outlineLevel="0" collapsed="false">
      <c r="A1639" s="48" t="n">
        <v>548.43428</v>
      </c>
      <c r="B1639" s="49" t="n">
        <v>39292</v>
      </c>
      <c r="C1639" s="51" t="n">
        <v>0.508598595793032</v>
      </c>
      <c r="D1639" s="51" t="n">
        <v>1.11521517713613</v>
      </c>
      <c r="E1639" s="55" t="n">
        <v>0.00124995584402464</v>
      </c>
      <c r="F1639" s="57"/>
      <c r="G1639" s="59"/>
      <c r="H1639" s="51"/>
      <c r="I1639" s="54"/>
      <c r="J1639" s="51"/>
      <c r="K1639" s="55"/>
    </row>
    <row r="1640" customFormat="false" ht="15" hidden="false" customHeight="false" outlineLevel="0" collapsed="false">
      <c r="A1640" s="48" t="n">
        <v>383.36318</v>
      </c>
      <c r="B1640" s="49" t="n">
        <v>11995.4</v>
      </c>
      <c r="C1640" s="51" t="n">
        <v>0.158233681102957</v>
      </c>
      <c r="D1640" s="51" t="n">
        <v>1.29982913450141</v>
      </c>
      <c r="E1640" s="55" t="n">
        <v>0.00124884740380036</v>
      </c>
      <c r="F1640" s="57"/>
      <c r="G1640" s="59"/>
      <c r="H1640" s="51"/>
      <c r="I1640" s="54"/>
      <c r="J1640" s="51"/>
      <c r="K1640" s="55"/>
    </row>
    <row r="1641" customFormat="false" ht="15" hidden="false" customHeight="false" outlineLevel="0" collapsed="false">
      <c r="A1641" s="48" t="n">
        <v>148.00389</v>
      </c>
      <c r="B1641" s="49" t="n">
        <v>481377.6</v>
      </c>
      <c r="C1641" s="56" t="n">
        <v>0.0457480283918563</v>
      </c>
      <c r="D1641" s="51" t="n">
        <v>0.88683513138186</v>
      </c>
      <c r="E1641" s="55" t="n">
        <v>0.00124856467371486</v>
      </c>
      <c r="F1641" s="51" t="s">
        <v>244</v>
      </c>
      <c r="G1641" s="51" t="s">
        <v>47</v>
      </c>
      <c r="H1641" s="51" t="n">
        <v>148.0038874</v>
      </c>
      <c r="I1641" s="51" t="n">
        <v>0.02</v>
      </c>
      <c r="J1641" s="51" t="s">
        <v>246</v>
      </c>
      <c r="K1641" s="55" t="s">
        <v>247</v>
      </c>
    </row>
    <row r="1642" customFormat="false" ht="15" hidden="false" customHeight="false" outlineLevel="0" collapsed="false">
      <c r="A1642" s="48" t="n">
        <v>371.02365</v>
      </c>
      <c r="B1642" s="49" t="n">
        <v>3051.5</v>
      </c>
      <c r="C1642" s="51" t="n">
        <v>0.44677349400132</v>
      </c>
      <c r="D1642" s="51" t="n">
        <v>0.669719710517959</v>
      </c>
      <c r="E1642" s="55" t="n">
        <v>0.00124835471536595</v>
      </c>
      <c r="F1642" s="57"/>
      <c r="G1642" s="59"/>
      <c r="H1642" s="51"/>
      <c r="I1642" s="54"/>
      <c r="J1642" s="51"/>
      <c r="K1642" s="55"/>
    </row>
    <row r="1643" customFormat="false" ht="15" hidden="false" customHeight="false" outlineLevel="0" collapsed="false">
      <c r="A1643" s="48" t="n">
        <v>317.18537</v>
      </c>
      <c r="B1643" s="49" t="n">
        <v>4353.7</v>
      </c>
      <c r="C1643" s="51" t="n">
        <v>0.958767525679981</v>
      </c>
      <c r="D1643" s="51" t="n">
        <v>0.973951375901683</v>
      </c>
      <c r="E1643" s="55" t="n">
        <v>0.00124818618271044</v>
      </c>
      <c r="F1643" s="57"/>
      <c r="G1643" s="59"/>
      <c r="H1643" s="51"/>
      <c r="I1643" s="54"/>
      <c r="J1643" s="51"/>
      <c r="K1643" s="55"/>
    </row>
    <row r="1644" customFormat="false" ht="15" hidden="false" customHeight="false" outlineLevel="0" collapsed="false">
      <c r="A1644" s="48" t="n">
        <v>358.1909</v>
      </c>
      <c r="B1644" s="49" t="n">
        <v>5956.3</v>
      </c>
      <c r="C1644" s="51" t="n">
        <v>0.774623428329641</v>
      </c>
      <c r="D1644" s="51" t="n">
        <v>1.07854163035901</v>
      </c>
      <c r="E1644" s="55" t="n">
        <v>0.00124747524912851</v>
      </c>
      <c r="F1644" s="57"/>
      <c r="G1644" s="59"/>
      <c r="H1644" s="51"/>
      <c r="I1644" s="54"/>
      <c r="J1644" s="51"/>
      <c r="K1644" s="55"/>
    </row>
    <row r="1645" customFormat="false" ht="15" hidden="false" customHeight="false" outlineLevel="0" collapsed="false">
      <c r="A1645" s="48" t="n">
        <v>478.13664</v>
      </c>
      <c r="B1645" s="49" t="n">
        <v>6045.5</v>
      </c>
      <c r="C1645" s="56" t="n">
        <v>0.0300548043661221</v>
      </c>
      <c r="D1645" s="51" t="n">
        <v>1.80153173453511</v>
      </c>
      <c r="E1645" s="55" t="n">
        <v>0.00124615979986371</v>
      </c>
      <c r="F1645" s="57"/>
      <c r="G1645" s="59"/>
      <c r="H1645" s="51"/>
      <c r="I1645" s="54"/>
      <c r="J1645" s="51"/>
      <c r="K1645" s="55"/>
    </row>
    <row r="1646" customFormat="false" ht="15" hidden="false" customHeight="false" outlineLevel="0" collapsed="false">
      <c r="A1646" s="48" t="n">
        <v>418.33009</v>
      </c>
      <c r="B1646" s="49" t="n">
        <v>3956.7</v>
      </c>
      <c r="C1646" s="51" t="n">
        <v>0.375727471963279</v>
      </c>
      <c r="D1646" s="51" t="n">
        <v>2.01444138981816</v>
      </c>
      <c r="E1646" s="55" t="n">
        <v>0.00124399176908995</v>
      </c>
      <c r="F1646" s="57"/>
      <c r="G1646" s="59"/>
      <c r="H1646" s="51"/>
      <c r="I1646" s="54"/>
      <c r="J1646" s="51"/>
      <c r="K1646" s="55"/>
    </row>
    <row r="1647" customFormat="false" ht="30" hidden="false" customHeight="false" outlineLevel="0" collapsed="false">
      <c r="A1647" s="48" t="n">
        <v>175.11895</v>
      </c>
      <c r="B1647" s="49" t="n">
        <v>2134840.7</v>
      </c>
      <c r="C1647" s="51" t="n">
        <v>0.169471153032862</v>
      </c>
      <c r="D1647" s="51" t="n">
        <v>0.888659261172824</v>
      </c>
      <c r="E1647" s="55" t="n">
        <v>0.00124371936014799</v>
      </c>
      <c r="F1647" s="51" t="s">
        <v>277</v>
      </c>
      <c r="G1647" s="51" t="s">
        <v>29</v>
      </c>
      <c r="H1647" s="51" t="n">
        <v>175.1189524</v>
      </c>
      <c r="I1647" s="51" t="n">
        <v>-0.01</v>
      </c>
      <c r="J1647" s="51" t="s">
        <v>278</v>
      </c>
      <c r="K1647" s="55" t="s">
        <v>279</v>
      </c>
    </row>
    <row r="1648" customFormat="false" ht="30" hidden="false" customHeight="false" outlineLevel="0" collapsed="false">
      <c r="A1648" s="48" t="n">
        <v>265.21384</v>
      </c>
      <c r="B1648" s="49" t="n">
        <v>2967.9</v>
      </c>
      <c r="C1648" s="51" t="n">
        <v>0.178324845542761</v>
      </c>
      <c r="D1648" s="51" t="n">
        <v>1.0729643215321</v>
      </c>
      <c r="E1648" s="55" t="n">
        <v>0.00123908744192505</v>
      </c>
      <c r="F1648" s="51" t="s">
        <v>528</v>
      </c>
      <c r="G1648" s="51" t="s">
        <v>47</v>
      </c>
      <c r="H1648" s="51" t="n">
        <v>265.2138014</v>
      </c>
      <c r="I1648" s="51" t="n">
        <v>0.15</v>
      </c>
      <c r="J1648" s="51" t="s">
        <v>529</v>
      </c>
      <c r="K1648" s="55"/>
    </row>
    <row r="1649" customFormat="false" ht="15" hidden="false" customHeight="false" outlineLevel="0" collapsed="false">
      <c r="A1649" s="48" t="n">
        <v>418.20309</v>
      </c>
      <c r="B1649" s="49" t="n">
        <v>65045.5</v>
      </c>
      <c r="C1649" s="51" t="n">
        <v>0.371851666030212</v>
      </c>
      <c r="D1649" s="51" t="n">
        <v>1.19340642568238</v>
      </c>
      <c r="E1649" s="55" t="n">
        <v>0.00123896828707337</v>
      </c>
      <c r="F1649" s="57"/>
      <c r="G1649" s="59"/>
      <c r="H1649" s="51"/>
      <c r="I1649" s="54"/>
      <c r="J1649" s="51"/>
      <c r="K1649" s="55"/>
    </row>
    <row r="1650" customFormat="false" ht="15" hidden="false" customHeight="false" outlineLevel="0" collapsed="false">
      <c r="A1650" s="48" t="n">
        <v>193.01936</v>
      </c>
      <c r="B1650" s="49" t="n">
        <v>2170.9</v>
      </c>
      <c r="C1650" s="51" t="n">
        <v>0.421262780818767</v>
      </c>
      <c r="D1650" s="51" t="n">
        <v>1.06787238366186</v>
      </c>
      <c r="E1650" s="55" t="n">
        <v>0.00123766474460467</v>
      </c>
      <c r="F1650" s="57"/>
      <c r="G1650" s="59"/>
      <c r="H1650" s="51"/>
      <c r="I1650" s="54"/>
      <c r="J1650" s="51"/>
      <c r="K1650" s="55"/>
    </row>
    <row r="1651" customFormat="false" ht="15" hidden="false" customHeight="false" outlineLevel="0" collapsed="false">
      <c r="A1651" s="48" t="n">
        <v>204.91853</v>
      </c>
      <c r="B1651" s="49" t="n">
        <v>26899.9</v>
      </c>
      <c r="C1651" s="51" t="n">
        <v>0.240643729184233</v>
      </c>
      <c r="D1651" s="51" t="n">
        <v>0.86837284540478</v>
      </c>
      <c r="E1651" s="55" t="n">
        <v>0.00123543564431381</v>
      </c>
      <c r="F1651" s="57"/>
      <c r="G1651" s="59"/>
      <c r="H1651" s="51"/>
      <c r="I1651" s="54"/>
      <c r="J1651" s="51"/>
      <c r="K1651" s="55"/>
    </row>
    <row r="1652" customFormat="false" ht="15" hidden="false" customHeight="false" outlineLevel="0" collapsed="false">
      <c r="A1652" s="48" t="n">
        <v>413.27761</v>
      </c>
      <c r="B1652" s="49" t="n">
        <v>15223.4</v>
      </c>
      <c r="C1652" s="51" t="n">
        <v>0.925827656310337</v>
      </c>
      <c r="D1652" s="51" t="n">
        <v>1.02801625813944</v>
      </c>
      <c r="E1652" s="55" t="n">
        <v>0.00123508989929597</v>
      </c>
      <c r="F1652" s="57"/>
      <c r="G1652" s="59"/>
      <c r="H1652" s="51"/>
      <c r="I1652" s="54"/>
      <c r="J1652" s="51"/>
      <c r="K1652" s="55"/>
    </row>
    <row r="1653" customFormat="false" ht="15" hidden="false" customHeight="false" outlineLevel="0" collapsed="false">
      <c r="A1653" s="48" t="n">
        <v>235.1053</v>
      </c>
      <c r="B1653" s="49" t="n">
        <v>13193.9</v>
      </c>
      <c r="C1653" s="51" t="n">
        <v>0.695149061419453</v>
      </c>
      <c r="D1653" s="51" t="n">
        <v>0.931804310061505</v>
      </c>
      <c r="E1653" s="55" t="n">
        <v>0.00123212017611635</v>
      </c>
      <c r="F1653" s="51" t="s">
        <v>530</v>
      </c>
      <c r="G1653" s="51" t="s">
        <v>47</v>
      </c>
      <c r="H1653" s="51" t="n">
        <v>235.1053144</v>
      </c>
      <c r="I1653" s="51" t="n">
        <v>-0.06</v>
      </c>
      <c r="J1653" s="51" t="s">
        <v>531</v>
      </c>
      <c r="K1653" s="55"/>
    </row>
    <row r="1654" customFormat="false" ht="15" hidden="false" customHeight="false" outlineLevel="0" collapsed="false">
      <c r="A1654" s="48" t="n">
        <v>166.98587</v>
      </c>
      <c r="B1654" s="49" t="n">
        <v>1156.7</v>
      </c>
      <c r="C1654" s="51" t="n">
        <v>0.527390840568409</v>
      </c>
      <c r="D1654" s="51" t="n">
        <v>1.07103409318117</v>
      </c>
      <c r="E1654" s="55" t="n">
        <v>0.00123137972167268</v>
      </c>
      <c r="F1654" s="57"/>
      <c r="G1654" s="59"/>
      <c r="H1654" s="51"/>
      <c r="I1654" s="54"/>
      <c r="J1654" s="51"/>
      <c r="K1654" s="55"/>
    </row>
    <row r="1655" customFormat="false" ht="15" hidden="false" customHeight="false" outlineLevel="0" collapsed="false">
      <c r="A1655" s="48" t="n">
        <v>544.15248</v>
      </c>
      <c r="B1655" s="49" t="n">
        <v>10894.7</v>
      </c>
      <c r="C1655" s="56" t="n">
        <v>0.0152112543087583</v>
      </c>
      <c r="D1655" s="51" t="n">
        <v>0.75847876498593</v>
      </c>
      <c r="E1655" s="55" t="n">
        <v>0.00122917867666996</v>
      </c>
      <c r="F1655" s="57"/>
      <c r="G1655" s="59"/>
      <c r="H1655" s="51"/>
      <c r="I1655" s="54"/>
      <c r="J1655" s="51"/>
      <c r="K1655" s="55"/>
    </row>
    <row r="1656" customFormat="false" ht="15" hidden="false" customHeight="false" outlineLevel="0" collapsed="false">
      <c r="A1656" s="48" t="n">
        <v>189.95182</v>
      </c>
      <c r="B1656" s="49" t="n">
        <v>1992.6</v>
      </c>
      <c r="C1656" s="56" t="n">
        <v>0.00450884010277863</v>
      </c>
      <c r="D1656" s="51" t="n">
        <v>0.80078639838327</v>
      </c>
      <c r="E1656" s="55" t="n">
        <v>0.00122855580927278</v>
      </c>
      <c r="F1656" s="57"/>
      <c r="G1656" s="59"/>
      <c r="H1656" s="51"/>
      <c r="I1656" s="54"/>
      <c r="J1656" s="51"/>
      <c r="K1656" s="55"/>
    </row>
    <row r="1657" customFormat="false" ht="15" hidden="false" customHeight="false" outlineLevel="0" collapsed="false">
      <c r="A1657" s="48" t="n">
        <v>196.88679</v>
      </c>
      <c r="B1657" s="49" t="n">
        <v>3590.7</v>
      </c>
      <c r="C1657" s="51" t="n">
        <v>0.86892329366697</v>
      </c>
      <c r="D1657" s="51" t="n">
        <v>1.01789299118443</v>
      </c>
      <c r="E1657" s="55" t="n">
        <v>0.00122852437733027</v>
      </c>
      <c r="F1657" s="57"/>
      <c r="G1657" s="59"/>
      <c r="H1657" s="51"/>
      <c r="I1657" s="54"/>
      <c r="J1657" s="51"/>
      <c r="K1657" s="55"/>
    </row>
    <row r="1658" customFormat="false" ht="15" hidden="false" customHeight="false" outlineLevel="0" collapsed="false">
      <c r="A1658" s="48" t="n">
        <v>194.04294</v>
      </c>
      <c r="B1658" s="49" t="n">
        <v>1276.3</v>
      </c>
      <c r="C1658" s="51" t="n">
        <v>0.954498746602115</v>
      </c>
      <c r="D1658" s="51" t="n">
        <v>0.993340910415574</v>
      </c>
      <c r="E1658" s="55" t="n">
        <v>0.00122713418016987</v>
      </c>
      <c r="F1658" s="57"/>
      <c r="G1658" s="59"/>
      <c r="H1658" s="51"/>
      <c r="I1658" s="54"/>
      <c r="J1658" s="51"/>
      <c r="K1658" s="55"/>
    </row>
    <row r="1659" customFormat="false" ht="15" hidden="false" customHeight="false" outlineLevel="0" collapsed="false">
      <c r="A1659" s="48" t="n">
        <v>340.22526</v>
      </c>
      <c r="B1659" s="49" t="n">
        <v>130965.5</v>
      </c>
      <c r="C1659" s="56" t="n">
        <v>0.0394815148609071</v>
      </c>
      <c r="D1659" s="51" t="n">
        <v>1.40419177643859</v>
      </c>
      <c r="E1659" s="55" t="n">
        <v>0.00122687884687896</v>
      </c>
      <c r="F1659" s="57"/>
      <c r="G1659" s="59"/>
      <c r="H1659" s="51"/>
      <c r="I1659" s="54"/>
      <c r="J1659" s="51"/>
      <c r="K1659" s="55"/>
    </row>
    <row r="1660" customFormat="false" ht="15" hidden="false" customHeight="false" outlineLevel="0" collapsed="false">
      <c r="A1660" s="48" t="n">
        <v>215.05445</v>
      </c>
      <c r="B1660" s="49" t="n">
        <v>29867.2</v>
      </c>
      <c r="C1660" s="51" t="n">
        <v>0.975427163389202</v>
      </c>
      <c r="D1660" s="51" t="n">
        <v>1.00305263157895</v>
      </c>
      <c r="E1660" s="55" t="n">
        <v>0.00122644093337984</v>
      </c>
      <c r="F1660" s="57"/>
      <c r="G1660" s="59"/>
      <c r="H1660" s="51"/>
      <c r="I1660" s="54"/>
      <c r="J1660" s="51"/>
      <c r="K1660" s="55"/>
    </row>
    <row r="1661" customFormat="false" ht="15" hidden="false" customHeight="false" outlineLevel="0" collapsed="false">
      <c r="A1661" s="48" t="n">
        <v>236.90851</v>
      </c>
      <c r="B1661" s="49" t="n">
        <v>3833.9</v>
      </c>
      <c r="C1661" s="51" t="n">
        <v>0.57318883293676</v>
      </c>
      <c r="D1661" s="51" t="n">
        <v>0.91548054694546</v>
      </c>
      <c r="E1661" s="55" t="n">
        <v>0.00122593590219759</v>
      </c>
      <c r="F1661" s="57"/>
      <c r="G1661" s="59"/>
      <c r="H1661" s="51"/>
      <c r="I1661" s="54"/>
      <c r="J1661" s="51"/>
      <c r="K1661" s="55"/>
    </row>
    <row r="1662" customFormat="false" ht="15" hidden="false" customHeight="false" outlineLevel="0" collapsed="false">
      <c r="A1662" s="48" t="n">
        <v>553.22672</v>
      </c>
      <c r="B1662" s="49" t="n">
        <v>2377.7</v>
      </c>
      <c r="C1662" s="51" t="n">
        <v>0.527390840568409</v>
      </c>
      <c r="D1662" s="51" t="n">
        <v>0.95594951691132</v>
      </c>
      <c r="E1662" s="55" t="n">
        <v>0.00122565326675535</v>
      </c>
      <c r="F1662" s="57"/>
      <c r="G1662" s="59"/>
      <c r="H1662" s="51"/>
      <c r="I1662" s="54"/>
      <c r="J1662" s="51"/>
      <c r="K1662" s="55"/>
    </row>
    <row r="1663" customFormat="false" ht="15" hidden="false" customHeight="false" outlineLevel="0" collapsed="false">
      <c r="A1663" s="48" t="n">
        <v>293.9726</v>
      </c>
      <c r="B1663" s="49" t="n">
        <v>3107.6</v>
      </c>
      <c r="C1663" s="51" t="n">
        <v>0.770034135312521</v>
      </c>
      <c r="D1663" s="51" t="n">
        <v>1.06152766091994</v>
      </c>
      <c r="E1663" s="55" t="n">
        <v>0.001224232355307</v>
      </c>
      <c r="F1663" s="57"/>
      <c r="G1663" s="59"/>
      <c r="H1663" s="51"/>
      <c r="I1663" s="54"/>
      <c r="J1663" s="51"/>
      <c r="K1663" s="55"/>
    </row>
    <row r="1664" customFormat="false" ht="15" hidden="false" customHeight="false" outlineLevel="0" collapsed="false">
      <c r="A1664" s="48" t="n">
        <v>162.96191</v>
      </c>
      <c r="B1664" s="49" t="n">
        <v>6513.5</v>
      </c>
      <c r="C1664" s="51" t="n">
        <v>0.203329333551369</v>
      </c>
      <c r="D1664" s="51" t="n">
        <v>1.1296697626419</v>
      </c>
      <c r="E1664" s="55" t="n">
        <v>0.0012238894793127</v>
      </c>
      <c r="F1664" s="57"/>
      <c r="G1664" s="59"/>
      <c r="H1664" s="51"/>
      <c r="I1664" s="54"/>
      <c r="J1664" s="51"/>
      <c r="K1664" s="55"/>
    </row>
    <row r="1665" customFormat="false" ht="15" hidden="false" customHeight="false" outlineLevel="0" collapsed="false">
      <c r="A1665" s="48" t="n">
        <v>271.0334</v>
      </c>
      <c r="B1665" s="49" t="n">
        <v>11371.1</v>
      </c>
      <c r="C1665" s="51" t="n">
        <v>0.656402889358166</v>
      </c>
      <c r="D1665" s="51" t="n">
        <v>0.946888944455472</v>
      </c>
      <c r="E1665" s="55" t="n">
        <v>0.0012211388424296</v>
      </c>
      <c r="F1665" s="51" t="s">
        <v>440</v>
      </c>
      <c r="G1665" s="51" t="s">
        <v>68</v>
      </c>
      <c r="H1665" s="51" t="n">
        <v>271.0332854</v>
      </c>
      <c r="I1665" s="51" t="n">
        <v>0.42</v>
      </c>
      <c r="J1665" s="51" t="s">
        <v>441</v>
      </c>
      <c r="K1665" s="55"/>
    </row>
    <row r="1666" customFormat="false" ht="15" hidden="false" customHeight="false" outlineLevel="0" collapsed="false">
      <c r="A1666" s="48" t="n">
        <v>469.26313</v>
      </c>
      <c r="B1666" s="49" t="n">
        <v>6897.6</v>
      </c>
      <c r="C1666" s="51" t="n">
        <v>0.59065868721232</v>
      </c>
      <c r="D1666" s="51" t="n">
        <v>1.1100145041095</v>
      </c>
      <c r="E1666" s="55" t="n">
        <v>0.00122102585955134</v>
      </c>
      <c r="F1666" s="57"/>
      <c r="G1666" s="59"/>
      <c r="H1666" s="51"/>
      <c r="I1666" s="54"/>
      <c r="J1666" s="51"/>
      <c r="K1666" s="55"/>
    </row>
    <row r="1667" customFormat="false" ht="15" hidden="false" customHeight="false" outlineLevel="0" collapsed="false">
      <c r="A1667" s="48" t="n">
        <v>144.95133</v>
      </c>
      <c r="B1667" s="49" t="n">
        <v>29937.6</v>
      </c>
      <c r="C1667" s="51" t="n">
        <v>0.0620953768393198</v>
      </c>
      <c r="D1667" s="51" t="n">
        <v>1.19492010131783</v>
      </c>
      <c r="E1667" s="55" t="n">
        <v>0.00122089500978369</v>
      </c>
      <c r="F1667" s="57"/>
      <c r="G1667" s="59"/>
      <c r="H1667" s="51"/>
      <c r="I1667" s="54"/>
      <c r="J1667" s="51"/>
      <c r="K1667" s="55"/>
    </row>
    <row r="1668" customFormat="false" ht="15" hidden="false" customHeight="false" outlineLevel="0" collapsed="false">
      <c r="A1668" s="48" t="n">
        <v>307.26081</v>
      </c>
      <c r="B1668" s="49" t="n">
        <v>3939.6</v>
      </c>
      <c r="C1668" s="51" t="n">
        <v>0.550130396097212</v>
      </c>
      <c r="D1668" s="51" t="n">
        <v>1.03888167443282</v>
      </c>
      <c r="E1668" s="55" t="n">
        <v>0.00121835898834983</v>
      </c>
      <c r="F1668" s="51" t="s">
        <v>436</v>
      </c>
      <c r="G1668" s="51" t="s">
        <v>47</v>
      </c>
      <c r="H1668" s="51" t="n">
        <v>307.2607514</v>
      </c>
      <c r="I1668" s="51" t="n">
        <v>0.19</v>
      </c>
      <c r="J1668" s="51" t="s">
        <v>437</v>
      </c>
      <c r="K1668" s="55"/>
    </row>
    <row r="1669" customFormat="false" ht="15" hidden="false" customHeight="false" outlineLevel="0" collapsed="false">
      <c r="A1669" s="48" t="n">
        <v>386.20359</v>
      </c>
      <c r="B1669" s="49" t="n">
        <v>6986.2</v>
      </c>
      <c r="C1669" s="51" t="n">
        <v>0.581316892640393</v>
      </c>
      <c r="D1669" s="51" t="n">
        <v>1.12832691776473</v>
      </c>
      <c r="E1669" s="55" t="n">
        <v>0.00121687108275217</v>
      </c>
      <c r="F1669" s="57"/>
      <c r="G1669" s="59"/>
      <c r="H1669" s="51"/>
      <c r="I1669" s="54"/>
      <c r="J1669" s="51"/>
      <c r="K1669" s="55"/>
    </row>
    <row r="1670" customFormat="false" ht="15" hidden="false" customHeight="false" outlineLevel="0" collapsed="false">
      <c r="A1670" s="48" t="n">
        <v>324.25321</v>
      </c>
      <c r="B1670" s="49" t="n">
        <v>5124.9</v>
      </c>
      <c r="C1670" s="51" t="n">
        <v>0.287197652980158</v>
      </c>
      <c r="D1670" s="51" t="n">
        <v>1.07594235545011</v>
      </c>
      <c r="E1670" s="55" t="n">
        <v>0.00121497298378773</v>
      </c>
      <c r="F1670" s="51"/>
      <c r="G1670" s="51"/>
      <c r="H1670" s="51"/>
      <c r="I1670" s="51"/>
      <c r="J1670" s="51"/>
      <c r="K1670" s="55"/>
    </row>
    <row r="1671" customFormat="false" ht="15" hidden="false" customHeight="false" outlineLevel="0" collapsed="false">
      <c r="A1671" s="48" t="n">
        <v>244.85508</v>
      </c>
      <c r="B1671" s="49" t="n">
        <v>5093.3</v>
      </c>
      <c r="C1671" s="51" t="n">
        <v>0.0716227427260725</v>
      </c>
      <c r="D1671" s="51" t="n">
        <v>1.34012473136404</v>
      </c>
      <c r="E1671" s="55" t="n">
        <v>0.00121158194460302</v>
      </c>
      <c r="F1671" s="57"/>
      <c r="G1671" s="59"/>
      <c r="H1671" s="51"/>
      <c r="I1671" s="54"/>
      <c r="J1671" s="51"/>
      <c r="K1671" s="55"/>
    </row>
    <row r="1672" customFormat="false" ht="15" hidden="false" customHeight="false" outlineLevel="0" collapsed="false">
      <c r="A1672" s="48" t="n">
        <v>267.15662</v>
      </c>
      <c r="B1672" s="49" t="n">
        <v>2111</v>
      </c>
      <c r="C1672" s="51" t="n">
        <v>0.473459861030815</v>
      </c>
      <c r="D1672" s="51" t="n">
        <v>2.21932091209937</v>
      </c>
      <c r="E1672" s="55" t="n">
        <v>0.00121120464834723</v>
      </c>
      <c r="F1672" s="57"/>
      <c r="G1672" s="59"/>
      <c r="H1672" s="51"/>
      <c r="I1672" s="54"/>
      <c r="J1672" s="51"/>
      <c r="K1672" s="55"/>
    </row>
    <row r="1673" customFormat="false" ht="15" hidden="false" customHeight="false" outlineLevel="0" collapsed="false">
      <c r="A1673" s="48" t="n">
        <v>456.94303</v>
      </c>
      <c r="B1673" s="49" t="n">
        <v>1339.7</v>
      </c>
      <c r="C1673" s="51" t="n">
        <v>0.71621346213315</v>
      </c>
      <c r="D1673" s="51" t="n">
        <v>1.43868727446041</v>
      </c>
      <c r="E1673" s="55" t="n">
        <v>0.00121099255202603</v>
      </c>
      <c r="F1673" s="57"/>
      <c r="G1673" s="59"/>
      <c r="H1673" s="51"/>
      <c r="I1673" s="54"/>
      <c r="J1673" s="51"/>
      <c r="K1673" s="55"/>
    </row>
    <row r="1674" customFormat="false" ht="15" hidden="false" customHeight="false" outlineLevel="0" collapsed="false">
      <c r="A1674" s="48" t="n">
        <v>476.26442</v>
      </c>
      <c r="B1674" s="49" t="n">
        <v>1667.4</v>
      </c>
      <c r="C1674" s="51" t="n">
        <v>0.640570044079557</v>
      </c>
      <c r="D1674" s="51" t="n">
        <v>1.04087521739553</v>
      </c>
      <c r="E1674" s="55" t="n">
        <v>0.00121063586454657</v>
      </c>
      <c r="F1674" s="57"/>
      <c r="G1674" s="59"/>
      <c r="H1674" s="51"/>
      <c r="I1674" s="54"/>
      <c r="J1674" s="51"/>
      <c r="K1674" s="55"/>
    </row>
    <row r="1675" customFormat="false" ht="15" hidden="false" customHeight="false" outlineLevel="0" collapsed="false">
      <c r="A1675" s="48" t="n">
        <v>294.24272</v>
      </c>
      <c r="B1675" s="49" t="n">
        <v>6641.8</v>
      </c>
      <c r="C1675" s="51" t="n">
        <v>0.0714546030328797</v>
      </c>
      <c r="D1675" s="51" t="n">
        <v>1.41828040278854</v>
      </c>
      <c r="E1675" s="55" t="n">
        <v>0.00120987009165258</v>
      </c>
      <c r="F1675" s="57"/>
      <c r="G1675" s="59"/>
      <c r="H1675" s="51"/>
      <c r="I1675" s="54"/>
      <c r="J1675" s="51"/>
      <c r="K1675" s="55"/>
    </row>
    <row r="1676" customFormat="false" ht="15" hidden="false" customHeight="false" outlineLevel="0" collapsed="false">
      <c r="A1676" s="48" t="n">
        <v>263.90859</v>
      </c>
      <c r="B1676" s="49" t="n">
        <v>6882.1</v>
      </c>
      <c r="C1676" s="51" t="n">
        <v>0.515081505161891</v>
      </c>
      <c r="D1676" s="51" t="n">
        <v>1.09342034937692</v>
      </c>
      <c r="E1676" s="55" t="n">
        <v>0.0012060671307656</v>
      </c>
      <c r="F1676" s="57"/>
      <c r="G1676" s="59"/>
      <c r="H1676" s="51"/>
      <c r="I1676" s="54"/>
      <c r="J1676" s="51"/>
      <c r="K1676" s="55"/>
    </row>
    <row r="1677" customFormat="false" ht="15" hidden="false" customHeight="false" outlineLevel="0" collapsed="false">
      <c r="A1677" s="48" t="n">
        <v>347.13397</v>
      </c>
      <c r="B1677" s="49" t="n">
        <v>4602.7</v>
      </c>
      <c r="C1677" s="51" t="n">
        <v>0.933195195487478</v>
      </c>
      <c r="D1677" s="51" t="n">
        <v>0.991567316080256</v>
      </c>
      <c r="E1677" s="55" t="n">
        <v>0.00120592662100945</v>
      </c>
      <c r="F1677" s="51" t="s">
        <v>532</v>
      </c>
      <c r="G1677" s="51" t="s">
        <v>29</v>
      </c>
      <c r="H1677" s="51" t="n">
        <v>347.1336614</v>
      </c>
      <c r="I1677" s="51" t="n">
        <v>0.89</v>
      </c>
      <c r="J1677" s="51" t="s">
        <v>533</v>
      </c>
      <c r="K1677" s="55"/>
    </row>
    <row r="1678" customFormat="false" ht="15" hidden="false" customHeight="false" outlineLevel="0" collapsed="false">
      <c r="A1678" s="48" t="n">
        <v>461.00617</v>
      </c>
      <c r="B1678" s="49" t="n">
        <v>1475.6</v>
      </c>
      <c r="C1678" s="51" t="n">
        <v>0.639744850610994</v>
      </c>
      <c r="D1678" s="51" t="n">
        <v>1.05805868053593</v>
      </c>
      <c r="E1678" s="55" t="n">
        <v>0.00120097231317969</v>
      </c>
      <c r="F1678" s="57"/>
      <c r="G1678" s="59"/>
      <c r="H1678" s="51"/>
      <c r="I1678" s="54"/>
      <c r="J1678" s="51"/>
      <c r="K1678" s="55"/>
    </row>
    <row r="1679" customFormat="false" ht="15" hidden="false" customHeight="false" outlineLevel="0" collapsed="false">
      <c r="A1679" s="48" t="n">
        <v>404.05324</v>
      </c>
      <c r="B1679" s="49" t="n">
        <v>3326.7</v>
      </c>
      <c r="C1679" s="51" t="n">
        <v>0.358030897902644</v>
      </c>
      <c r="D1679" s="51" t="n">
        <v>2.13934712894411</v>
      </c>
      <c r="E1679" s="55" t="n">
        <v>0.00119971914647905</v>
      </c>
      <c r="F1679" s="51" t="s">
        <v>534</v>
      </c>
      <c r="G1679" s="51" t="s">
        <v>73</v>
      </c>
      <c r="H1679" s="51" t="n">
        <v>404.0530984</v>
      </c>
      <c r="I1679" s="51" t="n">
        <v>0.35</v>
      </c>
      <c r="J1679" s="51" t="s">
        <v>535</v>
      </c>
      <c r="K1679" s="55"/>
    </row>
    <row r="1680" customFormat="false" ht="15" hidden="false" customHeight="false" outlineLevel="0" collapsed="false">
      <c r="A1680" s="48" t="n">
        <v>251.07557</v>
      </c>
      <c r="B1680" s="49" t="n">
        <v>21063.4</v>
      </c>
      <c r="C1680" s="51" t="n">
        <v>0.608455647505799</v>
      </c>
      <c r="D1680" s="51" t="n">
        <v>0.9376336888669</v>
      </c>
      <c r="E1680" s="55" t="n">
        <v>0.00119946805180003</v>
      </c>
      <c r="F1680" s="57"/>
      <c r="G1680" s="59"/>
      <c r="H1680" s="51"/>
      <c r="I1680" s="54"/>
      <c r="J1680" s="51"/>
      <c r="K1680" s="55"/>
    </row>
    <row r="1681" customFormat="false" ht="15" hidden="false" customHeight="false" outlineLevel="0" collapsed="false">
      <c r="A1681" s="48" t="n">
        <v>175.11617</v>
      </c>
      <c r="B1681" s="49" t="n">
        <v>1026.7</v>
      </c>
      <c r="C1681" s="51" t="n">
        <v>0.5961580676436</v>
      </c>
      <c r="D1681" s="51" t="n">
        <v>0.573618630207968</v>
      </c>
      <c r="E1681" s="55" t="n">
        <v>0.00119838982217587</v>
      </c>
      <c r="F1681" s="57"/>
      <c r="G1681" s="59"/>
      <c r="H1681" s="51"/>
      <c r="I1681" s="54"/>
      <c r="J1681" s="51"/>
      <c r="K1681" s="55"/>
    </row>
    <row r="1682" customFormat="false" ht="15" hidden="false" customHeight="false" outlineLevel="0" collapsed="false">
      <c r="A1682" s="48" t="n">
        <v>73.55656</v>
      </c>
      <c r="B1682" s="49" t="n">
        <v>3693.5</v>
      </c>
      <c r="C1682" s="51" t="n">
        <v>0.513183260489659</v>
      </c>
      <c r="D1682" s="51" t="n">
        <v>0.918631108971383</v>
      </c>
      <c r="E1682" s="55" t="n">
        <v>0.00119379800812638</v>
      </c>
      <c r="F1682" s="57"/>
      <c r="G1682" s="59"/>
      <c r="H1682" s="51"/>
      <c r="I1682" s="54"/>
      <c r="J1682" s="51"/>
      <c r="K1682" s="55"/>
    </row>
    <row r="1683" customFormat="false" ht="15" hidden="false" customHeight="false" outlineLevel="0" collapsed="false">
      <c r="A1683" s="48" t="n">
        <v>281.05323</v>
      </c>
      <c r="B1683" s="49" t="n">
        <v>6585.7</v>
      </c>
      <c r="C1683" s="51" t="n">
        <v>0.593210047032086</v>
      </c>
      <c r="D1683" s="51" t="n">
        <v>1.07341612006838</v>
      </c>
      <c r="E1683" s="55" t="n">
        <v>0.00118637124181676</v>
      </c>
      <c r="F1683" s="51" t="s">
        <v>466</v>
      </c>
      <c r="G1683" s="51" t="s">
        <v>47</v>
      </c>
      <c r="H1683" s="51" t="n">
        <v>281.0532794</v>
      </c>
      <c r="I1683" s="51" t="n">
        <v>-0.18</v>
      </c>
      <c r="J1683" s="51" t="s">
        <v>467</v>
      </c>
      <c r="K1683" s="55"/>
    </row>
    <row r="1684" customFormat="false" ht="15" hidden="false" customHeight="false" outlineLevel="0" collapsed="false">
      <c r="A1684" s="48" t="n">
        <v>197.04778</v>
      </c>
      <c r="B1684" s="49" t="n">
        <v>2399.1</v>
      </c>
      <c r="C1684" s="51" t="n">
        <v>0.780806601821753</v>
      </c>
      <c r="D1684" s="51" t="n">
        <v>1.03340543138669</v>
      </c>
      <c r="E1684" s="55" t="n">
        <v>0.00118466872441337</v>
      </c>
      <c r="F1684" s="57"/>
      <c r="G1684" s="59"/>
      <c r="H1684" s="51"/>
      <c r="I1684" s="54"/>
      <c r="J1684" s="51"/>
      <c r="K1684" s="55"/>
    </row>
    <row r="1685" customFormat="false" ht="15" hidden="false" customHeight="false" outlineLevel="0" collapsed="false">
      <c r="A1685" s="48" t="n">
        <v>392.18747</v>
      </c>
      <c r="B1685" s="49" t="n">
        <v>3124.2</v>
      </c>
      <c r="C1685" s="51" t="n">
        <v>0.304713541972908</v>
      </c>
      <c r="D1685" s="51" t="n">
        <v>1.95680155161774</v>
      </c>
      <c r="E1685" s="55" t="n">
        <v>0.00118422943855155</v>
      </c>
      <c r="F1685" s="57"/>
      <c r="G1685" s="59"/>
      <c r="H1685" s="51"/>
      <c r="I1685" s="54"/>
      <c r="J1685" s="51"/>
      <c r="K1685" s="55"/>
    </row>
    <row r="1686" customFormat="false" ht="15" hidden="false" customHeight="false" outlineLevel="0" collapsed="false">
      <c r="A1686" s="48" t="n">
        <v>546.44659</v>
      </c>
      <c r="B1686" s="49" t="n">
        <v>2947.1</v>
      </c>
      <c r="C1686" s="51" t="n">
        <v>0.821901094391794</v>
      </c>
      <c r="D1686" s="51" t="n">
        <v>1.03663074908261</v>
      </c>
      <c r="E1686" s="55" t="n">
        <v>0.00118328883761981</v>
      </c>
      <c r="F1686" s="57"/>
      <c r="G1686" s="59"/>
      <c r="H1686" s="51"/>
      <c r="I1686" s="54"/>
      <c r="J1686" s="51"/>
      <c r="K1686" s="55"/>
    </row>
    <row r="1687" customFormat="false" ht="15" hidden="false" customHeight="false" outlineLevel="0" collapsed="false">
      <c r="A1687" s="48" t="n">
        <v>481.30439</v>
      </c>
      <c r="B1687" s="49" t="n">
        <v>2753.8</v>
      </c>
      <c r="C1687" s="51" t="n">
        <v>0.226420082916858</v>
      </c>
      <c r="D1687" s="51" t="n">
        <v>1.25910305789575</v>
      </c>
      <c r="E1687" s="55" t="n">
        <v>0.00118272747028324</v>
      </c>
      <c r="F1687" s="57"/>
      <c r="G1687" s="59"/>
      <c r="H1687" s="51"/>
      <c r="I1687" s="54"/>
      <c r="J1687" s="51"/>
      <c r="K1687" s="55"/>
    </row>
    <row r="1688" customFormat="false" ht="15" hidden="false" customHeight="false" outlineLevel="0" collapsed="false">
      <c r="A1688" s="48" t="n">
        <v>204.88878</v>
      </c>
      <c r="B1688" s="49" t="n">
        <v>16579.7</v>
      </c>
      <c r="C1688" s="51" t="n">
        <v>0.666426173301081</v>
      </c>
      <c r="D1688" s="51" t="n">
        <v>1.14006534124866</v>
      </c>
      <c r="E1688" s="55" t="n">
        <v>0.00118239061862473</v>
      </c>
      <c r="F1688" s="57"/>
      <c r="G1688" s="59"/>
      <c r="H1688" s="51"/>
      <c r="I1688" s="54"/>
      <c r="J1688" s="51"/>
      <c r="K1688" s="55"/>
    </row>
    <row r="1689" customFormat="false" ht="15" hidden="false" customHeight="false" outlineLevel="0" collapsed="false">
      <c r="A1689" s="48" t="n">
        <v>157.97551</v>
      </c>
      <c r="B1689" s="49" t="n">
        <v>3166.4</v>
      </c>
      <c r="C1689" s="51" t="n">
        <v>0.454129275252883</v>
      </c>
      <c r="D1689" s="51" t="n">
        <v>0.919971664872722</v>
      </c>
      <c r="E1689" s="55" t="n">
        <v>0.00118088370266886</v>
      </c>
      <c r="F1689" s="57"/>
      <c r="G1689" s="59"/>
      <c r="H1689" s="51"/>
      <c r="I1689" s="54"/>
      <c r="J1689" s="51"/>
      <c r="K1689" s="55"/>
    </row>
    <row r="1690" customFormat="false" ht="15" hidden="false" customHeight="false" outlineLevel="0" collapsed="false">
      <c r="A1690" s="48" t="n">
        <v>417.20942</v>
      </c>
      <c r="B1690" s="49" t="n">
        <v>4146.9</v>
      </c>
      <c r="C1690" s="51" t="n">
        <v>0.306604657908204</v>
      </c>
      <c r="D1690" s="51" t="n">
        <v>1.21310685459583</v>
      </c>
      <c r="E1690" s="55" t="n">
        <v>0.00118069219691995</v>
      </c>
      <c r="F1690" s="51" t="s">
        <v>536</v>
      </c>
      <c r="G1690" s="51" t="s">
        <v>29</v>
      </c>
      <c r="H1690" s="51" t="n">
        <v>417.2094084</v>
      </c>
      <c r="I1690" s="51" t="n">
        <v>0.03</v>
      </c>
      <c r="J1690" s="51" t="s">
        <v>537</v>
      </c>
      <c r="K1690" s="55"/>
    </row>
    <row r="1691" customFormat="false" ht="15" hidden="false" customHeight="false" outlineLevel="0" collapsed="false">
      <c r="A1691" s="48" t="n">
        <v>238.84175</v>
      </c>
      <c r="B1691" s="49" t="n">
        <v>5565.8</v>
      </c>
      <c r="C1691" s="51" t="n">
        <v>0.859262409098349</v>
      </c>
      <c r="D1691" s="51" t="n">
        <v>1.01875842056172</v>
      </c>
      <c r="E1691" s="55" t="n">
        <v>0.0011786894660939</v>
      </c>
      <c r="F1691" s="57"/>
      <c r="G1691" s="59"/>
      <c r="H1691" s="51"/>
      <c r="I1691" s="54"/>
      <c r="J1691" s="51"/>
      <c r="K1691" s="55"/>
    </row>
    <row r="1692" customFormat="false" ht="15" hidden="false" customHeight="false" outlineLevel="0" collapsed="false">
      <c r="A1692" s="48" t="n">
        <v>251.12539</v>
      </c>
      <c r="B1692" s="49" t="n">
        <v>10501.2</v>
      </c>
      <c r="C1692" s="51" t="n">
        <v>0.200638559596515</v>
      </c>
      <c r="D1692" s="51" t="n">
        <v>1.07822719932161</v>
      </c>
      <c r="E1692" s="55" t="n">
        <v>0.0011784280016694</v>
      </c>
      <c r="F1692" s="51" t="s">
        <v>538</v>
      </c>
      <c r="G1692" s="51" t="s">
        <v>47</v>
      </c>
      <c r="H1692" s="51" t="n">
        <v>251.1253814</v>
      </c>
      <c r="I1692" s="51" t="n">
        <v>0.03</v>
      </c>
      <c r="J1692" s="51" t="s">
        <v>539</v>
      </c>
      <c r="K1692" s="55"/>
    </row>
    <row r="1693" customFormat="false" ht="15" hidden="false" customHeight="false" outlineLevel="0" collapsed="false">
      <c r="A1693" s="48" t="n">
        <v>390.31331</v>
      </c>
      <c r="B1693" s="49" t="n">
        <v>3910.9</v>
      </c>
      <c r="C1693" s="51" t="n">
        <v>0.842344149396424</v>
      </c>
      <c r="D1693" s="51" t="n">
        <v>0.966727162734422</v>
      </c>
      <c r="E1693" s="55" t="n">
        <v>0.00117745348089583</v>
      </c>
      <c r="F1693" s="57"/>
      <c r="G1693" s="59"/>
      <c r="H1693" s="51"/>
      <c r="I1693" s="54"/>
      <c r="J1693" s="51"/>
      <c r="K1693" s="55"/>
    </row>
    <row r="1694" customFormat="false" ht="76.5" hidden="false" customHeight="true" outlineLevel="0" collapsed="false">
      <c r="A1694" s="48" t="n">
        <v>151.03657</v>
      </c>
      <c r="B1694" s="49" t="n">
        <v>5028.8</v>
      </c>
      <c r="C1694" s="51" t="n">
        <v>0.651911382819799</v>
      </c>
      <c r="D1694" s="51" t="n">
        <v>1.04232442578307</v>
      </c>
      <c r="E1694" s="55" t="n">
        <v>0.0011771171731151</v>
      </c>
      <c r="F1694" s="51" t="s">
        <v>540</v>
      </c>
      <c r="G1694" s="51" t="s">
        <v>47</v>
      </c>
      <c r="H1694" s="51" t="n">
        <v>151.0365664</v>
      </c>
      <c r="I1694" s="51" t="n">
        <v>0.02</v>
      </c>
      <c r="J1694" s="51" t="s">
        <v>541</v>
      </c>
      <c r="K1694" s="55"/>
    </row>
    <row r="1695" customFormat="false" ht="15" hidden="false" customHeight="false" outlineLevel="0" collapsed="false">
      <c r="A1695" s="48" t="n">
        <v>74.00211</v>
      </c>
      <c r="B1695" s="49" t="n">
        <v>13969.1</v>
      </c>
      <c r="C1695" s="56" t="n">
        <v>0.0248095433887647</v>
      </c>
      <c r="D1695" s="51" t="n">
        <v>0.862918378724371</v>
      </c>
      <c r="E1695" s="55" t="n">
        <v>0.00117435582244804</v>
      </c>
      <c r="F1695" s="57"/>
      <c r="G1695" s="59"/>
      <c r="H1695" s="51"/>
      <c r="I1695" s="54"/>
      <c r="J1695" s="51"/>
      <c r="K1695" s="55"/>
    </row>
    <row r="1696" customFormat="false" ht="15" hidden="false" customHeight="false" outlineLevel="0" collapsed="false">
      <c r="A1696" s="48" t="n">
        <v>387.02957</v>
      </c>
      <c r="B1696" s="49" t="n">
        <v>4854.9</v>
      </c>
      <c r="C1696" s="56" t="n">
        <v>0.0152112543087583</v>
      </c>
      <c r="D1696" s="51" t="n">
        <v>0.76564388011806</v>
      </c>
      <c r="E1696" s="55" t="n">
        <v>0.00117368169245124</v>
      </c>
      <c r="F1696" s="57"/>
      <c r="G1696" s="59"/>
      <c r="H1696" s="51"/>
      <c r="I1696" s="54"/>
      <c r="J1696" s="51"/>
      <c r="K1696" s="55"/>
    </row>
    <row r="1697" customFormat="false" ht="60" hidden="false" customHeight="false" outlineLevel="0" collapsed="false">
      <c r="A1697" s="48" t="n">
        <v>214.12037</v>
      </c>
      <c r="B1697" s="49" t="n">
        <v>5659.9</v>
      </c>
      <c r="C1697" s="51" t="n">
        <v>0.473459861030815</v>
      </c>
      <c r="D1697" s="51" t="n">
        <v>0.937599761636197</v>
      </c>
      <c r="E1697" s="55" t="n">
        <v>0.00117257959241156</v>
      </c>
      <c r="F1697" s="51" t="s">
        <v>542</v>
      </c>
      <c r="G1697" s="51" t="s">
        <v>47</v>
      </c>
      <c r="H1697" s="51" t="n">
        <v>214.1202354</v>
      </c>
      <c r="I1697" s="51" t="n">
        <v>0.63</v>
      </c>
      <c r="J1697" s="51" t="s">
        <v>543</v>
      </c>
      <c r="K1697" s="55"/>
    </row>
    <row r="1698" customFormat="false" ht="15" hidden="false" customHeight="false" outlineLevel="0" collapsed="false">
      <c r="A1698" s="48" t="n">
        <v>318.11828</v>
      </c>
      <c r="B1698" s="49" t="n">
        <v>9052.3</v>
      </c>
      <c r="C1698" s="51" t="n">
        <v>0.191817806360689</v>
      </c>
      <c r="D1698" s="51" t="n">
        <v>0.914686950677283</v>
      </c>
      <c r="E1698" s="55" t="n">
        <v>0.00117028664132746</v>
      </c>
      <c r="F1698" s="57"/>
      <c r="G1698" s="59"/>
      <c r="H1698" s="51"/>
      <c r="I1698" s="54"/>
      <c r="J1698" s="51"/>
      <c r="K1698" s="55"/>
    </row>
    <row r="1699" customFormat="false" ht="15" hidden="false" customHeight="false" outlineLevel="0" collapsed="false">
      <c r="A1699" s="48" t="n">
        <v>444.22692</v>
      </c>
      <c r="B1699" s="49" t="n">
        <v>1353</v>
      </c>
      <c r="C1699" s="51" t="n">
        <v>0.84509143793949</v>
      </c>
      <c r="D1699" s="51" t="n">
        <v>1.0174349176021</v>
      </c>
      <c r="E1699" s="55" t="n">
        <v>0.00117008683659392</v>
      </c>
      <c r="F1699" s="57"/>
      <c r="G1699" s="59"/>
      <c r="H1699" s="51"/>
      <c r="I1699" s="54"/>
      <c r="J1699" s="51"/>
      <c r="K1699" s="55"/>
    </row>
    <row r="1700" customFormat="false" ht="15" hidden="false" customHeight="false" outlineLevel="0" collapsed="false">
      <c r="A1700" s="48" t="n">
        <v>453.26865</v>
      </c>
      <c r="B1700" s="49" t="n">
        <v>35701</v>
      </c>
      <c r="C1700" s="51" t="n">
        <v>0.570162323468104</v>
      </c>
      <c r="D1700" s="51" t="n">
        <v>1.09986387597183</v>
      </c>
      <c r="E1700" s="55" t="n">
        <v>0.00116928994962677</v>
      </c>
      <c r="F1700" s="57"/>
      <c r="G1700" s="59"/>
      <c r="H1700" s="51"/>
      <c r="I1700" s="54"/>
      <c r="J1700" s="51"/>
      <c r="K1700" s="55"/>
    </row>
    <row r="1701" customFormat="false" ht="15" hidden="false" customHeight="false" outlineLevel="0" collapsed="false">
      <c r="A1701" s="48" t="n">
        <v>246.08173</v>
      </c>
      <c r="B1701" s="49" t="n">
        <v>3430.3</v>
      </c>
      <c r="C1701" s="51" t="n">
        <v>0.200049489883465</v>
      </c>
      <c r="D1701" s="51" t="n">
        <v>1.08019947766087</v>
      </c>
      <c r="E1701" s="55" t="n">
        <v>0.00116919084492973</v>
      </c>
      <c r="F1701" s="57"/>
      <c r="G1701" s="59"/>
      <c r="H1701" s="51"/>
      <c r="I1701" s="54"/>
      <c r="J1701" s="51"/>
      <c r="K1701" s="55"/>
    </row>
    <row r="1702" customFormat="false" ht="15" hidden="false" customHeight="false" outlineLevel="0" collapsed="false">
      <c r="A1702" s="48" t="n">
        <v>372.97373</v>
      </c>
      <c r="B1702" s="49" t="n">
        <v>7477</v>
      </c>
      <c r="C1702" s="51" t="n">
        <v>0.167940064499065</v>
      </c>
      <c r="D1702" s="51" t="n">
        <v>1.23255056494195</v>
      </c>
      <c r="E1702" s="55" t="n">
        <v>0.00116421567754554</v>
      </c>
      <c r="F1702" s="57"/>
      <c r="G1702" s="59"/>
      <c r="H1702" s="51"/>
      <c r="I1702" s="54"/>
      <c r="J1702" s="51"/>
      <c r="K1702" s="55"/>
    </row>
    <row r="1703" customFormat="false" ht="15" hidden="false" customHeight="false" outlineLevel="0" collapsed="false">
      <c r="A1703" s="48" t="n">
        <v>343.22543</v>
      </c>
      <c r="B1703" s="49" t="n">
        <v>7019.8</v>
      </c>
      <c r="C1703" s="56" t="n">
        <v>0.0374455266059089</v>
      </c>
      <c r="D1703" s="51" t="n">
        <v>1.43855427928382</v>
      </c>
      <c r="E1703" s="55" t="n">
        <v>0.00116379381688103</v>
      </c>
      <c r="F1703" s="57"/>
      <c r="G1703" s="59"/>
      <c r="H1703" s="51"/>
      <c r="I1703" s="54"/>
      <c r="J1703" s="51"/>
      <c r="K1703" s="55"/>
    </row>
    <row r="1704" customFormat="false" ht="15" hidden="false" customHeight="false" outlineLevel="0" collapsed="false">
      <c r="A1704" s="48" t="n">
        <v>480.13409</v>
      </c>
      <c r="B1704" s="49" t="n">
        <v>6292.1</v>
      </c>
      <c r="C1704" s="56" t="n">
        <v>0.0425129175512742</v>
      </c>
      <c r="D1704" s="51" t="n">
        <v>1.74116184274617</v>
      </c>
      <c r="E1704" s="55" t="n">
        <v>0.00116191350234099</v>
      </c>
      <c r="F1704" s="57"/>
      <c r="G1704" s="59"/>
      <c r="H1704" s="51"/>
      <c r="I1704" s="54"/>
      <c r="J1704" s="51"/>
      <c r="K1704" s="55"/>
    </row>
    <row r="1705" customFormat="false" ht="15" hidden="false" customHeight="false" outlineLevel="0" collapsed="false">
      <c r="A1705" s="48" t="n">
        <v>168.0689</v>
      </c>
      <c r="B1705" s="49" t="n">
        <v>4483.5</v>
      </c>
      <c r="C1705" s="51" t="n">
        <v>0.605926569773505</v>
      </c>
      <c r="D1705" s="51" t="n">
        <v>1.65496739837521</v>
      </c>
      <c r="E1705" s="55" t="n">
        <v>0.00116161084401411</v>
      </c>
      <c r="F1705" s="57"/>
      <c r="G1705" s="59"/>
      <c r="H1705" s="51"/>
      <c r="I1705" s="54"/>
      <c r="J1705" s="51"/>
      <c r="K1705" s="55"/>
    </row>
    <row r="1706" customFormat="false" ht="256.5" hidden="false" customHeight="true" outlineLevel="0" collapsed="false">
      <c r="A1706" s="48" t="n">
        <v>153.05222</v>
      </c>
      <c r="B1706" s="49" t="n">
        <v>21703.6</v>
      </c>
      <c r="C1706" s="51" t="n">
        <v>0.538582063342838</v>
      </c>
      <c r="D1706" s="51" t="n">
        <v>1.04983515836571</v>
      </c>
      <c r="E1706" s="55" t="n">
        <v>0.00116119559737138</v>
      </c>
      <c r="F1706" s="51" t="s">
        <v>473</v>
      </c>
      <c r="G1706" s="51" t="s">
        <v>47</v>
      </c>
      <c r="H1706" s="51" t="n">
        <v>153.0522164</v>
      </c>
      <c r="I1706" s="51" t="n">
        <v>0.02</v>
      </c>
      <c r="J1706" s="58" t="s">
        <v>474</v>
      </c>
      <c r="K1706" s="55"/>
    </row>
    <row r="1707" customFormat="false" ht="15" hidden="false" customHeight="false" outlineLevel="0" collapsed="false">
      <c r="A1707" s="48" t="n">
        <v>196.02214</v>
      </c>
      <c r="B1707" s="49" t="n">
        <v>2189.6</v>
      </c>
      <c r="C1707" s="51" t="n">
        <v>0.217414043579423</v>
      </c>
      <c r="D1707" s="51" t="n">
        <v>0.780861903294233</v>
      </c>
      <c r="E1707" s="55" t="n">
        <v>0.00116041228159555</v>
      </c>
      <c r="F1707" s="57"/>
      <c r="G1707" s="59"/>
      <c r="H1707" s="51"/>
      <c r="I1707" s="54"/>
      <c r="J1707" s="51"/>
      <c r="K1707" s="55"/>
    </row>
    <row r="1708" customFormat="false" ht="15" hidden="false" customHeight="false" outlineLevel="0" collapsed="false">
      <c r="A1708" s="48" t="n">
        <v>454.27202</v>
      </c>
      <c r="B1708" s="49" t="n">
        <v>8139.5</v>
      </c>
      <c r="C1708" s="51" t="n">
        <v>0.527390840568409</v>
      </c>
      <c r="D1708" s="51" t="n">
        <v>0.86186087338161</v>
      </c>
      <c r="E1708" s="55" t="n">
        <v>0.00115930352876989</v>
      </c>
      <c r="F1708" s="51" t="s">
        <v>544</v>
      </c>
      <c r="G1708" s="51" t="s">
        <v>73</v>
      </c>
      <c r="H1708" s="51" t="n">
        <v>454.2718034</v>
      </c>
      <c r="I1708" s="51" t="n">
        <v>0.48</v>
      </c>
      <c r="J1708" s="51" t="s">
        <v>545</v>
      </c>
      <c r="K1708" s="55"/>
    </row>
    <row r="1709" customFormat="false" ht="15" hidden="false" customHeight="false" outlineLevel="0" collapsed="false">
      <c r="A1709" s="48" t="n">
        <v>218.97263</v>
      </c>
      <c r="B1709" s="49" t="n">
        <v>2969.3</v>
      </c>
      <c r="C1709" s="51" t="n">
        <v>0.182333382840324</v>
      </c>
      <c r="D1709" s="51" t="n">
        <v>1.16019808821836</v>
      </c>
      <c r="E1709" s="55" t="n">
        <v>0.00115664872223325</v>
      </c>
      <c r="F1709" s="57"/>
      <c r="G1709" s="59"/>
      <c r="H1709" s="51"/>
      <c r="I1709" s="54"/>
      <c r="J1709" s="51"/>
      <c r="K1709" s="55"/>
    </row>
    <row r="1710" customFormat="false" ht="15" hidden="false" customHeight="false" outlineLevel="0" collapsed="false">
      <c r="A1710" s="48" t="n">
        <v>493.2807</v>
      </c>
      <c r="B1710" s="49" t="n">
        <v>9651.1</v>
      </c>
      <c r="C1710" s="51" t="n">
        <v>0.813898753247705</v>
      </c>
      <c r="D1710" s="51" t="n">
        <v>0.931290192478517</v>
      </c>
      <c r="E1710" s="55" t="n">
        <v>0.00115619260436004</v>
      </c>
      <c r="F1710" s="51" t="s">
        <v>546</v>
      </c>
      <c r="G1710" s="51" t="s">
        <v>29</v>
      </c>
      <c r="H1710" s="51" t="n">
        <v>493.2809324</v>
      </c>
      <c r="I1710" s="51" t="n">
        <v>-0.47</v>
      </c>
      <c r="J1710" s="51" t="s">
        <v>547</v>
      </c>
      <c r="K1710" s="55"/>
    </row>
    <row r="1711" customFormat="false" ht="15" hidden="false" customHeight="false" outlineLevel="0" collapsed="false">
      <c r="A1711" s="48" t="n">
        <v>261.94412</v>
      </c>
      <c r="B1711" s="49" t="n">
        <v>8530.1</v>
      </c>
      <c r="C1711" s="56" t="n">
        <v>0.0452295664929995</v>
      </c>
      <c r="D1711" s="51" t="n">
        <v>0.826476957577016</v>
      </c>
      <c r="E1711" s="55" t="n">
        <v>0.00115549973227654</v>
      </c>
      <c r="F1711" s="57"/>
      <c r="G1711" s="59"/>
      <c r="H1711" s="51"/>
      <c r="I1711" s="54"/>
      <c r="J1711" s="51"/>
      <c r="K1711" s="55"/>
    </row>
    <row r="1712" customFormat="false" ht="15" hidden="false" customHeight="false" outlineLevel="0" collapsed="false">
      <c r="A1712" s="48" t="n">
        <v>192.84156</v>
      </c>
      <c r="B1712" s="49" t="n">
        <v>4104.7</v>
      </c>
      <c r="C1712" s="51" t="n">
        <v>0.322267222762527</v>
      </c>
      <c r="D1712" s="51" t="n">
        <v>1.14605222433987</v>
      </c>
      <c r="E1712" s="55" t="n">
        <v>0.00115478229033629</v>
      </c>
      <c r="F1712" s="57"/>
      <c r="G1712" s="59"/>
      <c r="H1712" s="51"/>
      <c r="I1712" s="54"/>
      <c r="J1712" s="51"/>
      <c r="K1712" s="55"/>
    </row>
    <row r="1713" customFormat="false" ht="15" hidden="false" customHeight="false" outlineLevel="0" collapsed="false">
      <c r="A1713" s="48" t="n">
        <v>176.12234</v>
      </c>
      <c r="B1713" s="49" t="n">
        <v>140244.5</v>
      </c>
      <c r="C1713" s="51" t="n">
        <v>0.163093730551461</v>
      </c>
      <c r="D1713" s="51" t="n">
        <v>0.89166720210916</v>
      </c>
      <c r="E1713" s="55" t="n">
        <v>0.00115145872489107</v>
      </c>
      <c r="F1713" s="57"/>
      <c r="G1713" s="59"/>
      <c r="H1713" s="51"/>
      <c r="I1713" s="54"/>
      <c r="J1713" s="51"/>
      <c r="K1713" s="55"/>
    </row>
    <row r="1714" customFormat="false" ht="15" hidden="false" customHeight="false" outlineLevel="0" collapsed="false">
      <c r="A1714" s="48" t="n">
        <v>343.19138</v>
      </c>
      <c r="B1714" s="49" t="n">
        <v>56867.3</v>
      </c>
      <c r="C1714" s="51" t="n">
        <v>0.733360821751809</v>
      </c>
      <c r="D1714" s="51" t="n">
        <v>1.08297698275012</v>
      </c>
      <c r="E1714" s="55" t="n">
        <v>0.00114974114516655</v>
      </c>
      <c r="F1714" s="57"/>
      <c r="G1714" s="59"/>
      <c r="H1714" s="51"/>
      <c r="I1714" s="54"/>
      <c r="J1714" s="51"/>
      <c r="K1714" s="55"/>
    </row>
    <row r="1715" customFormat="false" ht="15" hidden="false" customHeight="false" outlineLevel="0" collapsed="false">
      <c r="A1715" s="48" t="n">
        <v>350.24578</v>
      </c>
      <c r="B1715" s="49" t="n">
        <v>4909.8</v>
      </c>
      <c r="C1715" s="51" t="n">
        <v>0.0815320548853833</v>
      </c>
      <c r="D1715" s="51" t="n">
        <v>1.22900522458712</v>
      </c>
      <c r="E1715" s="55" t="n">
        <v>0.00114917225044863</v>
      </c>
      <c r="F1715" s="57"/>
      <c r="G1715" s="59"/>
      <c r="H1715" s="51"/>
      <c r="I1715" s="54"/>
      <c r="J1715" s="51"/>
      <c r="K1715" s="55"/>
    </row>
    <row r="1716" customFormat="false" ht="15" hidden="false" customHeight="false" outlineLevel="0" collapsed="false">
      <c r="A1716" s="48" t="n">
        <v>232.89662</v>
      </c>
      <c r="B1716" s="49" t="n">
        <v>24316.6</v>
      </c>
      <c r="C1716" s="51" t="n">
        <v>0.654150679843667</v>
      </c>
      <c r="D1716" s="51" t="n">
        <v>1.05411037171473</v>
      </c>
      <c r="E1716" s="55" t="n">
        <v>0.0011484623457114</v>
      </c>
      <c r="F1716" s="57"/>
      <c r="G1716" s="59"/>
      <c r="H1716" s="51"/>
      <c r="I1716" s="54"/>
      <c r="J1716" s="51"/>
      <c r="K1716" s="55"/>
    </row>
    <row r="1717" customFormat="false" ht="15" hidden="false" customHeight="false" outlineLevel="0" collapsed="false">
      <c r="A1717" s="48" t="n">
        <v>466.1399</v>
      </c>
      <c r="B1717" s="49" t="n">
        <v>1136.5</v>
      </c>
      <c r="C1717" s="51" t="n">
        <v>0.509046946740015</v>
      </c>
      <c r="D1717" s="51" t="n">
        <v>1.06953494083823</v>
      </c>
      <c r="E1717" s="55" t="n">
        <v>0.00114833875360075</v>
      </c>
      <c r="F1717" s="57"/>
      <c r="G1717" s="59"/>
      <c r="H1717" s="51"/>
      <c r="I1717" s="54"/>
      <c r="J1717" s="51"/>
      <c r="K1717" s="55"/>
    </row>
    <row r="1718" customFormat="false" ht="15" hidden="false" customHeight="false" outlineLevel="0" collapsed="false">
      <c r="A1718" s="48" t="n">
        <v>216.83313</v>
      </c>
      <c r="B1718" s="49" t="n">
        <v>6386.6</v>
      </c>
      <c r="C1718" s="51" t="n">
        <v>0.121919601065442</v>
      </c>
      <c r="D1718" s="51" t="n">
        <v>1.27061045393889</v>
      </c>
      <c r="E1718" s="55" t="n">
        <v>0.00114360982984059</v>
      </c>
      <c r="F1718" s="57"/>
      <c r="G1718" s="59"/>
      <c r="H1718" s="51"/>
      <c r="I1718" s="54"/>
      <c r="J1718" s="51"/>
      <c r="K1718" s="55"/>
    </row>
    <row r="1719" customFormat="false" ht="15" hidden="false" customHeight="false" outlineLevel="0" collapsed="false">
      <c r="A1719" s="48" t="n">
        <v>268.8643</v>
      </c>
      <c r="B1719" s="49" t="n">
        <v>5923.4</v>
      </c>
      <c r="C1719" s="56" t="n">
        <v>0.0343276177674507</v>
      </c>
      <c r="D1719" s="51" t="n">
        <v>1.35755547912866</v>
      </c>
      <c r="E1719" s="55" t="n">
        <v>0.00113325488683728</v>
      </c>
      <c r="F1719" s="57"/>
      <c r="G1719" s="59"/>
      <c r="H1719" s="51"/>
      <c r="I1719" s="54"/>
      <c r="J1719" s="51"/>
      <c r="K1719" s="55"/>
    </row>
    <row r="1720" customFormat="false" ht="15" hidden="false" customHeight="false" outlineLevel="0" collapsed="false">
      <c r="A1720" s="48" t="n">
        <v>151.14634</v>
      </c>
      <c r="B1720" s="49" t="n">
        <v>24270.8</v>
      </c>
      <c r="C1720" s="51" t="n">
        <v>0.447596908297091</v>
      </c>
      <c r="D1720" s="51" t="n">
        <v>0.910756138075409</v>
      </c>
      <c r="E1720" s="55" t="n">
        <v>0.00113301984668832</v>
      </c>
      <c r="F1720" s="57"/>
      <c r="G1720" s="59"/>
      <c r="H1720" s="51"/>
      <c r="I1720" s="54"/>
      <c r="J1720" s="51"/>
      <c r="K1720" s="55"/>
    </row>
    <row r="1721" customFormat="false" ht="15" hidden="false" customHeight="false" outlineLevel="0" collapsed="false">
      <c r="A1721" s="48" t="n">
        <v>177.12323</v>
      </c>
      <c r="B1721" s="49" t="n">
        <v>9019.5</v>
      </c>
      <c r="C1721" s="51" t="n">
        <v>0.230687417740525</v>
      </c>
      <c r="D1721" s="51" t="n">
        <v>0.894209847365511</v>
      </c>
      <c r="E1721" s="55" t="n">
        <v>0.00113240938272826</v>
      </c>
      <c r="F1721" s="57"/>
      <c r="G1721" s="59"/>
      <c r="H1721" s="51"/>
      <c r="I1721" s="54"/>
      <c r="J1721" s="51"/>
      <c r="K1721" s="55"/>
    </row>
    <row r="1722" customFormat="false" ht="15" hidden="false" customHeight="false" outlineLevel="0" collapsed="false">
      <c r="A1722" s="48" t="n">
        <v>301.87702</v>
      </c>
      <c r="B1722" s="49" t="n">
        <v>6618</v>
      </c>
      <c r="C1722" s="51" t="n">
        <v>0.881663627879962</v>
      </c>
      <c r="D1722" s="51" t="n">
        <v>0.981318454581406</v>
      </c>
      <c r="E1722" s="55" t="n">
        <v>0.00113180105702444</v>
      </c>
      <c r="F1722" s="57"/>
      <c r="G1722" s="59"/>
      <c r="H1722" s="51"/>
      <c r="I1722" s="54"/>
      <c r="J1722" s="51"/>
      <c r="K1722" s="55"/>
    </row>
    <row r="1723" customFormat="false" ht="15" hidden="false" customHeight="false" outlineLevel="0" collapsed="false">
      <c r="A1723" s="48" t="n">
        <v>176.11602</v>
      </c>
      <c r="B1723" s="49" t="n">
        <v>29993.3</v>
      </c>
      <c r="C1723" s="51" t="n">
        <v>0.180363806858836</v>
      </c>
      <c r="D1723" s="51" t="n">
        <v>0.898514321319392</v>
      </c>
      <c r="E1723" s="55" t="n">
        <v>0.00113120964581382</v>
      </c>
      <c r="F1723" s="57"/>
      <c r="G1723" s="59"/>
      <c r="H1723" s="51"/>
      <c r="I1723" s="54"/>
      <c r="J1723" s="51"/>
      <c r="K1723" s="55"/>
    </row>
    <row r="1724" customFormat="false" ht="16.5" hidden="false" customHeight="true" outlineLevel="0" collapsed="false">
      <c r="A1724" s="48" t="n">
        <v>380.19815</v>
      </c>
      <c r="B1724" s="49" t="n">
        <v>15723.5</v>
      </c>
      <c r="C1724" s="51" t="n">
        <v>0.447596908297091</v>
      </c>
      <c r="D1724" s="51" t="n">
        <v>1.12286485754431</v>
      </c>
      <c r="E1724" s="55" t="n">
        <v>0.00112933672514619</v>
      </c>
      <c r="F1724" s="51" t="s">
        <v>187</v>
      </c>
      <c r="G1724" s="51" t="s">
        <v>47</v>
      </c>
      <c r="H1724" s="51" t="n">
        <v>380.1984854</v>
      </c>
      <c r="I1724" s="51" t="n">
        <v>-0.88</v>
      </c>
      <c r="J1724" s="51" t="s">
        <v>188</v>
      </c>
      <c r="K1724" s="55"/>
    </row>
    <row r="1725" customFormat="false" ht="15" hidden="false" customHeight="false" outlineLevel="0" collapsed="false">
      <c r="A1725" s="48" t="n">
        <v>174.89598</v>
      </c>
      <c r="B1725" s="49" t="n">
        <v>1967.7</v>
      </c>
      <c r="C1725" s="56" t="n">
        <v>0.0352038526480128</v>
      </c>
      <c r="D1725" s="51" t="n">
        <v>0.796080722729111</v>
      </c>
      <c r="E1725" s="55" t="n">
        <v>0.0011288374622399</v>
      </c>
      <c r="F1725" s="57"/>
      <c r="G1725" s="59"/>
      <c r="H1725" s="51"/>
      <c r="I1725" s="54"/>
      <c r="J1725" s="51"/>
      <c r="K1725" s="55"/>
    </row>
    <row r="1726" customFormat="false" ht="15" hidden="false" customHeight="false" outlineLevel="0" collapsed="false">
      <c r="A1726" s="48" t="n">
        <v>406.21252</v>
      </c>
      <c r="B1726" s="49" t="n">
        <v>12398.6</v>
      </c>
      <c r="C1726" s="51" t="n">
        <v>0.217289667237629</v>
      </c>
      <c r="D1726" s="51" t="n">
        <v>1.43937124162831</v>
      </c>
      <c r="E1726" s="55" t="n">
        <v>0.00112671765690143</v>
      </c>
      <c r="F1726" s="57"/>
      <c r="G1726" s="59"/>
      <c r="H1726" s="51"/>
      <c r="I1726" s="54"/>
      <c r="J1726" s="51"/>
      <c r="K1726" s="55"/>
    </row>
    <row r="1727" customFormat="false" ht="15" hidden="false" customHeight="false" outlineLevel="0" collapsed="false">
      <c r="A1727" s="48" t="n">
        <v>372.05637</v>
      </c>
      <c r="B1727" s="49" t="n">
        <v>2745.1</v>
      </c>
      <c r="C1727" s="51" t="n">
        <v>0.550130396097212</v>
      </c>
      <c r="D1727" s="51" t="n">
        <v>0.951016840995478</v>
      </c>
      <c r="E1727" s="55" t="n">
        <v>0.00112623330254603</v>
      </c>
      <c r="F1727" s="57"/>
      <c r="G1727" s="59"/>
      <c r="H1727" s="51"/>
      <c r="I1727" s="54"/>
      <c r="J1727" s="51"/>
      <c r="K1727" s="55"/>
    </row>
    <row r="1728" customFormat="false" ht="15" hidden="false" customHeight="false" outlineLevel="0" collapsed="false">
      <c r="A1728" s="48" t="n">
        <v>175.12101</v>
      </c>
      <c r="B1728" s="49" t="n">
        <v>2575.8</v>
      </c>
      <c r="C1728" s="51" t="n">
        <v>0.447596908297091</v>
      </c>
      <c r="D1728" s="51" t="n">
        <v>0.949066213921901</v>
      </c>
      <c r="E1728" s="55" t="n">
        <v>0.00112410242458411</v>
      </c>
      <c r="F1728" s="57"/>
      <c r="G1728" s="59"/>
      <c r="H1728" s="51"/>
      <c r="I1728" s="54"/>
      <c r="J1728" s="51"/>
      <c r="K1728" s="55"/>
    </row>
    <row r="1729" customFormat="false" ht="15" hidden="false" customHeight="false" outlineLevel="0" collapsed="false">
      <c r="A1729" s="48" t="n">
        <v>382.99012</v>
      </c>
      <c r="B1729" s="49" t="n">
        <v>2660.2</v>
      </c>
      <c r="C1729" s="51" t="n">
        <v>0.526314055788769</v>
      </c>
      <c r="D1729" s="51" t="n">
        <v>1.95048309178744</v>
      </c>
      <c r="E1729" s="55" t="n">
        <v>0.00112321762769708</v>
      </c>
      <c r="F1729" s="57"/>
      <c r="G1729" s="59"/>
      <c r="H1729" s="51"/>
      <c r="I1729" s="54"/>
      <c r="J1729" s="51"/>
      <c r="K1729" s="55"/>
    </row>
    <row r="1730" customFormat="false" ht="15" hidden="false" customHeight="false" outlineLevel="0" collapsed="false">
      <c r="A1730" s="48" t="n">
        <v>160.9289</v>
      </c>
      <c r="B1730" s="49" t="n">
        <v>6857.7</v>
      </c>
      <c r="C1730" s="51" t="n">
        <v>0.435385832339527</v>
      </c>
      <c r="D1730" s="51" t="n">
        <v>1.11863120427701</v>
      </c>
      <c r="E1730" s="55" t="n">
        <v>0.00112207072769649</v>
      </c>
      <c r="F1730" s="57"/>
      <c r="G1730" s="59"/>
      <c r="H1730" s="51"/>
      <c r="I1730" s="54"/>
      <c r="J1730" s="51"/>
      <c r="K1730" s="55"/>
    </row>
    <row r="1731" customFormat="false" ht="15" hidden="false" customHeight="false" outlineLevel="0" collapsed="false">
      <c r="A1731" s="48" t="n">
        <v>223.95473</v>
      </c>
      <c r="B1731" s="49" t="n">
        <v>7599.6</v>
      </c>
      <c r="C1731" s="51" t="n">
        <v>0.761961645411077</v>
      </c>
      <c r="D1731" s="51" t="n">
        <v>0.97039726370774</v>
      </c>
      <c r="E1731" s="55" t="n">
        <v>0.00112107014962837</v>
      </c>
      <c r="F1731" s="57"/>
      <c r="G1731" s="59"/>
      <c r="H1731" s="51"/>
      <c r="I1731" s="54"/>
      <c r="J1731" s="51"/>
      <c r="K1731" s="55"/>
    </row>
    <row r="1732" customFormat="false" ht="15" hidden="false" customHeight="false" outlineLevel="0" collapsed="false">
      <c r="A1732" s="48" t="n">
        <v>219.08958</v>
      </c>
      <c r="B1732" s="49" t="n">
        <v>1978.2</v>
      </c>
      <c r="C1732" s="51" t="n">
        <v>0.859262409098349</v>
      </c>
      <c r="D1732" s="51" t="n">
        <v>1.0215423556277</v>
      </c>
      <c r="E1732" s="55" t="n">
        <v>0.00112026910984016</v>
      </c>
      <c r="F1732" s="51" t="s">
        <v>548</v>
      </c>
      <c r="G1732" s="51" t="s">
        <v>73</v>
      </c>
      <c r="H1732" s="51" t="n">
        <v>219.0894224</v>
      </c>
      <c r="I1732" s="51" t="n">
        <v>0.72</v>
      </c>
      <c r="J1732" s="51" t="s">
        <v>549</v>
      </c>
      <c r="K1732" s="55"/>
    </row>
    <row r="1733" customFormat="false" ht="15" hidden="false" customHeight="false" outlineLevel="0" collapsed="false">
      <c r="A1733" s="48" t="n">
        <v>197.92604</v>
      </c>
      <c r="B1733" s="49" t="n">
        <v>1949.1</v>
      </c>
      <c r="C1733" s="51" t="n">
        <v>0.109306192727534</v>
      </c>
      <c r="D1733" s="51" t="n">
        <v>1.16470000624337</v>
      </c>
      <c r="E1733" s="55" t="n">
        <v>0.00111817884893015</v>
      </c>
      <c r="F1733" s="57"/>
      <c r="G1733" s="59"/>
      <c r="H1733" s="51"/>
      <c r="I1733" s="54"/>
      <c r="J1733" s="51"/>
      <c r="K1733" s="55"/>
    </row>
    <row r="1734" customFormat="false" ht="15" hidden="false" customHeight="false" outlineLevel="0" collapsed="false">
      <c r="A1734" s="48" t="n">
        <v>564.307</v>
      </c>
      <c r="B1734" s="49" t="n">
        <v>13208.4</v>
      </c>
      <c r="C1734" s="56" t="n">
        <v>0.014014921345389</v>
      </c>
      <c r="D1734" s="51" t="n">
        <v>0.807769840922039</v>
      </c>
      <c r="E1734" s="55" t="n">
        <v>0.00111583267739067</v>
      </c>
      <c r="F1734" s="57"/>
      <c r="G1734" s="59"/>
      <c r="H1734" s="51"/>
      <c r="I1734" s="54"/>
      <c r="J1734" s="51"/>
      <c r="K1734" s="55"/>
    </row>
    <row r="1735" customFormat="false" ht="15" hidden="false" customHeight="false" outlineLevel="0" collapsed="false">
      <c r="A1735" s="48" t="n">
        <v>135.07803</v>
      </c>
      <c r="B1735" s="49" t="n">
        <v>3129.6</v>
      </c>
      <c r="C1735" s="51" t="n">
        <v>0.828331122785878</v>
      </c>
      <c r="D1735" s="51" t="n">
        <v>0.986000274153848</v>
      </c>
      <c r="E1735" s="55" t="n">
        <v>0.00111317383444604</v>
      </c>
      <c r="F1735" s="57"/>
      <c r="G1735" s="59"/>
      <c r="H1735" s="51"/>
      <c r="I1735" s="54"/>
      <c r="J1735" s="51"/>
      <c r="K1735" s="55"/>
    </row>
    <row r="1736" customFormat="false" ht="15" hidden="false" customHeight="false" outlineLevel="0" collapsed="false">
      <c r="A1736" s="48" t="n">
        <v>467.34239</v>
      </c>
      <c r="B1736" s="49" t="n">
        <v>3630</v>
      </c>
      <c r="C1736" s="51" t="n">
        <v>0.289939957950039</v>
      </c>
      <c r="D1736" s="51" t="n">
        <v>1.19064048679506</v>
      </c>
      <c r="E1736" s="55" t="n">
        <v>0.00111216977038741</v>
      </c>
      <c r="F1736" s="57"/>
      <c r="G1736" s="59"/>
      <c r="H1736" s="51"/>
      <c r="I1736" s="54"/>
      <c r="J1736" s="51"/>
      <c r="K1736" s="55"/>
    </row>
    <row r="1737" customFormat="false" ht="15" hidden="false" customHeight="false" outlineLevel="0" collapsed="false">
      <c r="A1737" s="48" t="n">
        <v>330.98006</v>
      </c>
      <c r="B1737" s="49" t="n">
        <v>2945.9</v>
      </c>
      <c r="C1737" s="51" t="n">
        <v>0.414245099757571</v>
      </c>
      <c r="D1737" s="51" t="n">
        <v>1.0723195382769</v>
      </c>
      <c r="E1737" s="55" t="n">
        <v>0.00111201743020851</v>
      </c>
      <c r="F1737" s="57"/>
      <c r="G1737" s="59"/>
      <c r="H1737" s="51"/>
      <c r="I1737" s="54"/>
      <c r="J1737" s="51"/>
      <c r="K1737" s="55"/>
    </row>
    <row r="1738" customFormat="false" ht="15" hidden="false" customHeight="false" outlineLevel="0" collapsed="false">
      <c r="A1738" s="48" t="n">
        <v>205.0664</v>
      </c>
      <c r="B1738" s="49" t="n">
        <v>5035.6</v>
      </c>
      <c r="C1738" s="51" t="n">
        <v>0.628785340315948</v>
      </c>
      <c r="D1738" s="51" t="n">
        <v>0.882037237449478</v>
      </c>
      <c r="E1738" s="55" t="n">
        <v>0.00111064409379055</v>
      </c>
      <c r="F1738" s="57"/>
      <c r="G1738" s="59"/>
      <c r="H1738" s="51"/>
      <c r="I1738" s="54"/>
      <c r="J1738" s="51"/>
      <c r="K1738" s="55"/>
    </row>
    <row r="1739" customFormat="false" ht="15" hidden="false" customHeight="false" outlineLevel="0" collapsed="false">
      <c r="A1739" s="48" t="n">
        <v>372.23318</v>
      </c>
      <c r="B1739" s="49" t="n">
        <v>3350</v>
      </c>
      <c r="C1739" s="51" t="n">
        <v>0.55841286498924</v>
      </c>
      <c r="D1739" s="51" t="n">
        <v>0.672912609042811</v>
      </c>
      <c r="E1739" s="55" t="n">
        <v>0.00111038248465337</v>
      </c>
      <c r="F1739" s="57"/>
      <c r="G1739" s="59"/>
      <c r="H1739" s="51"/>
      <c r="I1739" s="54"/>
      <c r="J1739" s="51"/>
      <c r="K1739" s="55"/>
    </row>
    <row r="1740" customFormat="false" ht="15" hidden="false" customHeight="false" outlineLevel="0" collapsed="false">
      <c r="A1740" s="48" t="n">
        <v>462.25748</v>
      </c>
      <c r="B1740" s="49" t="n">
        <v>693.1</v>
      </c>
      <c r="C1740" s="51" t="n">
        <v>0.227612556398349</v>
      </c>
      <c r="D1740" s="51" t="n">
        <v>1.14056867010523</v>
      </c>
      <c r="E1740" s="55" t="n">
        <v>0.00110992191354483</v>
      </c>
      <c r="F1740" s="57"/>
      <c r="G1740" s="59"/>
      <c r="H1740" s="51"/>
      <c r="I1740" s="54"/>
      <c r="J1740" s="51"/>
      <c r="K1740" s="55"/>
    </row>
    <row r="1741" customFormat="false" ht="15" hidden="false" customHeight="false" outlineLevel="0" collapsed="false">
      <c r="A1741" s="48" t="n">
        <v>193.97452</v>
      </c>
      <c r="B1741" s="49" t="n">
        <v>1658</v>
      </c>
      <c r="C1741" s="51" t="n">
        <v>0.71621346213315</v>
      </c>
      <c r="D1741" s="51" t="n">
        <v>0.972584935683312</v>
      </c>
      <c r="E1741" s="55" t="n">
        <v>0.00110946013430157</v>
      </c>
      <c r="F1741" s="57"/>
      <c r="G1741" s="59"/>
      <c r="H1741" s="51"/>
      <c r="I1741" s="54"/>
      <c r="J1741" s="51"/>
      <c r="K1741" s="55"/>
    </row>
    <row r="1742" customFormat="false" ht="15" hidden="false" customHeight="false" outlineLevel="0" collapsed="false">
      <c r="A1742" s="48" t="n">
        <v>245.91539</v>
      </c>
      <c r="B1742" s="49" t="n">
        <v>4804.6</v>
      </c>
      <c r="C1742" s="51" t="n">
        <v>0.11186848997126</v>
      </c>
      <c r="D1742" s="51" t="n">
        <v>0.847044237355311</v>
      </c>
      <c r="E1742" s="55" t="n">
        <v>0.0011077465131896</v>
      </c>
      <c r="F1742" s="57"/>
      <c r="G1742" s="59"/>
      <c r="H1742" s="51"/>
      <c r="I1742" s="54"/>
      <c r="J1742" s="51"/>
      <c r="K1742" s="55"/>
    </row>
    <row r="1743" customFormat="false" ht="15" hidden="false" customHeight="false" outlineLevel="0" collapsed="false">
      <c r="A1743" s="48" t="n">
        <v>202.95667</v>
      </c>
      <c r="B1743" s="49" t="n">
        <v>1115.4</v>
      </c>
      <c r="C1743" s="51" t="n">
        <v>0.538603231673827</v>
      </c>
      <c r="D1743" s="51" t="n">
        <v>0.94799226942532</v>
      </c>
      <c r="E1743" s="55" t="n">
        <v>0.00110587295684496</v>
      </c>
      <c r="F1743" s="57"/>
      <c r="G1743" s="59"/>
      <c r="H1743" s="51"/>
      <c r="I1743" s="54"/>
      <c r="J1743" s="51"/>
      <c r="K1743" s="55"/>
    </row>
    <row r="1744" customFormat="false" ht="15" hidden="false" customHeight="false" outlineLevel="0" collapsed="false">
      <c r="A1744" s="48" t="n">
        <v>336.9972</v>
      </c>
      <c r="B1744" s="49" t="n">
        <v>10450.9</v>
      </c>
      <c r="C1744" s="51" t="n">
        <v>0.274168984446833</v>
      </c>
      <c r="D1744" s="51" t="n">
        <v>1.15342510121458</v>
      </c>
      <c r="E1744" s="55" t="n">
        <v>0.00110575819565523</v>
      </c>
      <c r="F1744" s="57"/>
      <c r="G1744" s="59"/>
      <c r="H1744" s="51"/>
      <c r="I1744" s="54"/>
      <c r="J1744" s="51"/>
      <c r="K1744" s="55"/>
    </row>
    <row r="1745" customFormat="false" ht="15" hidden="false" customHeight="false" outlineLevel="0" collapsed="false">
      <c r="A1745" s="48" t="n">
        <v>270.79759</v>
      </c>
      <c r="B1745" s="49" t="n">
        <v>3340.7</v>
      </c>
      <c r="C1745" s="51" t="n">
        <v>0.175332759026538</v>
      </c>
      <c r="D1745" s="51" t="n">
        <v>1.25892700927296</v>
      </c>
      <c r="E1745" s="55" t="n">
        <v>0.00110466126247142</v>
      </c>
      <c r="F1745" s="57"/>
      <c r="G1745" s="59"/>
      <c r="H1745" s="51"/>
      <c r="I1745" s="54"/>
      <c r="J1745" s="51"/>
      <c r="K1745" s="55"/>
    </row>
    <row r="1746" customFormat="false" ht="15" hidden="false" customHeight="false" outlineLevel="0" collapsed="false">
      <c r="A1746" s="48" t="n">
        <v>246.89959</v>
      </c>
      <c r="B1746" s="49" t="n">
        <v>8092.7</v>
      </c>
      <c r="C1746" s="51" t="n">
        <v>0.935524459123116</v>
      </c>
      <c r="D1746" s="51" t="n">
        <v>1.00873389023295</v>
      </c>
      <c r="E1746" s="55" t="n">
        <v>0.00110259302288619</v>
      </c>
      <c r="F1746" s="57"/>
      <c r="G1746" s="59"/>
      <c r="H1746" s="51"/>
      <c r="I1746" s="54"/>
      <c r="J1746" s="51"/>
      <c r="K1746" s="55"/>
    </row>
    <row r="1747" customFormat="false" ht="15" hidden="false" customHeight="false" outlineLevel="0" collapsed="false">
      <c r="A1747" s="48" t="n">
        <v>186.96791</v>
      </c>
      <c r="B1747" s="49" t="n">
        <v>1723.3</v>
      </c>
      <c r="C1747" s="51" t="n">
        <v>0.659100657947705</v>
      </c>
      <c r="D1747" s="51" t="n">
        <v>1.58943074027762</v>
      </c>
      <c r="E1747" s="55" t="n">
        <v>0.00110030140704463</v>
      </c>
      <c r="F1747" s="57"/>
      <c r="G1747" s="59"/>
      <c r="H1747" s="51"/>
      <c r="I1747" s="54"/>
      <c r="J1747" s="51"/>
      <c r="K1747" s="55"/>
    </row>
    <row r="1748" customFormat="false" ht="15" hidden="false" customHeight="false" outlineLevel="0" collapsed="false">
      <c r="A1748" s="48" t="n">
        <v>193.941</v>
      </c>
      <c r="B1748" s="49" t="n">
        <v>4288.3</v>
      </c>
      <c r="C1748" s="51" t="n">
        <v>0.824034217519545</v>
      </c>
      <c r="D1748" s="51" t="n">
        <v>1.02796052631579</v>
      </c>
      <c r="E1748" s="55" t="n">
        <v>0.00110013074497101</v>
      </c>
      <c r="F1748" s="57"/>
      <c r="G1748" s="59"/>
      <c r="H1748" s="51"/>
      <c r="I1748" s="54"/>
      <c r="J1748" s="51"/>
      <c r="K1748" s="55"/>
    </row>
    <row r="1749" customFormat="false" ht="15" hidden="false" customHeight="false" outlineLevel="0" collapsed="false">
      <c r="A1749" s="48" t="n">
        <v>199.08154</v>
      </c>
      <c r="B1749" s="49" t="n">
        <v>5743.9</v>
      </c>
      <c r="C1749" s="51" t="n">
        <v>0.449535101421964</v>
      </c>
      <c r="D1749" s="51" t="n">
        <v>1.05187449429111</v>
      </c>
      <c r="E1749" s="55" t="n">
        <v>0.00110003998242145</v>
      </c>
      <c r="F1749" s="57"/>
      <c r="G1749" s="59"/>
      <c r="H1749" s="51"/>
      <c r="I1749" s="54"/>
      <c r="J1749" s="51"/>
      <c r="K1749" s="55"/>
    </row>
    <row r="1750" customFormat="false" ht="15" hidden="false" customHeight="false" outlineLevel="0" collapsed="false">
      <c r="A1750" s="48" t="n">
        <v>152.14861</v>
      </c>
      <c r="B1750" s="49" t="n">
        <v>9449.4</v>
      </c>
      <c r="C1750" s="51" t="n">
        <v>0.207235958291943</v>
      </c>
      <c r="D1750" s="51" t="n">
        <v>0.806532087328236</v>
      </c>
      <c r="E1750" s="55" t="n">
        <v>0.00109953750694413</v>
      </c>
      <c r="F1750" s="57"/>
      <c r="G1750" s="59"/>
      <c r="H1750" s="51"/>
      <c r="I1750" s="54"/>
      <c r="J1750" s="51"/>
      <c r="K1750" s="55"/>
    </row>
    <row r="1751" customFormat="false" ht="15" hidden="false" customHeight="false" outlineLevel="0" collapsed="false">
      <c r="A1751" s="48" t="n">
        <v>476.35738</v>
      </c>
      <c r="B1751" s="49" t="n">
        <v>11648.2</v>
      </c>
      <c r="C1751" s="51" t="n">
        <v>0.480038478746788</v>
      </c>
      <c r="D1751" s="51" t="n">
        <v>1.13280726913272</v>
      </c>
      <c r="E1751" s="55" t="n">
        <v>0.00109723224678963</v>
      </c>
      <c r="F1751" s="57"/>
      <c r="G1751" s="59"/>
      <c r="H1751" s="51"/>
      <c r="I1751" s="54"/>
      <c r="J1751" s="51"/>
      <c r="K1751" s="55"/>
    </row>
    <row r="1752" customFormat="false" ht="15" hidden="false" customHeight="false" outlineLevel="0" collapsed="false">
      <c r="A1752" s="48" t="n">
        <v>213.12572</v>
      </c>
      <c r="B1752" s="49" t="n">
        <v>2874.7</v>
      </c>
      <c r="C1752" s="51" t="n">
        <v>0.881858354778056</v>
      </c>
      <c r="D1752" s="51" t="n">
        <v>1.01215400803109</v>
      </c>
      <c r="E1752" s="55" t="n">
        <v>0.00109632699839178</v>
      </c>
      <c r="F1752" s="57"/>
      <c r="G1752" s="59"/>
      <c r="H1752" s="51"/>
      <c r="I1752" s="54"/>
      <c r="J1752" s="51"/>
      <c r="K1752" s="55"/>
    </row>
    <row r="1753" customFormat="false" ht="15" hidden="false" customHeight="false" outlineLevel="0" collapsed="false">
      <c r="A1753" s="48" t="n">
        <v>162.02475</v>
      </c>
      <c r="B1753" s="49" t="n">
        <v>7285.7</v>
      </c>
      <c r="C1753" s="56" t="n">
        <v>0.0282187642880944</v>
      </c>
      <c r="D1753" s="51" t="n">
        <v>0.829545059537374</v>
      </c>
      <c r="E1753" s="55" t="n">
        <v>0.00109112555837725</v>
      </c>
      <c r="F1753" s="57"/>
      <c r="G1753" s="59"/>
      <c r="H1753" s="51"/>
      <c r="I1753" s="54"/>
      <c r="J1753" s="51"/>
      <c r="K1753" s="55"/>
    </row>
    <row r="1754" customFormat="false" ht="15" hidden="false" customHeight="false" outlineLevel="0" collapsed="false">
      <c r="A1754" s="48" t="n">
        <v>372.21584</v>
      </c>
      <c r="B1754" s="49" t="n">
        <v>3674.5</v>
      </c>
      <c r="C1754" s="51" t="n">
        <v>0.933195195487478</v>
      </c>
      <c r="D1754" s="51" t="n">
        <v>1.04501981383133</v>
      </c>
      <c r="E1754" s="55" t="n">
        <v>0.00109077314375219</v>
      </c>
      <c r="F1754" s="57"/>
      <c r="G1754" s="59"/>
      <c r="H1754" s="51"/>
      <c r="I1754" s="54"/>
      <c r="J1754" s="51"/>
      <c r="K1754" s="55"/>
    </row>
    <row r="1755" customFormat="false" ht="15" hidden="false" customHeight="false" outlineLevel="0" collapsed="false">
      <c r="A1755" s="48" t="n">
        <v>200.0768</v>
      </c>
      <c r="B1755" s="49" t="n">
        <v>10238.1</v>
      </c>
      <c r="C1755" s="51" t="n">
        <v>0.591040806993177</v>
      </c>
      <c r="D1755" s="51" t="n">
        <v>0.914784868016918</v>
      </c>
      <c r="E1755" s="55" t="n">
        <v>0.00108970411724988</v>
      </c>
      <c r="F1755" s="57"/>
      <c r="G1755" s="59"/>
      <c r="H1755" s="51"/>
      <c r="I1755" s="54"/>
      <c r="J1755" s="51"/>
      <c r="K1755" s="55"/>
    </row>
    <row r="1756" customFormat="false" ht="15" hidden="false" customHeight="false" outlineLevel="0" collapsed="false">
      <c r="A1756" s="48" t="n">
        <v>165.06077</v>
      </c>
      <c r="B1756" s="49" t="n">
        <v>1381</v>
      </c>
      <c r="C1756" s="51" t="n">
        <v>0.372160831060527</v>
      </c>
      <c r="D1756" s="51" t="n">
        <v>0.477764578275915</v>
      </c>
      <c r="E1756" s="55" t="n">
        <v>0.00108927808528393</v>
      </c>
      <c r="F1756" s="57"/>
      <c r="G1756" s="59"/>
      <c r="H1756" s="51"/>
      <c r="I1756" s="54"/>
      <c r="J1756" s="51"/>
      <c r="K1756" s="55"/>
    </row>
    <row r="1757" customFormat="false" ht="15" hidden="false" customHeight="false" outlineLevel="0" collapsed="false">
      <c r="A1757" s="48" t="n">
        <v>219.9844</v>
      </c>
      <c r="B1757" s="49" t="n">
        <v>1266.8</v>
      </c>
      <c r="C1757" s="51" t="n">
        <v>0.2738659524395</v>
      </c>
      <c r="D1757" s="51" t="n">
        <v>0.888519181693854</v>
      </c>
      <c r="E1757" s="55" t="n">
        <v>0.0010879611257153</v>
      </c>
      <c r="F1757" s="57"/>
      <c r="G1757" s="59"/>
      <c r="H1757" s="51"/>
      <c r="I1757" s="54"/>
      <c r="J1757" s="51"/>
      <c r="K1757" s="55"/>
    </row>
    <row r="1758" customFormat="false" ht="15" hidden="false" customHeight="false" outlineLevel="0" collapsed="false">
      <c r="A1758" s="48" t="n">
        <v>207.97239</v>
      </c>
      <c r="B1758" s="49" t="n">
        <v>3615.8</v>
      </c>
      <c r="C1758" s="51" t="n">
        <v>0.310705047406555</v>
      </c>
      <c r="D1758" s="51" t="n">
        <v>1.16245924545878</v>
      </c>
      <c r="E1758" s="55" t="n">
        <v>0.00108502199675798</v>
      </c>
      <c r="F1758" s="57"/>
      <c r="G1758" s="59"/>
      <c r="H1758" s="51"/>
      <c r="I1758" s="54"/>
      <c r="J1758" s="51"/>
      <c r="K1758" s="55"/>
    </row>
    <row r="1759" customFormat="false" ht="15" hidden="false" customHeight="false" outlineLevel="0" collapsed="false">
      <c r="A1759" s="48" t="n">
        <v>403.22914</v>
      </c>
      <c r="B1759" s="49" t="n">
        <v>13287.1</v>
      </c>
      <c r="C1759" s="51" t="n">
        <v>0.422852191484075</v>
      </c>
      <c r="D1759" s="51" t="n">
        <v>1.14575317686001</v>
      </c>
      <c r="E1759" s="55" t="n">
        <v>0.00108399501730892</v>
      </c>
      <c r="F1759" s="57"/>
      <c r="G1759" s="59"/>
      <c r="H1759" s="51"/>
      <c r="I1759" s="54"/>
      <c r="J1759" s="51"/>
      <c r="K1759" s="55"/>
    </row>
    <row r="1760" customFormat="false" ht="45" hidden="false" customHeight="false" outlineLevel="0" collapsed="false">
      <c r="A1760" s="48" t="n">
        <v>357.2061</v>
      </c>
      <c r="B1760" s="49" t="n">
        <v>9838.6</v>
      </c>
      <c r="C1760" s="51" t="n">
        <v>0.0738025291168425</v>
      </c>
      <c r="D1760" s="51" t="n">
        <v>1.57166981625186</v>
      </c>
      <c r="E1760" s="55" t="n">
        <v>0.00108230220812411</v>
      </c>
      <c r="F1760" s="51" t="s">
        <v>550</v>
      </c>
      <c r="G1760" s="51" t="s">
        <v>29</v>
      </c>
      <c r="H1760" s="51" t="n">
        <v>357.2060364</v>
      </c>
      <c r="I1760" s="51" t="n">
        <v>0.18</v>
      </c>
      <c r="J1760" s="51" t="s">
        <v>551</v>
      </c>
      <c r="K1760" s="55"/>
    </row>
    <row r="1761" customFormat="false" ht="15" hidden="false" customHeight="false" outlineLevel="0" collapsed="false">
      <c r="A1761" s="48" t="n">
        <v>446.05584</v>
      </c>
      <c r="B1761" s="49" t="n">
        <v>1592.3</v>
      </c>
      <c r="C1761" s="51" t="n">
        <v>0.495533751985708</v>
      </c>
      <c r="D1761" s="51" t="n">
        <v>0.93173546894055</v>
      </c>
      <c r="E1761" s="55" t="n">
        <v>0.00108210229496404</v>
      </c>
      <c r="F1761" s="57"/>
      <c r="G1761" s="59"/>
      <c r="H1761" s="51"/>
      <c r="I1761" s="54"/>
      <c r="J1761" s="51"/>
      <c r="K1761" s="55"/>
    </row>
    <row r="1762" customFormat="false" ht="15" hidden="false" customHeight="false" outlineLevel="0" collapsed="false">
      <c r="A1762" s="48" t="n">
        <v>387.02039</v>
      </c>
      <c r="B1762" s="49" t="n">
        <v>1879.5</v>
      </c>
      <c r="C1762" s="51" t="n">
        <v>0.664589065552409</v>
      </c>
      <c r="D1762" s="51" t="n">
        <v>0.957979626485569</v>
      </c>
      <c r="E1762" s="55" t="n">
        <v>0.00108083378278743</v>
      </c>
      <c r="F1762" s="57"/>
      <c r="G1762" s="59"/>
      <c r="H1762" s="51"/>
      <c r="I1762" s="54"/>
      <c r="J1762" s="51"/>
      <c r="K1762" s="55"/>
    </row>
    <row r="1763" customFormat="false" ht="15" hidden="false" customHeight="false" outlineLevel="0" collapsed="false">
      <c r="A1763" s="48" t="n">
        <v>474.01719</v>
      </c>
      <c r="B1763" s="49" t="n">
        <v>1490.1</v>
      </c>
      <c r="C1763" s="51" t="n">
        <v>0.31953060973886</v>
      </c>
      <c r="D1763" s="51" t="n">
        <v>0.898337047831305</v>
      </c>
      <c r="E1763" s="55" t="n">
        <v>0.00107760232671263</v>
      </c>
      <c r="F1763" s="57"/>
      <c r="G1763" s="59"/>
      <c r="H1763" s="51"/>
      <c r="I1763" s="54"/>
      <c r="J1763" s="51"/>
      <c r="K1763" s="55"/>
    </row>
    <row r="1764" customFormat="false" ht="15" hidden="false" customHeight="false" outlineLevel="0" collapsed="false">
      <c r="A1764" s="48" t="n">
        <v>229.14105</v>
      </c>
      <c r="B1764" s="49" t="n">
        <v>5415.8</v>
      </c>
      <c r="C1764" s="51" t="n">
        <v>0.632026379731397</v>
      </c>
      <c r="D1764" s="51" t="n">
        <v>1.06409426916434</v>
      </c>
      <c r="E1764" s="55" t="n">
        <v>0.00107757750274702</v>
      </c>
      <c r="F1764" s="57"/>
      <c r="G1764" s="59"/>
      <c r="H1764" s="51"/>
      <c r="I1764" s="54"/>
      <c r="J1764" s="51"/>
      <c r="K1764" s="55"/>
    </row>
    <row r="1765" customFormat="false" ht="15" hidden="false" customHeight="false" outlineLevel="0" collapsed="false">
      <c r="A1765" s="48" t="n">
        <v>286.1479</v>
      </c>
      <c r="B1765" s="49" t="n">
        <v>4707.4</v>
      </c>
      <c r="C1765" s="51" t="n">
        <v>0.3217651942303</v>
      </c>
      <c r="D1765" s="51" t="n">
        <v>1.43666104155233</v>
      </c>
      <c r="E1765" s="55" t="n">
        <v>0.00107234530108424</v>
      </c>
      <c r="F1765" s="57"/>
      <c r="G1765" s="59"/>
      <c r="H1765" s="51"/>
      <c r="I1765" s="54"/>
      <c r="J1765" s="51"/>
      <c r="K1765" s="55"/>
    </row>
    <row r="1766" customFormat="false" ht="15" hidden="false" customHeight="false" outlineLevel="0" collapsed="false">
      <c r="A1766" s="48" t="n">
        <v>177.11937</v>
      </c>
      <c r="B1766" s="49" t="n">
        <v>2202.8</v>
      </c>
      <c r="C1766" s="51" t="n">
        <v>0.806309263600932</v>
      </c>
      <c r="D1766" s="51" t="n">
        <v>0.976961881895924</v>
      </c>
      <c r="E1766" s="55" t="n">
        <v>0.00107096645686333</v>
      </c>
      <c r="F1766" s="57"/>
      <c r="G1766" s="59"/>
      <c r="H1766" s="51"/>
      <c r="I1766" s="54"/>
      <c r="J1766" s="51"/>
      <c r="K1766" s="55"/>
    </row>
    <row r="1767" customFormat="false" ht="15" hidden="false" customHeight="false" outlineLevel="0" collapsed="false">
      <c r="A1767" s="48" t="n">
        <v>216.05786</v>
      </c>
      <c r="B1767" s="49" t="n">
        <v>1210.3</v>
      </c>
      <c r="C1767" s="51" t="n">
        <v>0.991802692687884</v>
      </c>
      <c r="D1767" s="51" t="n">
        <v>0.999233107052575</v>
      </c>
      <c r="E1767" s="55" t="n">
        <v>0.00107003636151607</v>
      </c>
      <c r="F1767" s="57"/>
      <c r="G1767" s="59"/>
      <c r="H1767" s="51"/>
      <c r="I1767" s="54"/>
      <c r="J1767" s="51"/>
      <c r="K1767" s="55"/>
    </row>
    <row r="1768" customFormat="false" ht="15" hidden="false" customHeight="false" outlineLevel="0" collapsed="false">
      <c r="A1768" s="48" t="n">
        <v>198.89001</v>
      </c>
      <c r="B1768" s="49" t="n">
        <v>5891.8</v>
      </c>
      <c r="C1768" s="51" t="n">
        <v>0.339210471593332</v>
      </c>
      <c r="D1768" s="51" t="n">
        <v>1.18675758908931</v>
      </c>
      <c r="E1768" s="55" t="n">
        <v>0.0010685380858955</v>
      </c>
      <c r="F1768" s="57"/>
      <c r="G1768" s="59"/>
      <c r="H1768" s="51"/>
      <c r="I1768" s="54"/>
      <c r="J1768" s="51"/>
      <c r="K1768" s="55"/>
    </row>
    <row r="1769" customFormat="false" ht="15" hidden="false" customHeight="false" outlineLevel="0" collapsed="false">
      <c r="A1769" s="48" t="n">
        <v>220.04551</v>
      </c>
      <c r="B1769" s="49" t="n">
        <v>903.8</v>
      </c>
      <c r="C1769" s="51" t="n">
        <v>0.474369543024977</v>
      </c>
      <c r="D1769" s="51" t="n">
        <v>0.935683412780927</v>
      </c>
      <c r="E1769" s="55" t="n">
        <v>0.00106810867016563</v>
      </c>
      <c r="F1769" s="57"/>
      <c r="G1769" s="59"/>
      <c r="H1769" s="51"/>
      <c r="I1769" s="54"/>
      <c r="J1769" s="51"/>
      <c r="K1769" s="55"/>
    </row>
    <row r="1770" customFormat="false" ht="15" hidden="false" customHeight="false" outlineLevel="0" collapsed="false">
      <c r="A1770" s="48" t="n">
        <v>314.21752</v>
      </c>
      <c r="B1770" s="49" t="n">
        <v>12878.5</v>
      </c>
      <c r="C1770" s="51" t="n">
        <v>0.333174158310668</v>
      </c>
      <c r="D1770" s="51" t="n">
        <v>1.35883415113968</v>
      </c>
      <c r="E1770" s="55" t="n">
        <v>0.0010676506133034</v>
      </c>
      <c r="F1770" s="51"/>
      <c r="G1770" s="51"/>
      <c r="H1770" s="51"/>
      <c r="I1770" s="51"/>
      <c r="J1770" s="51"/>
      <c r="K1770" s="55"/>
    </row>
    <row r="1771" customFormat="false" ht="15" hidden="false" customHeight="false" outlineLevel="0" collapsed="false">
      <c r="A1771" s="48" t="n">
        <v>165.12499</v>
      </c>
      <c r="B1771" s="49" t="n">
        <v>1455.5</v>
      </c>
      <c r="C1771" s="51" t="n">
        <v>0.311523230842277</v>
      </c>
      <c r="D1771" s="51" t="n">
        <v>1.04933893926346</v>
      </c>
      <c r="E1771" s="55" t="n">
        <v>0.0010656235544766</v>
      </c>
      <c r="F1771" s="57"/>
      <c r="G1771" s="59"/>
      <c r="H1771" s="51"/>
      <c r="I1771" s="54"/>
      <c r="J1771" s="51"/>
      <c r="K1771" s="55"/>
    </row>
    <row r="1772" customFormat="false" ht="15" hidden="false" customHeight="false" outlineLevel="0" collapsed="false">
      <c r="A1772" s="48" t="n">
        <v>569.55984</v>
      </c>
      <c r="B1772" s="49" t="n">
        <v>11107.5</v>
      </c>
      <c r="C1772" s="51" t="n">
        <v>0.180363806858836</v>
      </c>
      <c r="D1772" s="51" t="n">
        <v>2.98434130995723</v>
      </c>
      <c r="E1772" s="55" t="n">
        <v>0.00106117643054432</v>
      </c>
      <c r="F1772" s="57"/>
      <c r="G1772" s="59"/>
      <c r="H1772" s="51"/>
      <c r="I1772" s="54"/>
      <c r="J1772" s="51"/>
      <c r="K1772" s="55"/>
    </row>
    <row r="1773" customFormat="false" ht="15" hidden="false" customHeight="false" outlineLevel="0" collapsed="false">
      <c r="A1773" s="48" t="n">
        <v>447.13007</v>
      </c>
      <c r="B1773" s="49" t="n">
        <v>3223.2</v>
      </c>
      <c r="C1773" s="51" t="n">
        <v>0.616722294612085</v>
      </c>
      <c r="D1773" s="51" t="n">
        <v>1.4388155478671</v>
      </c>
      <c r="E1773" s="55" t="n">
        <v>0.00106029392132687</v>
      </c>
      <c r="F1773" s="57"/>
      <c r="G1773" s="59"/>
      <c r="H1773" s="51"/>
      <c r="I1773" s="54"/>
      <c r="J1773" s="51"/>
      <c r="K1773" s="55"/>
    </row>
    <row r="1774" customFormat="false" ht="15" hidden="false" customHeight="false" outlineLevel="0" collapsed="false">
      <c r="A1774" s="48" t="n">
        <v>200.92297</v>
      </c>
      <c r="B1774" s="49" t="n">
        <v>4735.7</v>
      </c>
      <c r="C1774" s="51" t="n">
        <v>0.311472895597327</v>
      </c>
      <c r="D1774" s="51" t="n">
        <v>1.1696145515055</v>
      </c>
      <c r="E1774" s="55" t="n">
        <v>0.00105889309341461</v>
      </c>
      <c r="F1774" s="57"/>
      <c r="G1774" s="59"/>
      <c r="H1774" s="51"/>
      <c r="I1774" s="54"/>
      <c r="J1774" s="51"/>
      <c r="K1774" s="55"/>
    </row>
    <row r="1775" customFormat="false" ht="15" hidden="false" customHeight="false" outlineLevel="0" collapsed="false">
      <c r="A1775" s="48" t="n">
        <v>210.00852</v>
      </c>
      <c r="B1775" s="49" t="n">
        <v>6240</v>
      </c>
      <c r="C1775" s="51" t="n">
        <v>0.295232936166262</v>
      </c>
      <c r="D1775" s="51" t="n">
        <v>0.93790569975093</v>
      </c>
      <c r="E1775" s="55" t="n">
        <v>0.00105609940421597</v>
      </c>
      <c r="F1775" s="57"/>
      <c r="G1775" s="59"/>
      <c r="H1775" s="51"/>
      <c r="I1775" s="54"/>
      <c r="J1775" s="51"/>
      <c r="K1775" s="55"/>
    </row>
    <row r="1776" customFormat="false" ht="15" hidden="false" customHeight="false" outlineLevel="0" collapsed="false">
      <c r="A1776" s="48" t="n">
        <v>206.11354</v>
      </c>
      <c r="B1776" s="49" t="n">
        <v>2281.5</v>
      </c>
      <c r="C1776" s="51" t="n">
        <v>0.751970984194504</v>
      </c>
      <c r="D1776" s="51" t="n">
        <v>1.03527470714404</v>
      </c>
      <c r="E1776" s="55" t="n">
        <v>0.00105491141425243</v>
      </c>
      <c r="F1776" s="57"/>
      <c r="G1776" s="59"/>
      <c r="H1776" s="51"/>
      <c r="I1776" s="54"/>
      <c r="J1776" s="51"/>
      <c r="K1776" s="55"/>
    </row>
    <row r="1777" customFormat="false" ht="15" hidden="false" customHeight="false" outlineLevel="0" collapsed="false">
      <c r="A1777" s="48" t="n">
        <v>465.23369</v>
      </c>
      <c r="B1777" s="49" t="n">
        <v>2308.7</v>
      </c>
      <c r="C1777" s="51" t="n">
        <v>0.581377818776438</v>
      </c>
      <c r="D1777" s="51" t="n">
        <v>1.14690461786651</v>
      </c>
      <c r="E1777" s="55" t="n">
        <v>0.00105432133800838</v>
      </c>
      <c r="F1777" s="51" t="s">
        <v>552</v>
      </c>
      <c r="G1777" s="51" t="s">
        <v>136</v>
      </c>
      <c r="H1777" s="51" t="n">
        <v>465.2338694</v>
      </c>
      <c r="I1777" s="51" t="n">
        <v>-0.39</v>
      </c>
      <c r="J1777" s="51" t="s">
        <v>553</v>
      </c>
      <c r="K1777" s="55"/>
    </row>
    <row r="1778" customFormat="false" ht="15" hidden="false" customHeight="false" outlineLevel="0" collapsed="false">
      <c r="A1778" s="48" t="n">
        <v>468.03801</v>
      </c>
      <c r="B1778" s="49" t="n">
        <v>1968.7</v>
      </c>
      <c r="C1778" s="51" t="n">
        <v>0.637008355452728</v>
      </c>
      <c r="D1778" s="51" t="n">
        <v>1.44027080148504</v>
      </c>
      <c r="E1778" s="55" t="n">
        <v>0.00105117786490684</v>
      </c>
      <c r="F1778" s="57"/>
      <c r="G1778" s="59"/>
      <c r="H1778" s="51"/>
      <c r="I1778" s="54"/>
      <c r="J1778" s="51"/>
      <c r="K1778" s="55"/>
    </row>
    <row r="1779" customFormat="false" ht="15" hidden="false" customHeight="false" outlineLevel="0" collapsed="false">
      <c r="A1779" s="48" t="n">
        <v>200.87332</v>
      </c>
      <c r="B1779" s="49" t="n">
        <v>11267.6</v>
      </c>
      <c r="C1779" s="51" t="n">
        <v>0.503588759956258</v>
      </c>
      <c r="D1779" s="51" t="n">
        <v>1.0686762308723</v>
      </c>
      <c r="E1779" s="55" t="n">
        <v>0.00105000674362434</v>
      </c>
      <c r="F1779" s="57"/>
      <c r="G1779" s="59"/>
      <c r="H1779" s="51"/>
      <c r="I1779" s="54"/>
      <c r="J1779" s="51"/>
      <c r="K1779" s="55"/>
    </row>
    <row r="1780" customFormat="false" ht="15" hidden="false" customHeight="false" outlineLevel="0" collapsed="false">
      <c r="A1780" s="48" t="n">
        <v>334.26295</v>
      </c>
      <c r="B1780" s="49" t="n">
        <v>3940.1</v>
      </c>
      <c r="C1780" s="51" t="n">
        <v>0.0806894154548575</v>
      </c>
      <c r="D1780" s="51" t="n">
        <v>1.40965363279664</v>
      </c>
      <c r="E1780" s="55" t="n">
        <v>0.00104928221616319</v>
      </c>
      <c r="F1780" s="57"/>
      <c r="G1780" s="59"/>
      <c r="H1780" s="51"/>
      <c r="I1780" s="54"/>
      <c r="J1780" s="51"/>
      <c r="K1780" s="55"/>
    </row>
    <row r="1781" customFormat="false" ht="15" hidden="false" customHeight="false" outlineLevel="0" collapsed="false">
      <c r="A1781" s="48" t="n">
        <v>416.26128</v>
      </c>
      <c r="B1781" s="49" t="n">
        <v>1569.3</v>
      </c>
      <c r="C1781" s="51" t="n">
        <v>0.425078759480114</v>
      </c>
      <c r="D1781" s="51" t="n">
        <v>0.534697140966612</v>
      </c>
      <c r="E1781" s="55" t="n">
        <v>0.00104490606686835</v>
      </c>
      <c r="F1781" s="57"/>
      <c r="G1781" s="59"/>
      <c r="H1781" s="51"/>
      <c r="I1781" s="54"/>
      <c r="J1781" s="51"/>
      <c r="K1781" s="55"/>
    </row>
    <row r="1782" customFormat="false" ht="15" hidden="false" customHeight="false" outlineLevel="0" collapsed="false">
      <c r="A1782" s="48" t="n">
        <v>396.24202</v>
      </c>
      <c r="B1782" s="49" t="n">
        <v>22132.3</v>
      </c>
      <c r="C1782" s="51" t="n">
        <v>0.33994374627278</v>
      </c>
      <c r="D1782" s="51" t="n">
        <v>1.3263050318694</v>
      </c>
      <c r="E1782" s="55" t="n">
        <v>0.00104376665361625</v>
      </c>
      <c r="F1782" s="57"/>
      <c r="G1782" s="59"/>
      <c r="H1782" s="51"/>
      <c r="I1782" s="54"/>
      <c r="J1782" s="51"/>
      <c r="K1782" s="55"/>
    </row>
    <row r="1783" customFormat="false" ht="47.25" hidden="false" customHeight="true" outlineLevel="0" collapsed="false">
      <c r="A1783" s="48" t="n">
        <v>235.13044</v>
      </c>
      <c r="B1783" s="49" t="n">
        <v>6555.8</v>
      </c>
      <c r="C1783" s="51" t="n">
        <v>0.251298609063003</v>
      </c>
      <c r="D1783" s="51" t="n">
        <v>1.08050656265354</v>
      </c>
      <c r="E1783" s="55" t="n">
        <v>0.00104214783027362</v>
      </c>
      <c r="F1783" s="51" t="s">
        <v>554</v>
      </c>
      <c r="G1783" s="51" t="s">
        <v>47</v>
      </c>
      <c r="H1783" s="51" t="n">
        <v>235.1304664</v>
      </c>
      <c r="I1783" s="51" t="n">
        <v>-0.11</v>
      </c>
      <c r="J1783" s="51" t="s">
        <v>555</v>
      </c>
      <c r="K1783" s="55"/>
    </row>
    <row r="1784" customFormat="false" ht="15" hidden="false" customHeight="false" outlineLevel="0" collapsed="false">
      <c r="A1784" s="48" t="n">
        <v>166.00192</v>
      </c>
      <c r="B1784" s="49" t="n">
        <v>21697.5</v>
      </c>
      <c r="C1784" s="51" t="n">
        <v>0.0620953768393198</v>
      </c>
      <c r="D1784" s="51" t="n">
        <v>0.850052110474205</v>
      </c>
      <c r="E1784" s="55" t="n">
        <v>0.00104174808943317</v>
      </c>
      <c r="F1784" s="57"/>
      <c r="G1784" s="59"/>
      <c r="H1784" s="51"/>
      <c r="I1784" s="54"/>
      <c r="J1784" s="51"/>
      <c r="K1784" s="55"/>
    </row>
    <row r="1785" customFormat="false" ht="15" hidden="false" customHeight="false" outlineLevel="0" collapsed="false">
      <c r="A1785" s="48" t="n">
        <v>256.89872</v>
      </c>
      <c r="B1785" s="49" t="n">
        <v>10413.3</v>
      </c>
      <c r="C1785" s="51" t="n">
        <v>0.550130396097212</v>
      </c>
      <c r="D1785" s="51" t="n">
        <v>1.09937767467649</v>
      </c>
      <c r="E1785" s="55" t="n">
        <v>0.00104096604174715</v>
      </c>
      <c r="F1785" s="57"/>
      <c r="G1785" s="59"/>
      <c r="H1785" s="51"/>
      <c r="I1785" s="54"/>
      <c r="J1785" s="51"/>
      <c r="K1785" s="55"/>
    </row>
    <row r="1786" customFormat="false" ht="30.75" hidden="false" customHeight="true" outlineLevel="0" collapsed="false">
      <c r="A1786" s="48" t="n">
        <v>192.08664</v>
      </c>
      <c r="B1786" s="49" t="n">
        <v>5213.5</v>
      </c>
      <c r="C1786" s="56" t="n">
        <v>0.0474769105470375</v>
      </c>
      <c r="D1786" s="51" t="n">
        <v>0.870759025663332</v>
      </c>
      <c r="E1786" s="55" t="n">
        <v>0.00104008119062146</v>
      </c>
      <c r="F1786" s="51" t="s">
        <v>556</v>
      </c>
      <c r="G1786" s="51" t="s">
        <v>29</v>
      </c>
      <c r="H1786" s="51" t="n">
        <v>192.0866504</v>
      </c>
      <c r="I1786" s="51" t="n">
        <v>-0.05</v>
      </c>
      <c r="J1786" s="51" t="s">
        <v>557</v>
      </c>
      <c r="K1786" s="55"/>
    </row>
    <row r="1787" customFormat="false" ht="15" hidden="false" customHeight="false" outlineLevel="0" collapsed="false">
      <c r="A1787" s="48" t="n">
        <v>482.14971</v>
      </c>
      <c r="B1787" s="49" t="n">
        <v>4166.1</v>
      </c>
      <c r="C1787" s="56" t="n">
        <v>0.0353655370178157</v>
      </c>
      <c r="D1787" s="51" t="n">
        <v>1.62897115021896</v>
      </c>
      <c r="E1787" s="55" t="n">
        <v>0.00103989727724171</v>
      </c>
      <c r="F1787" s="57"/>
      <c r="G1787" s="59"/>
      <c r="H1787" s="51"/>
      <c r="I1787" s="54"/>
      <c r="J1787" s="51"/>
      <c r="K1787" s="55"/>
    </row>
    <row r="1788" customFormat="false" ht="15" hidden="false" customHeight="false" outlineLevel="0" collapsed="false">
      <c r="A1788" s="48" t="n">
        <v>545.16837</v>
      </c>
      <c r="B1788" s="49" t="n">
        <v>4047.2</v>
      </c>
      <c r="C1788" s="56" t="n">
        <v>0.026841038010488</v>
      </c>
      <c r="D1788" s="51" t="n">
        <v>0.77059615620027</v>
      </c>
      <c r="E1788" s="55" t="n">
        <v>0.00103958075027899</v>
      </c>
      <c r="F1788" s="57"/>
      <c r="G1788" s="59"/>
      <c r="H1788" s="51"/>
      <c r="I1788" s="54"/>
      <c r="J1788" s="51"/>
      <c r="K1788" s="55"/>
    </row>
    <row r="1789" customFormat="false" ht="15" hidden="false" customHeight="false" outlineLevel="0" collapsed="false">
      <c r="A1789" s="48" t="n">
        <v>210.54189</v>
      </c>
      <c r="B1789" s="49" t="n">
        <v>6339.2</v>
      </c>
      <c r="C1789" s="51" t="n">
        <v>0.138844860795203</v>
      </c>
      <c r="D1789" s="51" t="n">
        <v>0.840939988347252</v>
      </c>
      <c r="E1789" s="55" t="n">
        <v>0.00103528462576802</v>
      </c>
      <c r="F1789" s="57"/>
      <c r="G1789" s="59"/>
      <c r="H1789" s="51"/>
      <c r="I1789" s="54"/>
      <c r="J1789" s="51"/>
      <c r="K1789" s="55"/>
    </row>
    <row r="1790" customFormat="false" ht="15" hidden="false" customHeight="false" outlineLevel="0" collapsed="false">
      <c r="A1790" s="48" t="n">
        <v>313.29309</v>
      </c>
      <c r="B1790" s="49" t="n">
        <v>10088.1</v>
      </c>
      <c r="C1790" s="51" t="n">
        <v>0.25577828061954</v>
      </c>
      <c r="D1790" s="51" t="n">
        <v>1.33408657196826</v>
      </c>
      <c r="E1790" s="55" t="n">
        <v>0.00103498600750312</v>
      </c>
      <c r="F1790" s="57"/>
      <c r="G1790" s="59"/>
      <c r="H1790" s="51"/>
      <c r="I1790" s="54"/>
      <c r="J1790" s="51"/>
      <c r="K1790" s="55"/>
    </row>
    <row r="1791" customFormat="false" ht="15" hidden="false" customHeight="false" outlineLevel="0" collapsed="false">
      <c r="A1791" s="48" t="n">
        <v>470.28573</v>
      </c>
      <c r="B1791" s="49" t="n">
        <v>17381.7</v>
      </c>
      <c r="C1791" s="51" t="n">
        <v>0.442445852673961</v>
      </c>
      <c r="D1791" s="51" t="n">
        <v>1.13853656490631</v>
      </c>
      <c r="E1791" s="55" t="n">
        <v>0.00103476881740205</v>
      </c>
      <c r="F1791" s="51" t="s">
        <v>558</v>
      </c>
      <c r="G1791" s="51" t="s">
        <v>136</v>
      </c>
      <c r="H1791" s="51" t="n">
        <v>470.2855704</v>
      </c>
      <c r="I1791" s="51" t="n">
        <v>0.34</v>
      </c>
      <c r="J1791" s="51" t="s">
        <v>559</v>
      </c>
      <c r="K1791" s="55"/>
    </row>
    <row r="1792" customFormat="false" ht="15" hidden="false" customHeight="false" outlineLevel="0" collapsed="false">
      <c r="A1792" s="48" t="n">
        <v>145.06648</v>
      </c>
      <c r="B1792" s="49" t="n">
        <v>5344.8</v>
      </c>
      <c r="C1792" s="51" t="n">
        <v>0.0712392051888154</v>
      </c>
      <c r="D1792" s="51" t="n">
        <v>1.72886902524905</v>
      </c>
      <c r="E1792" s="55" t="n">
        <v>0.00103262257171341</v>
      </c>
      <c r="F1792" s="57"/>
      <c r="G1792" s="59"/>
      <c r="H1792" s="51"/>
      <c r="I1792" s="54"/>
      <c r="J1792" s="51"/>
      <c r="K1792" s="55"/>
    </row>
    <row r="1793" customFormat="false" ht="15" hidden="false" customHeight="false" outlineLevel="0" collapsed="false">
      <c r="A1793" s="48" t="n">
        <v>279.03841</v>
      </c>
      <c r="B1793" s="49" t="n">
        <v>2879.2</v>
      </c>
      <c r="C1793" s="51" t="n">
        <v>0.240000784810736</v>
      </c>
      <c r="D1793" s="51" t="n">
        <v>1.15855248982184</v>
      </c>
      <c r="E1793" s="55" t="n">
        <v>0.00103214041406606</v>
      </c>
      <c r="F1793" s="57"/>
      <c r="G1793" s="59"/>
      <c r="H1793" s="51"/>
      <c r="I1793" s="54"/>
      <c r="J1793" s="51"/>
      <c r="K1793" s="55"/>
    </row>
    <row r="1794" customFormat="false" ht="15" hidden="false" customHeight="false" outlineLevel="0" collapsed="false">
      <c r="A1794" s="48" t="n">
        <v>348.14829</v>
      </c>
      <c r="B1794" s="49" t="n">
        <v>2899.7</v>
      </c>
      <c r="C1794" s="51" t="n">
        <v>0.262020302683221</v>
      </c>
      <c r="D1794" s="51" t="n">
        <v>0.848286859190076</v>
      </c>
      <c r="E1794" s="55" t="n">
        <v>0.00103126164499908</v>
      </c>
      <c r="F1794" s="57"/>
      <c r="G1794" s="59"/>
      <c r="H1794" s="51"/>
      <c r="I1794" s="54"/>
      <c r="J1794" s="51"/>
      <c r="K1794" s="55"/>
    </row>
    <row r="1795" customFormat="false" ht="15" hidden="false" customHeight="false" outlineLevel="0" collapsed="false">
      <c r="A1795" s="48" t="n">
        <v>195.02928</v>
      </c>
      <c r="B1795" s="49" t="n">
        <v>2141.6</v>
      </c>
      <c r="C1795" s="51" t="n">
        <v>0.873539253969596</v>
      </c>
      <c r="D1795" s="51" t="n">
        <v>0.985177788220551</v>
      </c>
      <c r="E1795" s="55" t="n">
        <v>0.00103037837142583</v>
      </c>
      <c r="F1795" s="57"/>
      <c r="G1795" s="59"/>
      <c r="H1795" s="51"/>
      <c r="I1795" s="54"/>
      <c r="J1795" s="51"/>
      <c r="K1795" s="55"/>
    </row>
    <row r="1796" customFormat="false" ht="15" hidden="false" customHeight="false" outlineLevel="0" collapsed="false">
      <c r="A1796" s="48" t="n">
        <v>371.21262</v>
      </c>
      <c r="B1796" s="49" t="n">
        <v>32693.7</v>
      </c>
      <c r="C1796" s="51" t="n">
        <v>0.172704131096519</v>
      </c>
      <c r="D1796" s="51" t="n">
        <v>0.821059334104124</v>
      </c>
      <c r="E1796" s="55" t="n">
        <v>0.00102741055876437</v>
      </c>
      <c r="F1796" s="57"/>
      <c r="G1796" s="59"/>
      <c r="H1796" s="51"/>
      <c r="I1796" s="54"/>
      <c r="J1796" s="51"/>
      <c r="K1796" s="55"/>
    </row>
    <row r="1797" customFormat="false" ht="15" hidden="false" customHeight="false" outlineLevel="0" collapsed="false">
      <c r="A1797" s="48" t="n">
        <v>238.86256</v>
      </c>
      <c r="B1797" s="49" t="n">
        <v>12212.9</v>
      </c>
      <c r="C1797" s="51" t="n">
        <v>0.10420497338923</v>
      </c>
      <c r="D1797" s="51" t="n">
        <v>0.840482665630642</v>
      </c>
      <c r="E1797" s="55" t="n">
        <v>0.0010258671907291</v>
      </c>
      <c r="F1797" s="57"/>
      <c r="G1797" s="59"/>
      <c r="H1797" s="51"/>
      <c r="I1797" s="54"/>
      <c r="J1797" s="51"/>
      <c r="K1797" s="55"/>
    </row>
    <row r="1798" customFormat="false" ht="107.25" hidden="false" customHeight="true" outlineLevel="0" collapsed="false">
      <c r="A1798" s="48" t="n">
        <v>161.05731</v>
      </c>
      <c r="B1798" s="49" t="n">
        <v>9860.5</v>
      </c>
      <c r="C1798" s="51" t="n">
        <v>0.740979001393195</v>
      </c>
      <c r="D1798" s="51" t="n">
        <v>1.02153312813454</v>
      </c>
      <c r="E1798" s="55" t="n">
        <v>0.00102281318406464</v>
      </c>
      <c r="F1798" s="51" t="s">
        <v>560</v>
      </c>
      <c r="G1798" s="51" t="s">
        <v>47</v>
      </c>
      <c r="H1798" s="51" t="n">
        <v>161.0573014</v>
      </c>
      <c r="I1798" s="51" t="n">
        <v>0.05</v>
      </c>
      <c r="J1798" s="51" t="s">
        <v>561</v>
      </c>
      <c r="K1798" s="55"/>
    </row>
    <row r="1799" customFormat="false" ht="15" hidden="false" customHeight="false" outlineLevel="0" collapsed="false">
      <c r="A1799" s="48" t="n">
        <v>342.21705</v>
      </c>
      <c r="B1799" s="49" t="n">
        <v>83392.4</v>
      </c>
      <c r="C1799" s="51" t="n">
        <v>0.111781239900965</v>
      </c>
      <c r="D1799" s="51" t="n">
        <v>1.47347959933408</v>
      </c>
      <c r="E1799" s="55" t="n">
        <v>0.00102231656096944</v>
      </c>
      <c r="F1799" s="57"/>
      <c r="G1799" s="59"/>
      <c r="H1799" s="51"/>
      <c r="I1799" s="54"/>
      <c r="J1799" s="51"/>
      <c r="K1799" s="55"/>
    </row>
    <row r="1800" customFormat="false" ht="15" hidden="false" customHeight="false" outlineLevel="0" collapsed="false">
      <c r="A1800" s="48" t="n">
        <v>239.16398</v>
      </c>
      <c r="B1800" s="49" t="n">
        <v>2792.1</v>
      </c>
      <c r="C1800" s="51" t="n">
        <v>0.986947805016277</v>
      </c>
      <c r="D1800" s="51" t="n">
        <v>1.00207310881706</v>
      </c>
      <c r="E1800" s="55" t="n">
        <v>0.00102145520977707</v>
      </c>
      <c r="F1800" s="57"/>
      <c r="G1800" s="59"/>
      <c r="H1800" s="51"/>
      <c r="I1800" s="54"/>
      <c r="J1800" s="51"/>
      <c r="K1800" s="55"/>
    </row>
    <row r="1801" customFormat="false" ht="15" hidden="false" customHeight="false" outlineLevel="0" collapsed="false">
      <c r="A1801" s="48" t="n">
        <v>131.01893</v>
      </c>
      <c r="B1801" s="49" t="n">
        <v>11557.1</v>
      </c>
      <c r="C1801" s="51" t="n">
        <v>0.756363940882683</v>
      </c>
      <c r="D1801" s="51" t="n">
        <v>1.05744686090128</v>
      </c>
      <c r="E1801" s="55" t="n">
        <v>0.00101806461485284</v>
      </c>
      <c r="F1801" s="57"/>
      <c r="G1801" s="59"/>
      <c r="H1801" s="51"/>
      <c r="I1801" s="54"/>
      <c r="J1801" s="51"/>
      <c r="K1801" s="55"/>
    </row>
    <row r="1802" customFormat="false" ht="15" hidden="false" customHeight="false" outlineLevel="0" collapsed="false">
      <c r="A1802" s="48" t="n">
        <v>384.22763</v>
      </c>
      <c r="B1802" s="49" t="n">
        <v>18615.4</v>
      </c>
      <c r="C1802" s="51" t="n">
        <v>0.281582068015984</v>
      </c>
      <c r="D1802" s="51" t="n">
        <v>1.31113613369184</v>
      </c>
      <c r="E1802" s="55" t="n">
        <v>0.00101664799130026</v>
      </c>
      <c r="F1802" s="57"/>
      <c r="G1802" s="59"/>
      <c r="H1802" s="51"/>
      <c r="I1802" s="54"/>
      <c r="J1802" s="51"/>
      <c r="K1802" s="55"/>
    </row>
    <row r="1803" customFormat="false" ht="15" hidden="false" customHeight="false" outlineLevel="0" collapsed="false">
      <c r="A1803" s="48" t="n">
        <v>171.10018</v>
      </c>
      <c r="B1803" s="49" t="n">
        <v>1144.4</v>
      </c>
      <c r="C1803" s="51" t="n">
        <v>0.811275254999897</v>
      </c>
      <c r="D1803" s="51" t="n">
        <v>0.969725667564032</v>
      </c>
      <c r="E1803" s="55" t="n">
        <v>0.00101639357089146</v>
      </c>
      <c r="F1803" s="57"/>
      <c r="G1803" s="59"/>
      <c r="H1803" s="51"/>
      <c r="I1803" s="54"/>
      <c r="J1803" s="51"/>
      <c r="K1803" s="55"/>
    </row>
    <row r="1804" customFormat="false" ht="15" hidden="false" customHeight="false" outlineLevel="0" collapsed="false">
      <c r="A1804" s="48" t="n">
        <v>370.96436</v>
      </c>
      <c r="B1804" s="49" t="n">
        <v>2546.1</v>
      </c>
      <c r="C1804" s="51" t="n">
        <v>0.298823219343691</v>
      </c>
      <c r="D1804" s="51" t="n">
        <v>1.14215535769113</v>
      </c>
      <c r="E1804" s="55" t="n">
        <v>0.00101186176399403</v>
      </c>
      <c r="F1804" s="57"/>
      <c r="G1804" s="59"/>
      <c r="H1804" s="51"/>
      <c r="I1804" s="54"/>
      <c r="J1804" s="51"/>
      <c r="K1804" s="55"/>
    </row>
    <row r="1805" customFormat="false" ht="15" hidden="false" customHeight="false" outlineLevel="0" collapsed="false">
      <c r="A1805" s="48" t="n">
        <v>464.04346</v>
      </c>
      <c r="B1805" s="49" t="n">
        <v>2116</v>
      </c>
      <c r="C1805" s="51" t="n">
        <v>0.900482186599043</v>
      </c>
      <c r="D1805" s="51" t="n">
        <v>1.08979390537847</v>
      </c>
      <c r="E1805" s="55" t="n">
        <v>0.00101019176940686</v>
      </c>
      <c r="F1805" s="57"/>
      <c r="G1805" s="59"/>
      <c r="H1805" s="51"/>
      <c r="I1805" s="54"/>
      <c r="J1805" s="51"/>
      <c r="K1805" s="55"/>
    </row>
    <row r="1806" customFormat="false" ht="15" hidden="false" customHeight="false" outlineLevel="0" collapsed="false">
      <c r="A1806" s="48" t="n">
        <v>485.07318</v>
      </c>
      <c r="B1806" s="49" t="n">
        <v>3568.2</v>
      </c>
      <c r="C1806" s="51" t="n">
        <v>0.14274011841997</v>
      </c>
      <c r="D1806" s="51" t="n">
        <v>0.92807240877335</v>
      </c>
      <c r="E1806" s="55" t="n">
        <v>0.00100892556171127</v>
      </c>
      <c r="F1806" s="57"/>
      <c r="G1806" s="59"/>
      <c r="H1806" s="51"/>
      <c r="I1806" s="54"/>
      <c r="J1806" s="51"/>
      <c r="K1806" s="55"/>
    </row>
    <row r="1807" customFormat="false" ht="15" hidden="false" customHeight="false" outlineLevel="0" collapsed="false">
      <c r="A1807" s="48" t="n">
        <v>163.11659</v>
      </c>
      <c r="B1807" s="49" t="n">
        <v>1949.7</v>
      </c>
      <c r="C1807" s="51" t="n">
        <v>0.531119222712403</v>
      </c>
      <c r="D1807" s="51" t="n">
        <v>0.614426109851151</v>
      </c>
      <c r="E1807" s="55" t="n">
        <v>0.00100868667442684</v>
      </c>
      <c r="F1807" s="57"/>
      <c r="G1807" s="59"/>
      <c r="H1807" s="51"/>
      <c r="I1807" s="54"/>
      <c r="J1807" s="51"/>
      <c r="K1807" s="55"/>
    </row>
    <row r="1808" customFormat="false" ht="15" hidden="false" customHeight="false" outlineLevel="0" collapsed="false">
      <c r="A1808" s="48" t="n">
        <v>118.08537</v>
      </c>
      <c r="B1808" s="49" t="n">
        <v>20772.4</v>
      </c>
      <c r="C1808" s="51" t="n">
        <v>0.63218321517178</v>
      </c>
      <c r="D1808" s="51" t="n">
        <v>0.93906737081048</v>
      </c>
      <c r="E1808" s="55" t="n">
        <v>0.0010074892560127</v>
      </c>
      <c r="F1808" s="57"/>
      <c r="G1808" s="59"/>
      <c r="H1808" s="51"/>
      <c r="I1808" s="54"/>
      <c r="J1808" s="51"/>
      <c r="K1808" s="55"/>
    </row>
    <row r="1809" customFormat="false" ht="15" hidden="false" customHeight="false" outlineLevel="0" collapsed="false">
      <c r="A1809" s="48" t="n">
        <v>456.84947</v>
      </c>
      <c r="B1809" s="49" t="n">
        <v>1789.7</v>
      </c>
      <c r="C1809" s="51" t="n">
        <v>0.803695440241806</v>
      </c>
      <c r="D1809" s="51" t="n">
        <v>0.969761909443014</v>
      </c>
      <c r="E1809" s="55" t="n">
        <v>0.00100589405615115</v>
      </c>
      <c r="F1809" s="57"/>
      <c r="G1809" s="59"/>
      <c r="H1809" s="51"/>
      <c r="I1809" s="54"/>
      <c r="J1809" s="51"/>
      <c r="K1809" s="55"/>
    </row>
    <row r="1810" customFormat="false" ht="15" hidden="false" customHeight="false" outlineLevel="0" collapsed="false">
      <c r="A1810" s="48" t="n">
        <v>196.86836</v>
      </c>
      <c r="B1810" s="49" t="n">
        <v>2596.9</v>
      </c>
      <c r="C1810" s="51" t="n">
        <v>0.246792564441242</v>
      </c>
      <c r="D1810" s="51" t="n">
        <v>0.86099475602737</v>
      </c>
      <c r="E1810" s="55" t="n">
        <v>0.0010038074393102</v>
      </c>
      <c r="F1810" s="57"/>
      <c r="G1810" s="59"/>
      <c r="H1810" s="51"/>
      <c r="I1810" s="54"/>
      <c r="J1810" s="51"/>
      <c r="K1810" s="55"/>
    </row>
    <row r="1811" customFormat="false" ht="61.5" hidden="false" customHeight="true" outlineLevel="0" collapsed="false">
      <c r="A1811" s="48" t="n">
        <v>139.01559</v>
      </c>
      <c r="B1811" s="49" t="n">
        <v>36781.4</v>
      </c>
      <c r="C1811" s="51" t="n">
        <v>0.525544525800071</v>
      </c>
      <c r="D1811" s="51" t="n">
        <v>0.950809146732957</v>
      </c>
      <c r="E1811" s="55" t="n">
        <v>0.00100316795287945</v>
      </c>
      <c r="F1811" s="51" t="s">
        <v>562</v>
      </c>
      <c r="G1811" s="51" t="s">
        <v>73</v>
      </c>
      <c r="H1811" s="51" t="n">
        <v>139.0155894</v>
      </c>
      <c r="I1811" s="51" t="n">
        <v>0</v>
      </c>
      <c r="J1811" s="51" t="s">
        <v>563</v>
      </c>
      <c r="K1811" s="55"/>
    </row>
    <row r="1812" customFormat="false" ht="15" hidden="false" customHeight="false" outlineLevel="0" collapsed="false">
      <c r="A1812" s="48" t="n">
        <v>331.33596</v>
      </c>
      <c r="B1812" s="49" t="n">
        <v>3315</v>
      </c>
      <c r="C1812" s="51" t="n">
        <v>0.125108624359707</v>
      </c>
      <c r="D1812" s="51" t="n">
        <v>1.25365108071989</v>
      </c>
      <c r="E1812" s="55" t="n">
        <v>0.00100228840746071</v>
      </c>
      <c r="F1812" s="57"/>
      <c r="G1812" s="59"/>
      <c r="H1812" s="51"/>
      <c r="I1812" s="54"/>
      <c r="J1812" s="51"/>
      <c r="K1812" s="55"/>
    </row>
    <row r="1813" customFormat="false" ht="15" hidden="false" customHeight="false" outlineLevel="0" collapsed="false">
      <c r="A1813" s="48" t="n">
        <v>303.90788</v>
      </c>
      <c r="B1813" s="49" t="n">
        <v>2737.8</v>
      </c>
      <c r="C1813" s="51" t="n">
        <v>0.438590210310602</v>
      </c>
      <c r="D1813" s="51" t="n">
        <v>2.0840960279617</v>
      </c>
      <c r="E1813" s="55" t="n">
        <v>0.00100053305195456</v>
      </c>
      <c r="F1813" s="57"/>
      <c r="G1813" s="59"/>
      <c r="H1813" s="51"/>
      <c r="I1813" s="54"/>
      <c r="J1813" s="51"/>
      <c r="K1813" s="55"/>
    </row>
    <row r="1814" customFormat="false" ht="15" hidden="false" customHeight="false" outlineLevel="0" collapsed="false">
      <c r="A1814" s="48" t="n">
        <v>193.19106</v>
      </c>
      <c r="B1814" s="49" t="n">
        <v>2106.1</v>
      </c>
      <c r="C1814" s="51" t="n">
        <v>0.5961580676436</v>
      </c>
      <c r="D1814" s="51" t="n">
        <v>1.47885533984837</v>
      </c>
      <c r="E1814" s="55" t="n">
        <v>0.000994733495815098</v>
      </c>
      <c r="F1814" s="57"/>
      <c r="G1814" s="59"/>
      <c r="H1814" s="51"/>
      <c r="I1814" s="54"/>
      <c r="J1814" s="51"/>
      <c r="K1814" s="55"/>
    </row>
    <row r="1815" customFormat="false" ht="15" hidden="false" customHeight="false" outlineLevel="0" collapsed="false">
      <c r="A1815" s="48" t="n">
        <v>368.00677</v>
      </c>
      <c r="B1815" s="49" t="n">
        <v>2258.8</v>
      </c>
      <c r="C1815" s="51" t="n">
        <v>0.201572442078894</v>
      </c>
      <c r="D1815" s="51" t="n">
        <v>0.867214928866562</v>
      </c>
      <c r="E1815" s="55" t="n">
        <v>0.00099417225160485</v>
      </c>
      <c r="F1815" s="57"/>
      <c r="G1815" s="59"/>
      <c r="H1815" s="51"/>
      <c r="I1815" s="54"/>
      <c r="J1815" s="51"/>
      <c r="K1815" s="55"/>
    </row>
    <row r="1816" customFormat="false" ht="15" hidden="false" customHeight="false" outlineLevel="0" collapsed="false">
      <c r="A1816" s="48" t="n">
        <v>196.10018</v>
      </c>
      <c r="B1816" s="49" t="n">
        <v>12799.1</v>
      </c>
      <c r="C1816" s="51" t="n">
        <v>0.559341436861859</v>
      </c>
      <c r="D1816" s="51" t="n">
        <v>2.14779519300907</v>
      </c>
      <c r="E1816" s="55" t="n">
        <v>0.000993362713652278</v>
      </c>
      <c r="F1816" s="57"/>
      <c r="G1816" s="59"/>
      <c r="H1816" s="51"/>
      <c r="I1816" s="54"/>
      <c r="J1816" s="51"/>
      <c r="K1816" s="55"/>
    </row>
    <row r="1817" customFormat="false" ht="15" hidden="false" customHeight="false" outlineLevel="0" collapsed="false">
      <c r="A1817" s="48" t="n">
        <v>496.22765</v>
      </c>
      <c r="B1817" s="49" t="n">
        <v>1867.6</v>
      </c>
      <c r="C1817" s="51" t="n">
        <v>0.211650376397731</v>
      </c>
      <c r="D1817" s="51" t="n">
        <v>0.864575626709795</v>
      </c>
      <c r="E1817" s="55" t="n">
        <v>0.000988519254358453</v>
      </c>
      <c r="F1817" s="57"/>
      <c r="G1817" s="59"/>
      <c r="H1817" s="51"/>
      <c r="I1817" s="54"/>
      <c r="J1817" s="51"/>
      <c r="K1817" s="55"/>
    </row>
    <row r="1818" customFormat="false" ht="15" hidden="false" customHeight="false" outlineLevel="0" collapsed="false">
      <c r="A1818" s="48" t="n">
        <v>345.31116</v>
      </c>
      <c r="B1818" s="49" t="n">
        <v>9295.1</v>
      </c>
      <c r="C1818" s="51" t="n">
        <v>0.164507079370857</v>
      </c>
      <c r="D1818" s="51" t="n">
        <v>1.22865072183372</v>
      </c>
      <c r="E1818" s="55" t="n">
        <v>0.000986965490785083</v>
      </c>
      <c r="F1818" s="57"/>
      <c r="G1818" s="59"/>
      <c r="H1818" s="51"/>
      <c r="I1818" s="54"/>
      <c r="J1818" s="51"/>
      <c r="K1818" s="55"/>
    </row>
    <row r="1819" customFormat="false" ht="15" hidden="false" customHeight="false" outlineLevel="0" collapsed="false">
      <c r="A1819" s="48" t="n">
        <v>395.07993</v>
      </c>
      <c r="B1819" s="49" t="n">
        <v>3921.1</v>
      </c>
      <c r="C1819" s="51" t="n">
        <v>0.749924094379656</v>
      </c>
      <c r="D1819" s="51" t="n">
        <v>1.03519107045965</v>
      </c>
      <c r="E1819" s="55" t="n">
        <v>0.000984152453027971</v>
      </c>
      <c r="F1819" s="57"/>
      <c r="G1819" s="59"/>
      <c r="H1819" s="51"/>
      <c r="I1819" s="54"/>
      <c r="J1819" s="51"/>
      <c r="K1819" s="55"/>
    </row>
    <row r="1820" customFormat="false" ht="15" hidden="false" customHeight="false" outlineLevel="0" collapsed="false">
      <c r="A1820" s="48" t="n">
        <v>324.21822</v>
      </c>
      <c r="B1820" s="49" t="n">
        <v>3369.7</v>
      </c>
      <c r="C1820" s="51" t="n">
        <v>0.342258055067541</v>
      </c>
      <c r="D1820" s="51" t="n">
        <v>1.26607538802661</v>
      </c>
      <c r="E1820" s="55" t="n">
        <v>0.000983992443492298</v>
      </c>
      <c r="F1820" s="57"/>
      <c r="G1820" s="59"/>
      <c r="H1820" s="51"/>
      <c r="I1820" s="54"/>
      <c r="J1820" s="51"/>
      <c r="K1820" s="55"/>
    </row>
    <row r="1821" customFormat="false" ht="15" hidden="false" customHeight="false" outlineLevel="0" collapsed="false">
      <c r="A1821" s="48" t="n">
        <v>180.90398</v>
      </c>
      <c r="B1821" s="49" t="n">
        <v>15778</v>
      </c>
      <c r="C1821" s="56" t="n">
        <v>0.0173945382012214</v>
      </c>
      <c r="D1821" s="51" t="n">
        <v>0.798484874690835</v>
      </c>
      <c r="E1821" s="55" t="n">
        <v>0.000980427068761395</v>
      </c>
      <c r="F1821" s="57"/>
      <c r="G1821" s="59"/>
      <c r="H1821" s="51"/>
      <c r="I1821" s="54"/>
      <c r="J1821" s="51"/>
      <c r="K1821" s="55"/>
    </row>
    <row r="1822" customFormat="false" ht="15" hidden="false" customHeight="false" outlineLevel="0" collapsed="false">
      <c r="A1822" s="48" t="n">
        <v>360.07147</v>
      </c>
      <c r="B1822" s="49" t="n">
        <v>1879.1</v>
      </c>
      <c r="C1822" s="51" t="n">
        <v>0.601181995284082</v>
      </c>
      <c r="D1822" s="51" t="n">
        <v>1.52861727628194</v>
      </c>
      <c r="E1822" s="55" t="n">
        <v>0.000979436421420823</v>
      </c>
      <c r="F1822" s="57"/>
      <c r="G1822" s="59"/>
      <c r="H1822" s="51"/>
      <c r="I1822" s="54"/>
      <c r="J1822" s="51"/>
      <c r="K1822" s="55"/>
    </row>
    <row r="1823" customFormat="false" ht="137.25" hidden="false" customHeight="true" outlineLevel="0" collapsed="false">
      <c r="A1823" s="48" t="n">
        <v>165.05464</v>
      </c>
      <c r="B1823" s="49" t="n">
        <v>84411.8</v>
      </c>
      <c r="C1823" s="51" t="n">
        <v>0.487686941108901</v>
      </c>
      <c r="D1823" s="51" t="n">
        <v>0.833930195448746</v>
      </c>
      <c r="E1823" s="55" t="n">
        <v>0.000979102169813104</v>
      </c>
      <c r="F1823" s="51" t="s">
        <v>564</v>
      </c>
      <c r="G1823" s="51" t="s">
        <v>29</v>
      </c>
      <c r="H1823" s="51" t="n">
        <v>165.0546214</v>
      </c>
      <c r="I1823" s="51" t="n">
        <v>0.11</v>
      </c>
      <c r="J1823" s="51" t="s">
        <v>565</v>
      </c>
      <c r="K1823" s="55"/>
    </row>
    <row r="1824" customFormat="false" ht="15" hidden="false" customHeight="false" outlineLevel="0" collapsed="false">
      <c r="A1824" s="48" t="n">
        <v>253.94714</v>
      </c>
      <c r="B1824" s="49" t="n">
        <v>7892.3</v>
      </c>
      <c r="C1824" s="51" t="n">
        <v>0.103210329507466</v>
      </c>
      <c r="D1824" s="51" t="n">
        <v>0.830767498407716</v>
      </c>
      <c r="E1824" s="55" t="n">
        <v>0.000976673218764664</v>
      </c>
      <c r="F1824" s="57"/>
      <c r="G1824" s="59"/>
      <c r="H1824" s="51"/>
      <c r="I1824" s="54"/>
      <c r="J1824" s="51"/>
      <c r="K1824" s="55"/>
    </row>
    <row r="1825" customFormat="false" ht="15" hidden="false" customHeight="false" outlineLevel="0" collapsed="false">
      <c r="A1825" s="48" t="n">
        <v>420.20425</v>
      </c>
      <c r="B1825" s="49" t="n">
        <v>29991.9</v>
      </c>
      <c r="C1825" s="51" t="n">
        <v>0.194068962637956</v>
      </c>
      <c r="D1825" s="51" t="n">
        <v>1.33769552739275</v>
      </c>
      <c r="E1825" s="55" t="n">
        <v>0.000972126712453547</v>
      </c>
      <c r="F1825" s="57"/>
      <c r="G1825" s="59"/>
      <c r="H1825" s="51"/>
      <c r="I1825" s="54"/>
      <c r="J1825" s="51"/>
      <c r="K1825" s="55"/>
    </row>
    <row r="1826" customFormat="false" ht="15" hidden="false" customHeight="false" outlineLevel="0" collapsed="false">
      <c r="A1826" s="48" t="n">
        <v>495.34131</v>
      </c>
      <c r="B1826" s="49" t="n">
        <v>4097</v>
      </c>
      <c r="C1826" s="51" t="n">
        <v>0.396503941784762</v>
      </c>
      <c r="D1826" s="51" t="n">
        <v>1.15076127925879</v>
      </c>
      <c r="E1826" s="55" t="n">
        <v>0.000971826945556599</v>
      </c>
      <c r="F1826" s="57"/>
      <c r="G1826" s="59"/>
      <c r="H1826" s="51"/>
      <c r="I1826" s="54"/>
      <c r="J1826" s="51"/>
      <c r="K1826" s="55"/>
    </row>
    <row r="1827" customFormat="false" ht="15" hidden="false" customHeight="false" outlineLevel="0" collapsed="false">
      <c r="A1827" s="48" t="n">
        <v>99.0498</v>
      </c>
      <c r="B1827" s="49" t="n">
        <v>3670.7</v>
      </c>
      <c r="C1827" s="51" t="n">
        <v>0.593210047032086</v>
      </c>
      <c r="D1827" s="51" t="n">
        <v>1.07566915421528</v>
      </c>
      <c r="E1827" s="55" t="n">
        <v>0.000970229210552164</v>
      </c>
      <c r="F1827" s="57"/>
      <c r="G1827" s="59"/>
      <c r="H1827" s="51"/>
      <c r="I1827" s="54"/>
      <c r="J1827" s="51"/>
      <c r="K1827" s="55"/>
    </row>
    <row r="1828" customFormat="false" ht="15" hidden="false" customHeight="false" outlineLevel="0" collapsed="false">
      <c r="A1828" s="48" t="n">
        <v>470.12113</v>
      </c>
      <c r="B1828" s="49" t="n">
        <v>2365.8</v>
      </c>
      <c r="C1828" s="51" t="n">
        <v>0.118316467967217</v>
      </c>
      <c r="D1828" s="51" t="n">
        <v>1.29406588571743</v>
      </c>
      <c r="E1828" s="55" t="n">
        <v>0.000965402878548599</v>
      </c>
      <c r="F1828" s="57"/>
      <c r="G1828" s="59"/>
      <c r="H1828" s="51"/>
      <c r="I1828" s="54"/>
      <c r="J1828" s="51"/>
      <c r="K1828" s="55"/>
    </row>
    <row r="1829" customFormat="false" ht="15" hidden="false" customHeight="false" outlineLevel="0" collapsed="false">
      <c r="A1829" s="48" t="n">
        <v>487.11766</v>
      </c>
      <c r="B1829" s="49" t="n">
        <v>2197.6</v>
      </c>
      <c r="C1829" s="51" t="n">
        <v>0.7173989360781</v>
      </c>
      <c r="D1829" s="51" t="n">
        <v>1.02904579727371</v>
      </c>
      <c r="E1829" s="55" t="n">
        <v>0.000965032091296615</v>
      </c>
      <c r="F1829" s="57"/>
      <c r="G1829" s="59"/>
      <c r="H1829" s="51"/>
      <c r="I1829" s="54"/>
      <c r="J1829" s="51"/>
      <c r="K1829" s="55"/>
    </row>
    <row r="1830" customFormat="false" ht="15" hidden="false" customHeight="false" outlineLevel="0" collapsed="false">
      <c r="A1830" s="48" t="n">
        <v>306.28035</v>
      </c>
      <c r="B1830" s="49" t="n">
        <v>2819.7</v>
      </c>
      <c r="C1830" s="51" t="n">
        <v>0.25577828061954</v>
      </c>
      <c r="D1830" s="51" t="n">
        <v>1.21493055761377</v>
      </c>
      <c r="E1830" s="55" t="n">
        <v>0.000963594067500354</v>
      </c>
      <c r="F1830" s="57"/>
      <c r="G1830" s="59"/>
      <c r="H1830" s="51"/>
      <c r="I1830" s="54"/>
      <c r="J1830" s="51"/>
      <c r="K1830" s="55"/>
    </row>
    <row r="1831" customFormat="false" ht="15" hidden="false" customHeight="false" outlineLevel="0" collapsed="false">
      <c r="A1831" s="48" t="n">
        <v>185.95978</v>
      </c>
      <c r="B1831" s="49" t="n">
        <v>4579.3</v>
      </c>
      <c r="C1831" s="51" t="n">
        <v>0.150723969034686</v>
      </c>
      <c r="D1831" s="51" t="n">
        <v>0.828296287323602</v>
      </c>
      <c r="E1831" s="55" t="n">
        <v>0.000962588052889845</v>
      </c>
      <c r="F1831" s="51" t="s">
        <v>244</v>
      </c>
      <c r="G1831" s="51" t="s">
        <v>68</v>
      </c>
      <c r="H1831" s="51" t="n">
        <v>185.9597724</v>
      </c>
      <c r="I1831" s="51" t="n">
        <v>0.04</v>
      </c>
      <c r="J1831" s="51" t="s">
        <v>246</v>
      </c>
      <c r="K1831" s="55" t="s">
        <v>247</v>
      </c>
    </row>
    <row r="1832" customFormat="false" ht="76.5" hidden="false" customHeight="true" outlineLevel="0" collapsed="false">
      <c r="A1832" s="48" t="n">
        <v>187.0731</v>
      </c>
      <c r="B1832" s="49" t="n">
        <v>6315.3</v>
      </c>
      <c r="C1832" s="51" t="n">
        <v>0.566625382276729</v>
      </c>
      <c r="D1832" s="51" t="n">
        <v>0.915050948312541</v>
      </c>
      <c r="E1832" s="55" t="n">
        <v>0.000961394797545164</v>
      </c>
      <c r="F1832" s="51" t="s">
        <v>566</v>
      </c>
      <c r="G1832" s="51" t="s">
        <v>47</v>
      </c>
      <c r="H1832" s="51" t="n">
        <v>187.0729514</v>
      </c>
      <c r="I1832" s="51" t="n">
        <v>0.79</v>
      </c>
      <c r="J1832" s="51" t="s">
        <v>567</v>
      </c>
      <c r="K1832" s="55"/>
    </row>
    <row r="1833" customFormat="false" ht="15" hidden="false" customHeight="false" outlineLevel="0" collapsed="false">
      <c r="A1833" s="48" t="n">
        <v>565.29991</v>
      </c>
      <c r="B1833" s="49" t="n">
        <v>3526.2</v>
      </c>
      <c r="C1833" s="51" t="n">
        <v>0.602797010227851</v>
      </c>
      <c r="D1833" s="51" t="n">
        <v>1.06101318870948</v>
      </c>
      <c r="E1833" s="55" t="n">
        <v>0.00095941325051947</v>
      </c>
      <c r="F1833" s="57"/>
      <c r="G1833" s="59"/>
      <c r="H1833" s="51"/>
      <c r="I1833" s="54"/>
      <c r="J1833" s="51"/>
      <c r="K1833" s="55"/>
    </row>
    <row r="1834" customFormat="false" ht="15" hidden="false" customHeight="false" outlineLevel="0" collapsed="false">
      <c r="A1834" s="48" t="n">
        <v>330.24041</v>
      </c>
      <c r="B1834" s="49" t="n">
        <v>15938.9</v>
      </c>
      <c r="C1834" s="51" t="n">
        <v>0.326286176830554</v>
      </c>
      <c r="D1834" s="51" t="n">
        <v>1.29654605263158</v>
      </c>
      <c r="E1834" s="55" t="n">
        <v>0.000959341746101829</v>
      </c>
      <c r="F1834" s="57"/>
      <c r="G1834" s="59"/>
      <c r="H1834" s="51"/>
      <c r="I1834" s="54"/>
      <c r="J1834" s="51"/>
      <c r="K1834" s="55"/>
    </row>
    <row r="1835" customFormat="false" ht="15" hidden="false" customHeight="false" outlineLevel="0" collapsed="false">
      <c r="A1835" s="48" t="n">
        <v>160.92528</v>
      </c>
      <c r="B1835" s="49" t="n">
        <v>2418.6</v>
      </c>
      <c r="C1835" s="51" t="n">
        <v>0.789691096872734</v>
      </c>
      <c r="D1835" s="51" t="n">
        <v>1.0256635130839</v>
      </c>
      <c r="E1835" s="55" t="n">
        <v>0.000959020920018827</v>
      </c>
      <c r="F1835" s="57"/>
      <c r="G1835" s="59"/>
      <c r="H1835" s="51"/>
      <c r="I1835" s="54"/>
      <c r="J1835" s="51"/>
      <c r="K1835" s="55"/>
    </row>
    <row r="1836" customFormat="false" ht="15" hidden="false" customHeight="false" outlineLevel="0" collapsed="false">
      <c r="A1836" s="48" t="n">
        <v>416.80155</v>
      </c>
      <c r="B1836" s="49" t="n">
        <v>1462.8</v>
      </c>
      <c r="C1836" s="51" t="n">
        <v>0.160302284560423</v>
      </c>
      <c r="D1836" s="51" t="n">
        <v>1.19074374118016</v>
      </c>
      <c r="E1836" s="55" t="n">
        <v>0.000957874336278553</v>
      </c>
      <c r="F1836" s="57"/>
      <c r="G1836" s="59"/>
      <c r="H1836" s="51"/>
      <c r="I1836" s="54"/>
      <c r="J1836" s="51"/>
      <c r="K1836" s="55"/>
    </row>
    <row r="1837" customFormat="false" ht="15" hidden="false" customHeight="false" outlineLevel="0" collapsed="false">
      <c r="A1837" s="48" t="n">
        <v>458.03965</v>
      </c>
      <c r="B1837" s="49" t="n">
        <v>1439.2</v>
      </c>
      <c r="C1837" s="56" t="n">
        <v>0.0164345149003404</v>
      </c>
      <c r="D1837" s="51" t="n">
        <v>0.770827726730998</v>
      </c>
      <c r="E1837" s="55" t="n">
        <v>0.000957384230367193</v>
      </c>
      <c r="F1837" s="57"/>
      <c r="G1837" s="59"/>
      <c r="H1837" s="51"/>
      <c r="I1837" s="54"/>
      <c r="J1837" s="51"/>
      <c r="K1837" s="55"/>
    </row>
    <row r="1838" customFormat="false" ht="15" hidden="false" customHeight="false" outlineLevel="0" collapsed="false">
      <c r="A1838" s="48" t="n">
        <v>188.94099</v>
      </c>
      <c r="B1838" s="49" t="n">
        <v>12422.7</v>
      </c>
      <c r="C1838" s="51" t="n">
        <v>0.191013900994527</v>
      </c>
      <c r="D1838" s="51" t="n">
        <v>0.869449105475859</v>
      </c>
      <c r="E1838" s="55" t="n">
        <v>0.000956552079649025</v>
      </c>
      <c r="F1838" s="57"/>
      <c r="G1838" s="59"/>
      <c r="H1838" s="51"/>
      <c r="I1838" s="54"/>
      <c r="J1838" s="51"/>
      <c r="K1838" s="55"/>
    </row>
    <row r="1839" customFormat="false" ht="15" hidden="false" customHeight="false" outlineLevel="0" collapsed="false">
      <c r="A1839" s="48" t="n">
        <v>483.07621</v>
      </c>
      <c r="B1839" s="49" t="n">
        <v>19877.8</v>
      </c>
      <c r="C1839" s="51" t="n">
        <v>0.0959157337802906</v>
      </c>
      <c r="D1839" s="51" t="n">
        <v>0.899449015465973</v>
      </c>
      <c r="E1839" s="55" t="n">
        <v>0.00095593698856476</v>
      </c>
      <c r="F1839" s="57"/>
      <c r="G1839" s="59"/>
      <c r="H1839" s="51"/>
      <c r="I1839" s="54"/>
      <c r="J1839" s="51"/>
      <c r="K1839" s="55"/>
    </row>
    <row r="1840" customFormat="false" ht="15" hidden="false" customHeight="false" outlineLevel="0" collapsed="false">
      <c r="A1840" s="48" t="n">
        <v>170.85438</v>
      </c>
      <c r="B1840" s="49" t="n">
        <v>1771.7</v>
      </c>
      <c r="C1840" s="51" t="n">
        <v>0.746686267371959</v>
      </c>
      <c r="D1840" s="51" t="n">
        <v>1.0267797958372</v>
      </c>
      <c r="E1840" s="55" t="n">
        <v>0.000955029635726669</v>
      </c>
      <c r="F1840" s="57"/>
      <c r="G1840" s="59"/>
      <c r="H1840" s="51"/>
      <c r="I1840" s="54"/>
      <c r="J1840" s="51"/>
      <c r="K1840" s="55"/>
    </row>
    <row r="1841" customFormat="false" ht="15" hidden="false" customHeight="false" outlineLevel="0" collapsed="false">
      <c r="A1841" s="48" t="n">
        <v>429.99039</v>
      </c>
      <c r="B1841" s="49" t="n">
        <v>6943.7</v>
      </c>
      <c r="C1841" s="56" t="n">
        <v>0.0260661151817013</v>
      </c>
      <c r="D1841" s="51" t="n">
        <v>0.805067330706187</v>
      </c>
      <c r="E1841" s="55" t="n">
        <v>0.000954527072139923</v>
      </c>
      <c r="F1841" s="57"/>
      <c r="G1841" s="59"/>
      <c r="H1841" s="51"/>
      <c r="I1841" s="54"/>
      <c r="J1841" s="51"/>
      <c r="K1841" s="55"/>
    </row>
    <row r="1842" customFormat="false" ht="15" hidden="false" customHeight="false" outlineLevel="0" collapsed="false">
      <c r="A1842" s="48" t="n">
        <v>563.48986</v>
      </c>
      <c r="B1842" s="49" t="n">
        <v>5453.4</v>
      </c>
      <c r="C1842" s="51" t="n">
        <v>0.803695440241806</v>
      </c>
      <c r="D1842" s="51" t="n">
        <v>0.880039074734158</v>
      </c>
      <c r="E1842" s="55" t="n">
        <v>0.000953342963893944</v>
      </c>
      <c r="F1842" s="57"/>
      <c r="G1842" s="59"/>
      <c r="H1842" s="51"/>
      <c r="I1842" s="54"/>
      <c r="J1842" s="51"/>
      <c r="K1842" s="55"/>
    </row>
    <row r="1843" customFormat="false" ht="120" hidden="false" customHeight="false" outlineLevel="0" collapsed="false">
      <c r="A1843" s="48" t="n">
        <v>109.026</v>
      </c>
      <c r="B1843" s="49" t="n">
        <v>12578.9</v>
      </c>
      <c r="C1843" s="51" t="n">
        <v>0.352090199181992</v>
      </c>
      <c r="D1843" s="51" t="n">
        <v>1.10263275207187</v>
      </c>
      <c r="E1843" s="55" t="n">
        <v>0.00095088013008737</v>
      </c>
      <c r="F1843" s="51" t="s">
        <v>568</v>
      </c>
      <c r="G1843" s="51" t="s">
        <v>47</v>
      </c>
      <c r="H1843" s="51" t="n">
        <v>109.0260014</v>
      </c>
      <c r="I1843" s="51" t="n">
        <v>-0.01</v>
      </c>
      <c r="J1843" s="51" t="s">
        <v>569</v>
      </c>
      <c r="K1843" s="55"/>
    </row>
    <row r="1844" customFormat="false" ht="15" hidden="false" customHeight="false" outlineLevel="0" collapsed="false">
      <c r="A1844" s="48" t="n">
        <v>414.16133</v>
      </c>
      <c r="B1844" s="49" t="n">
        <v>13337.5</v>
      </c>
      <c r="C1844" s="56" t="n">
        <v>0.0334524398521259</v>
      </c>
      <c r="D1844" s="51" t="n">
        <v>1.69776358827488</v>
      </c>
      <c r="E1844" s="55" t="n">
        <v>0.000949260572066257</v>
      </c>
      <c r="F1844" s="57"/>
      <c r="G1844" s="59"/>
      <c r="H1844" s="51"/>
      <c r="I1844" s="54"/>
      <c r="J1844" s="51"/>
      <c r="K1844" s="55"/>
    </row>
    <row r="1845" customFormat="false" ht="15" hidden="false" customHeight="false" outlineLevel="0" collapsed="false">
      <c r="A1845" s="48" t="n">
        <v>546.21087</v>
      </c>
      <c r="B1845" s="49" t="n">
        <v>10600.9</v>
      </c>
      <c r="C1845" s="51" t="n">
        <v>0.900482186599043</v>
      </c>
      <c r="D1845" s="51" t="n">
        <v>0.983697149296715</v>
      </c>
      <c r="E1845" s="55" t="n">
        <v>0.000944191123955944</v>
      </c>
      <c r="F1845" s="57"/>
      <c r="G1845" s="59"/>
      <c r="H1845" s="51"/>
      <c r="I1845" s="54"/>
      <c r="J1845" s="51"/>
      <c r="K1845" s="55"/>
    </row>
    <row r="1846" customFormat="false" ht="15" hidden="false" customHeight="false" outlineLevel="0" collapsed="false">
      <c r="A1846" s="48" t="n">
        <v>415.17648</v>
      </c>
      <c r="B1846" s="49" t="n">
        <v>4828</v>
      </c>
      <c r="C1846" s="51" t="n">
        <v>0.486830927543756</v>
      </c>
      <c r="D1846" s="51" t="n">
        <v>0.924190132559416</v>
      </c>
      <c r="E1846" s="55" t="n">
        <v>0.000943612258077381</v>
      </c>
      <c r="F1846" s="57"/>
      <c r="G1846" s="59"/>
      <c r="H1846" s="51"/>
      <c r="I1846" s="54"/>
      <c r="J1846" s="51"/>
      <c r="K1846" s="55"/>
    </row>
    <row r="1847" customFormat="false" ht="15" hidden="false" customHeight="false" outlineLevel="0" collapsed="false">
      <c r="A1847" s="48" t="n">
        <v>248.14926</v>
      </c>
      <c r="B1847" s="49" t="n">
        <v>5720.6</v>
      </c>
      <c r="C1847" s="51" t="n">
        <v>0.0761645209561978</v>
      </c>
      <c r="D1847" s="51" t="n">
        <v>0.873725816517579</v>
      </c>
      <c r="E1847" s="55" t="n">
        <v>0.000942082272226607</v>
      </c>
      <c r="F1847" s="57"/>
      <c r="G1847" s="59"/>
      <c r="H1847" s="51"/>
      <c r="I1847" s="54"/>
      <c r="J1847" s="51"/>
      <c r="K1847" s="55"/>
    </row>
    <row r="1848" customFormat="false" ht="15" hidden="false" customHeight="false" outlineLevel="0" collapsed="false">
      <c r="A1848" s="48" t="n">
        <v>486.03862</v>
      </c>
      <c r="B1848" s="49" t="n">
        <v>5869.9</v>
      </c>
      <c r="C1848" s="51" t="n">
        <v>0.927408275654982</v>
      </c>
      <c r="D1848" s="51" t="n">
        <v>1.05402871796721</v>
      </c>
      <c r="E1848" s="55" t="n">
        <v>0.00094192499244359</v>
      </c>
      <c r="F1848" s="57"/>
      <c r="G1848" s="59"/>
      <c r="H1848" s="51"/>
      <c r="I1848" s="54"/>
      <c r="J1848" s="51"/>
      <c r="K1848" s="55"/>
    </row>
    <row r="1849" customFormat="false" ht="77.25" hidden="false" customHeight="true" outlineLevel="0" collapsed="false">
      <c r="A1849" s="48" t="n">
        <v>171.04178</v>
      </c>
      <c r="B1849" s="49" t="n">
        <v>2653.6</v>
      </c>
      <c r="C1849" s="51" t="n">
        <v>0.764632030454741</v>
      </c>
      <c r="D1849" s="51" t="n">
        <v>0.926393853486174</v>
      </c>
      <c r="E1849" s="55" t="n">
        <v>0.000941108900061432</v>
      </c>
      <c r="F1849" s="51" t="s">
        <v>380</v>
      </c>
      <c r="G1849" s="51" t="s">
        <v>73</v>
      </c>
      <c r="H1849" s="51" t="n">
        <v>171.0418044</v>
      </c>
      <c r="I1849" s="51" t="n">
        <v>-0.14</v>
      </c>
      <c r="J1849" s="51" t="s">
        <v>381</v>
      </c>
      <c r="K1849" s="55"/>
    </row>
    <row r="1850" customFormat="false" ht="15" hidden="false" customHeight="false" outlineLevel="0" collapsed="false">
      <c r="A1850" s="48" t="n">
        <v>194.87818</v>
      </c>
      <c r="B1850" s="49" t="n">
        <v>7195.7</v>
      </c>
      <c r="C1850" s="56" t="n">
        <v>0.0395856289491346</v>
      </c>
      <c r="D1850" s="51" t="n">
        <v>1.45267951497456</v>
      </c>
      <c r="E1850" s="55" t="n">
        <v>0.000940819875362207</v>
      </c>
      <c r="F1850" s="57"/>
      <c r="G1850" s="59"/>
      <c r="H1850" s="51"/>
      <c r="I1850" s="54"/>
      <c r="J1850" s="51"/>
      <c r="K1850" s="55"/>
    </row>
    <row r="1851" customFormat="false" ht="15" hidden="false" customHeight="false" outlineLevel="0" collapsed="false">
      <c r="A1851" s="48" t="n">
        <v>545.39671</v>
      </c>
      <c r="B1851" s="49" t="n">
        <v>5021</v>
      </c>
      <c r="C1851" s="51" t="n">
        <v>0.454129275252883</v>
      </c>
      <c r="D1851" s="51" t="n">
        <v>1.13411439852389</v>
      </c>
      <c r="E1851" s="55" t="n">
        <v>0.000939735545173424</v>
      </c>
      <c r="F1851" s="57"/>
      <c r="G1851" s="59"/>
      <c r="H1851" s="51"/>
      <c r="I1851" s="54"/>
      <c r="J1851" s="51"/>
      <c r="K1851" s="55"/>
    </row>
    <row r="1852" customFormat="false" ht="15" hidden="false" customHeight="false" outlineLevel="0" collapsed="false">
      <c r="A1852" s="48" t="n">
        <v>196.00102</v>
      </c>
      <c r="B1852" s="49" t="n">
        <v>3003.8</v>
      </c>
      <c r="C1852" s="51" t="n">
        <v>0.947409883748286</v>
      </c>
      <c r="D1852" s="51" t="n">
        <v>0.993213693258935</v>
      </c>
      <c r="E1852" s="55" t="n">
        <v>0.000939029372235086</v>
      </c>
      <c r="F1852" s="57"/>
      <c r="G1852" s="59"/>
      <c r="H1852" s="51"/>
      <c r="I1852" s="54"/>
      <c r="J1852" s="51"/>
      <c r="K1852" s="55"/>
    </row>
    <row r="1853" customFormat="false" ht="15" hidden="false" customHeight="false" outlineLevel="0" collapsed="false">
      <c r="A1853" s="48" t="n">
        <v>243.12019</v>
      </c>
      <c r="B1853" s="49" t="n">
        <v>2981.2</v>
      </c>
      <c r="C1853" s="51" t="n">
        <v>0.655948849092786</v>
      </c>
      <c r="D1853" s="51" t="n">
        <v>1.38032837195028</v>
      </c>
      <c r="E1853" s="55" t="n">
        <v>0.000937209467324106</v>
      </c>
      <c r="F1853" s="57"/>
      <c r="G1853" s="59"/>
      <c r="H1853" s="51"/>
      <c r="I1853" s="54"/>
      <c r="J1853" s="51"/>
      <c r="K1853" s="55"/>
    </row>
    <row r="1854" customFormat="false" ht="15" hidden="false" customHeight="false" outlineLevel="0" collapsed="false">
      <c r="A1854" s="48" t="n">
        <v>490.01158</v>
      </c>
      <c r="B1854" s="49" t="n">
        <v>9181.7</v>
      </c>
      <c r="C1854" s="56" t="n">
        <v>0.0381245632521537</v>
      </c>
      <c r="D1854" s="51" t="n">
        <v>0.719332964219736</v>
      </c>
      <c r="E1854" s="55" t="n">
        <v>0.00093215447631526</v>
      </c>
      <c r="F1854" s="57"/>
      <c r="G1854" s="59"/>
      <c r="H1854" s="51"/>
      <c r="I1854" s="54"/>
      <c r="J1854" s="51"/>
      <c r="K1854" s="55"/>
    </row>
    <row r="1855" customFormat="false" ht="15" hidden="false" customHeight="false" outlineLevel="0" collapsed="false">
      <c r="A1855" s="48" t="n">
        <v>283.92774</v>
      </c>
      <c r="B1855" s="49" t="n">
        <v>2015.3</v>
      </c>
      <c r="C1855" s="51" t="n">
        <v>0.526770902943971</v>
      </c>
      <c r="D1855" s="51" t="n">
        <v>1.88322368421053</v>
      </c>
      <c r="E1855" s="55" t="n">
        <v>0.000928271842845458</v>
      </c>
      <c r="F1855" s="57"/>
      <c r="G1855" s="59"/>
      <c r="H1855" s="51"/>
      <c r="I1855" s="54"/>
      <c r="J1855" s="51"/>
      <c r="K1855" s="55"/>
    </row>
    <row r="1856" customFormat="false" ht="62.25" hidden="false" customHeight="true" outlineLevel="0" collapsed="false">
      <c r="A1856" s="48" t="n">
        <v>123.04165</v>
      </c>
      <c r="B1856" s="49" t="n">
        <v>21913.4</v>
      </c>
      <c r="C1856" s="51" t="n">
        <v>0.245619488088135</v>
      </c>
      <c r="D1856" s="51" t="n">
        <v>1.10017324505446</v>
      </c>
      <c r="E1856" s="55" t="n">
        <v>0.000927239365463754</v>
      </c>
      <c r="F1856" s="51" t="s">
        <v>562</v>
      </c>
      <c r="G1856" s="51" t="s">
        <v>47</v>
      </c>
      <c r="H1856" s="51" t="n">
        <v>123.0416514</v>
      </c>
      <c r="I1856" s="51" t="n">
        <v>-0.01</v>
      </c>
      <c r="J1856" s="51" t="s">
        <v>563</v>
      </c>
      <c r="K1856" s="55"/>
    </row>
    <row r="1857" customFormat="false" ht="15" hidden="false" customHeight="false" outlineLevel="0" collapsed="false">
      <c r="A1857" s="48" t="n">
        <v>162.04118</v>
      </c>
      <c r="B1857" s="49" t="n">
        <v>1596.9</v>
      </c>
      <c r="C1857" s="51" t="n">
        <v>0.659100657947705</v>
      </c>
      <c r="D1857" s="51" t="n">
        <v>0.948571833079673</v>
      </c>
      <c r="E1857" s="55" t="n">
        <v>0.000926693013024894</v>
      </c>
      <c r="F1857" s="57"/>
      <c r="G1857" s="59"/>
      <c r="H1857" s="51"/>
      <c r="I1857" s="54"/>
      <c r="J1857" s="51"/>
      <c r="K1857" s="55"/>
    </row>
    <row r="1858" customFormat="false" ht="15" hidden="false" customHeight="false" outlineLevel="0" collapsed="false">
      <c r="A1858" s="48" t="n">
        <v>469.28238</v>
      </c>
      <c r="B1858" s="49" t="n">
        <v>69820.9</v>
      </c>
      <c r="C1858" s="51" t="n">
        <v>0.495798430656554</v>
      </c>
      <c r="D1858" s="51" t="n">
        <v>1.12636594234349</v>
      </c>
      <c r="E1858" s="55" t="n">
        <v>0.000926618174200525</v>
      </c>
      <c r="F1858" s="57"/>
      <c r="G1858" s="59"/>
      <c r="H1858" s="51"/>
      <c r="I1858" s="54"/>
      <c r="J1858" s="51"/>
      <c r="K1858" s="55"/>
    </row>
    <row r="1859" customFormat="false" ht="15" hidden="false" customHeight="false" outlineLevel="0" collapsed="false">
      <c r="A1859" s="48" t="n">
        <v>330.19847</v>
      </c>
      <c r="B1859" s="49" t="n">
        <v>13398.6</v>
      </c>
      <c r="C1859" s="51" t="n">
        <v>0.118726535864499</v>
      </c>
      <c r="D1859" s="51" t="n">
        <v>1.40996266934654</v>
      </c>
      <c r="E1859" s="55" t="n">
        <v>0.000926202250168151</v>
      </c>
      <c r="F1859" s="57"/>
      <c r="G1859" s="59"/>
      <c r="H1859" s="51"/>
      <c r="I1859" s="54"/>
      <c r="J1859" s="51"/>
      <c r="K1859" s="55"/>
    </row>
    <row r="1860" customFormat="false" ht="15" hidden="false" customHeight="false" outlineLevel="0" collapsed="false">
      <c r="A1860" s="48" t="n">
        <v>151.14668</v>
      </c>
      <c r="B1860" s="49" t="n">
        <v>12440.1</v>
      </c>
      <c r="C1860" s="51" t="n">
        <v>0.178324845542761</v>
      </c>
      <c r="D1860" s="51" t="n">
        <v>0.867512460542485</v>
      </c>
      <c r="E1860" s="55" t="n">
        <v>0.000922805795139841</v>
      </c>
      <c r="F1860" s="57"/>
      <c r="G1860" s="59"/>
      <c r="H1860" s="51"/>
      <c r="I1860" s="54"/>
      <c r="J1860" s="51"/>
      <c r="K1860" s="55"/>
    </row>
    <row r="1861" customFormat="false" ht="15" hidden="false" customHeight="false" outlineLevel="0" collapsed="false">
      <c r="A1861" s="48" t="n">
        <v>177.96184</v>
      </c>
      <c r="B1861" s="49" t="n">
        <v>7242.7</v>
      </c>
      <c r="C1861" s="51" t="n">
        <v>0.899420550699797</v>
      </c>
      <c r="D1861" s="51" t="n">
        <v>1.01593209726232</v>
      </c>
      <c r="E1861" s="55" t="n">
        <v>0.000922580303224838</v>
      </c>
      <c r="F1861" s="57"/>
      <c r="G1861" s="59"/>
      <c r="H1861" s="51"/>
      <c r="I1861" s="54"/>
      <c r="J1861" s="51"/>
      <c r="K1861" s="55"/>
    </row>
    <row r="1862" customFormat="false" ht="15" hidden="false" customHeight="false" outlineLevel="0" collapsed="false">
      <c r="A1862" s="48" t="n">
        <v>187.9935</v>
      </c>
      <c r="B1862" s="49" t="n">
        <v>1250.1</v>
      </c>
      <c r="C1862" s="51" t="n">
        <v>0.67145230186319</v>
      </c>
      <c r="D1862" s="51" t="n">
        <v>1.60244722661156</v>
      </c>
      <c r="E1862" s="55" t="n">
        <v>0.000919903042631299</v>
      </c>
      <c r="F1862" s="57"/>
      <c r="G1862" s="59"/>
      <c r="H1862" s="51"/>
      <c r="I1862" s="54"/>
      <c r="J1862" s="51"/>
      <c r="K1862" s="55"/>
    </row>
    <row r="1863" customFormat="false" ht="15" hidden="false" customHeight="false" outlineLevel="0" collapsed="false">
      <c r="A1863" s="48" t="n">
        <v>165.97598</v>
      </c>
      <c r="B1863" s="49" t="n">
        <v>2799.9</v>
      </c>
      <c r="C1863" s="56" t="n">
        <v>0.0272119054817389</v>
      </c>
      <c r="D1863" s="51" t="n">
        <v>0.795130480313415</v>
      </c>
      <c r="E1863" s="55" t="n">
        <v>0.000917534671501089</v>
      </c>
      <c r="F1863" s="51" t="s">
        <v>244</v>
      </c>
      <c r="G1863" s="51" t="s">
        <v>136</v>
      </c>
      <c r="H1863" s="51" t="n">
        <v>165.9759424</v>
      </c>
      <c r="I1863" s="51" t="n">
        <v>0.23</v>
      </c>
      <c r="J1863" s="51" t="s">
        <v>246</v>
      </c>
      <c r="K1863" s="55" t="s">
        <v>247</v>
      </c>
    </row>
    <row r="1864" customFormat="false" ht="30" hidden="false" customHeight="false" outlineLevel="0" collapsed="false">
      <c r="A1864" s="48" t="n">
        <v>245.1512</v>
      </c>
      <c r="B1864" s="49" t="n">
        <v>6038.3</v>
      </c>
      <c r="C1864" s="51" t="n">
        <v>0.505145246289827</v>
      </c>
      <c r="D1864" s="51" t="n">
        <v>1.06397118158659</v>
      </c>
      <c r="E1864" s="55" t="n">
        <v>0.00091565071304212</v>
      </c>
      <c r="F1864" s="51" t="s">
        <v>570</v>
      </c>
      <c r="G1864" s="51" t="s">
        <v>47</v>
      </c>
      <c r="H1864" s="51" t="n">
        <v>245.1512014</v>
      </c>
      <c r="I1864" s="51" t="n">
        <v>-0.01</v>
      </c>
      <c r="J1864" s="51" t="s">
        <v>571</v>
      </c>
      <c r="K1864" s="55"/>
    </row>
    <row r="1865" customFormat="false" ht="15" hidden="false" customHeight="false" outlineLevel="0" collapsed="false">
      <c r="A1865" s="48" t="n">
        <v>557.09594</v>
      </c>
      <c r="B1865" s="49" t="n">
        <v>14347.3</v>
      </c>
      <c r="C1865" s="51" t="n">
        <v>0.0702648871615785</v>
      </c>
      <c r="D1865" s="51" t="n">
        <v>0.922782594537388</v>
      </c>
      <c r="E1865" s="55" t="n">
        <v>0.000915587800822159</v>
      </c>
      <c r="F1865" s="57"/>
      <c r="G1865" s="59"/>
      <c r="H1865" s="51"/>
      <c r="I1865" s="54"/>
      <c r="J1865" s="51"/>
      <c r="K1865" s="55"/>
    </row>
    <row r="1866" customFormat="false" ht="46.5" hidden="false" customHeight="true" outlineLevel="0" collapsed="false">
      <c r="A1866" s="48" t="n">
        <v>188.03521</v>
      </c>
      <c r="B1866" s="49" t="n">
        <v>1500.6</v>
      </c>
      <c r="C1866" s="51" t="n">
        <v>0.449535101421964</v>
      </c>
      <c r="D1866" s="51" t="n">
        <v>0.916570474249085</v>
      </c>
      <c r="E1866" s="55" t="n">
        <v>0.000914424090218731</v>
      </c>
      <c r="F1866" s="51" t="s">
        <v>572</v>
      </c>
      <c r="G1866" s="51" t="s">
        <v>47</v>
      </c>
      <c r="H1866" s="51" t="n">
        <v>188.0351874</v>
      </c>
      <c r="I1866" s="51" t="n">
        <v>0.12</v>
      </c>
      <c r="J1866" s="51" t="s">
        <v>573</v>
      </c>
      <c r="K1866" s="55" t="s">
        <v>99</v>
      </c>
    </row>
    <row r="1867" customFormat="false" ht="15" hidden="false" customHeight="false" outlineLevel="0" collapsed="false">
      <c r="A1867" s="48" t="n">
        <v>198.98525</v>
      </c>
      <c r="B1867" s="49" t="n">
        <v>11382.5</v>
      </c>
      <c r="C1867" s="51" t="n">
        <v>0.201074052047487</v>
      </c>
      <c r="D1867" s="51" t="n">
        <v>0.88127782141922</v>
      </c>
      <c r="E1867" s="55" t="n">
        <v>0.000913573308753799</v>
      </c>
      <c r="F1867" s="57"/>
      <c r="G1867" s="59"/>
      <c r="H1867" s="51"/>
      <c r="I1867" s="54"/>
      <c r="J1867" s="51"/>
      <c r="K1867" s="55"/>
    </row>
    <row r="1868" customFormat="false" ht="15" hidden="false" customHeight="false" outlineLevel="0" collapsed="false">
      <c r="A1868" s="48" t="n">
        <v>465.95872</v>
      </c>
      <c r="B1868" s="49" t="n">
        <v>1614.1</v>
      </c>
      <c r="C1868" s="51" t="n">
        <v>0.0509419879968718</v>
      </c>
      <c r="D1868" s="51" t="n">
        <v>0.892439514042677</v>
      </c>
      <c r="E1868" s="55" t="n">
        <v>0.000913524249619038</v>
      </c>
      <c r="F1868" s="57"/>
      <c r="G1868" s="59"/>
      <c r="H1868" s="51"/>
      <c r="I1868" s="54"/>
      <c r="J1868" s="51"/>
      <c r="K1868" s="55"/>
    </row>
    <row r="1869" customFormat="false" ht="15" hidden="false" customHeight="false" outlineLevel="0" collapsed="false">
      <c r="A1869" s="48" t="n">
        <v>549.4271</v>
      </c>
      <c r="B1869" s="49" t="n">
        <v>16419.7</v>
      </c>
      <c r="C1869" s="51" t="n">
        <v>0.634701751213686</v>
      </c>
      <c r="D1869" s="51" t="n">
        <v>1.08056014475651</v>
      </c>
      <c r="E1869" s="55" t="n">
        <v>0.000911397700567807</v>
      </c>
      <c r="F1869" s="57"/>
      <c r="G1869" s="59"/>
      <c r="H1869" s="51"/>
      <c r="I1869" s="54"/>
      <c r="J1869" s="51"/>
      <c r="K1869" s="55"/>
    </row>
    <row r="1870" customFormat="false" ht="15" hidden="false" customHeight="false" outlineLevel="0" collapsed="false">
      <c r="A1870" s="48" t="n">
        <v>206.95156</v>
      </c>
      <c r="B1870" s="49" t="n">
        <v>6633.1</v>
      </c>
      <c r="C1870" s="51" t="n">
        <v>0.495533751985708</v>
      </c>
      <c r="D1870" s="51" t="n">
        <v>0.931362964647039</v>
      </c>
      <c r="E1870" s="55" t="n">
        <v>0.000911170749217587</v>
      </c>
      <c r="F1870" s="57"/>
      <c r="G1870" s="59"/>
      <c r="H1870" s="51"/>
      <c r="I1870" s="54"/>
      <c r="J1870" s="51"/>
      <c r="K1870" s="55"/>
    </row>
    <row r="1871" customFormat="false" ht="15" hidden="false" customHeight="false" outlineLevel="0" collapsed="false">
      <c r="A1871" s="48" t="n">
        <v>294.88419</v>
      </c>
      <c r="B1871" s="49" t="n">
        <v>2279.2</v>
      </c>
      <c r="C1871" s="51" t="n">
        <v>0.714964407673893</v>
      </c>
      <c r="D1871" s="51" t="n">
        <v>1.25664743610404</v>
      </c>
      <c r="E1871" s="55" t="n">
        <v>0.000909640409302049</v>
      </c>
      <c r="F1871" s="57"/>
      <c r="G1871" s="59"/>
      <c r="H1871" s="51"/>
      <c r="I1871" s="54"/>
      <c r="J1871" s="51"/>
      <c r="K1871" s="55"/>
    </row>
    <row r="1872" customFormat="false" ht="15" hidden="false" customHeight="false" outlineLevel="0" collapsed="false">
      <c r="A1872" s="48" t="n">
        <v>353.27293</v>
      </c>
      <c r="B1872" s="49" t="n">
        <v>3308.5</v>
      </c>
      <c r="C1872" s="51" t="n">
        <v>0.250404894426327</v>
      </c>
      <c r="D1872" s="51" t="n">
        <v>1.71710348554445</v>
      </c>
      <c r="E1872" s="55" t="n">
        <v>0.000909338527223443</v>
      </c>
      <c r="F1872" s="57"/>
      <c r="G1872" s="59"/>
      <c r="H1872" s="51"/>
      <c r="I1872" s="54"/>
      <c r="J1872" s="51"/>
      <c r="K1872" s="55"/>
    </row>
    <row r="1873" customFormat="false" ht="30" hidden="false" customHeight="false" outlineLevel="0" collapsed="false">
      <c r="A1873" s="48" t="n">
        <v>136.94005</v>
      </c>
      <c r="B1873" s="49" t="n">
        <v>15075.9</v>
      </c>
      <c r="C1873" s="51" t="n">
        <v>0.132251564100278</v>
      </c>
      <c r="D1873" s="51" t="n">
        <v>0.833947895188357</v>
      </c>
      <c r="E1873" s="55" t="n">
        <v>0.000906121049942963</v>
      </c>
      <c r="F1873" s="51" t="s">
        <v>475</v>
      </c>
      <c r="G1873" s="51" t="s">
        <v>47</v>
      </c>
      <c r="H1873" s="51" t="n">
        <v>120.9661194</v>
      </c>
      <c r="I1873" s="51" t="n">
        <v>0</v>
      </c>
      <c r="J1873" s="51" t="s">
        <v>476</v>
      </c>
      <c r="K1873" s="55" t="s">
        <v>477</v>
      </c>
    </row>
    <row r="1874" customFormat="false" ht="15" hidden="false" customHeight="false" outlineLevel="0" collapsed="false">
      <c r="A1874" s="48" t="n">
        <v>371.04931</v>
      </c>
      <c r="B1874" s="49" t="n">
        <v>2817.1</v>
      </c>
      <c r="C1874" s="51" t="n">
        <v>0.329497072127206</v>
      </c>
      <c r="D1874" s="51" t="n">
        <v>0.909139462705699</v>
      </c>
      <c r="E1874" s="55" t="n">
        <v>0.000905081780376739</v>
      </c>
      <c r="F1874" s="57"/>
      <c r="G1874" s="59"/>
      <c r="H1874" s="51"/>
      <c r="I1874" s="54"/>
      <c r="J1874" s="51"/>
      <c r="K1874" s="55"/>
    </row>
    <row r="1875" customFormat="false" ht="15" hidden="false" customHeight="false" outlineLevel="0" collapsed="false">
      <c r="A1875" s="48" t="n">
        <v>403.19987</v>
      </c>
      <c r="B1875" s="49" t="n">
        <v>5822.3</v>
      </c>
      <c r="C1875" s="51" t="n">
        <v>0.382628017273221</v>
      </c>
      <c r="D1875" s="51" t="n">
        <v>0.725953911531037</v>
      </c>
      <c r="E1875" s="55" t="n">
        <v>0.000904575814770082</v>
      </c>
      <c r="F1875" s="57"/>
      <c r="G1875" s="59"/>
      <c r="H1875" s="51"/>
      <c r="I1875" s="54"/>
      <c r="J1875" s="51"/>
      <c r="K1875" s="55"/>
    </row>
    <row r="1876" customFormat="false" ht="15" hidden="false" customHeight="false" outlineLevel="0" collapsed="false">
      <c r="A1876" s="48" t="n">
        <v>178.1414</v>
      </c>
      <c r="B1876" s="49" t="n">
        <v>1806.3</v>
      </c>
      <c r="C1876" s="51" t="n">
        <v>0.0564912389178175</v>
      </c>
      <c r="D1876" s="51" t="n">
        <v>1.60338345864662</v>
      </c>
      <c r="E1876" s="55" t="n">
        <v>0.000904359957191416</v>
      </c>
      <c r="F1876" s="57"/>
      <c r="G1876" s="59"/>
      <c r="H1876" s="51"/>
      <c r="I1876" s="54"/>
      <c r="J1876" s="51"/>
      <c r="K1876" s="55"/>
    </row>
    <row r="1877" customFormat="false" ht="15" hidden="false" customHeight="false" outlineLevel="0" collapsed="false">
      <c r="A1877" s="48" t="n">
        <v>191.14713</v>
      </c>
      <c r="B1877" s="49" t="n">
        <v>2615.1</v>
      </c>
      <c r="C1877" s="51" t="n">
        <v>0.910703677397414</v>
      </c>
      <c r="D1877" s="51" t="n">
        <v>0.89650509673393</v>
      </c>
      <c r="E1877" s="55" t="n">
        <v>0.000903873761697894</v>
      </c>
      <c r="F1877" s="57"/>
      <c r="G1877" s="59"/>
      <c r="H1877" s="51"/>
      <c r="I1877" s="54"/>
      <c r="J1877" s="51"/>
      <c r="K1877" s="55"/>
    </row>
    <row r="1878" customFormat="false" ht="15" hidden="false" customHeight="false" outlineLevel="0" collapsed="false">
      <c r="A1878" s="48" t="n">
        <v>420.07989</v>
      </c>
      <c r="B1878" s="49" t="n">
        <v>2651</v>
      </c>
      <c r="C1878" s="51" t="n">
        <v>0.996783960784686</v>
      </c>
      <c r="D1878" s="51" t="n">
        <v>0.997615790050975</v>
      </c>
      <c r="E1878" s="55" t="n">
        <v>0.000902569631484631</v>
      </c>
      <c r="F1878" s="57"/>
      <c r="G1878" s="59"/>
      <c r="H1878" s="51"/>
      <c r="I1878" s="54"/>
      <c r="J1878" s="51"/>
      <c r="K1878" s="55"/>
    </row>
    <row r="1879" customFormat="false" ht="15" hidden="false" customHeight="false" outlineLevel="0" collapsed="false">
      <c r="A1879" s="48" t="n">
        <v>389.184</v>
      </c>
      <c r="B1879" s="49" t="n">
        <v>5278.5</v>
      </c>
      <c r="C1879" s="51" t="n">
        <v>0.906660977264341</v>
      </c>
      <c r="D1879" s="51" t="n">
        <v>1.02210371744339</v>
      </c>
      <c r="E1879" s="55" t="n">
        <v>0.000901749535168302</v>
      </c>
      <c r="F1879" s="57"/>
      <c r="G1879" s="59"/>
      <c r="H1879" s="51"/>
      <c r="I1879" s="54"/>
      <c r="J1879" s="51"/>
      <c r="K1879" s="55"/>
    </row>
    <row r="1880" customFormat="false" ht="15" hidden="false" customHeight="false" outlineLevel="0" collapsed="false">
      <c r="A1880" s="48" t="n">
        <v>217.92607</v>
      </c>
      <c r="B1880" s="49" t="n">
        <v>983.5</v>
      </c>
      <c r="C1880" s="51" t="n">
        <v>0.098206505399395</v>
      </c>
      <c r="D1880" s="51" t="n">
        <v>1.14673855022953</v>
      </c>
      <c r="E1880" s="55" t="n">
        <v>0.000900888104062082</v>
      </c>
      <c r="F1880" s="57"/>
      <c r="G1880" s="59"/>
      <c r="H1880" s="51"/>
      <c r="I1880" s="54"/>
      <c r="J1880" s="51"/>
      <c r="K1880" s="55"/>
    </row>
    <row r="1881" customFormat="false" ht="15" hidden="false" customHeight="false" outlineLevel="0" collapsed="false">
      <c r="A1881" s="48" t="n">
        <v>310.97446</v>
      </c>
      <c r="B1881" s="49" t="n">
        <v>2507.8</v>
      </c>
      <c r="C1881" s="51" t="n">
        <v>0.978865728817667</v>
      </c>
      <c r="D1881" s="51" t="n">
        <v>1.01690052683741</v>
      </c>
      <c r="E1881" s="55" t="n">
        <v>0.000900527561462063</v>
      </c>
      <c r="F1881" s="51"/>
      <c r="G1881" s="51"/>
      <c r="H1881" s="51"/>
      <c r="I1881" s="51"/>
      <c r="J1881" s="51"/>
      <c r="K1881" s="55"/>
    </row>
    <row r="1882" customFormat="false" ht="15" hidden="false" customHeight="false" outlineLevel="0" collapsed="false">
      <c r="A1882" s="48" t="n">
        <v>545.40414</v>
      </c>
      <c r="B1882" s="49" t="n">
        <v>21018.1</v>
      </c>
      <c r="C1882" s="51" t="n">
        <v>0.42574075524542</v>
      </c>
      <c r="D1882" s="51" t="n">
        <v>1.15096486724255</v>
      </c>
      <c r="E1882" s="55" t="n">
        <v>0.000899877010742202</v>
      </c>
      <c r="F1882" s="57"/>
      <c r="G1882" s="59"/>
      <c r="H1882" s="51"/>
      <c r="I1882" s="54"/>
      <c r="J1882" s="51"/>
      <c r="K1882" s="55"/>
    </row>
    <row r="1883" customFormat="false" ht="15" hidden="false" customHeight="false" outlineLevel="0" collapsed="false">
      <c r="A1883" s="48" t="n">
        <v>560.52125</v>
      </c>
      <c r="B1883" s="49" t="n">
        <v>31462.1</v>
      </c>
      <c r="C1883" s="51" t="n">
        <v>0.416280162099834</v>
      </c>
      <c r="D1883" s="51" t="n">
        <v>1.80154493054899</v>
      </c>
      <c r="E1883" s="55" t="n">
        <v>0.000895274222013556</v>
      </c>
      <c r="F1883" s="53" t="s">
        <v>26</v>
      </c>
      <c r="G1883" s="51" t="s">
        <v>25</v>
      </c>
      <c r="H1883" s="51" t="s">
        <v>26</v>
      </c>
      <c r="I1883" s="54" t="s">
        <v>25</v>
      </c>
      <c r="J1883" s="51"/>
      <c r="K1883" s="55" t="s">
        <v>27</v>
      </c>
    </row>
    <row r="1884" customFormat="false" ht="15" hidden="false" customHeight="false" outlineLevel="0" collapsed="false">
      <c r="A1884" s="48" t="n">
        <v>454.37508</v>
      </c>
      <c r="B1884" s="49" t="n">
        <v>4349.5</v>
      </c>
      <c r="C1884" s="51" t="n">
        <v>0.730663617040941</v>
      </c>
      <c r="D1884" s="51" t="n">
        <v>1.06995081337423</v>
      </c>
      <c r="E1884" s="55" t="n">
        <v>0.000894093390654862</v>
      </c>
      <c r="F1884" s="57"/>
      <c r="G1884" s="59"/>
      <c r="H1884" s="51"/>
      <c r="I1884" s="54"/>
      <c r="J1884" s="51"/>
      <c r="K1884" s="55"/>
    </row>
    <row r="1885" customFormat="false" ht="15" hidden="false" customHeight="false" outlineLevel="0" collapsed="false">
      <c r="A1885" s="48" t="n">
        <v>181.1053</v>
      </c>
      <c r="B1885" s="49" t="n">
        <v>1850.8</v>
      </c>
      <c r="C1885" s="51" t="n">
        <v>0.458936590993788</v>
      </c>
      <c r="D1885" s="51" t="n">
        <v>0.92454638901401</v>
      </c>
      <c r="E1885" s="55" t="n">
        <v>0.000893057045147725</v>
      </c>
      <c r="F1885" s="57"/>
      <c r="G1885" s="59"/>
      <c r="H1885" s="51"/>
      <c r="I1885" s="54"/>
      <c r="J1885" s="51"/>
      <c r="K1885" s="55"/>
    </row>
    <row r="1886" customFormat="false" ht="15" hidden="false" customHeight="false" outlineLevel="0" collapsed="false">
      <c r="A1886" s="48" t="n">
        <v>155.08152</v>
      </c>
      <c r="B1886" s="49" t="n">
        <v>29123.7</v>
      </c>
      <c r="C1886" s="51" t="n">
        <v>0.898667278168664</v>
      </c>
      <c r="D1886" s="51" t="n">
        <v>1.01690878780662</v>
      </c>
      <c r="E1886" s="55" t="n">
        <v>0.00089138679319791</v>
      </c>
      <c r="F1886" s="57"/>
      <c r="G1886" s="59"/>
      <c r="H1886" s="51"/>
      <c r="I1886" s="54"/>
      <c r="J1886" s="51"/>
      <c r="K1886" s="55"/>
    </row>
    <row r="1887" customFormat="false" ht="15" hidden="false" customHeight="false" outlineLevel="0" collapsed="false">
      <c r="A1887" s="48" t="n">
        <v>385.85925</v>
      </c>
      <c r="B1887" s="49" t="n">
        <v>2224.5</v>
      </c>
      <c r="C1887" s="51" t="n">
        <v>0.454129275252883</v>
      </c>
      <c r="D1887" s="51" t="n">
        <v>2.06237471446553</v>
      </c>
      <c r="E1887" s="55" t="n">
        <v>0.000890426296216136</v>
      </c>
      <c r="F1887" s="57"/>
      <c r="G1887" s="59"/>
      <c r="H1887" s="51"/>
      <c r="I1887" s="54"/>
      <c r="J1887" s="51"/>
      <c r="K1887" s="55"/>
    </row>
    <row r="1888" customFormat="false" ht="15" hidden="false" customHeight="false" outlineLevel="0" collapsed="false">
      <c r="A1888" s="48" t="n">
        <v>254.82367</v>
      </c>
      <c r="B1888" s="49" t="n">
        <v>4506.3</v>
      </c>
      <c r="C1888" s="56" t="n">
        <v>0.0358021242765252</v>
      </c>
      <c r="D1888" s="51" t="n">
        <v>1.60285525174602</v>
      </c>
      <c r="E1888" s="55" t="n">
        <v>0.00088980030102919</v>
      </c>
      <c r="F1888" s="57"/>
      <c r="G1888" s="59"/>
      <c r="H1888" s="51"/>
      <c r="I1888" s="54"/>
      <c r="J1888" s="51"/>
      <c r="K1888" s="55"/>
    </row>
    <row r="1889" customFormat="false" ht="15" hidden="false" customHeight="false" outlineLevel="0" collapsed="false">
      <c r="A1889" s="48" t="n">
        <v>227.94447</v>
      </c>
      <c r="B1889" s="49" t="n">
        <v>19362.7</v>
      </c>
      <c r="C1889" s="51" t="n">
        <v>0.939328878447335</v>
      </c>
      <c r="D1889" s="51" t="n">
        <v>0.988812927284027</v>
      </c>
      <c r="E1889" s="55" t="n">
        <v>0.000888075488567956</v>
      </c>
      <c r="F1889" s="51"/>
      <c r="G1889" s="51"/>
      <c r="H1889" s="51"/>
      <c r="I1889" s="51"/>
      <c r="J1889" s="51"/>
      <c r="K1889" s="55"/>
    </row>
    <row r="1890" customFormat="false" ht="15" hidden="false" customHeight="false" outlineLevel="0" collapsed="false">
      <c r="A1890" s="48" t="n">
        <v>119.01893</v>
      </c>
      <c r="B1890" s="49" t="n">
        <v>100907.8</v>
      </c>
      <c r="C1890" s="51" t="n">
        <v>0.62775068707724</v>
      </c>
      <c r="D1890" s="51" t="n">
        <v>1.03959209829762</v>
      </c>
      <c r="E1890" s="55" t="n">
        <v>0.000887464446770504</v>
      </c>
      <c r="F1890" s="57"/>
      <c r="G1890" s="59"/>
      <c r="H1890" s="51"/>
      <c r="I1890" s="54"/>
      <c r="J1890" s="51"/>
      <c r="K1890" s="55"/>
    </row>
    <row r="1891" customFormat="false" ht="15" hidden="false" customHeight="false" outlineLevel="0" collapsed="false">
      <c r="A1891" s="48" t="n">
        <v>412.01677</v>
      </c>
      <c r="B1891" s="49" t="n">
        <v>4322.7</v>
      </c>
      <c r="C1891" s="51" t="n">
        <v>0.768093309096051</v>
      </c>
      <c r="D1891" s="51" t="n">
        <v>0.963702550406968</v>
      </c>
      <c r="E1891" s="55" t="n">
        <v>0.000885755838789591</v>
      </c>
      <c r="F1891" s="57"/>
      <c r="G1891" s="59"/>
      <c r="H1891" s="51"/>
      <c r="I1891" s="54"/>
      <c r="J1891" s="51"/>
      <c r="K1891" s="55"/>
    </row>
    <row r="1892" customFormat="false" ht="15" hidden="false" customHeight="false" outlineLevel="0" collapsed="false">
      <c r="A1892" s="48" t="n">
        <v>404.13836</v>
      </c>
      <c r="B1892" s="49" t="n">
        <v>3280.2</v>
      </c>
      <c r="C1892" s="51" t="n">
        <v>0.953626861316357</v>
      </c>
      <c r="D1892" s="51" t="n">
        <v>1.00686215786869</v>
      </c>
      <c r="E1892" s="55" t="n">
        <v>0.000885384136332531</v>
      </c>
      <c r="F1892" s="57"/>
      <c r="G1892" s="59"/>
      <c r="H1892" s="51"/>
      <c r="I1892" s="54"/>
      <c r="J1892" s="51"/>
      <c r="K1892" s="55"/>
    </row>
    <row r="1893" customFormat="false" ht="15" hidden="false" customHeight="false" outlineLevel="0" collapsed="false">
      <c r="A1893" s="48" t="n">
        <v>175.12166</v>
      </c>
      <c r="B1893" s="49" t="n">
        <v>1355.8</v>
      </c>
      <c r="C1893" s="51" t="n">
        <v>0.987497023167275</v>
      </c>
      <c r="D1893" s="51" t="n">
        <v>1.00132661901668</v>
      </c>
      <c r="E1893" s="55" t="n">
        <v>0.000885150272489616</v>
      </c>
      <c r="F1893" s="57"/>
      <c r="G1893" s="59"/>
      <c r="H1893" s="51"/>
      <c r="I1893" s="54"/>
      <c r="J1893" s="51"/>
      <c r="K1893" s="55"/>
    </row>
    <row r="1894" customFormat="false" ht="15" hidden="false" customHeight="false" outlineLevel="0" collapsed="false">
      <c r="A1894" s="48" t="n">
        <v>112.98503</v>
      </c>
      <c r="B1894" s="49" t="n">
        <v>20820</v>
      </c>
      <c r="C1894" s="51" t="n">
        <v>0.292690457451511</v>
      </c>
      <c r="D1894" s="51" t="n">
        <v>1.12346316434864</v>
      </c>
      <c r="E1894" s="55" t="n">
        <v>0.000884591017205481</v>
      </c>
      <c r="F1894" s="57"/>
      <c r="G1894" s="59"/>
      <c r="H1894" s="51"/>
      <c r="I1894" s="54"/>
      <c r="J1894" s="51"/>
      <c r="K1894" s="55"/>
    </row>
    <row r="1895" customFormat="false" ht="120" hidden="false" customHeight="false" outlineLevel="0" collapsed="false">
      <c r="A1895" s="48" t="n">
        <v>178.02413</v>
      </c>
      <c r="B1895" s="49" t="n">
        <v>880.6</v>
      </c>
      <c r="C1895" s="51" t="n">
        <v>0.932609718820448</v>
      </c>
      <c r="D1895" s="51" t="n">
        <v>0.991659726709474</v>
      </c>
      <c r="E1895" s="55" t="n">
        <v>0.00088196670242438</v>
      </c>
      <c r="F1895" s="51" t="s">
        <v>149</v>
      </c>
      <c r="G1895" s="51" t="s">
        <v>68</v>
      </c>
      <c r="H1895" s="51" t="n">
        <v>178.0240854</v>
      </c>
      <c r="I1895" s="51" t="n">
        <v>0.25</v>
      </c>
      <c r="J1895" s="51" t="s">
        <v>150</v>
      </c>
      <c r="K1895" s="55" t="s">
        <v>151</v>
      </c>
    </row>
    <row r="1896" customFormat="false" ht="15" hidden="false" customHeight="false" outlineLevel="0" collapsed="false">
      <c r="A1896" s="48" t="n">
        <v>225.08334</v>
      </c>
      <c r="B1896" s="49" t="n">
        <v>2626.5</v>
      </c>
      <c r="C1896" s="51" t="n">
        <v>0.373163809267223</v>
      </c>
      <c r="D1896" s="51" t="n">
        <v>0.9130357654572</v>
      </c>
      <c r="E1896" s="55" t="n">
        <v>0.000880185689545622</v>
      </c>
      <c r="F1896" s="57"/>
      <c r="G1896" s="59"/>
      <c r="H1896" s="51"/>
      <c r="I1896" s="54"/>
      <c r="J1896" s="51"/>
      <c r="K1896" s="55"/>
    </row>
    <row r="1897" customFormat="false" ht="345" hidden="false" customHeight="false" outlineLevel="0" collapsed="false">
      <c r="A1897" s="48" t="n">
        <v>321.2426</v>
      </c>
      <c r="B1897" s="49" t="n">
        <v>3297.2</v>
      </c>
      <c r="C1897" s="51" t="n">
        <v>0.361304139885672</v>
      </c>
      <c r="D1897" s="51" t="n">
        <v>1.17751360832801</v>
      </c>
      <c r="E1897" s="55" t="n">
        <v>0.000879769120759465</v>
      </c>
      <c r="F1897" s="51" t="s">
        <v>574</v>
      </c>
      <c r="G1897" s="51" t="s">
        <v>29</v>
      </c>
      <c r="H1897" s="51" t="n">
        <v>321.2424214</v>
      </c>
      <c r="I1897" s="51" t="n">
        <v>0.56</v>
      </c>
      <c r="J1897" s="58" t="s">
        <v>575</v>
      </c>
      <c r="K1897" s="55"/>
    </row>
    <row r="1898" customFormat="false" ht="15" hidden="false" customHeight="false" outlineLevel="0" collapsed="false">
      <c r="A1898" s="48" t="n">
        <v>404.22281</v>
      </c>
      <c r="B1898" s="49" t="n">
        <v>22864.4</v>
      </c>
      <c r="C1898" s="51" t="n">
        <v>0.361304139885672</v>
      </c>
      <c r="D1898" s="51" t="n">
        <v>1.18634022457577</v>
      </c>
      <c r="E1898" s="55" t="n">
        <v>0.000878718930168673</v>
      </c>
      <c r="F1898" s="57"/>
      <c r="G1898" s="59"/>
      <c r="H1898" s="51"/>
      <c r="I1898" s="54"/>
      <c r="J1898" s="51"/>
      <c r="K1898" s="55"/>
    </row>
    <row r="1899" customFormat="false" ht="15" hidden="false" customHeight="false" outlineLevel="0" collapsed="false">
      <c r="A1899" s="48" t="n">
        <v>180.01758</v>
      </c>
      <c r="B1899" s="49" t="n">
        <v>10322.4</v>
      </c>
      <c r="C1899" s="51" t="n">
        <v>0.288852903250222</v>
      </c>
      <c r="D1899" s="51" t="n">
        <v>0.895523664539965</v>
      </c>
      <c r="E1899" s="55" t="n">
        <v>0.000876719746105579</v>
      </c>
      <c r="F1899" s="57"/>
      <c r="G1899" s="59"/>
      <c r="H1899" s="51"/>
      <c r="I1899" s="54"/>
      <c r="J1899" s="51"/>
      <c r="K1899" s="55"/>
    </row>
    <row r="1900" customFormat="false" ht="15" hidden="false" customHeight="false" outlineLevel="0" collapsed="false">
      <c r="A1900" s="48" t="n">
        <v>194.92471</v>
      </c>
      <c r="B1900" s="49" t="n">
        <v>2086.1</v>
      </c>
      <c r="C1900" s="51" t="n">
        <v>0.319696414118085</v>
      </c>
      <c r="D1900" s="51" t="n">
        <v>1.12105546682292</v>
      </c>
      <c r="E1900" s="55" t="n">
        <v>0.00087381283563992</v>
      </c>
      <c r="F1900" s="57"/>
      <c r="G1900" s="59"/>
      <c r="H1900" s="51"/>
      <c r="I1900" s="54"/>
      <c r="J1900" s="51"/>
      <c r="K1900" s="55"/>
    </row>
    <row r="1901" customFormat="false" ht="15" hidden="false" customHeight="false" outlineLevel="0" collapsed="false">
      <c r="A1901" s="48" t="n">
        <v>467.28443</v>
      </c>
      <c r="B1901" s="49" t="n">
        <v>59801.2</v>
      </c>
      <c r="C1901" s="51" t="n">
        <v>0.477422303917004</v>
      </c>
      <c r="D1901" s="51" t="n">
        <v>1.13144000444617</v>
      </c>
      <c r="E1901" s="55" t="n">
        <v>0.000873452438561629</v>
      </c>
      <c r="F1901" s="57"/>
      <c r="G1901" s="59"/>
      <c r="H1901" s="51"/>
      <c r="I1901" s="54"/>
      <c r="J1901" s="51"/>
      <c r="K1901" s="55"/>
    </row>
    <row r="1902" customFormat="false" ht="15" hidden="false" customHeight="false" outlineLevel="0" collapsed="false">
      <c r="A1902" s="48" t="n">
        <v>297.9207</v>
      </c>
      <c r="B1902" s="49" t="n">
        <v>3682.4</v>
      </c>
      <c r="C1902" s="51" t="n">
        <v>0.746468647289025</v>
      </c>
      <c r="D1902" s="51" t="n">
        <v>1.24044823269953</v>
      </c>
      <c r="E1902" s="55" t="n">
        <v>0.000871693275718991</v>
      </c>
      <c r="F1902" s="57"/>
      <c r="G1902" s="59"/>
      <c r="H1902" s="51"/>
      <c r="I1902" s="54"/>
      <c r="J1902" s="51"/>
      <c r="K1902" s="55"/>
    </row>
    <row r="1903" customFormat="false" ht="15" hidden="false" customHeight="false" outlineLevel="0" collapsed="false">
      <c r="A1903" s="48" t="n">
        <v>240.02727</v>
      </c>
      <c r="B1903" s="49" t="n">
        <v>4237.6</v>
      </c>
      <c r="C1903" s="51" t="n">
        <v>0.775521188468823</v>
      </c>
      <c r="D1903" s="51" t="n">
        <v>0.94113149429556</v>
      </c>
      <c r="E1903" s="55" t="n">
        <v>0.000870152212757081</v>
      </c>
      <c r="F1903" s="57"/>
      <c r="G1903" s="59"/>
      <c r="H1903" s="51"/>
      <c r="I1903" s="54"/>
      <c r="J1903" s="51"/>
      <c r="K1903" s="55"/>
    </row>
    <row r="1904" customFormat="false" ht="15" hidden="false" customHeight="false" outlineLevel="0" collapsed="false">
      <c r="A1904" s="48" t="n">
        <v>386.01732</v>
      </c>
      <c r="B1904" s="49" t="n">
        <v>37506.8</v>
      </c>
      <c r="C1904" s="51" t="n">
        <v>0.118316467967217</v>
      </c>
      <c r="D1904" s="51" t="n">
        <v>0.825338970695437</v>
      </c>
      <c r="E1904" s="55" t="n">
        <v>0.00086944844217397</v>
      </c>
      <c r="F1904" s="57"/>
      <c r="G1904" s="59"/>
      <c r="H1904" s="51"/>
      <c r="I1904" s="54"/>
      <c r="J1904" s="51"/>
      <c r="K1904" s="55"/>
    </row>
    <row r="1905" customFormat="false" ht="15" hidden="false" customHeight="false" outlineLevel="0" collapsed="false">
      <c r="A1905" s="48" t="n">
        <v>189.09718</v>
      </c>
      <c r="B1905" s="49" t="n">
        <v>5720.9</v>
      </c>
      <c r="C1905" s="51" t="n">
        <v>0.867174439113326</v>
      </c>
      <c r="D1905" s="51" t="n">
        <v>1.01389923670148</v>
      </c>
      <c r="E1905" s="55" t="n">
        <v>0.00086890418751443</v>
      </c>
      <c r="F1905" s="57"/>
      <c r="G1905" s="59"/>
      <c r="H1905" s="51"/>
      <c r="I1905" s="54"/>
      <c r="J1905" s="51"/>
      <c r="K1905" s="55"/>
    </row>
    <row r="1906" customFormat="false" ht="15" hidden="false" customHeight="false" outlineLevel="0" collapsed="false">
      <c r="A1906" s="48" t="n">
        <v>249.05143</v>
      </c>
      <c r="B1906" s="49" t="n">
        <v>11231.9</v>
      </c>
      <c r="C1906" s="51" t="n">
        <v>0.226769388665825</v>
      </c>
      <c r="D1906" s="51" t="n">
        <v>0.846674281697566</v>
      </c>
      <c r="E1906" s="55" t="n">
        <v>0.000867231513154006</v>
      </c>
      <c r="F1906" s="51" t="s">
        <v>440</v>
      </c>
      <c r="G1906" s="51" t="s">
        <v>73</v>
      </c>
      <c r="H1906" s="51" t="n">
        <v>249.0513384</v>
      </c>
      <c r="I1906" s="51" t="n">
        <v>0.37</v>
      </c>
      <c r="J1906" s="51" t="s">
        <v>441</v>
      </c>
      <c r="K1906" s="55"/>
    </row>
    <row r="1907" customFormat="false" ht="15" hidden="false" customHeight="false" outlineLevel="0" collapsed="false">
      <c r="A1907" s="48" t="n">
        <v>393.03753</v>
      </c>
      <c r="B1907" s="49" t="n">
        <v>13755</v>
      </c>
      <c r="C1907" s="51" t="n">
        <v>0.0640304485600189</v>
      </c>
      <c r="D1907" s="51" t="n">
        <v>0.833878942949987</v>
      </c>
      <c r="E1907" s="55" t="n">
        <v>0.000867220402670791</v>
      </c>
      <c r="F1907" s="57"/>
      <c r="G1907" s="59"/>
      <c r="H1907" s="51"/>
      <c r="I1907" s="54"/>
      <c r="J1907" s="51"/>
      <c r="K1907" s="55"/>
    </row>
    <row r="1908" customFormat="false" ht="15" hidden="false" customHeight="false" outlineLevel="0" collapsed="false">
      <c r="A1908" s="48" t="n">
        <v>488.16611</v>
      </c>
      <c r="B1908" s="49" t="n">
        <v>4230.8</v>
      </c>
      <c r="C1908" s="51" t="n">
        <v>0.0837943489597278</v>
      </c>
      <c r="D1908" s="51" t="n">
        <v>1.41260721859018</v>
      </c>
      <c r="E1908" s="55" t="n">
        <v>0.000865680792767009</v>
      </c>
      <c r="F1908" s="57"/>
      <c r="G1908" s="59"/>
      <c r="H1908" s="51"/>
      <c r="I1908" s="54"/>
      <c r="J1908" s="51"/>
      <c r="K1908" s="55"/>
    </row>
    <row r="1909" customFormat="false" ht="15" hidden="false" customHeight="false" outlineLevel="0" collapsed="false">
      <c r="A1909" s="48" t="n">
        <v>208.98173</v>
      </c>
      <c r="B1909" s="49" t="n">
        <v>2063.9</v>
      </c>
      <c r="C1909" s="56" t="n">
        <v>0.014014921345389</v>
      </c>
      <c r="D1909" s="51" t="n">
        <v>0.829740502725128</v>
      </c>
      <c r="E1909" s="55" t="n">
        <v>0.000865657303306334</v>
      </c>
      <c r="F1909" s="57"/>
      <c r="G1909" s="59"/>
      <c r="H1909" s="51"/>
      <c r="I1909" s="54"/>
      <c r="J1909" s="51"/>
      <c r="K1909" s="55"/>
    </row>
    <row r="1910" customFormat="false" ht="15" hidden="false" customHeight="false" outlineLevel="0" collapsed="false">
      <c r="A1910" s="48" t="n">
        <v>163.02401</v>
      </c>
      <c r="B1910" s="49" t="n">
        <v>1585.3</v>
      </c>
      <c r="C1910" s="51" t="n">
        <v>0.644343675670624</v>
      </c>
      <c r="D1910" s="51" t="n">
        <v>1.76602861201084</v>
      </c>
      <c r="E1910" s="55" t="n">
        <v>0.000863870396928085</v>
      </c>
      <c r="F1910" s="57"/>
      <c r="G1910" s="59"/>
      <c r="H1910" s="51"/>
      <c r="I1910" s="54"/>
      <c r="J1910" s="51"/>
      <c r="K1910" s="55"/>
    </row>
    <row r="1911" customFormat="false" ht="15" hidden="false" customHeight="false" outlineLevel="0" collapsed="false">
      <c r="A1911" s="48" t="n">
        <v>173.0327</v>
      </c>
      <c r="B1911" s="49" t="n">
        <v>1753</v>
      </c>
      <c r="C1911" s="51" t="n">
        <v>0.746686267371959</v>
      </c>
      <c r="D1911" s="51" t="n">
        <v>1.03219958828771</v>
      </c>
      <c r="E1911" s="55" t="n">
        <v>0.000863126467740938</v>
      </c>
      <c r="F1911" s="57"/>
      <c r="G1911" s="59"/>
      <c r="H1911" s="51"/>
      <c r="I1911" s="54"/>
      <c r="J1911" s="51"/>
      <c r="K1911" s="55"/>
    </row>
    <row r="1912" customFormat="false" ht="15" hidden="false" customHeight="false" outlineLevel="0" collapsed="false">
      <c r="A1912" s="48" t="n">
        <v>344.08491</v>
      </c>
      <c r="B1912" s="49" t="n">
        <v>5363.6</v>
      </c>
      <c r="C1912" s="51" t="n">
        <v>0.0582680065375181</v>
      </c>
      <c r="D1912" s="51" t="n">
        <v>0.844375584837933</v>
      </c>
      <c r="E1912" s="55" t="n">
        <v>0.000861488291507005</v>
      </c>
      <c r="F1912" s="57"/>
      <c r="G1912" s="59"/>
      <c r="H1912" s="51"/>
      <c r="I1912" s="54"/>
      <c r="J1912" s="51"/>
      <c r="K1912" s="55"/>
    </row>
    <row r="1913" customFormat="false" ht="15" hidden="false" customHeight="false" outlineLevel="0" collapsed="false">
      <c r="A1913" s="48" t="n">
        <v>249.9962</v>
      </c>
      <c r="B1913" s="49" t="n">
        <v>2004.9</v>
      </c>
      <c r="C1913" s="56" t="n">
        <v>0.0157047375329052</v>
      </c>
      <c r="D1913" s="51" t="n">
        <v>0.798210972802784</v>
      </c>
      <c r="E1913" s="55" t="n">
        <v>0.000858871117119679</v>
      </c>
      <c r="F1913" s="57"/>
      <c r="G1913" s="59"/>
      <c r="H1913" s="51"/>
      <c r="I1913" s="54"/>
      <c r="J1913" s="51"/>
      <c r="K1913" s="55"/>
    </row>
    <row r="1914" customFormat="false" ht="15" hidden="false" customHeight="false" outlineLevel="0" collapsed="false">
      <c r="A1914" s="48" t="n">
        <v>196.85705</v>
      </c>
      <c r="B1914" s="49" t="n">
        <v>3421.4</v>
      </c>
      <c r="C1914" s="51" t="n">
        <v>0.67618329754367</v>
      </c>
      <c r="D1914" s="51" t="n">
        <v>1.11687963542132</v>
      </c>
      <c r="E1914" s="55" t="n">
        <v>0.00085838662401656</v>
      </c>
      <c r="F1914" s="57"/>
      <c r="G1914" s="59"/>
      <c r="H1914" s="51"/>
      <c r="I1914" s="54"/>
      <c r="J1914" s="51"/>
      <c r="K1914" s="55"/>
    </row>
    <row r="1915" customFormat="false" ht="15" hidden="false" customHeight="false" outlineLevel="0" collapsed="false">
      <c r="A1915" s="48" t="n">
        <v>374.94106</v>
      </c>
      <c r="B1915" s="49" t="n">
        <v>3109.3</v>
      </c>
      <c r="C1915" s="51" t="n">
        <v>0.542596045462692</v>
      </c>
      <c r="D1915" s="51" t="n">
        <v>1.67415684292486</v>
      </c>
      <c r="E1915" s="55" t="n">
        <v>0.00085794568897546</v>
      </c>
      <c r="F1915" s="57"/>
      <c r="G1915" s="59"/>
      <c r="H1915" s="51"/>
      <c r="I1915" s="54"/>
      <c r="J1915" s="51"/>
      <c r="K1915" s="55"/>
    </row>
    <row r="1916" customFormat="false" ht="15" hidden="false" customHeight="false" outlineLevel="0" collapsed="false">
      <c r="A1916" s="48" t="n">
        <v>176.01187</v>
      </c>
      <c r="B1916" s="49" t="n">
        <v>1896.3</v>
      </c>
      <c r="C1916" s="51" t="n">
        <v>0.221726724637598</v>
      </c>
      <c r="D1916" s="51" t="n">
        <v>0.851651089101018</v>
      </c>
      <c r="E1916" s="55" t="n">
        <v>0.000857476206926889</v>
      </c>
      <c r="F1916" s="57"/>
      <c r="G1916" s="59"/>
      <c r="H1916" s="51"/>
      <c r="I1916" s="54"/>
      <c r="J1916" s="51"/>
      <c r="K1916" s="55"/>
    </row>
    <row r="1917" customFormat="false" ht="15" hidden="false" customHeight="false" outlineLevel="0" collapsed="false">
      <c r="A1917" s="48" t="n">
        <v>234.13362</v>
      </c>
      <c r="B1917" s="49" t="n">
        <v>2699.9</v>
      </c>
      <c r="C1917" s="51" t="n">
        <v>0.380390318425109</v>
      </c>
      <c r="D1917" s="51" t="n">
        <v>1.06592125680261</v>
      </c>
      <c r="E1917" s="55" t="n">
        <v>0.000857218953113041</v>
      </c>
      <c r="F1917" s="57"/>
      <c r="G1917" s="59"/>
      <c r="H1917" s="51"/>
      <c r="I1917" s="54"/>
      <c r="J1917" s="51"/>
      <c r="K1917" s="55"/>
    </row>
    <row r="1918" customFormat="false" ht="15" hidden="false" customHeight="false" outlineLevel="0" collapsed="false">
      <c r="A1918" s="48" t="n">
        <v>253.21388</v>
      </c>
      <c r="B1918" s="49" t="n">
        <v>3842.2</v>
      </c>
      <c r="C1918" s="51" t="n">
        <v>0.364517244700405</v>
      </c>
      <c r="D1918" s="51" t="n">
        <v>1.07944771135272</v>
      </c>
      <c r="E1918" s="55" t="n">
        <v>0.000854459342913486</v>
      </c>
      <c r="F1918" s="57"/>
      <c r="G1918" s="59"/>
      <c r="H1918" s="51"/>
      <c r="I1918" s="54"/>
      <c r="J1918" s="51"/>
      <c r="K1918" s="55"/>
    </row>
    <row r="1919" customFormat="false" ht="121.5" hidden="false" customHeight="true" outlineLevel="0" collapsed="false">
      <c r="A1919" s="48" t="n">
        <v>151.07295</v>
      </c>
      <c r="B1919" s="49" t="n">
        <v>48864</v>
      </c>
      <c r="C1919" s="51" t="n">
        <v>0.343903773181352</v>
      </c>
      <c r="D1919" s="51" t="n">
        <v>1.05913258063232</v>
      </c>
      <c r="E1919" s="55" t="n">
        <v>0.00085256367729263</v>
      </c>
      <c r="F1919" s="51" t="s">
        <v>576</v>
      </c>
      <c r="G1919" s="51" t="s">
        <v>47</v>
      </c>
      <c r="H1919" s="51" t="n">
        <v>151.0729514</v>
      </c>
      <c r="I1919" s="51" t="n">
        <v>-0.01</v>
      </c>
      <c r="J1919" s="51" t="s">
        <v>577</v>
      </c>
      <c r="K1919" s="55"/>
    </row>
    <row r="1920" customFormat="false" ht="15" hidden="false" customHeight="false" outlineLevel="0" collapsed="false">
      <c r="A1920" s="48" t="n">
        <v>138.05598</v>
      </c>
      <c r="B1920" s="49" t="n">
        <v>7240.4</v>
      </c>
      <c r="C1920" s="51" t="n">
        <v>0.182333382840324</v>
      </c>
      <c r="D1920" s="51" t="n">
        <v>1.27681686586</v>
      </c>
      <c r="E1920" s="55" t="n">
        <v>0.000851095333794774</v>
      </c>
      <c r="F1920" s="57"/>
      <c r="G1920" s="59"/>
      <c r="H1920" s="51"/>
      <c r="I1920" s="54"/>
      <c r="J1920" s="51"/>
      <c r="K1920" s="55"/>
    </row>
    <row r="1921" customFormat="false" ht="15" hidden="false" customHeight="false" outlineLevel="0" collapsed="false">
      <c r="A1921" s="48" t="n">
        <v>446.17457</v>
      </c>
      <c r="B1921" s="49" t="n">
        <v>4856.4</v>
      </c>
      <c r="C1921" s="51" t="n">
        <v>0.0509419879968718</v>
      </c>
      <c r="D1921" s="51" t="n">
        <v>1.26836244285547</v>
      </c>
      <c r="E1921" s="55" t="n">
        <v>0.00085019528647279</v>
      </c>
      <c r="F1921" s="57"/>
      <c r="G1921" s="59"/>
      <c r="H1921" s="51"/>
      <c r="I1921" s="54"/>
      <c r="J1921" s="51"/>
      <c r="K1921" s="55"/>
    </row>
    <row r="1922" customFormat="false" ht="15" hidden="false" customHeight="false" outlineLevel="0" collapsed="false">
      <c r="A1922" s="48" t="n">
        <v>217.97629</v>
      </c>
      <c r="B1922" s="49" t="n">
        <v>3059.7</v>
      </c>
      <c r="C1922" s="51" t="n">
        <v>0.479922939307783</v>
      </c>
      <c r="D1922" s="51" t="n">
        <v>0.92880978865406</v>
      </c>
      <c r="E1922" s="55" t="n">
        <v>0.000849747044680745</v>
      </c>
      <c r="F1922" s="57"/>
      <c r="G1922" s="59"/>
      <c r="H1922" s="51"/>
      <c r="I1922" s="54"/>
      <c r="J1922" s="51"/>
      <c r="K1922" s="55"/>
    </row>
    <row r="1923" customFormat="false" ht="30" hidden="false" customHeight="false" outlineLevel="0" collapsed="false">
      <c r="A1923" s="48" t="n">
        <v>215.14064</v>
      </c>
      <c r="B1923" s="49" t="n">
        <v>3183.3</v>
      </c>
      <c r="C1923" s="51" t="n">
        <v>0.543025176361345</v>
      </c>
      <c r="D1923" s="51" t="n">
        <v>1.15289221456196</v>
      </c>
      <c r="E1923" s="55" t="n">
        <v>0.000849052921216315</v>
      </c>
      <c r="F1923" s="51" t="s">
        <v>578</v>
      </c>
      <c r="G1923" s="51" t="s">
        <v>47</v>
      </c>
      <c r="H1923" s="51" t="n">
        <v>215.1406364</v>
      </c>
      <c r="I1923" s="51" t="n">
        <v>0.02</v>
      </c>
      <c r="J1923" s="51" t="s">
        <v>579</v>
      </c>
      <c r="K1923" s="55"/>
    </row>
    <row r="1924" customFormat="false" ht="15" hidden="false" customHeight="false" outlineLevel="0" collapsed="false">
      <c r="A1924" s="48" t="n">
        <v>190.91195</v>
      </c>
      <c r="B1924" s="49" t="n">
        <v>10483.4</v>
      </c>
      <c r="C1924" s="56" t="n">
        <v>0.034756992587872</v>
      </c>
      <c r="D1924" s="51" t="n">
        <v>0.811606005280233</v>
      </c>
      <c r="E1924" s="55" t="n">
        <v>0.000848837173406841</v>
      </c>
      <c r="F1924" s="51"/>
      <c r="G1924" s="51"/>
      <c r="H1924" s="51"/>
      <c r="I1924" s="51"/>
      <c r="J1924" s="51"/>
      <c r="K1924" s="55"/>
    </row>
    <row r="1925" customFormat="false" ht="15" hidden="false" customHeight="false" outlineLevel="0" collapsed="false">
      <c r="A1925" s="48" t="n">
        <v>96.92178</v>
      </c>
      <c r="B1925" s="49" t="n">
        <v>9290.1</v>
      </c>
      <c r="C1925" s="51" t="n">
        <v>0.987968158668086</v>
      </c>
      <c r="D1925" s="51" t="n">
        <v>1.00166889517812</v>
      </c>
      <c r="E1925" s="55" t="n">
        <v>0.000848742554581309</v>
      </c>
      <c r="F1925" s="57"/>
      <c r="G1925" s="59"/>
      <c r="H1925" s="51"/>
      <c r="I1925" s="54"/>
      <c r="J1925" s="51"/>
      <c r="K1925" s="55"/>
    </row>
    <row r="1926" customFormat="false" ht="15" hidden="false" customHeight="false" outlineLevel="0" collapsed="false">
      <c r="A1926" s="48" t="n">
        <v>392.95874</v>
      </c>
      <c r="B1926" s="49" t="n">
        <v>5790.6</v>
      </c>
      <c r="C1926" s="51" t="n">
        <v>0.217414043579423</v>
      </c>
      <c r="D1926" s="51" t="n">
        <v>1.20790259056506</v>
      </c>
      <c r="E1926" s="55" t="n">
        <v>0.000848369201331637</v>
      </c>
      <c r="F1926" s="57"/>
      <c r="G1926" s="59"/>
      <c r="H1926" s="51"/>
      <c r="I1926" s="54"/>
      <c r="J1926" s="51"/>
      <c r="K1926" s="55"/>
    </row>
    <row r="1927" customFormat="false" ht="15" hidden="false" customHeight="false" outlineLevel="0" collapsed="false">
      <c r="A1927" s="48" t="n">
        <v>488.89133</v>
      </c>
      <c r="B1927" s="49" t="n">
        <v>2319.4</v>
      </c>
      <c r="C1927" s="51" t="n">
        <v>0.330745912645863</v>
      </c>
      <c r="D1927" s="51" t="n">
        <v>1.19442392107436</v>
      </c>
      <c r="E1927" s="55" t="n">
        <v>0.000847501240924659</v>
      </c>
      <c r="F1927" s="57"/>
      <c r="G1927" s="59"/>
      <c r="H1927" s="51"/>
      <c r="I1927" s="54"/>
      <c r="J1927" s="51"/>
      <c r="K1927" s="55"/>
    </row>
    <row r="1928" customFormat="false" ht="15" hidden="false" customHeight="false" outlineLevel="0" collapsed="false">
      <c r="A1928" s="48" t="n">
        <v>215.92292</v>
      </c>
      <c r="B1928" s="49" t="n">
        <v>12076.4</v>
      </c>
      <c r="C1928" s="51" t="n">
        <v>0.488383651800057</v>
      </c>
      <c r="D1928" s="51" t="n">
        <v>1.09643250158562</v>
      </c>
      <c r="E1928" s="55" t="n">
        <v>0.000847103194893383</v>
      </c>
      <c r="F1928" s="57"/>
      <c r="G1928" s="59"/>
      <c r="H1928" s="51"/>
      <c r="I1928" s="54"/>
      <c r="J1928" s="51"/>
      <c r="K1928" s="55"/>
    </row>
    <row r="1929" customFormat="false" ht="15" hidden="false" customHeight="false" outlineLevel="0" collapsed="false">
      <c r="A1929" s="48" t="n">
        <v>268.88154</v>
      </c>
      <c r="B1929" s="49" t="n">
        <v>5945.5</v>
      </c>
      <c r="C1929" s="51" t="n">
        <v>0.654103266345971</v>
      </c>
      <c r="D1929" s="51" t="n">
        <v>1.05638046970279</v>
      </c>
      <c r="E1929" s="55" t="n">
        <v>0.000844936623824656</v>
      </c>
      <c r="F1929" s="57"/>
      <c r="G1929" s="59"/>
      <c r="H1929" s="51"/>
      <c r="I1929" s="54"/>
      <c r="J1929" s="51"/>
      <c r="K1929" s="55"/>
    </row>
    <row r="1930" customFormat="false" ht="15" hidden="false" customHeight="false" outlineLevel="0" collapsed="false">
      <c r="A1930" s="48" t="n">
        <v>449.9931</v>
      </c>
      <c r="B1930" s="49" t="n">
        <v>13500.3</v>
      </c>
      <c r="C1930" s="51" t="n">
        <v>0.99177005907906</v>
      </c>
      <c r="D1930" s="51" t="n">
        <v>1.00147496996487</v>
      </c>
      <c r="E1930" s="55" t="n">
        <v>0.000841235269195984</v>
      </c>
      <c r="F1930" s="57"/>
      <c r="G1930" s="59"/>
      <c r="H1930" s="51"/>
      <c r="I1930" s="54"/>
      <c r="J1930" s="51"/>
      <c r="K1930" s="55"/>
    </row>
    <row r="1931" customFormat="false" ht="15" hidden="false" customHeight="false" outlineLevel="0" collapsed="false">
      <c r="A1931" s="48" t="n">
        <v>214.07817</v>
      </c>
      <c r="B1931" s="49" t="n">
        <v>4872.5</v>
      </c>
      <c r="C1931" s="56" t="n">
        <v>0.0374455266059089</v>
      </c>
      <c r="D1931" s="51" t="n">
        <v>0.813545578936107</v>
      </c>
      <c r="E1931" s="55" t="n">
        <v>0.000839302748414477</v>
      </c>
      <c r="F1931" s="57"/>
      <c r="G1931" s="59"/>
      <c r="H1931" s="51"/>
      <c r="I1931" s="54"/>
      <c r="J1931" s="51"/>
      <c r="K1931" s="55"/>
    </row>
    <row r="1932" customFormat="false" ht="15" hidden="false" customHeight="false" outlineLevel="0" collapsed="false">
      <c r="A1932" s="48" t="n">
        <v>439.01143</v>
      </c>
      <c r="B1932" s="49" t="n">
        <v>3546.3</v>
      </c>
      <c r="C1932" s="51" t="n">
        <v>0.284979722972138</v>
      </c>
      <c r="D1932" s="51" t="n">
        <v>1.18301876929535</v>
      </c>
      <c r="E1932" s="55" t="n">
        <v>0.000839140499447995</v>
      </c>
      <c r="F1932" s="57"/>
      <c r="G1932" s="59"/>
      <c r="H1932" s="51"/>
      <c r="I1932" s="54"/>
      <c r="J1932" s="51"/>
      <c r="K1932" s="55"/>
    </row>
    <row r="1933" customFormat="false" ht="30" hidden="false" customHeight="false" outlineLevel="0" collapsed="false">
      <c r="A1933" s="48" t="n">
        <v>210.95265</v>
      </c>
      <c r="B1933" s="49" t="n">
        <v>3275</v>
      </c>
      <c r="C1933" s="51" t="n">
        <v>0.97892712229485</v>
      </c>
      <c r="D1933" s="51" t="n">
        <v>0.995180702042794</v>
      </c>
      <c r="E1933" s="55" t="n">
        <v>0.000838645843795867</v>
      </c>
      <c r="F1933" s="51" t="s">
        <v>580</v>
      </c>
      <c r="G1933" s="51" t="s">
        <v>47</v>
      </c>
      <c r="H1933" s="51" t="n">
        <v>210.9527824</v>
      </c>
      <c r="I1933" s="51" t="n">
        <v>-0.63</v>
      </c>
      <c r="J1933" s="51" t="s">
        <v>581</v>
      </c>
      <c r="K1933" s="55"/>
    </row>
    <row r="1934" customFormat="false" ht="15" hidden="false" customHeight="false" outlineLevel="0" collapsed="false">
      <c r="A1934" s="48" t="n">
        <v>237.0549</v>
      </c>
      <c r="B1934" s="49" t="n">
        <v>3763.5</v>
      </c>
      <c r="C1934" s="56" t="n">
        <v>0.0470817849960611</v>
      </c>
      <c r="D1934" s="51" t="n">
        <v>0.829030895600482</v>
      </c>
      <c r="E1934" s="55" t="n">
        <v>0.000838558295588849</v>
      </c>
      <c r="F1934" s="57"/>
      <c r="G1934" s="59"/>
      <c r="H1934" s="51"/>
      <c r="I1934" s="54"/>
      <c r="J1934" s="51"/>
      <c r="K1934" s="55"/>
    </row>
    <row r="1935" customFormat="false" ht="15" hidden="false" customHeight="false" outlineLevel="0" collapsed="false">
      <c r="A1935" s="48" t="n">
        <v>149.99969</v>
      </c>
      <c r="B1935" s="49" t="n">
        <v>22988.5</v>
      </c>
      <c r="C1935" s="51" t="n">
        <v>0.0983178314441196</v>
      </c>
      <c r="D1935" s="51" t="n">
        <v>0.893470614568012</v>
      </c>
      <c r="E1935" s="55" t="n">
        <v>0.000836379324548029</v>
      </c>
      <c r="F1935" s="57"/>
      <c r="G1935" s="59"/>
      <c r="H1935" s="51"/>
      <c r="I1935" s="54"/>
      <c r="J1935" s="51"/>
      <c r="K1935" s="55"/>
    </row>
    <row r="1936" customFormat="false" ht="15" hidden="false" customHeight="false" outlineLevel="0" collapsed="false">
      <c r="A1936" s="48" t="n">
        <v>242.17506</v>
      </c>
      <c r="B1936" s="49" t="n">
        <v>3010.5</v>
      </c>
      <c r="C1936" s="51" t="n">
        <v>0.12262257255986</v>
      </c>
      <c r="D1936" s="51" t="n">
        <v>1.20297326459657</v>
      </c>
      <c r="E1936" s="55" t="n">
        <v>0.000830872258595474</v>
      </c>
      <c r="F1936" s="51" t="s">
        <v>582</v>
      </c>
      <c r="G1936" s="51" t="s">
        <v>29</v>
      </c>
      <c r="H1936" s="51" t="n">
        <v>242.1750704</v>
      </c>
      <c r="I1936" s="51" t="n">
        <v>-0.04</v>
      </c>
      <c r="J1936" s="51" t="s">
        <v>583</v>
      </c>
      <c r="K1936" s="55"/>
    </row>
    <row r="1937" customFormat="false" ht="15" hidden="false" customHeight="false" outlineLevel="0" collapsed="false">
      <c r="A1937" s="48" t="n">
        <v>470.2606</v>
      </c>
      <c r="B1937" s="49" t="n">
        <v>5998.5</v>
      </c>
      <c r="C1937" s="51" t="n">
        <v>0.588553093393567</v>
      </c>
      <c r="D1937" s="51" t="n">
        <v>0.898632638710688</v>
      </c>
      <c r="E1937" s="55" t="n">
        <v>0.000830263073205356</v>
      </c>
      <c r="F1937" s="57"/>
      <c r="G1937" s="59"/>
      <c r="H1937" s="51"/>
      <c r="I1937" s="54"/>
      <c r="J1937" s="51"/>
      <c r="K1937" s="55"/>
    </row>
    <row r="1938" customFormat="false" ht="75" hidden="false" customHeight="false" outlineLevel="0" collapsed="false">
      <c r="A1938" s="48" t="n">
        <v>117.06585</v>
      </c>
      <c r="B1938" s="49" t="n">
        <v>12902</v>
      </c>
      <c r="C1938" s="51" t="n">
        <v>0.669488693020749</v>
      </c>
      <c r="D1938" s="51" t="n">
        <v>0.9325635603458</v>
      </c>
      <c r="E1938" s="55" t="n">
        <v>0.000830173783260843</v>
      </c>
      <c r="F1938" s="51" t="s">
        <v>584</v>
      </c>
      <c r="G1938" s="51" t="s">
        <v>29</v>
      </c>
      <c r="H1938" s="51" t="n">
        <v>117.0658544</v>
      </c>
      <c r="I1938" s="51" t="n">
        <v>-0.04</v>
      </c>
      <c r="J1938" s="51" t="s">
        <v>585</v>
      </c>
      <c r="K1938" s="55"/>
    </row>
    <row r="1939" customFormat="false" ht="15" hidden="false" customHeight="false" outlineLevel="0" collapsed="false">
      <c r="A1939" s="48" t="n">
        <v>266.02915</v>
      </c>
      <c r="B1939" s="49" t="n">
        <v>2670.7</v>
      </c>
      <c r="C1939" s="51" t="n">
        <v>0.143570556481811</v>
      </c>
      <c r="D1939" s="51" t="n">
        <v>0.898610979873382</v>
      </c>
      <c r="E1939" s="55" t="n">
        <v>0.000829768265747028</v>
      </c>
      <c r="F1939" s="57"/>
      <c r="G1939" s="59"/>
      <c r="H1939" s="51"/>
      <c r="I1939" s="54"/>
      <c r="J1939" s="51"/>
      <c r="K1939" s="55"/>
    </row>
    <row r="1940" customFormat="false" ht="121.5" hidden="false" customHeight="true" outlineLevel="0" collapsed="false">
      <c r="A1940" s="48" t="n">
        <v>387.10327</v>
      </c>
      <c r="B1940" s="49" t="n">
        <v>6773</v>
      </c>
      <c r="C1940" s="51" t="n">
        <v>0.84435194482497</v>
      </c>
      <c r="D1940" s="51" t="n">
        <v>1.08695470848278</v>
      </c>
      <c r="E1940" s="55" t="n">
        <v>0.000829259081522966</v>
      </c>
      <c r="F1940" s="51" t="s">
        <v>586</v>
      </c>
      <c r="G1940" s="51" t="s">
        <v>136</v>
      </c>
      <c r="H1940" s="51" t="n">
        <v>387.1029164</v>
      </c>
      <c r="I1940" s="51" t="n">
        <v>0.91</v>
      </c>
      <c r="J1940" s="51" t="s">
        <v>587</v>
      </c>
      <c r="K1940" s="55"/>
    </row>
    <row r="1941" customFormat="false" ht="15" hidden="false" customHeight="false" outlineLevel="0" collapsed="false">
      <c r="A1941" s="48" t="n">
        <v>194.11642</v>
      </c>
      <c r="B1941" s="49" t="n">
        <v>655.7</v>
      </c>
      <c r="C1941" s="51" t="n">
        <v>0.71621346213315</v>
      </c>
      <c r="D1941" s="51" t="n">
        <v>1.0413055244917</v>
      </c>
      <c r="E1941" s="55" t="n">
        <v>0.000827491504680762</v>
      </c>
      <c r="F1941" s="57"/>
      <c r="G1941" s="59"/>
      <c r="H1941" s="51"/>
      <c r="I1941" s="54"/>
      <c r="J1941" s="51"/>
      <c r="K1941" s="55"/>
    </row>
    <row r="1942" customFormat="false" ht="15" hidden="false" customHeight="false" outlineLevel="0" collapsed="false">
      <c r="A1942" s="48" t="n">
        <v>165.99614</v>
      </c>
      <c r="B1942" s="49" t="n">
        <v>8021.3</v>
      </c>
      <c r="C1942" s="51" t="n">
        <v>0.196219063383233</v>
      </c>
      <c r="D1942" s="51" t="n">
        <v>0.887651192635869</v>
      </c>
      <c r="E1942" s="55" t="n">
        <v>0.000822503910906706</v>
      </c>
      <c r="F1942" s="57"/>
      <c r="G1942" s="59"/>
      <c r="H1942" s="51"/>
      <c r="I1942" s="54"/>
      <c r="J1942" s="51"/>
      <c r="K1942" s="55"/>
    </row>
    <row r="1943" customFormat="false" ht="15" hidden="false" customHeight="false" outlineLevel="0" collapsed="false">
      <c r="A1943" s="48" t="n">
        <v>209.00771</v>
      </c>
      <c r="B1943" s="49" t="n">
        <v>44455.3</v>
      </c>
      <c r="C1943" s="51" t="n">
        <v>0.352090199181992</v>
      </c>
      <c r="D1943" s="51" t="n">
        <v>0.948144416913987</v>
      </c>
      <c r="E1943" s="55" t="n">
        <v>0.000822383555619094</v>
      </c>
      <c r="F1943" s="57"/>
      <c r="G1943" s="59"/>
      <c r="H1943" s="51"/>
      <c r="I1943" s="54"/>
      <c r="J1943" s="51"/>
      <c r="K1943" s="55"/>
    </row>
    <row r="1944" customFormat="false" ht="15" hidden="false" customHeight="false" outlineLevel="0" collapsed="false">
      <c r="A1944" s="48" t="n">
        <v>237.10972</v>
      </c>
      <c r="B1944" s="49" t="n">
        <v>6766.6</v>
      </c>
      <c r="C1944" s="51" t="n">
        <v>0.263020149171103</v>
      </c>
      <c r="D1944" s="51" t="n">
        <v>1.09245040811878</v>
      </c>
      <c r="E1944" s="55" t="n">
        <v>0.000821741086746778</v>
      </c>
      <c r="F1944" s="57"/>
      <c r="G1944" s="59"/>
      <c r="H1944" s="51"/>
      <c r="I1944" s="54"/>
      <c r="J1944" s="51"/>
      <c r="K1944" s="55"/>
    </row>
    <row r="1945" customFormat="false" ht="135.75" hidden="false" customHeight="true" outlineLevel="0" collapsed="false">
      <c r="A1945" s="48" t="n">
        <v>155.04274</v>
      </c>
      <c r="B1945" s="49" t="n">
        <v>1248.2</v>
      </c>
      <c r="C1945" s="51" t="n">
        <v>0.649743505203373</v>
      </c>
      <c r="D1945" s="51" t="n">
        <v>1.90633842671194</v>
      </c>
      <c r="E1945" s="55" t="n">
        <v>0.000819878653284041</v>
      </c>
      <c r="F1945" s="51" t="s">
        <v>418</v>
      </c>
      <c r="G1945" s="51" t="s">
        <v>47</v>
      </c>
      <c r="H1945" s="51" t="n">
        <v>155.0427144</v>
      </c>
      <c r="I1945" s="51" t="n">
        <v>0.17</v>
      </c>
      <c r="J1945" s="51" t="s">
        <v>419</v>
      </c>
      <c r="K1945" s="55" t="s">
        <v>420</v>
      </c>
    </row>
    <row r="1946" customFormat="false" ht="15" hidden="false" customHeight="false" outlineLevel="0" collapsed="false">
      <c r="A1946" s="48" t="n">
        <v>395.21707</v>
      </c>
      <c r="B1946" s="49" t="n">
        <v>9137.7</v>
      </c>
      <c r="C1946" s="51" t="n">
        <v>0.83827591456393</v>
      </c>
      <c r="D1946" s="51" t="n">
        <v>0.952590291123712</v>
      </c>
      <c r="E1946" s="55" t="n">
        <v>0.000816913340068637</v>
      </c>
      <c r="F1946" s="51" t="s">
        <v>286</v>
      </c>
      <c r="G1946" s="51" t="s">
        <v>136</v>
      </c>
      <c r="H1946" s="51" t="n">
        <v>395.2171564</v>
      </c>
      <c r="I1946" s="51" t="n">
        <v>-0.22</v>
      </c>
      <c r="J1946" s="51" t="s">
        <v>287</v>
      </c>
      <c r="K1946" s="55"/>
    </row>
    <row r="1947" customFormat="false" ht="15" hidden="false" customHeight="false" outlineLevel="0" collapsed="false">
      <c r="A1947" s="48" t="n">
        <v>354.21702</v>
      </c>
      <c r="B1947" s="49" t="n">
        <v>18110</v>
      </c>
      <c r="C1947" s="51" t="n">
        <v>0.138010473903819</v>
      </c>
      <c r="D1947" s="51" t="n">
        <v>1.46454258779517</v>
      </c>
      <c r="E1947" s="55" t="n">
        <v>0.000816769609736928</v>
      </c>
      <c r="F1947" s="57"/>
      <c r="G1947" s="59"/>
      <c r="H1947" s="51"/>
      <c r="I1947" s="54"/>
      <c r="J1947" s="51"/>
      <c r="K1947" s="55"/>
    </row>
    <row r="1948" customFormat="false" ht="15" hidden="false" customHeight="false" outlineLevel="0" collapsed="false">
      <c r="A1948" s="48" t="n">
        <v>340.93215</v>
      </c>
      <c r="B1948" s="49" t="n">
        <v>5325.2</v>
      </c>
      <c r="C1948" s="51" t="n">
        <v>0.240643729184233</v>
      </c>
      <c r="D1948" s="51" t="n">
        <v>0.914930505028667</v>
      </c>
      <c r="E1948" s="55" t="n">
        <v>0.00081668572479101</v>
      </c>
      <c r="F1948" s="57"/>
      <c r="G1948" s="59"/>
      <c r="H1948" s="51"/>
      <c r="I1948" s="54"/>
      <c r="J1948" s="51"/>
      <c r="K1948" s="55"/>
    </row>
    <row r="1949" customFormat="false" ht="15" hidden="false" customHeight="false" outlineLevel="0" collapsed="false">
      <c r="A1949" s="48" t="n">
        <v>302.21475</v>
      </c>
      <c r="B1949" s="49" t="n">
        <v>2915.7</v>
      </c>
      <c r="C1949" s="51" t="n">
        <v>0.941676552983413</v>
      </c>
      <c r="D1949" s="51" t="n">
        <v>1.01427632376686</v>
      </c>
      <c r="E1949" s="55" t="n">
        <v>0.000816126810020089</v>
      </c>
      <c r="F1949" s="57"/>
      <c r="G1949" s="59"/>
      <c r="H1949" s="51"/>
      <c r="I1949" s="54"/>
      <c r="J1949" s="51"/>
      <c r="K1949" s="55"/>
    </row>
    <row r="1950" customFormat="false" ht="15" hidden="false" customHeight="false" outlineLevel="0" collapsed="false">
      <c r="A1950" s="48" t="n">
        <v>545.3893</v>
      </c>
      <c r="B1950" s="49" t="n">
        <v>2893.4</v>
      </c>
      <c r="C1950" s="51" t="n">
        <v>0.520402926092486</v>
      </c>
      <c r="D1950" s="51" t="n">
        <v>1.73245364122557</v>
      </c>
      <c r="E1950" s="55" t="n">
        <v>0.000816040277560742</v>
      </c>
      <c r="F1950" s="57"/>
      <c r="G1950" s="59"/>
      <c r="H1950" s="51"/>
      <c r="I1950" s="54"/>
      <c r="J1950" s="51"/>
      <c r="K1950" s="55"/>
    </row>
    <row r="1951" customFormat="false" ht="15" hidden="false" customHeight="false" outlineLevel="0" collapsed="false">
      <c r="A1951" s="48" t="n">
        <v>445.99631</v>
      </c>
      <c r="B1951" s="49" t="n">
        <v>2449.2</v>
      </c>
      <c r="C1951" s="51" t="n">
        <v>0.933195195487478</v>
      </c>
      <c r="D1951" s="51" t="n">
        <v>1.0108413832336</v>
      </c>
      <c r="E1951" s="55" t="n">
        <v>0.000815107386893206</v>
      </c>
      <c r="F1951" s="57"/>
      <c r="G1951" s="59"/>
      <c r="H1951" s="51"/>
      <c r="I1951" s="54"/>
      <c r="J1951" s="51"/>
      <c r="K1951" s="55"/>
    </row>
    <row r="1952" customFormat="false" ht="15" hidden="false" customHeight="false" outlineLevel="0" collapsed="false">
      <c r="A1952" s="48" t="n">
        <v>198.91969</v>
      </c>
      <c r="B1952" s="49" t="n">
        <v>3947.7</v>
      </c>
      <c r="C1952" s="51" t="n">
        <v>0.906660977264341</v>
      </c>
      <c r="D1952" s="51" t="n">
        <v>1.01277235161533</v>
      </c>
      <c r="E1952" s="55" t="n">
        <v>0.000814718345705196</v>
      </c>
      <c r="F1952" s="57"/>
      <c r="G1952" s="59"/>
      <c r="H1952" s="51"/>
      <c r="I1952" s="54"/>
      <c r="J1952" s="51"/>
      <c r="K1952" s="55"/>
    </row>
    <row r="1953" customFormat="false" ht="15" hidden="false" customHeight="false" outlineLevel="0" collapsed="false">
      <c r="A1953" s="48" t="n">
        <v>194.88975</v>
      </c>
      <c r="B1953" s="49" t="n">
        <v>10127.1</v>
      </c>
      <c r="C1953" s="51" t="n">
        <v>0.8804115832335</v>
      </c>
      <c r="D1953" s="51" t="n">
        <v>0.983484573502722</v>
      </c>
      <c r="E1953" s="55" t="n">
        <v>0.000813293493247382</v>
      </c>
      <c r="F1953" s="57"/>
      <c r="G1953" s="59"/>
      <c r="H1953" s="51"/>
      <c r="I1953" s="54"/>
      <c r="J1953" s="51"/>
      <c r="K1953" s="55"/>
    </row>
    <row r="1954" customFormat="false" ht="15" hidden="false" customHeight="false" outlineLevel="0" collapsed="false">
      <c r="A1954" s="48" t="n">
        <v>203.96454</v>
      </c>
      <c r="B1954" s="49" t="n">
        <v>23055.2</v>
      </c>
      <c r="C1954" s="56" t="n">
        <v>0.00805414826626432</v>
      </c>
      <c r="D1954" s="51" t="n">
        <v>0.780184380381178</v>
      </c>
      <c r="E1954" s="55" t="n">
        <v>0.000811164919578043</v>
      </c>
      <c r="F1954" s="57"/>
      <c r="G1954" s="59"/>
      <c r="H1954" s="51"/>
      <c r="I1954" s="54"/>
      <c r="J1954" s="51"/>
      <c r="K1954" s="55"/>
    </row>
    <row r="1955" customFormat="false" ht="15" hidden="false" customHeight="false" outlineLevel="0" collapsed="false">
      <c r="A1955" s="48" t="n">
        <v>409.21653</v>
      </c>
      <c r="B1955" s="49" t="n">
        <v>3922.6</v>
      </c>
      <c r="C1955" s="51" t="n">
        <v>0.0677749560880824</v>
      </c>
      <c r="D1955" s="51" t="n">
        <v>1.38060550876394</v>
      </c>
      <c r="E1955" s="55" t="n">
        <v>0.000810616959120958</v>
      </c>
      <c r="F1955" s="57"/>
      <c r="G1955" s="59"/>
      <c r="H1955" s="51"/>
      <c r="I1955" s="54"/>
      <c r="J1955" s="51"/>
      <c r="K1955" s="55"/>
    </row>
    <row r="1956" customFormat="false" ht="15" hidden="false" customHeight="false" outlineLevel="0" collapsed="false">
      <c r="A1956" s="48" t="n">
        <v>175.12129</v>
      </c>
      <c r="B1956" s="49" t="n">
        <v>2737.3</v>
      </c>
      <c r="C1956" s="51" t="n">
        <v>0.637765092891463</v>
      </c>
      <c r="D1956" s="51" t="n">
        <v>0.95647178399399</v>
      </c>
      <c r="E1956" s="55" t="n">
        <v>0.000807926909994433</v>
      </c>
      <c r="F1956" s="57"/>
      <c r="G1956" s="59"/>
      <c r="H1956" s="51"/>
      <c r="I1956" s="54"/>
      <c r="J1956" s="51"/>
      <c r="K1956" s="55"/>
    </row>
    <row r="1957" customFormat="false" ht="15" hidden="false" customHeight="false" outlineLevel="0" collapsed="false">
      <c r="A1957" s="48" t="n">
        <v>315.01518</v>
      </c>
      <c r="B1957" s="49" t="n">
        <v>18583.9</v>
      </c>
      <c r="C1957" s="51" t="n">
        <v>0.543149473633654</v>
      </c>
      <c r="D1957" s="51" t="n">
        <v>1.07963514727604</v>
      </c>
      <c r="E1957" s="55" t="n">
        <v>0.00080633696347787</v>
      </c>
      <c r="F1957" s="57"/>
      <c r="G1957" s="59"/>
      <c r="H1957" s="51"/>
      <c r="I1957" s="54"/>
      <c r="J1957" s="51"/>
      <c r="K1957" s="55"/>
    </row>
    <row r="1958" customFormat="false" ht="15" hidden="false" customHeight="false" outlineLevel="0" collapsed="false">
      <c r="A1958" s="48" t="n">
        <v>200.90669</v>
      </c>
      <c r="B1958" s="49" t="n">
        <v>39258.3</v>
      </c>
      <c r="C1958" s="51" t="n">
        <v>0.913626506924661</v>
      </c>
      <c r="D1958" s="51" t="n">
        <v>1.01502616376758</v>
      </c>
      <c r="E1958" s="55" t="n">
        <v>0.000803473231196507</v>
      </c>
      <c r="F1958" s="57"/>
      <c r="G1958" s="59"/>
      <c r="H1958" s="51"/>
      <c r="I1958" s="54"/>
      <c r="J1958" s="51"/>
      <c r="K1958" s="55"/>
    </row>
    <row r="1959" customFormat="false" ht="15" hidden="false" customHeight="false" outlineLevel="0" collapsed="false">
      <c r="A1959" s="48" t="n">
        <v>262.907</v>
      </c>
      <c r="B1959" s="49" t="n">
        <v>3612.8</v>
      </c>
      <c r="C1959" s="51" t="n">
        <v>0.670185130968699</v>
      </c>
      <c r="D1959" s="51" t="n">
        <v>1.26480851592329</v>
      </c>
      <c r="E1959" s="55" t="n">
        <v>0.00080334770144071</v>
      </c>
      <c r="F1959" s="57"/>
      <c r="G1959" s="59"/>
      <c r="H1959" s="51"/>
      <c r="I1959" s="54"/>
      <c r="J1959" s="51"/>
      <c r="K1959" s="55"/>
    </row>
    <row r="1960" customFormat="false" ht="15" hidden="false" customHeight="false" outlineLevel="0" collapsed="false">
      <c r="A1960" s="48" t="n">
        <v>214.83608</v>
      </c>
      <c r="B1960" s="49" t="n">
        <v>20741.1</v>
      </c>
      <c r="C1960" s="51" t="n">
        <v>0.180525897749898</v>
      </c>
      <c r="D1960" s="51" t="n">
        <v>1.2416553124781</v>
      </c>
      <c r="E1960" s="55" t="n">
        <v>0.000803044346278303</v>
      </c>
      <c r="F1960" s="57"/>
      <c r="G1960" s="59"/>
      <c r="H1960" s="51"/>
      <c r="I1960" s="54"/>
      <c r="J1960" s="51"/>
      <c r="K1960" s="55"/>
    </row>
    <row r="1961" customFormat="false" ht="15" hidden="false" customHeight="false" outlineLevel="0" collapsed="false">
      <c r="A1961" s="48" t="n">
        <v>196.92614</v>
      </c>
      <c r="B1961" s="49" t="n">
        <v>1876.9</v>
      </c>
      <c r="C1961" s="51" t="n">
        <v>0.200024037410682</v>
      </c>
      <c r="D1961" s="51" t="n">
        <v>1.14804576283685</v>
      </c>
      <c r="E1961" s="55" t="n">
        <v>0.00080267311690753</v>
      </c>
      <c r="F1961" s="57"/>
      <c r="G1961" s="59"/>
      <c r="H1961" s="51"/>
      <c r="I1961" s="54"/>
      <c r="J1961" s="51"/>
      <c r="K1961" s="55"/>
    </row>
    <row r="1962" customFormat="false" ht="15" hidden="false" customHeight="false" outlineLevel="0" collapsed="false">
      <c r="A1962" s="48" t="n">
        <v>200.94716</v>
      </c>
      <c r="B1962" s="49" t="n">
        <v>9824.7</v>
      </c>
      <c r="C1962" s="51" t="n">
        <v>0.126046610675541</v>
      </c>
      <c r="D1962" s="51" t="n">
        <v>0.806602985968367</v>
      </c>
      <c r="E1962" s="55" t="n">
        <v>0.000801915030838975</v>
      </c>
      <c r="F1962" s="57"/>
      <c r="G1962" s="59"/>
      <c r="H1962" s="51"/>
      <c r="I1962" s="54"/>
      <c r="J1962" s="51"/>
      <c r="K1962" s="55"/>
    </row>
    <row r="1963" customFormat="false" ht="15" hidden="false" customHeight="false" outlineLevel="0" collapsed="false">
      <c r="A1963" s="48" t="n">
        <v>261.15573</v>
      </c>
      <c r="B1963" s="49" t="n">
        <v>2037.1</v>
      </c>
      <c r="C1963" s="51" t="n">
        <v>0.325744697885548</v>
      </c>
      <c r="D1963" s="51" t="n">
        <v>0.914516635044893</v>
      </c>
      <c r="E1963" s="55" t="n">
        <v>0.000801809182515017</v>
      </c>
      <c r="F1963" s="57"/>
      <c r="G1963" s="59"/>
      <c r="H1963" s="51"/>
      <c r="I1963" s="54"/>
      <c r="J1963" s="51"/>
      <c r="K1963" s="55"/>
    </row>
    <row r="1964" customFormat="false" ht="15" hidden="false" customHeight="false" outlineLevel="0" collapsed="false">
      <c r="A1964" s="48" t="n">
        <v>474.24534</v>
      </c>
      <c r="B1964" s="49" t="n">
        <v>3016.4</v>
      </c>
      <c r="C1964" s="51" t="n">
        <v>0.112461132703481</v>
      </c>
      <c r="D1964" s="51" t="n">
        <v>0.757685868552941</v>
      </c>
      <c r="E1964" s="55" t="n">
        <v>0.000799778888707402</v>
      </c>
      <c r="F1964" s="57"/>
      <c r="G1964" s="59"/>
      <c r="H1964" s="51"/>
      <c r="I1964" s="54"/>
      <c r="J1964" s="51"/>
      <c r="K1964" s="55"/>
    </row>
    <row r="1965" customFormat="false" ht="15" hidden="false" customHeight="false" outlineLevel="0" collapsed="false">
      <c r="A1965" s="48" t="n">
        <v>196.95225</v>
      </c>
      <c r="B1965" s="49" t="n">
        <v>4108.3</v>
      </c>
      <c r="C1965" s="51" t="n">
        <v>0.274168984446833</v>
      </c>
      <c r="D1965" s="51" t="n">
        <v>0.881046466005269</v>
      </c>
      <c r="E1965" s="55" t="n">
        <v>0.000798270766828721</v>
      </c>
      <c r="F1965" s="57"/>
      <c r="G1965" s="59"/>
      <c r="H1965" s="51"/>
      <c r="I1965" s="54"/>
      <c r="J1965" s="51"/>
      <c r="K1965" s="55"/>
    </row>
    <row r="1966" customFormat="false" ht="120" hidden="false" customHeight="false" outlineLevel="0" collapsed="false">
      <c r="A1966" s="48" t="n">
        <v>162.05015</v>
      </c>
      <c r="B1966" s="49" t="n">
        <v>3672.8</v>
      </c>
      <c r="C1966" s="51" t="n">
        <v>0.598181681272803</v>
      </c>
      <c r="D1966" s="51" t="n">
        <v>0.923596756241056</v>
      </c>
      <c r="E1966" s="55" t="n">
        <v>0.000796689130123115</v>
      </c>
      <c r="F1966" s="51" t="s">
        <v>149</v>
      </c>
      <c r="G1966" s="51" t="s">
        <v>100</v>
      </c>
      <c r="H1966" s="51" t="n">
        <v>162.0501454</v>
      </c>
      <c r="I1966" s="51" t="n">
        <v>0.03</v>
      </c>
      <c r="J1966" s="51" t="s">
        <v>150</v>
      </c>
      <c r="K1966" s="55" t="s">
        <v>151</v>
      </c>
    </row>
    <row r="1967" customFormat="false" ht="15" hidden="false" customHeight="false" outlineLevel="0" collapsed="false">
      <c r="A1967" s="48" t="n">
        <v>216.97954</v>
      </c>
      <c r="B1967" s="49" t="n">
        <v>3269.7</v>
      </c>
      <c r="C1967" s="51" t="n">
        <v>0.483976779269363</v>
      </c>
      <c r="D1967" s="51" t="n">
        <v>0.930817259966415</v>
      </c>
      <c r="E1967" s="55" t="n">
        <v>0.000796241251903035</v>
      </c>
      <c r="F1967" s="57"/>
      <c r="G1967" s="59"/>
      <c r="H1967" s="51"/>
      <c r="I1967" s="54"/>
      <c r="J1967" s="51"/>
      <c r="K1967" s="55"/>
    </row>
    <row r="1968" customFormat="false" ht="15" hidden="false" customHeight="false" outlineLevel="0" collapsed="false">
      <c r="A1968" s="48" t="n">
        <v>322.11553</v>
      </c>
      <c r="B1968" s="49" t="n">
        <v>67341.8</v>
      </c>
      <c r="C1968" s="51" t="n">
        <v>0.0761645209561978</v>
      </c>
      <c r="D1968" s="51" t="n">
        <v>0.815013076168683</v>
      </c>
      <c r="E1968" s="55" t="n">
        <v>0.000795973277335735</v>
      </c>
      <c r="F1968" s="57"/>
      <c r="G1968" s="59"/>
      <c r="H1968" s="51"/>
      <c r="I1968" s="54"/>
      <c r="J1968" s="51"/>
      <c r="K1968" s="55"/>
    </row>
    <row r="1969" customFormat="false" ht="15" hidden="false" customHeight="false" outlineLevel="0" collapsed="false">
      <c r="A1969" s="48" t="n">
        <v>73.5563</v>
      </c>
      <c r="B1969" s="49" t="n">
        <v>2725.3</v>
      </c>
      <c r="C1969" s="51" t="n">
        <v>0.422852191484075</v>
      </c>
      <c r="D1969" s="51" t="n">
        <v>0.90488038277512</v>
      </c>
      <c r="E1969" s="55" t="n">
        <v>0.00079499262662089</v>
      </c>
      <c r="F1969" s="57"/>
      <c r="G1969" s="59"/>
      <c r="H1969" s="51"/>
      <c r="I1969" s="54"/>
      <c r="J1969" s="51"/>
      <c r="K1969" s="55"/>
    </row>
    <row r="1970" customFormat="false" ht="15" hidden="false" customHeight="false" outlineLevel="0" collapsed="false">
      <c r="A1970" s="48" t="n">
        <v>271.02445</v>
      </c>
      <c r="B1970" s="49" t="n">
        <v>7279</v>
      </c>
      <c r="C1970" s="51" t="n">
        <v>0.526314055788769</v>
      </c>
      <c r="D1970" s="51" t="n">
        <v>1.06609268169157</v>
      </c>
      <c r="E1970" s="55" t="n">
        <v>0.000794316896941515</v>
      </c>
      <c r="F1970" s="51" t="s">
        <v>522</v>
      </c>
      <c r="G1970" s="51" t="s">
        <v>68</v>
      </c>
      <c r="H1970" s="51" t="n">
        <v>271.0244194</v>
      </c>
      <c r="I1970" s="51" t="n">
        <v>0.11</v>
      </c>
      <c r="J1970" s="51" t="s">
        <v>523</v>
      </c>
      <c r="K1970" s="55"/>
    </row>
    <row r="1971" customFormat="false" ht="15" hidden="false" customHeight="false" outlineLevel="0" collapsed="false">
      <c r="A1971" s="48" t="n">
        <v>459.41588</v>
      </c>
      <c r="B1971" s="49" t="n">
        <v>1178.6</v>
      </c>
      <c r="C1971" s="51" t="n">
        <v>0.121492491974773</v>
      </c>
      <c r="D1971" s="51" t="n">
        <v>1.12244554206083</v>
      </c>
      <c r="E1971" s="55" t="n">
        <v>0.000793845806195864</v>
      </c>
      <c r="F1971" s="57"/>
      <c r="G1971" s="59"/>
      <c r="H1971" s="51"/>
      <c r="I1971" s="54"/>
      <c r="J1971" s="51"/>
      <c r="K1971" s="55"/>
    </row>
    <row r="1972" customFormat="false" ht="15" hidden="false" customHeight="false" outlineLevel="0" collapsed="false">
      <c r="A1972" s="48" t="n">
        <v>244.87063</v>
      </c>
      <c r="B1972" s="49" t="n">
        <v>3763.3</v>
      </c>
      <c r="C1972" s="51" t="n">
        <v>0.764559710721595</v>
      </c>
      <c r="D1972" s="51" t="n">
        <v>1.03614741551866</v>
      </c>
      <c r="E1972" s="55" t="n">
        <v>0.000793699740308789</v>
      </c>
      <c r="F1972" s="57"/>
      <c r="G1972" s="59"/>
      <c r="H1972" s="51"/>
      <c r="I1972" s="54"/>
      <c r="J1972" s="51"/>
      <c r="K1972" s="55"/>
    </row>
    <row r="1973" customFormat="false" ht="15" hidden="false" customHeight="false" outlineLevel="0" collapsed="false">
      <c r="A1973" s="48" t="n">
        <v>204.91491</v>
      </c>
      <c r="B1973" s="49" t="n">
        <v>4005.9</v>
      </c>
      <c r="C1973" s="56" t="n">
        <v>0.00421540261278402</v>
      </c>
      <c r="D1973" s="51" t="n">
        <v>0.743295568621827</v>
      </c>
      <c r="E1973" s="55" t="n">
        <v>0.000792844629973194</v>
      </c>
      <c r="F1973" s="57"/>
      <c r="G1973" s="59"/>
      <c r="H1973" s="51"/>
      <c r="I1973" s="54"/>
      <c r="J1973" s="51"/>
      <c r="K1973" s="55"/>
    </row>
    <row r="1974" customFormat="false" ht="15" hidden="false" customHeight="false" outlineLevel="0" collapsed="false">
      <c r="A1974" s="48" t="n">
        <v>314.19103</v>
      </c>
      <c r="B1974" s="49" t="n">
        <v>3948.6</v>
      </c>
      <c r="C1974" s="51" t="n">
        <v>0.0927426320421394</v>
      </c>
      <c r="D1974" s="51" t="n">
        <v>1.31149019584263</v>
      </c>
      <c r="E1974" s="55" t="n">
        <v>0.000792696753342298</v>
      </c>
      <c r="F1974" s="57"/>
      <c r="G1974" s="59"/>
      <c r="H1974" s="51"/>
      <c r="I1974" s="54"/>
      <c r="J1974" s="51"/>
      <c r="K1974" s="55"/>
    </row>
    <row r="1975" customFormat="false" ht="15" hidden="false" customHeight="false" outlineLevel="0" collapsed="false">
      <c r="A1975" s="48" t="n">
        <v>547.43085</v>
      </c>
      <c r="B1975" s="49" t="n">
        <v>395428.8</v>
      </c>
      <c r="C1975" s="51" t="n">
        <v>0.488299765908111</v>
      </c>
      <c r="D1975" s="51" t="n">
        <v>1.13849082021715</v>
      </c>
      <c r="E1975" s="55" t="n">
        <v>0.000791812864359401</v>
      </c>
      <c r="F1975" s="57"/>
      <c r="G1975" s="59"/>
      <c r="H1975" s="51"/>
      <c r="I1975" s="54"/>
      <c r="J1975" s="51"/>
      <c r="K1975" s="55"/>
    </row>
    <row r="1976" customFormat="false" ht="15" hidden="false" customHeight="false" outlineLevel="0" collapsed="false">
      <c r="A1976" s="48" t="n">
        <v>167.00271</v>
      </c>
      <c r="B1976" s="49" t="n">
        <v>2884.8</v>
      </c>
      <c r="C1976" s="51" t="n">
        <v>0.147250197566148</v>
      </c>
      <c r="D1976" s="51" t="n">
        <v>0.852731483583852</v>
      </c>
      <c r="E1976" s="55" t="n">
        <v>0.000790651438053587</v>
      </c>
      <c r="F1976" s="57"/>
      <c r="G1976" s="59"/>
      <c r="H1976" s="51"/>
      <c r="I1976" s="54"/>
      <c r="J1976" s="51"/>
      <c r="K1976" s="55"/>
    </row>
    <row r="1977" customFormat="false" ht="15" hidden="false" customHeight="false" outlineLevel="0" collapsed="false">
      <c r="A1977" s="48" t="n">
        <v>235.9781</v>
      </c>
      <c r="B1977" s="49" t="n">
        <v>2958.1</v>
      </c>
      <c r="C1977" s="51" t="n">
        <v>0.176887686250933</v>
      </c>
      <c r="D1977" s="51" t="n">
        <v>0.91546846786598</v>
      </c>
      <c r="E1977" s="55" t="n">
        <v>0.000788756160937645</v>
      </c>
      <c r="F1977" s="57"/>
      <c r="G1977" s="59"/>
      <c r="H1977" s="51"/>
      <c r="I1977" s="54"/>
      <c r="J1977" s="51"/>
      <c r="K1977" s="55"/>
    </row>
    <row r="1978" customFormat="false" ht="15" hidden="false" customHeight="false" outlineLevel="0" collapsed="false">
      <c r="A1978" s="48" t="n">
        <v>474.39164</v>
      </c>
      <c r="B1978" s="49" t="n">
        <v>1986</v>
      </c>
      <c r="C1978" s="51" t="n">
        <v>0.293100656199996</v>
      </c>
      <c r="D1978" s="51" t="n">
        <v>1.173337464104</v>
      </c>
      <c r="E1978" s="55" t="n">
        <v>0.000788348287069619</v>
      </c>
      <c r="F1978" s="57"/>
      <c r="G1978" s="59"/>
      <c r="H1978" s="51"/>
      <c r="I1978" s="54"/>
      <c r="J1978" s="51"/>
      <c r="K1978" s="55"/>
    </row>
    <row r="1979" customFormat="false" ht="15" hidden="false" customHeight="false" outlineLevel="0" collapsed="false">
      <c r="A1979" s="48" t="n">
        <v>538.38359</v>
      </c>
      <c r="B1979" s="49" t="n">
        <v>11831.4</v>
      </c>
      <c r="C1979" s="51" t="n">
        <v>0.548967904765421</v>
      </c>
      <c r="D1979" s="51" t="n">
        <v>1.58491000706934</v>
      </c>
      <c r="E1979" s="55" t="n">
        <v>0.000787156791958666</v>
      </c>
      <c r="F1979" s="57"/>
      <c r="G1979" s="59"/>
      <c r="H1979" s="51"/>
      <c r="I1979" s="54"/>
      <c r="J1979" s="51"/>
      <c r="K1979" s="55"/>
    </row>
    <row r="1980" customFormat="false" ht="15" hidden="false" customHeight="false" outlineLevel="0" collapsed="false">
      <c r="A1980" s="48" t="n">
        <v>456.22939</v>
      </c>
      <c r="B1980" s="49" t="n">
        <v>4204.1</v>
      </c>
      <c r="C1980" s="51" t="n">
        <v>0.726942294561601</v>
      </c>
      <c r="D1980" s="51" t="n">
        <v>1.06441942046891</v>
      </c>
      <c r="E1980" s="55" t="n">
        <v>0.000785920384484214</v>
      </c>
      <c r="F1980" s="57"/>
      <c r="G1980" s="59"/>
      <c r="H1980" s="51"/>
      <c r="I1980" s="54"/>
      <c r="J1980" s="51"/>
      <c r="K1980" s="55"/>
    </row>
    <row r="1981" customFormat="false" ht="15" hidden="false" customHeight="false" outlineLevel="0" collapsed="false">
      <c r="A1981" s="48" t="n">
        <v>213.12689</v>
      </c>
      <c r="B1981" s="49" t="n">
        <v>1677.4</v>
      </c>
      <c r="C1981" s="51" t="n">
        <v>0.759934356105516</v>
      </c>
      <c r="D1981" s="51" t="n">
        <v>1.03547017960292</v>
      </c>
      <c r="E1981" s="55" t="n">
        <v>0.000784662609957557</v>
      </c>
      <c r="F1981" s="57"/>
      <c r="G1981" s="59"/>
      <c r="H1981" s="51"/>
      <c r="I1981" s="54"/>
      <c r="J1981" s="51"/>
      <c r="K1981" s="55"/>
    </row>
    <row r="1982" customFormat="false" ht="15" hidden="false" customHeight="false" outlineLevel="0" collapsed="false">
      <c r="A1982" s="48" t="n">
        <v>202.05733</v>
      </c>
      <c r="B1982" s="49" t="n">
        <v>1707.2</v>
      </c>
      <c r="C1982" s="56" t="n">
        <v>0.0286625454025646</v>
      </c>
      <c r="D1982" s="51" t="n">
        <v>0.792838421760997</v>
      </c>
      <c r="E1982" s="55" t="n">
        <v>0.000784335457709929</v>
      </c>
      <c r="F1982" s="57"/>
      <c r="G1982" s="59"/>
      <c r="H1982" s="51"/>
      <c r="I1982" s="54"/>
      <c r="J1982" s="51"/>
      <c r="K1982" s="55"/>
    </row>
    <row r="1983" customFormat="false" ht="15" hidden="false" customHeight="false" outlineLevel="0" collapsed="false">
      <c r="A1983" s="48" t="n">
        <v>212.90562</v>
      </c>
      <c r="B1983" s="49" t="n">
        <v>2607.8</v>
      </c>
      <c r="C1983" s="51" t="n">
        <v>0.135682794445001</v>
      </c>
      <c r="D1983" s="51" t="n">
        <v>1.2487507300928</v>
      </c>
      <c r="E1983" s="55" t="n">
        <v>0.00078417136534214</v>
      </c>
      <c r="F1983" s="57"/>
      <c r="G1983" s="59"/>
      <c r="H1983" s="51"/>
      <c r="I1983" s="54"/>
      <c r="J1983" s="51"/>
      <c r="K1983" s="55"/>
    </row>
    <row r="1984" customFormat="false" ht="15" hidden="false" customHeight="false" outlineLevel="0" collapsed="false">
      <c r="A1984" s="48" t="n">
        <v>376.17797</v>
      </c>
      <c r="B1984" s="49" t="n">
        <v>5394.7</v>
      </c>
      <c r="C1984" s="51" t="n">
        <v>0.217414043579423</v>
      </c>
      <c r="D1984" s="51" t="n">
        <v>1.30446487619025</v>
      </c>
      <c r="E1984" s="55" t="n">
        <v>0.000783065210447877</v>
      </c>
      <c r="F1984" s="57"/>
      <c r="G1984" s="59"/>
      <c r="H1984" s="51"/>
      <c r="I1984" s="54"/>
      <c r="J1984" s="51"/>
      <c r="K1984" s="55"/>
    </row>
    <row r="1985" customFormat="false" ht="15" hidden="false" customHeight="false" outlineLevel="0" collapsed="false">
      <c r="A1985" s="48" t="n">
        <v>444.18082</v>
      </c>
      <c r="B1985" s="49" t="n">
        <v>3998.2</v>
      </c>
      <c r="C1985" s="51" t="n">
        <v>0.167984667092989</v>
      </c>
      <c r="D1985" s="51" t="n">
        <v>1.28714643752238</v>
      </c>
      <c r="E1985" s="55" t="n">
        <v>0.000780907882301199</v>
      </c>
      <c r="F1985" s="57"/>
      <c r="G1985" s="59"/>
      <c r="H1985" s="51"/>
      <c r="I1985" s="54"/>
      <c r="J1985" s="51"/>
      <c r="K1985" s="55"/>
    </row>
    <row r="1986" customFormat="false" ht="15" hidden="false" customHeight="false" outlineLevel="0" collapsed="false">
      <c r="A1986" s="48" t="n">
        <v>165.97368</v>
      </c>
      <c r="B1986" s="49" t="n">
        <v>1307.4</v>
      </c>
      <c r="C1986" s="51" t="n">
        <v>0.757041343746373</v>
      </c>
      <c r="D1986" s="51" t="n">
        <v>0.97528399917809</v>
      </c>
      <c r="E1986" s="55" t="n">
        <v>0.000779971093617534</v>
      </c>
      <c r="F1986" s="57"/>
      <c r="G1986" s="59"/>
      <c r="H1986" s="51"/>
      <c r="I1986" s="54"/>
      <c r="J1986" s="51"/>
      <c r="K1986" s="55"/>
    </row>
    <row r="1987" customFormat="false" ht="15" hidden="false" customHeight="false" outlineLevel="0" collapsed="false">
      <c r="A1987" s="48" t="n">
        <v>202.97061</v>
      </c>
      <c r="B1987" s="49" t="n">
        <v>14092.4</v>
      </c>
      <c r="C1987" s="51" t="n">
        <v>0.928742989934335</v>
      </c>
      <c r="D1987" s="51" t="n">
        <v>0.98488839900799</v>
      </c>
      <c r="E1987" s="55" t="n">
        <v>0.000779643613197546</v>
      </c>
      <c r="F1987" s="57"/>
      <c r="G1987" s="59"/>
      <c r="H1987" s="51"/>
      <c r="I1987" s="54"/>
      <c r="J1987" s="51"/>
      <c r="K1987" s="55"/>
    </row>
    <row r="1988" customFormat="false" ht="15" hidden="false" customHeight="false" outlineLevel="0" collapsed="false">
      <c r="A1988" s="48" t="n">
        <v>417.24079</v>
      </c>
      <c r="B1988" s="49" t="n">
        <v>3136.6</v>
      </c>
      <c r="C1988" s="51" t="n">
        <v>0.484853997013395</v>
      </c>
      <c r="D1988" s="51" t="n">
        <v>1.15453123445962</v>
      </c>
      <c r="E1988" s="55" t="n">
        <v>0.000779605552463656</v>
      </c>
      <c r="F1988" s="57"/>
      <c r="G1988" s="59"/>
      <c r="H1988" s="51"/>
      <c r="I1988" s="54"/>
      <c r="J1988" s="51"/>
      <c r="K1988" s="55"/>
    </row>
    <row r="1989" customFormat="false" ht="15" hidden="false" customHeight="false" outlineLevel="0" collapsed="false">
      <c r="A1989" s="48" t="n">
        <v>471.21716</v>
      </c>
      <c r="B1989" s="49" t="n">
        <v>2105.1</v>
      </c>
      <c r="C1989" s="51" t="n">
        <v>0.323330374294808</v>
      </c>
      <c r="D1989" s="51" t="n">
        <v>1.13480937514982</v>
      </c>
      <c r="E1989" s="55" t="n">
        <v>0.000777503513485893</v>
      </c>
      <c r="F1989" s="57"/>
      <c r="G1989" s="59"/>
      <c r="H1989" s="51"/>
      <c r="I1989" s="54"/>
      <c r="J1989" s="51"/>
      <c r="K1989" s="55"/>
    </row>
    <row r="1990" customFormat="false" ht="15" hidden="false" customHeight="false" outlineLevel="0" collapsed="false">
      <c r="A1990" s="48" t="n">
        <v>436.25406</v>
      </c>
      <c r="B1990" s="49" t="n">
        <v>1287.3</v>
      </c>
      <c r="C1990" s="51" t="n">
        <v>0.881663627879962</v>
      </c>
      <c r="D1990" s="51" t="n">
        <v>1.01957297683172</v>
      </c>
      <c r="E1990" s="55" t="n">
        <v>0.00077659230624934</v>
      </c>
      <c r="F1990" s="57"/>
      <c r="G1990" s="59"/>
      <c r="H1990" s="51"/>
      <c r="I1990" s="54"/>
      <c r="J1990" s="51"/>
      <c r="K1990" s="55"/>
    </row>
    <row r="1991" customFormat="false" ht="15" hidden="false" customHeight="false" outlineLevel="0" collapsed="false">
      <c r="A1991" s="48" t="n">
        <v>120.01972</v>
      </c>
      <c r="B1991" s="49" t="n">
        <v>14682.4</v>
      </c>
      <c r="C1991" s="51" t="n">
        <v>0.697708971468831</v>
      </c>
      <c r="D1991" s="51" t="n">
        <v>1.03441764587865</v>
      </c>
      <c r="E1991" s="55" t="n">
        <v>0.000774227589815428</v>
      </c>
      <c r="F1991" s="57"/>
      <c r="G1991" s="59"/>
      <c r="H1991" s="51"/>
      <c r="I1991" s="54"/>
      <c r="J1991" s="51"/>
      <c r="K1991" s="55"/>
    </row>
    <row r="1992" customFormat="false" ht="15" hidden="false" customHeight="false" outlineLevel="0" collapsed="false">
      <c r="A1992" s="48" t="n">
        <v>168.95733</v>
      </c>
      <c r="B1992" s="49" t="n">
        <v>4135.2</v>
      </c>
      <c r="C1992" s="51" t="n">
        <v>0.456601203085518</v>
      </c>
      <c r="D1992" s="51" t="n">
        <v>0.901403650769985</v>
      </c>
      <c r="E1992" s="55" t="n">
        <v>0.000769654590518098</v>
      </c>
      <c r="F1992" s="51"/>
      <c r="G1992" s="51"/>
      <c r="H1992" s="51"/>
      <c r="I1992" s="51"/>
      <c r="J1992" s="51"/>
      <c r="K1992" s="55"/>
    </row>
    <row r="1993" customFormat="false" ht="45" hidden="false" customHeight="false" outlineLevel="0" collapsed="false">
      <c r="A1993" s="48" t="n">
        <v>268.10404</v>
      </c>
      <c r="B1993" s="49" t="n">
        <v>5423.1</v>
      </c>
      <c r="C1993" s="51" t="n">
        <v>0.859262409098349</v>
      </c>
      <c r="D1993" s="51" t="n">
        <v>1.02593205132363</v>
      </c>
      <c r="E1993" s="55" t="n">
        <v>0.000768544708240087</v>
      </c>
      <c r="F1993" s="51" t="s">
        <v>588</v>
      </c>
      <c r="G1993" s="51" t="s">
        <v>29</v>
      </c>
      <c r="H1993" s="51" t="n">
        <v>268.1040314</v>
      </c>
      <c r="I1993" s="51" t="n">
        <v>0.03</v>
      </c>
      <c r="J1993" s="51" t="s">
        <v>589</v>
      </c>
      <c r="K1993" s="55" t="s">
        <v>590</v>
      </c>
    </row>
    <row r="1994" customFormat="false" ht="15" hidden="false" customHeight="false" outlineLevel="0" collapsed="false">
      <c r="A1994" s="48" t="n">
        <v>446.9064</v>
      </c>
      <c r="B1994" s="49" t="n">
        <v>3542.2</v>
      </c>
      <c r="C1994" s="51" t="n">
        <v>0.640570044079557</v>
      </c>
      <c r="D1994" s="51" t="n">
        <v>1.06497192571111</v>
      </c>
      <c r="E1994" s="55" t="n">
        <v>0.000767832321701844</v>
      </c>
      <c r="F1994" s="57"/>
      <c r="G1994" s="59"/>
      <c r="H1994" s="51"/>
      <c r="I1994" s="54"/>
      <c r="J1994" s="51"/>
      <c r="K1994" s="55"/>
    </row>
    <row r="1995" customFormat="false" ht="15" hidden="false" customHeight="false" outlineLevel="0" collapsed="false">
      <c r="A1995" s="48" t="n">
        <v>134.03537</v>
      </c>
      <c r="B1995" s="49" t="n">
        <v>19296.2</v>
      </c>
      <c r="C1995" s="51" t="n">
        <v>0.619675525250036</v>
      </c>
      <c r="D1995" s="51" t="n">
        <v>1.05323968500106</v>
      </c>
      <c r="E1995" s="55" t="n">
        <v>0.000767635046481449</v>
      </c>
      <c r="F1995" s="57"/>
      <c r="G1995" s="59"/>
      <c r="H1995" s="51"/>
      <c r="I1995" s="54"/>
      <c r="J1995" s="51"/>
      <c r="K1995" s="55"/>
    </row>
    <row r="1996" customFormat="false" ht="15" hidden="false" customHeight="false" outlineLevel="0" collapsed="false">
      <c r="A1996" s="48" t="n">
        <v>211.9786</v>
      </c>
      <c r="B1996" s="49" t="n">
        <v>1553.6</v>
      </c>
      <c r="C1996" s="51" t="n">
        <v>0.620412610065019</v>
      </c>
      <c r="D1996" s="51" t="n">
        <v>1.06068010003162</v>
      </c>
      <c r="E1996" s="55" t="n">
        <v>0.000766675588033683</v>
      </c>
      <c r="F1996" s="57"/>
      <c r="G1996" s="59"/>
      <c r="H1996" s="51"/>
      <c r="I1996" s="54"/>
      <c r="J1996" s="51"/>
      <c r="K1996" s="55"/>
    </row>
    <row r="1997" customFormat="false" ht="15" hidden="false" customHeight="false" outlineLevel="0" collapsed="false">
      <c r="A1997" s="48" t="n">
        <v>206.95774</v>
      </c>
      <c r="B1997" s="49" t="n">
        <v>1586.8</v>
      </c>
      <c r="C1997" s="51" t="n">
        <v>0.244258959643424</v>
      </c>
      <c r="D1997" s="51" t="n">
        <v>1.15619336464844</v>
      </c>
      <c r="E1997" s="55" t="n">
        <v>0.000763705845946926</v>
      </c>
      <c r="F1997" s="57"/>
      <c r="G1997" s="59"/>
      <c r="H1997" s="51"/>
      <c r="I1997" s="54"/>
      <c r="J1997" s="51"/>
      <c r="K1997" s="55"/>
    </row>
    <row r="1998" customFormat="false" ht="15" hidden="false" customHeight="false" outlineLevel="0" collapsed="false">
      <c r="A1998" s="48" t="n">
        <v>468.16847</v>
      </c>
      <c r="B1998" s="49" t="n">
        <v>4145.6</v>
      </c>
      <c r="C1998" s="56" t="n">
        <v>0.0343276177674507</v>
      </c>
      <c r="D1998" s="51" t="n">
        <v>1.48077094439115</v>
      </c>
      <c r="E1998" s="55" t="n">
        <v>0.000761210570128141</v>
      </c>
      <c r="F1998" s="57"/>
      <c r="G1998" s="59"/>
      <c r="H1998" s="51"/>
      <c r="I1998" s="54"/>
      <c r="J1998" s="51"/>
      <c r="K1998" s="55"/>
    </row>
    <row r="1999" customFormat="false" ht="15" hidden="false" customHeight="false" outlineLevel="0" collapsed="false">
      <c r="A1999" s="48" t="n">
        <v>212.93537</v>
      </c>
      <c r="B1999" s="49" t="n">
        <v>1157.8</v>
      </c>
      <c r="C1999" s="51" t="n">
        <v>0.76961609095957</v>
      </c>
      <c r="D1999" s="51" t="n">
        <v>0.703238773815398</v>
      </c>
      <c r="E1999" s="55" t="n">
        <v>0.000758403959905774</v>
      </c>
      <c r="F1999" s="57"/>
      <c r="G1999" s="59"/>
      <c r="H1999" s="51"/>
      <c r="I1999" s="54"/>
      <c r="J1999" s="51"/>
      <c r="K1999" s="55"/>
    </row>
    <row r="2000" customFormat="false" ht="15" hidden="false" customHeight="false" outlineLevel="0" collapsed="false">
      <c r="A2000" s="48" t="n">
        <v>217.95609</v>
      </c>
      <c r="B2000" s="49" t="n">
        <v>1638.2</v>
      </c>
      <c r="C2000" s="51" t="n">
        <v>0.642052497880616</v>
      </c>
      <c r="D2000" s="51" t="n">
        <v>1.70105149941269</v>
      </c>
      <c r="E2000" s="55" t="n">
        <v>0.000758379794967678</v>
      </c>
      <c r="F2000" s="57"/>
      <c r="G2000" s="59"/>
      <c r="H2000" s="51"/>
      <c r="I2000" s="54"/>
      <c r="J2000" s="51"/>
      <c r="K2000" s="55"/>
    </row>
    <row r="2001" customFormat="false" ht="15" hidden="false" customHeight="false" outlineLevel="0" collapsed="false">
      <c r="A2001" s="48" t="n">
        <v>135.99984</v>
      </c>
      <c r="B2001" s="49" t="n">
        <v>5875.8</v>
      </c>
      <c r="C2001" s="51" t="n">
        <v>0.62775068707724</v>
      </c>
      <c r="D2001" s="51" t="n">
        <v>1.08705236028215</v>
      </c>
      <c r="E2001" s="55" t="n">
        <v>0.000758202018286657</v>
      </c>
      <c r="F2001" s="57"/>
      <c r="G2001" s="59"/>
      <c r="H2001" s="51"/>
      <c r="I2001" s="54"/>
      <c r="J2001" s="51"/>
      <c r="K2001" s="55"/>
    </row>
    <row r="2002" customFormat="false" ht="91.5" hidden="false" customHeight="true" outlineLevel="0" collapsed="false">
      <c r="A2002" s="48" t="n">
        <v>163.07297</v>
      </c>
      <c r="B2002" s="49" t="n">
        <v>7154.2</v>
      </c>
      <c r="C2002" s="51" t="n">
        <v>0.122999522754717</v>
      </c>
      <c r="D2002" s="51" t="n">
        <v>1.08962760930032</v>
      </c>
      <c r="E2002" s="55" t="n">
        <v>0.000757674326799397</v>
      </c>
      <c r="F2002" s="51" t="s">
        <v>591</v>
      </c>
      <c r="G2002" s="51" t="s">
        <v>47</v>
      </c>
      <c r="H2002" s="51" t="n">
        <v>163.0729514</v>
      </c>
      <c r="I2002" s="51" t="n">
        <v>0.11</v>
      </c>
      <c r="J2002" s="51" t="s">
        <v>592</v>
      </c>
      <c r="K2002" s="55"/>
    </row>
    <row r="2003" customFormat="false" ht="15" hidden="false" customHeight="false" outlineLevel="0" collapsed="false">
      <c r="A2003" s="48" t="n">
        <v>415.18343</v>
      </c>
      <c r="B2003" s="49" t="n">
        <v>4675.4</v>
      </c>
      <c r="C2003" s="51" t="n">
        <v>0.463958109639847</v>
      </c>
      <c r="D2003" s="51" t="n">
        <v>1.08305474666573</v>
      </c>
      <c r="E2003" s="55" t="n">
        <v>0.00075742343156363</v>
      </c>
      <c r="F2003" s="57"/>
      <c r="G2003" s="59"/>
      <c r="H2003" s="51"/>
      <c r="I2003" s="54"/>
      <c r="J2003" s="51"/>
      <c r="K2003" s="55"/>
    </row>
    <row r="2004" customFormat="false" ht="15" hidden="false" customHeight="false" outlineLevel="0" collapsed="false">
      <c r="A2004" s="48" t="n">
        <v>413.27154</v>
      </c>
      <c r="B2004" s="49" t="n">
        <v>1256.8</v>
      </c>
      <c r="C2004" s="51" t="n">
        <v>0.251208615536657</v>
      </c>
      <c r="D2004" s="51" t="n">
        <v>1.15084676587659</v>
      </c>
      <c r="E2004" s="55" t="n">
        <v>0.000756026533368731</v>
      </c>
      <c r="F2004" s="57"/>
      <c r="G2004" s="59"/>
      <c r="H2004" s="51"/>
      <c r="I2004" s="54"/>
      <c r="J2004" s="51"/>
      <c r="K2004" s="55"/>
    </row>
    <row r="2005" customFormat="false" ht="15" hidden="false" customHeight="false" outlineLevel="0" collapsed="false">
      <c r="A2005" s="48" t="n">
        <v>370.23583</v>
      </c>
      <c r="B2005" s="49" t="n">
        <v>5658.5</v>
      </c>
      <c r="C2005" s="51" t="n">
        <v>0.376317801295108</v>
      </c>
      <c r="D2005" s="51" t="n">
        <v>1.24088265796833</v>
      </c>
      <c r="E2005" s="55" t="n">
        <v>0.000755971491005407</v>
      </c>
      <c r="F2005" s="57"/>
      <c r="G2005" s="59"/>
      <c r="H2005" s="51"/>
      <c r="I2005" s="54"/>
      <c r="J2005" s="51"/>
      <c r="K2005" s="55"/>
    </row>
    <row r="2006" customFormat="false" ht="15" hidden="false" customHeight="false" outlineLevel="0" collapsed="false">
      <c r="A2006" s="48" t="n">
        <v>455.26674</v>
      </c>
      <c r="B2006" s="49" t="n">
        <v>35192</v>
      </c>
      <c r="C2006" s="51" t="n">
        <v>0.593779993876082</v>
      </c>
      <c r="D2006" s="51" t="n">
        <v>1.09509462385839</v>
      </c>
      <c r="E2006" s="55" t="n">
        <v>0.000755565939257956</v>
      </c>
      <c r="F2006" s="57"/>
      <c r="G2006" s="59"/>
      <c r="H2006" s="51"/>
      <c r="I2006" s="54"/>
      <c r="J2006" s="51"/>
      <c r="K2006" s="55"/>
    </row>
    <row r="2007" customFormat="false" ht="45" hidden="false" customHeight="false" outlineLevel="0" collapsed="false">
      <c r="A2007" s="48" t="n">
        <v>327.05873</v>
      </c>
      <c r="B2007" s="49" t="n">
        <v>6820.8</v>
      </c>
      <c r="C2007" s="51" t="n">
        <v>0.674363646695844</v>
      </c>
      <c r="D2007" s="51" t="n">
        <v>0.933880862286435</v>
      </c>
      <c r="E2007" s="55" t="n">
        <v>0.00075198910766297</v>
      </c>
      <c r="F2007" s="51" t="s">
        <v>593</v>
      </c>
      <c r="G2007" s="51" t="s">
        <v>29</v>
      </c>
      <c r="H2007" s="51" t="n">
        <v>327.0587974</v>
      </c>
      <c r="I2007" s="51" t="n">
        <v>-0.21</v>
      </c>
      <c r="J2007" s="51" t="s">
        <v>594</v>
      </c>
      <c r="K2007" s="55"/>
    </row>
    <row r="2008" customFormat="false" ht="15" hidden="false" customHeight="false" outlineLevel="0" collapsed="false">
      <c r="A2008" s="48" t="n">
        <v>191.01089</v>
      </c>
      <c r="B2008" s="49" t="n">
        <v>2142.8</v>
      </c>
      <c r="C2008" s="51" t="n">
        <v>0.944119699895716</v>
      </c>
      <c r="D2008" s="51" t="n">
        <v>0.993185210216553</v>
      </c>
      <c r="E2008" s="55" t="n">
        <v>0.000744607647455336</v>
      </c>
      <c r="F2008" s="57"/>
      <c r="G2008" s="59"/>
      <c r="H2008" s="51"/>
      <c r="I2008" s="54"/>
      <c r="J2008" s="51"/>
      <c r="K2008" s="55"/>
    </row>
    <row r="2009" customFormat="false" ht="15" hidden="false" customHeight="false" outlineLevel="0" collapsed="false">
      <c r="A2009" s="48" t="n">
        <v>293.92675</v>
      </c>
      <c r="B2009" s="49" t="n">
        <v>3852.5</v>
      </c>
      <c r="C2009" s="51" t="n">
        <v>0.747554391930563</v>
      </c>
      <c r="D2009" s="51" t="n">
        <v>1.18320010777798</v>
      </c>
      <c r="E2009" s="55" t="n">
        <v>0.000742117772645849</v>
      </c>
      <c r="F2009" s="57"/>
      <c r="G2009" s="59"/>
      <c r="H2009" s="51"/>
      <c r="I2009" s="54"/>
      <c r="J2009" s="51"/>
      <c r="K2009" s="55"/>
    </row>
    <row r="2010" customFormat="false" ht="15" hidden="false" customHeight="false" outlineLevel="0" collapsed="false">
      <c r="A2010" s="48" t="n">
        <v>294.20187</v>
      </c>
      <c r="B2010" s="49" t="n">
        <v>16161.6</v>
      </c>
      <c r="C2010" s="51" t="n">
        <v>0.209463038305717</v>
      </c>
      <c r="D2010" s="51" t="n">
        <v>1.36437365230794</v>
      </c>
      <c r="E2010" s="55" t="n">
        <v>0.000741797093185482</v>
      </c>
      <c r="F2010" s="57"/>
      <c r="G2010" s="59"/>
      <c r="H2010" s="51"/>
      <c r="I2010" s="54"/>
      <c r="J2010" s="51"/>
      <c r="K2010" s="55"/>
    </row>
    <row r="2011" customFormat="false" ht="15" hidden="false" customHeight="false" outlineLevel="0" collapsed="false">
      <c r="A2011" s="48" t="n">
        <v>390.33431</v>
      </c>
      <c r="B2011" s="49" t="n">
        <v>3807</v>
      </c>
      <c r="C2011" s="51" t="n">
        <v>0.350639055021177</v>
      </c>
      <c r="D2011" s="51" t="n">
        <v>0.712539280912286</v>
      </c>
      <c r="E2011" s="55" t="n">
        <v>0.000739799833862137</v>
      </c>
      <c r="F2011" s="57"/>
      <c r="G2011" s="59"/>
      <c r="H2011" s="51"/>
      <c r="I2011" s="54"/>
      <c r="J2011" s="51"/>
      <c r="K2011" s="55"/>
    </row>
    <row r="2012" customFormat="false" ht="15" hidden="false" customHeight="false" outlineLevel="0" collapsed="false">
      <c r="A2012" s="48" t="n">
        <v>200.9836</v>
      </c>
      <c r="B2012" s="49" t="n">
        <v>2187.2</v>
      </c>
      <c r="C2012" s="51" t="n">
        <v>0.533024183106998</v>
      </c>
      <c r="D2012" s="51" t="n">
        <v>0.920257552183443</v>
      </c>
      <c r="E2012" s="55" t="n">
        <v>0.000738411554944385</v>
      </c>
      <c r="F2012" s="57"/>
      <c r="G2012" s="59"/>
      <c r="H2012" s="51"/>
      <c r="I2012" s="54"/>
      <c r="J2012" s="51"/>
      <c r="K2012" s="55"/>
    </row>
    <row r="2013" customFormat="false" ht="15" hidden="false" customHeight="false" outlineLevel="0" collapsed="false">
      <c r="A2013" s="48" t="n">
        <v>156.87746</v>
      </c>
      <c r="B2013" s="49" t="n">
        <v>5347.1</v>
      </c>
      <c r="C2013" s="51" t="n">
        <v>0.375727471963279</v>
      </c>
      <c r="D2013" s="51" t="n">
        <v>1.13024355581692</v>
      </c>
      <c r="E2013" s="55" t="n">
        <v>0.00073546795750515</v>
      </c>
      <c r="F2013" s="57"/>
      <c r="G2013" s="59"/>
      <c r="H2013" s="51"/>
      <c r="I2013" s="54"/>
      <c r="J2013" s="51"/>
      <c r="K2013" s="55"/>
    </row>
    <row r="2014" customFormat="false" ht="15" hidden="false" customHeight="false" outlineLevel="0" collapsed="false">
      <c r="A2014" s="48" t="n">
        <v>75.5365</v>
      </c>
      <c r="B2014" s="49" t="n">
        <v>3160</v>
      </c>
      <c r="C2014" s="51" t="n">
        <v>0.867174439113326</v>
      </c>
      <c r="D2014" s="51" t="n">
        <v>0.987155858033147</v>
      </c>
      <c r="E2014" s="55" t="n">
        <v>0.000731180026247855</v>
      </c>
      <c r="F2014" s="57"/>
      <c r="G2014" s="59"/>
      <c r="H2014" s="51"/>
      <c r="I2014" s="54"/>
      <c r="J2014" s="51"/>
      <c r="K2014" s="55"/>
    </row>
    <row r="2015" customFormat="false" ht="15" hidden="false" customHeight="false" outlineLevel="0" collapsed="false">
      <c r="A2015" s="48" t="n">
        <v>267.95016</v>
      </c>
      <c r="B2015" s="49" t="n">
        <v>8413.6</v>
      </c>
      <c r="C2015" s="51" t="n">
        <v>0.052476432803425</v>
      </c>
      <c r="D2015" s="51" t="n">
        <v>0.802354871951452</v>
      </c>
      <c r="E2015" s="55" t="n">
        <v>0.000726045293275008</v>
      </c>
      <c r="F2015" s="57"/>
      <c r="G2015" s="59"/>
      <c r="H2015" s="51"/>
      <c r="I2015" s="54"/>
      <c r="J2015" s="51"/>
      <c r="K2015" s="55"/>
    </row>
    <row r="2016" customFormat="false" ht="15" hidden="false" customHeight="false" outlineLevel="0" collapsed="false">
      <c r="A2016" s="48" t="n">
        <v>161.06589</v>
      </c>
      <c r="B2016" s="49" t="n">
        <v>3582.7</v>
      </c>
      <c r="C2016" s="51" t="n">
        <v>0.92629498235858</v>
      </c>
      <c r="D2016" s="51" t="n">
        <v>0.960921108236149</v>
      </c>
      <c r="E2016" s="55" t="n">
        <v>0.000719437323587401</v>
      </c>
      <c r="F2016" s="57"/>
      <c r="G2016" s="59"/>
      <c r="H2016" s="51"/>
      <c r="I2016" s="54"/>
      <c r="J2016" s="51"/>
      <c r="K2016" s="55"/>
    </row>
    <row r="2017" customFormat="false" ht="15" hidden="false" customHeight="false" outlineLevel="0" collapsed="false">
      <c r="A2017" s="48" t="n">
        <v>285.16732</v>
      </c>
      <c r="B2017" s="49" t="n">
        <v>3601.6</v>
      </c>
      <c r="C2017" s="56" t="n">
        <v>0.0152112543087583</v>
      </c>
      <c r="D2017" s="51" t="n">
        <v>1.72223353354372</v>
      </c>
      <c r="E2017" s="55" t="n">
        <v>0.00071772315089994</v>
      </c>
      <c r="F2017" s="57"/>
      <c r="G2017" s="59"/>
      <c r="H2017" s="51"/>
      <c r="I2017" s="54"/>
      <c r="J2017" s="51"/>
      <c r="K2017" s="55"/>
    </row>
    <row r="2018" customFormat="false" ht="15" hidden="false" customHeight="false" outlineLevel="0" collapsed="false">
      <c r="A2018" s="48" t="n">
        <v>338.20959</v>
      </c>
      <c r="B2018" s="49" t="n">
        <v>22752</v>
      </c>
      <c r="C2018" s="56" t="n">
        <v>0.044848494035036</v>
      </c>
      <c r="D2018" s="51" t="n">
        <v>1.42847766337121</v>
      </c>
      <c r="E2018" s="55" t="n">
        <v>0.000717203181644871</v>
      </c>
      <c r="F2018" s="57"/>
      <c r="G2018" s="59"/>
      <c r="H2018" s="51"/>
      <c r="I2018" s="54"/>
      <c r="J2018" s="51"/>
      <c r="K2018" s="55"/>
    </row>
    <row r="2019" customFormat="false" ht="15" hidden="false" customHeight="false" outlineLevel="0" collapsed="false">
      <c r="A2019" s="48" t="n">
        <v>539.37567</v>
      </c>
      <c r="B2019" s="49" t="n">
        <v>3325.7</v>
      </c>
      <c r="C2019" s="51" t="n">
        <v>0.343903773181352</v>
      </c>
      <c r="D2019" s="51" t="n">
        <v>1.09526230226038</v>
      </c>
      <c r="E2019" s="55" t="n">
        <v>0.000715672180574186</v>
      </c>
      <c r="F2019" s="57"/>
      <c r="G2019" s="59"/>
      <c r="H2019" s="51"/>
      <c r="I2019" s="54"/>
      <c r="J2019" s="51"/>
      <c r="K2019" s="55"/>
    </row>
    <row r="2020" customFormat="false" ht="15" hidden="false" customHeight="false" outlineLevel="0" collapsed="false">
      <c r="A2020" s="48" t="n">
        <v>221.92749</v>
      </c>
      <c r="B2020" s="49" t="n">
        <v>3521.7</v>
      </c>
      <c r="C2020" s="51" t="n">
        <v>0.521966247924736</v>
      </c>
      <c r="D2020" s="51" t="n">
        <v>1.08016923806397</v>
      </c>
      <c r="E2020" s="55" t="n">
        <v>0.000711289750991073</v>
      </c>
      <c r="F2020" s="57"/>
      <c r="G2020" s="59"/>
      <c r="H2020" s="51"/>
      <c r="I2020" s="54"/>
      <c r="J2020" s="51"/>
      <c r="K2020" s="55"/>
    </row>
    <row r="2021" customFormat="false" ht="15" hidden="false" customHeight="false" outlineLevel="0" collapsed="false">
      <c r="A2021" s="48" t="n">
        <v>315.00253</v>
      </c>
      <c r="B2021" s="49" t="n">
        <v>7430</v>
      </c>
      <c r="C2021" s="51" t="n">
        <v>0.728002056927056</v>
      </c>
      <c r="D2021" s="51" t="n">
        <v>0.965223151977463</v>
      </c>
      <c r="E2021" s="55" t="n">
        <v>0.000710272404850569</v>
      </c>
      <c r="F2021" s="57"/>
      <c r="G2021" s="59"/>
      <c r="H2021" s="51"/>
      <c r="I2021" s="54"/>
      <c r="J2021" s="51"/>
      <c r="K2021" s="55"/>
    </row>
    <row r="2022" customFormat="false" ht="15" hidden="false" customHeight="false" outlineLevel="0" collapsed="false">
      <c r="A2022" s="48" t="n">
        <v>393.19435</v>
      </c>
      <c r="B2022" s="49" t="n">
        <v>20074.4</v>
      </c>
      <c r="C2022" s="51" t="n">
        <v>0.260337414983022</v>
      </c>
      <c r="D2022" s="51" t="n">
        <v>0.8738282205255</v>
      </c>
      <c r="E2022" s="55" t="n">
        <v>0.00070810822375476</v>
      </c>
      <c r="F2022" s="57"/>
      <c r="G2022" s="59"/>
      <c r="H2022" s="51"/>
      <c r="I2022" s="54"/>
      <c r="J2022" s="51"/>
      <c r="K2022" s="55"/>
    </row>
    <row r="2023" customFormat="false" ht="15" hidden="false" customHeight="false" outlineLevel="0" collapsed="false">
      <c r="A2023" s="48" t="n">
        <v>316.01189</v>
      </c>
      <c r="B2023" s="49" t="n">
        <v>3656.2</v>
      </c>
      <c r="C2023" s="51" t="n">
        <v>0.332050757679934</v>
      </c>
      <c r="D2023" s="51" t="n">
        <v>0.91928424589403</v>
      </c>
      <c r="E2023" s="55" t="n">
        <v>0.000707561592580916</v>
      </c>
      <c r="F2023" s="57"/>
      <c r="G2023" s="59"/>
      <c r="H2023" s="51"/>
      <c r="I2023" s="54"/>
      <c r="J2023" s="51"/>
      <c r="K2023" s="55"/>
    </row>
    <row r="2024" customFormat="false" ht="15" hidden="false" customHeight="false" outlineLevel="0" collapsed="false">
      <c r="A2024" s="48" t="n">
        <v>196.87516</v>
      </c>
      <c r="B2024" s="49" t="n">
        <v>1861.3</v>
      </c>
      <c r="C2024" s="51" t="n">
        <v>0.158749346489294</v>
      </c>
      <c r="D2024" s="51" t="n">
        <v>1.21128774105325</v>
      </c>
      <c r="E2024" s="55" t="n">
        <v>0.000704942372461547</v>
      </c>
      <c r="F2024" s="57"/>
      <c r="G2024" s="59"/>
      <c r="H2024" s="51"/>
      <c r="I2024" s="54"/>
      <c r="J2024" s="51"/>
      <c r="K2024" s="55"/>
    </row>
    <row r="2025" customFormat="false" ht="15" hidden="false" customHeight="false" outlineLevel="0" collapsed="false">
      <c r="A2025" s="48" t="n">
        <v>427.24767</v>
      </c>
      <c r="B2025" s="49" t="n">
        <v>7945.8</v>
      </c>
      <c r="C2025" s="51" t="n">
        <v>0.66774134455861</v>
      </c>
      <c r="D2025" s="51" t="n">
        <v>1.0708231694712</v>
      </c>
      <c r="E2025" s="55" t="n">
        <v>0.00070429341771504</v>
      </c>
      <c r="F2025" s="51"/>
      <c r="G2025" s="51"/>
      <c r="H2025" s="51"/>
      <c r="I2025" s="51"/>
      <c r="J2025" s="51"/>
      <c r="K2025" s="55"/>
    </row>
    <row r="2026" customFormat="false" ht="15" hidden="false" customHeight="false" outlineLevel="0" collapsed="false">
      <c r="A2026" s="48" t="n">
        <v>198.04644</v>
      </c>
      <c r="B2026" s="49" t="n">
        <v>1747.5</v>
      </c>
      <c r="C2026" s="51" t="n">
        <v>0.136440781580792</v>
      </c>
      <c r="D2026" s="51" t="n">
        <v>0.858602166319312</v>
      </c>
      <c r="E2026" s="55" t="n">
        <v>0.0007036805593883</v>
      </c>
      <c r="F2026" s="57"/>
      <c r="G2026" s="59"/>
      <c r="H2026" s="51"/>
      <c r="I2026" s="54"/>
      <c r="J2026" s="51"/>
      <c r="K2026" s="55"/>
    </row>
    <row r="2027" customFormat="false" ht="15" hidden="false" customHeight="false" outlineLevel="0" collapsed="false">
      <c r="A2027" s="48" t="n">
        <v>277.21384</v>
      </c>
      <c r="B2027" s="49" t="n">
        <v>4799.2</v>
      </c>
      <c r="C2027" s="51" t="n">
        <v>0.15133131138364</v>
      </c>
      <c r="D2027" s="51" t="n">
        <v>1.07686945330724</v>
      </c>
      <c r="E2027" s="55" t="n">
        <v>0.000700880431929923</v>
      </c>
      <c r="F2027" s="51" t="s">
        <v>595</v>
      </c>
      <c r="G2027" s="51" t="s">
        <v>47</v>
      </c>
      <c r="H2027" s="51" t="n">
        <v>277.2138014</v>
      </c>
      <c r="I2027" s="51" t="n">
        <v>0.14</v>
      </c>
      <c r="J2027" s="51" t="s">
        <v>596</v>
      </c>
      <c r="K2027" s="55"/>
    </row>
    <row r="2028" customFormat="false" ht="15" hidden="false" customHeight="false" outlineLevel="0" collapsed="false">
      <c r="A2028" s="48" t="n">
        <v>452.19084</v>
      </c>
      <c r="B2028" s="49" t="n">
        <v>4037.9</v>
      </c>
      <c r="C2028" s="51" t="n">
        <v>0.292666191510653</v>
      </c>
      <c r="D2028" s="51" t="n">
        <v>1.17382885405002</v>
      </c>
      <c r="E2028" s="55" t="n">
        <v>0.000698927645268269</v>
      </c>
      <c r="F2028" s="57"/>
      <c r="G2028" s="59"/>
      <c r="H2028" s="51"/>
      <c r="I2028" s="54"/>
      <c r="J2028" s="51"/>
      <c r="K2028" s="55"/>
    </row>
    <row r="2029" customFormat="false" ht="15" hidden="false" customHeight="false" outlineLevel="0" collapsed="false">
      <c r="A2029" s="48" t="n">
        <v>256.06288</v>
      </c>
      <c r="B2029" s="49" t="n">
        <v>5013.9</v>
      </c>
      <c r="C2029" s="51" t="n">
        <v>0.682622293054835</v>
      </c>
      <c r="D2029" s="51" t="n">
        <v>0.958992252522769</v>
      </c>
      <c r="E2029" s="55" t="n">
        <v>0.000698440635183669</v>
      </c>
      <c r="F2029" s="57"/>
      <c r="G2029" s="59"/>
      <c r="H2029" s="51"/>
      <c r="I2029" s="54"/>
      <c r="J2029" s="51"/>
      <c r="K2029" s="55"/>
    </row>
    <row r="2030" customFormat="false" ht="15" hidden="false" customHeight="false" outlineLevel="0" collapsed="false">
      <c r="A2030" s="48" t="n">
        <v>224.00737</v>
      </c>
      <c r="B2030" s="49" t="n">
        <v>944</v>
      </c>
      <c r="C2030" s="51" t="n">
        <v>0.861208233943383</v>
      </c>
      <c r="D2030" s="51" t="n">
        <v>0.985689784542824</v>
      </c>
      <c r="E2030" s="55" t="n">
        <v>0.000696676149081033</v>
      </c>
      <c r="F2030" s="57"/>
      <c r="G2030" s="59"/>
      <c r="H2030" s="51"/>
      <c r="I2030" s="54"/>
      <c r="J2030" s="51"/>
      <c r="K2030" s="55"/>
    </row>
    <row r="2031" customFormat="false" ht="15" hidden="false" customHeight="false" outlineLevel="0" collapsed="false">
      <c r="A2031" s="48" t="n">
        <v>151.1475</v>
      </c>
      <c r="B2031" s="49" t="n">
        <v>4551.1</v>
      </c>
      <c r="C2031" s="51" t="n">
        <v>0.47474496425538</v>
      </c>
      <c r="D2031" s="51" t="n">
        <v>0.933508628580907</v>
      </c>
      <c r="E2031" s="55" t="n">
        <v>0.000695876727661181</v>
      </c>
      <c r="F2031" s="57"/>
      <c r="G2031" s="59"/>
      <c r="H2031" s="51"/>
      <c r="I2031" s="54"/>
      <c r="J2031" s="51"/>
      <c r="K2031" s="55"/>
    </row>
    <row r="2032" customFormat="false" ht="15" hidden="false" customHeight="false" outlineLevel="0" collapsed="false">
      <c r="A2032" s="48" t="n">
        <v>452.26116</v>
      </c>
      <c r="B2032" s="49" t="n">
        <v>7846.3</v>
      </c>
      <c r="C2032" s="51" t="n">
        <v>0.479073753220003</v>
      </c>
      <c r="D2032" s="51" t="n">
        <v>1.12345292386787</v>
      </c>
      <c r="E2032" s="55" t="n">
        <v>0.000693138124492572</v>
      </c>
      <c r="F2032" s="57"/>
      <c r="G2032" s="59"/>
      <c r="H2032" s="51"/>
      <c r="I2032" s="54"/>
      <c r="J2032" s="51"/>
      <c r="K2032" s="55"/>
    </row>
    <row r="2033" customFormat="false" ht="15" hidden="false" customHeight="false" outlineLevel="0" collapsed="false">
      <c r="A2033" s="48" t="n">
        <v>131.99681</v>
      </c>
      <c r="B2033" s="49" t="n">
        <v>4952.9</v>
      </c>
      <c r="C2033" s="51" t="n">
        <v>0.273563862841629</v>
      </c>
      <c r="D2033" s="51" t="n">
        <v>0.889355622476217</v>
      </c>
      <c r="E2033" s="55" t="n">
        <v>0.00069250736984546</v>
      </c>
      <c r="F2033" s="57"/>
      <c r="G2033" s="59"/>
      <c r="H2033" s="51"/>
      <c r="I2033" s="54"/>
      <c r="J2033" s="51"/>
      <c r="K2033" s="55"/>
    </row>
    <row r="2034" customFormat="false" ht="378.75" hidden="false" customHeight="true" outlineLevel="0" collapsed="false">
      <c r="A2034" s="48" t="n">
        <v>381.0794</v>
      </c>
      <c r="B2034" s="49" t="n">
        <v>4232.5</v>
      </c>
      <c r="C2034" s="51" t="n">
        <v>0.76808955965816</v>
      </c>
      <c r="D2034" s="51" t="n">
        <v>1.25435540069686</v>
      </c>
      <c r="E2034" s="55" t="n">
        <v>0.000687677575683009</v>
      </c>
      <c r="F2034" s="51" t="s">
        <v>597</v>
      </c>
      <c r="G2034" s="51" t="s">
        <v>73</v>
      </c>
      <c r="H2034" s="51" t="n">
        <v>381.0793744</v>
      </c>
      <c r="I2034" s="51" t="n">
        <v>0.07</v>
      </c>
      <c r="J2034" s="58" t="s">
        <v>598</v>
      </c>
      <c r="K2034" s="64" t="s">
        <v>599</v>
      </c>
    </row>
    <row r="2035" customFormat="false" ht="15" hidden="false" customHeight="false" outlineLevel="0" collapsed="false">
      <c r="A2035" s="48" t="n">
        <v>266.19621</v>
      </c>
      <c r="B2035" s="49" t="n">
        <v>3032.7</v>
      </c>
      <c r="C2035" s="51" t="n">
        <v>0.533149913181976</v>
      </c>
      <c r="D2035" s="51" t="n">
        <v>1.08092812676853</v>
      </c>
      <c r="E2035" s="55" t="n">
        <v>0.000687480018240743</v>
      </c>
      <c r="F2035" s="57"/>
      <c r="G2035" s="59"/>
      <c r="H2035" s="51"/>
      <c r="I2035" s="54"/>
      <c r="J2035" s="51"/>
      <c r="K2035" s="55"/>
    </row>
    <row r="2036" customFormat="false" ht="15" hidden="false" customHeight="false" outlineLevel="0" collapsed="false">
      <c r="A2036" s="48" t="n">
        <v>239.94951</v>
      </c>
      <c r="B2036" s="49" t="n">
        <v>2010.2</v>
      </c>
      <c r="C2036" s="51" t="n">
        <v>0.91694117747576</v>
      </c>
      <c r="D2036" s="51" t="n">
        <v>0.906968577349774</v>
      </c>
      <c r="E2036" s="55" t="n">
        <v>0.000685462317343199</v>
      </c>
      <c r="F2036" s="57"/>
      <c r="G2036" s="59"/>
      <c r="H2036" s="51"/>
      <c r="I2036" s="54"/>
      <c r="J2036" s="51"/>
      <c r="K2036" s="55"/>
    </row>
    <row r="2037" customFormat="false" ht="15" hidden="false" customHeight="false" outlineLevel="0" collapsed="false">
      <c r="A2037" s="48" t="n">
        <v>197.92357</v>
      </c>
      <c r="B2037" s="49" t="n">
        <v>1966.1</v>
      </c>
      <c r="C2037" s="51" t="n">
        <v>0.813569232955169</v>
      </c>
      <c r="D2037" s="51" t="n">
        <v>1.02002424647799</v>
      </c>
      <c r="E2037" s="55" t="n">
        <v>0.000685342684538824</v>
      </c>
      <c r="F2037" s="57"/>
      <c r="G2037" s="59"/>
      <c r="H2037" s="51"/>
      <c r="I2037" s="54"/>
      <c r="J2037" s="51"/>
      <c r="K2037" s="55"/>
    </row>
    <row r="2038" customFormat="false" ht="15" hidden="false" customHeight="false" outlineLevel="0" collapsed="false">
      <c r="A2038" s="48" t="n">
        <v>477.36062</v>
      </c>
      <c r="B2038" s="49" t="n">
        <v>2733.2</v>
      </c>
      <c r="C2038" s="51" t="n">
        <v>0.527895961664205</v>
      </c>
      <c r="D2038" s="51" t="n">
        <v>1.11632007382263</v>
      </c>
      <c r="E2038" s="55" t="n">
        <v>0.000683611261935712</v>
      </c>
      <c r="F2038" s="57"/>
      <c r="G2038" s="59"/>
      <c r="H2038" s="51"/>
      <c r="I2038" s="54"/>
      <c r="J2038" s="51"/>
      <c r="K2038" s="55"/>
    </row>
    <row r="2039" customFormat="false" ht="15" hidden="false" customHeight="false" outlineLevel="0" collapsed="false">
      <c r="A2039" s="48" t="n">
        <v>169.0346</v>
      </c>
      <c r="B2039" s="49" t="n">
        <v>2442.3</v>
      </c>
      <c r="C2039" s="51" t="n">
        <v>0.711141002117592</v>
      </c>
      <c r="D2039" s="51" t="n">
        <v>1.03464986673128</v>
      </c>
      <c r="E2039" s="55" t="n">
        <v>0.000683065797299545</v>
      </c>
      <c r="F2039" s="57"/>
      <c r="G2039" s="59"/>
      <c r="H2039" s="51"/>
      <c r="I2039" s="54"/>
      <c r="J2039" s="51"/>
      <c r="K2039" s="55"/>
    </row>
    <row r="2040" customFormat="false" ht="15" hidden="false" customHeight="false" outlineLevel="0" collapsed="false">
      <c r="A2040" s="48" t="n">
        <v>303.87403</v>
      </c>
      <c r="B2040" s="49" t="n">
        <v>3643.7</v>
      </c>
      <c r="C2040" s="51" t="n">
        <v>0.957880259111957</v>
      </c>
      <c r="D2040" s="51" t="n">
        <v>0.993427149895127</v>
      </c>
      <c r="E2040" s="55" t="n">
        <v>0.000682119486456762</v>
      </c>
      <c r="F2040" s="57"/>
      <c r="G2040" s="59"/>
      <c r="H2040" s="51"/>
      <c r="I2040" s="54"/>
      <c r="J2040" s="51"/>
      <c r="K2040" s="55"/>
    </row>
    <row r="2041" customFormat="false" ht="15" hidden="false" customHeight="false" outlineLevel="0" collapsed="false">
      <c r="A2041" s="48" t="n">
        <v>235.20323</v>
      </c>
      <c r="B2041" s="49" t="n">
        <v>1535.6</v>
      </c>
      <c r="C2041" s="51" t="n">
        <v>0.658189246986509</v>
      </c>
      <c r="D2041" s="51" t="n">
        <v>1.03012644190522</v>
      </c>
      <c r="E2041" s="55" t="n">
        <v>0.00068141896647384</v>
      </c>
      <c r="F2041" s="57"/>
      <c r="G2041" s="59"/>
      <c r="H2041" s="51"/>
      <c r="I2041" s="54"/>
      <c r="J2041" s="51"/>
      <c r="K2041" s="55"/>
    </row>
    <row r="2042" customFormat="false" ht="15" hidden="false" customHeight="false" outlineLevel="0" collapsed="false">
      <c r="A2042" s="48" t="n">
        <v>204.95988</v>
      </c>
      <c r="B2042" s="49" t="n">
        <v>12092.3</v>
      </c>
      <c r="C2042" s="51" t="n">
        <v>0.519960168551404</v>
      </c>
      <c r="D2042" s="51" t="n">
        <v>1.09905516278258</v>
      </c>
      <c r="E2042" s="55" t="n">
        <v>0.000679657136180382</v>
      </c>
      <c r="F2042" s="51" t="s">
        <v>600</v>
      </c>
      <c r="G2042" s="51" t="s">
        <v>47</v>
      </c>
      <c r="H2042" s="51" t="n">
        <v>204.9599754</v>
      </c>
      <c r="I2042" s="51" t="n">
        <v>-0.47</v>
      </c>
      <c r="J2042" s="51" t="s">
        <v>601</v>
      </c>
      <c r="K2042" s="55"/>
    </row>
    <row r="2043" customFormat="false" ht="15" hidden="false" customHeight="false" outlineLevel="0" collapsed="false">
      <c r="A2043" s="48" t="n">
        <v>463.21576</v>
      </c>
      <c r="B2043" s="49" t="n">
        <v>29139.9</v>
      </c>
      <c r="C2043" s="51" t="n">
        <v>0.953626861316357</v>
      </c>
      <c r="D2043" s="51" t="n">
        <v>1.00841384472506</v>
      </c>
      <c r="E2043" s="55" t="n">
        <v>0.000679637658529023</v>
      </c>
      <c r="F2043" s="57"/>
      <c r="G2043" s="59"/>
      <c r="H2043" s="51"/>
      <c r="I2043" s="54"/>
      <c r="J2043" s="51"/>
      <c r="K2043" s="55"/>
    </row>
    <row r="2044" customFormat="false" ht="15" hidden="false" customHeight="false" outlineLevel="0" collapsed="false">
      <c r="A2044" s="48" t="n">
        <v>160.62539</v>
      </c>
      <c r="B2044" s="49" t="n">
        <v>1123.6</v>
      </c>
      <c r="C2044" s="51" t="n">
        <v>0.532666700833985</v>
      </c>
      <c r="D2044" s="51" t="n">
        <v>1.06372112704828</v>
      </c>
      <c r="E2044" s="55" t="n">
        <v>0.000677044045061286</v>
      </c>
      <c r="F2044" s="57"/>
      <c r="G2044" s="59"/>
      <c r="H2044" s="51"/>
      <c r="I2044" s="54"/>
      <c r="J2044" s="51"/>
      <c r="K2044" s="55"/>
    </row>
    <row r="2045" customFormat="false" ht="15" hidden="false" customHeight="false" outlineLevel="0" collapsed="false">
      <c r="A2045" s="48" t="n">
        <v>414.01632</v>
      </c>
      <c r="B2045" s="49" t="n">
        <v>31874.8</v>
      </c>
      <c r="C2045" s="51" t="n">
        <v>0.508598595793032</v>
      </c>
      <c r="D2045" s="51" t="n">
        <v>0.920453078015754</v>
      </c>
      <c r="E2045" s="55" t="n">
        <v>0.000672258967985488</v>
      </c>
      <c r="F2045" s="57"/>
      <c r="G2045" s="59"/>
      <c r="H2045" s="51"/>
      <c r="I2045" s="54"/>
      <c r="J2045" s="51"/>
      <c r="K2045" s="55"/>
    </row>
    <row r="2046" customFormat="false" ht="15" hidden="false" customHeight="false" outlineLevel="0" collapsed="false">
      <c r="A2046" s="48" t="n">
        <v>241.11144</v>
      </c>
      <c r="B2046" s="49" t="n">
        <v>2871.9</v>
      </c>
      <c r="C2046" s="51" t="n">
        <v>0.9900956952229</v>
      </c>
      <c r="D2046" s="51" t="n">
        <v>1.0025424548507</v>
      </c>
      <c r="E2046" s="55" t="n">
        <v>0.000671963492492066</v>
      </c>
      <c r="F2046" s="57"/>
      <c r="G2046" s="59"/>
      <c r="H2046" s="51"/>
      <c r="I2046" s="54"/>
      <c r="J2046" s="51"/>
      <c r="K2046" s="55"/>
    </row>
    <row r="2047" customFormat="false" ht="15" hidden="false" customHeight="false" outlineLevel="0" collapsed="false">
      <c r="A2047" s="48" t="n">
        <v>292.85221</v>
      </c>
      <c r="B2047" s="49" t="n">
        <v>6761.3</v>
      </c>
      <c r="C2047" s="51" t="n">
        <v>0.119813840333512</v>
      </c>
      <c r="D2047" s="51" t="n">
        <v>1.3178635272738</v>
      </c>
      <c r="E2047" s="55" t="n">
        <v>0.000670349446325398</v>
      </c>
      <c r="F2047" s="57"/>
      <c r="G2047" s="59"/>
      <c r="H2047" s="51"/>
      <c r="I2047" s="54"/>
      <c r="J2047" s="51"/>
      <c r="K2047" s="55"/>
    </row>
    <row r="2048" customFormat="false" ht="15" hidden="false" customHeight="false" outlineLevel="0" collapsed="false">
      <c r="A2048" s="48" t="n">
        <v>108.06551</v>
      </c>
      <c r="B2048" s="49" t="n">
        <v>10579.5</v>
      </c>
      <c r="C2048" s="51" t="n">
        <v>0.310724280606846</v>
      </c>
      <c r="D2048" s="51" t="n">
        <v>0.917241397984853</v>
      </c>
      <c r="E2048" s="55" t="n">
        <v>0.000669040173049162</v>
      </c>
      <c r="F2048" s="57"/>
      <c r="G2048" s="59"/>
      <c r="H2048" s="51"/>
      <c r="I2048" s="54"/>
      <c r="J2048" s="51"/>
      <c r="K2048" s="55"/>
    </row>
    <row r="2049" customFormat="false" ht="15" hidden="false" customHeight="false" outlineLevel="0" collapsed="false">
      <c r="A2049" s="48" t="n">
        <v>193.02538</v>
      </c>
      <c r="B2049" s="49" t="n">
        <v>2025.7</v>
      </c>
      <c r="C2049" s="51" t="n">
        <v>0.890847187678112</v>
      </c>
      <c r="D2049" s="51" t="n">
        <v>0.983875101686038</v>
      </c>
      <c r="E2049" s="55" t="n">
        <v>0.000662423978509429</v>
      </c>
      <c r="F2049" s="51"/>
      <c r="G2049" s="51"/>
      <c r="H2049" s="51"/>
      <c r="I2049" s="51"/>
      <c r="J2049" s="51"/>
      <c r="K2049" s="55"/>
    </row>
    <row r="2050" customFormat="false" ht="15" hidden="false" customHeight="false" outlineLevel="0" collapsed="false">
      <c r="A2050" s="48" t="n">
        <v>571.3625</v>
      </c>
      <c r="B2050" s="49" t="n">
        <v>45414.7</v>
      </c>
      <c r="C2050" s="51" t="n">
        <v>0.562015674625956</v>
      </c>
      <c r="D2050" s="51" t="n">
        <v>0.922018369470867</v>
      </c>
      <c r="E2050" s="55" t="n">
        <v>0.000661090656854036</v>
      </c>
      <c r="F2050" s="57"/>
      <c r="G2050" s="59"/>
      <c r="H2050" s="51"/>
      <c r="I2050" s="54"/>
      <c r="J2050" s="51"/>
      <c r="K2050" s="55"/>
    </row>
    <row r="2051" customFormat="false" ht="15" hidden="false" customHeight="false" outlineLevel="0" collapsed="false">
      <c r="A2051" s="48" t="n">
        <v>372.03716</v>
      </c>
      <c r="B2051" s="49" t="n">
        <v>4268.8</v>
      </c>
      <c r="C2051" s="51" t="n">
        <v>0.630219131321718</v>
      </c>
      <c r="D2051" s="51" t="n">
        <v>0.95930317927393</v>
      </c>
      <c r="E2051" s="55" t="n">
        <v>0.000660210993414184</v>
      </c>
      <c r="F2051" s="57"/>
      <c r="G2051" s="59"/>
      <c r="H2051" s="51"/>
      <c r="I2051" s="54"/>
      <c r="J2051" s="51"/>
      <c r="K2051" s="55"/>
    </row>
    <row r="2052" customFormat="false" ht="15" hidden="false" customHeight="false" outlineLevel="0" collapsed="false">
      <c r="A2052" s="48" t="n">
        <v>250.18732</v>
      </c>
      <c r="B2052" s="49" t="n">
        <v>23641.7</v>
      </c>
      <c r="C2052" s="51" t="n">
        <v>0.136866353516645</v>
      </c>
      <c r="D2052" s="51" t="n">
        <v>0.816254211688161</v>
      </c>
      <c r="E2052" s="55" t="n">
        <v>0.000658677846008375</v>
      </c>
      <c r="F2052" s="57"/>
      <c r="G2052" s="59"/>
      <c r="H2052" s="51"/>
      <c r="I2052" s="54"/>
      <c r="J2052" s="51"/>
      <c r="K2052" s="55"/>
    </row>
    <row r="2053" customFormat="false" ht="15" hidden="false" customHeight="false" outlineLevel="0" collapsed="false">
      <c r="A2053" s="48" t="n">
        <v>491.09455</v>
      </c>
      <c r="B2053" s="49" t="n">
        <v>2764.4</v>
      </c>
      <c r="C2053" s="51" t="n">
        <v>0.870920310091023</v>
      </c>
      <c r="D2053" s="51" t="n">
        <v>1.11939201813869</v>
      </c>
      <c r="E2053" s="55" t="n">
        <v>0.000658142807742672</v>
      </c>
      <c r="F2053" s="57"/>
      <c r="G2053" s="59"/>
      <c r="H2053" s="51"/>
      <c r="I2053" s="54"/>
      <c r="J2053" s="51"/>
      <c r="K2053" s="55"/>
    </row>
    <row r="2054" customFormat="false" ht="15" hidden="false" customHeight="false" outlineLevel="0" collapsed="false">
      <c r="A2054" s="48" t="n">
        <v>390.03481</v>
      </c>
      <c r="B2054" s="49" t="n">
        <v>2667.7</v>
      </c>
      <c r="C2054" s="51" t="n">
        <v>0.688759372042562</v>
      </c>
      <c r="D2054" s="51" t="n">
        <v>1.3632301728103</v>
      </c>
      <c r="E2054" s="55" t="n">
        <v>0.000655889207567586</v>
      </c>
      <c r="F2054" s="57"/>
      <c r="G2054" s="59"/>
      <c r="H2054" s="51"/>
      <c r="I2054" s="54"/>
      <c r="J2054" s="51"/>
      <c r="K2054" s="55"/>
    </row>
    <row r="2055" customFormat="false" ht="15" hidden="false" customHeight="false" outlineLevel="0" collapsed="false">
      <c r="A2055" s="48" t="n">
        <v>213.12336</v>
      </c>
      <c r="B2055" s="49" t="n">
        <v>766407.9</v>
      </c>
      <c r="C2055" s="51" t="n">
        <v>0.542596045462692</v>
      </c>
      <c r="D2055" s="51" t="n">
        <v>0.940950514143897</v>
      </c>
      <c r="E2055" s="55" t="n">
        <v>0.000655862990556209</v>
      </c>
      <c r="F2055" s="51" t="s">
        <v>530</v>
      </c>
      <c r="G2055" s="51" t="s">
        <v>29</v>
      </c>
      <c r="H2055" s="51" t="n">
        <v>213.1233694</v>
      </c>
      <c r="I2055" s="51" t="n">
        <v>-0.04</v>
      </c>
      <c r="J2055" s="51" t="s">
        <v>531</v>
      </c>
      <c r="K2055" s="55"/>
    </row>
    <row r="2056" customFormat="false" ht="15" hidden="false" customHeight="false" outlineLevel="0" collapsed="false">
      <c r="A2056" s="48" t="n">
        <v>532.41214</v>
      </c>
      <c r="B2056" s="49" t="n">
        <v>86685</v>
      </c>
      <c r="C2056" s="51" t="n">
        <v>0.626139479780646</v>
      </c>
      <c r="D2056" s="51" t="n">
        <v>1.06147274683369</v>
      </c>
      <c r="E2056" s="55" t="n">
        <v>0.000655839436754972</v>
      </c>
      <c r="F2056" s="57"/>
      <c r="G2056" s="59"/>
      <c r="H2056" s="51"/>
      <c r="I2056" s="54"/>
      <c r="J2056" s="51"/>
      <c r="K2056" s="55"/>
    </row>
    <row r="2057" customFormat="false" ht="15" hidden="false" customHeight="false" outlineLevel="0" collapsed="false">
      <c r="A2057" s="48" t="n">
        <v>166.058</v>
      </c>
      <c r="B2057" s="49" t="n">
        <v>8471.3</v>
      </c>
      <c r="C2057" s="51" t="n">
        <v>0.449535101421964</v>
      </c>
      <c r="D2057" s="51" t="n">
        <v>0.818124668810416</v>
      </c>
      <c r="E2057" s="55" t="n">
        <v>0.000654910872319387</v>
      </c>
      <c r="F2057" s="57"/>
      <c r="G2057" s="59"/>
      <c r="H2057" s="51"/>
      <c r="I2057" s="54"/>
      <c r="J2057" s="51"/>
      <c r="K2057" s="55"/>
    </row>
    <row r="2058" customFormat="false" ht="15" hidden="false" customHeight="false" outlineLevel="0" collapsed="false">
      <c r="A2058" s="48" t="n">
        <v>397.23009</v>
      </c>
      <c r="B2058" s="49" t="n">
        <v>3823.5</v>
      </c>
      <c r="C2058" s="51" t="n">
        <v>0.831320106064152</v>
      </c>
      <c r="D2058" s="51" t="n">
        <v>0.954170428064577</v>
      </c>
      <c r="E2058" s="55" t="n">
        <v>0.000651491412320486</v>
      </c>
      <c r="F2058" s="57"/>
      <c r="G2058" s="59"/>
      <c r="H2058" s="51"/>
      <c r="I2058" s="54"/>
      <c r="J2058" s="51"/>
      <c r="K2058" s="55"/>
    </row>
    <row r="2059" customFormat="false" ht="15" hidden="false" customHeight="false" outlineLevel="0" collapsed="false">
      <c r="A2059" s="48" t="n">
        <v>212.94168</v>
      </c>
      <c r="B2059" s="49" t="n">
        <v>5243.1</v>
      </c>
      <c r="C2059" s="51" t="n">
        <v>0.182333382840324</v>
      </c>
      <c r="D2059" s="51" t="n">
        <v>1.20457965672463</v>
      </c>
      <c r="E2059" s="55" t="n">
        <v>0.000651222773356603</v>
      </c>
      <c r="F2059" s="57"/>
      <c r="G2059" s="59"/>
      <c r="H2059" s="51"/>
      <c r="I2059" s="54"/>
      <c r="J2059" s="51"/>
      <c r="K2059" s="55"/>
    </row>
    <row r="2060" customFormat="false" ht="30" hidden="false" customHeight="false" outlineLevel="0" collapsed="false">
      <c r="A2060" s="48" t="n">
        <v>293.1723</v>
      </c>
      <c r="B2060" s="49" t="n">
        <v>3484.6</v>
      </c>
      <c r="C2060" s="51" t="n">
        <v>0.877019117573755</v>
      </c>
      <c r="D2060" s="51" t="n">
        <v>0.903526948328135</v>
      </c>
      <c r="E2060" s="55" t="n">
        <v>0.000650873034589118</v>
      </c>
      <c r="F2060" s="51" t="s">
        <v>602</v>
      </c>
      <c r="G2060" s="51" t="s">
        <v>47</v>
      </c>
      <c r="H2060" s="51" t="n">
        <v>293.1723314</v>
      </c>
      <c r="I2060" s="51" t="n">
        <v>-0.11</v>
      </c>
      <c r="J2060" s="51" t="s">
        <v>603</v>
      </c>
      <c r="K2060" s="55"/>
    </row>
    <row r="2061" customFormat="false" ht="225" hidden="false" customHeight="false" outlineLevel="0" collapsed="false">
      <c r="A2061" s="48" t="n">
        <v>152.07004</v>
      </c>
      <c r="B2061" s="49" t="n">
        <v>4387.9</v>
      </c>
      <c r="C2061" s="51" t="n">
        <v>0.82869001055505</v>
      </c>
      <c r="D2061" s="51" t="n">
        <v>0.967636237307941</v>
      </c>
      <c r="E2061" s="55" t="n">
        <v>0.000649162632747162</v>
      </c>
      <c r="F2061" s="51" t="s">
        <v>506</v>
      </c>
      <c r="G2061" s="51" t="s">
        <v>29</v>
      </c>
      <c r="H2061" s="51" t="n">
        <v>152.0706054</v>
      </c>
      <c r="I2061" s="51" t="n">
        <v>0.03</v>
      </c>
      <c r="J2061" s="58" t="s">
        <v>507</v>
      </c>
      <c r="K2061" s="55"/>
    </row>
    <row r="2062" customFormat="false" ht="15" hidden="false" customHeight="false" outlineLevel="0" collapsed="false">
      <c r="A2062" s="48" t="n">
        <v>207.94686</v>
      </c>
      <c r="B2062" s="49" t="n">
        <v>5340.2</v>
      </c>
      <c r="C2062" s="51" t="n">
        <v>0.961366399946894</v>
      </c>
      <c r="D2062" s="51" t="n">
        <v>0.994766531415365</v>
      </c>
      <c r="E2062" s="55" t="n">
        <v>0.000647715261479592</v>
      </c>
      <c r="F2062" s="57"/>
      <c r="G2062" s="59"/>
      <c r="H2062" s="51"/>
      <c r="I2062" s="54"/>
      <c r="J2062" s="51"/>
      <c r="K2062" s="55"/>
    </row>
    <row r="2063" customFormat="false" ht="15" hidden="false" customHeight="false" outlineLevel="0" collapsed="false">
      <c r="A2063" s="48" t="n">
        <v>536.41629</v>
      </c>
      <c r="B2063" s="49" t="n">
        <v>3874.6</v>
      </c>
      <c r="C2063" s="51" t="n">
        <v>0.135682794445001</v>
      </c>
      <c r="D2063" s="51" t="n">
        <v>1.49028001759273</v>
      </c>
      <c r="E2063" s="55" t="n">
        <v>0.000646416361961637</v>
      </c>
      <c r="F2063" s="57"/>
      <c r="G2063" s="59"/>
      <c r="H2063" s="51"/>
      <c r="I2063" s="54"/>
      <c r="J2063" s="51"/>
      <c r="K2063" s="55"/>
    </row>
    <row r="2064" customFormat="false" ht="15" hidden="false" customHeight="false" outlineLevel="0" collapsed="false">
      <c r="A2064" s="48" t="n">
        <v>310.2375</v>
      </c>
      <c r="B2064" s="49" t="n">
        <v>5735</v>
      </c>
      <c r="C2064" s="51" t="n">
        <v>0.380144894663738</v>
      </c>
      <c r="D2064" s="51" t="n">
        <v>1.06713174953761</v>
      </c>
      <c r="E2064" s="55" t="n">
        <v>0.000646316464583835</v>
      </c>
      <c r="F2064" s="57"/>
      <c r="G2064" s="59"/>
      <c r="H2064" s="51"/>
      <c r="I2064" s="54"/>
      <c r="J2064" s="51"/>
      <c r="K2064" s="55"/>
    </row>
    <row r="2065" customFormat="false" ht="15" hidden="false" customHeight="false" outlineLevel="0" collapsed="false">
      <c r="A2065" s="48" t="n">
        <v>139.05894</v>
      </c>
      <c r="B2065" s="49" t="n">
        <v>6705</v>
      </c>
      <c r="C2065" s="51" t="n">
        <v>0.601315201889577</v>
      </c>
      <c r="D2065" s="51" t="n">
        <v>1.062389141058</v>
      </c>
      <c r="E2065" s="55" t="n">
        <v>0.000642389139625171</v>
      </c>
      <c r="F2065" s="57"/>
      <c r="G2065" s="59"/>
      <c r="H2065" s="51"/>
      <c r="I2065" s="54"/>
      <c r="J2065" s="51"/>
      <c r="K2065" s="55"/>
    </row>
    <row r="2066" customFormat="false" ht="105" hidden="false" customHeight="false" outlineLevel="0" collapsed="false">
      <c r="A2066" s="48" t="n">
        <v>305.24511</v>
      </c>
      <c r="B2066" s="49" t="n">
        <v>2572</v>
      </c>
      <c r="C2066" s="51" t="n">
        <v>0.124373254185036</v>
      </c>
      <c r="D2066" s="51" t="n">
        <v>1.12867590388271</v>
      </c>
      <c r="E2066" s="55" t="n">
        <v>0.000641352497940744</v>
      </c>
      <c r="F2066" s="51" t="s">
        <v>604</v>
      </c>
      <c r="G2066" s="51" t="s">
        <v>47</v>
      </c>
      <c r="H2066" s="51" t="n">
        <v>305.2451014</v>
      </c>
      <c r="I2066" s="51" t="n">
        <v>0.03</v>
      </c>
      <c r="J2066" s="51" t="s">
        <v>605</v>
      </c>
      <c r="K2066" s="55"/>
    </row>
    <row r="2067" customFormat="false" ht="15" hidden="false" customHeight="false" outlineLevel="0" collapsed="false">
      <c r="A2067" s="48" t="n">
        <v>273.88162</v>
      </c>
      <c r="B2067" s="49" t="n">
        <v>3368.1</v>
      </c>
      <c r="C2067" s="51" t="n">
        <v>0.290497634310493</v>
      </c>
      <c r="D2067" s="51" t="n">
        <v>1.18274477968701</v>
      </c>
      <c r="E2067" s="55" t="n">
        <v>0.000638451081255977</v>
      </c>
      <c r="F2067" s="57"/>
      <c r="G2067" s="59"/>
      <c r="H2067" s="51"/>
      <c r="I2067" s="54"/>
      <c r="J2067" s="51"/>
      <c r="K2067" s="55"/>
    </row>
    <row r="2068" customFormat="false" ht="15" hidden="false" customHeight="false" outlineLevel="0" collapsed="false">
      <c r="A2068" s="48" t="n">
        <v>265.90567</v>
      </c>
      <c r="B2068" s="49" t="n">
        <v>3759.2</v>
      </c>
      <c r="C2068" s="51" t="n">
        <v>0.353767085996805</v>
      </c>
      <c r="D2068" s="51" t="n">
        <v>1.13057020493399</v>
      </c>
      <c r="E2068" s="55" t="n">
        <v>0.000637915449136852</v>
      </c>
      <c r="F2068" s="57"/>
      <c r="G2068" s="59"/>
      <c r="H2068" s="51"/>
      <c r="I2068" s="54"/>
      <c r="J2068" s="51"/>
      <c r="K2068" s="55"/>
    </row>
    <row r="2069" customFormat="false" ht="15" hidden="false" customHeight="false" outlineLevel="0" collapsed="false">
      <c r="A2069" s="48" t="n">
        <v>210.9384</v>
      </c>
      <c r="B2069" s="49" t="n">
        <v>6309.3</v>
      </c>
      <c r="C2069" s="51" t="n">
        <v>0.824034217519545</v>
      </c>
      <c r="D2069" s="51" t="n">
        <v>1.02754737847484</v>
      </c>
      <c r="E2069" s="55" t="n">
        <v>0.000636368545785571</v>
      </c>
      <c r="F2069" s="57"/>
      <c r="G2069" s="59"/>
      <c r="H2069" s="51"/>
      <c r="I2069" s="54"/>
      <c r="J2069" s="51"/>
      <c r="K2069" s="55"/>
    </row>
    <row r="2070" customFormat="false" ht="15" hidden="false" customHeight="false" outlineLevel="0" collapsed="false">
      <c r="A2070" s="48" t="n">
        <v>451.31452</v>
      </c>
      <c r="B2070" s="49" t="n">
        <v>4411.7</v>
      </c>
      <c r="C2070" s="51" t="n">
        <v>0.550130396097212</v>
      </c>
      <c r="D2070" s="51" t="n">
        <v>1.36636099626615</v>
      </c>
      <c r="E2070" s="55" t="n">
        <v>0.000635393082910983</v>
      </c>
      <c r="F2070" s="57"/>
      <c r="G2070" s="59"/>
      <c r="H2070" s="51"/>
      <c r="I2070" s="54"/>
      <c r="J2070" s="51"/>
      <c r="K2070" s="55"/>
    </row>
    <row r="2071" customFormat="false" ht="15" hidden="false" customHeight="false" outlineLevel="0" collapsed="false">
      <c r="A2071" s="48" t="n">
        <v>450.19354</v>
      </c>
      <c r="B2071" s="49" t="n">
        <v>5836.5</v>
      </c>
      <c r="C2071" s="51" t="n">
        <v>0.327553489482554</v>
      </c>
      <c r="D2071" s="51" t="n">
        <v>1.19371333914839</v>
      </c>
      <c r="E2071" s="55" t="n">
        <v>0.000631791276682558</v>
      </c>
      <c r="F2071" s="57"/>
      <c r="G2071" s="59"/>
      <c r="H2071" s="51"/>
      <c r="I2071" s="54"/>
      <c r="J2071" s="51"/>
      <c r="K2071" s="55"/>
    </row>
    <row r="2072" customFormat="false" ht="15" hidden="false" customHeight="false" outlineLevel="0" collapsed="false">
      <c r="A2072" s="48" t="n">
        <v>404.18753</v>
      </c>
      <c r="B2072" s="49" t="n">
        <v>5951</v>
      </c>
      <c r="C2072" s="51" t="n">
        <v>0.251304008122663</v>
      </c>
      <c r="D2072" s="51" t="n">
        <v>1.31672865246628</v>
      </c>
      <c r="E2072" s="55" t="n">
        <v>0.000631124595047043</v>
      </c>
      <c r="F2072" s="57"/>
      <c r="G2072" s="59"/>
      <c r="H2072" s="51"/>
      <c r="I2072" s="54"/>
      <c r="J2072" s="51"/>
      <c r="K2072" s="55"/>
    </row>
    <row r="2073" customFormat="false" ht="15" hidden="false" customHeight="false" outlineLevel="0" collapsed="false">
      <c r="A2073" s="48" t="n">
        <v>403.25994</v>
      </c>
      <c r="B2073" s="49" t="n">
        <v>5150.8</v>
      </c>
      <c r="C2073" s="51" t="n">
        <v>0.430256563936157</v>
      </c>
      <c r="D2073" s="51" t="n">
        <v>1.13760935870771</v>
      </c>
      <c r="E2073" s="55" t="n">
        <v>0.000629726022450603</v>
      </c>
      <c r="F2073" s="57"/>
      <c r="G2073" s="59"/>
      <c r="H2073" s="51"/>
      <c r="I2073" s="54"/>
      <c r="J2073" s="51"/>
      <c r="K2073" s="55"/>
    </row>
    <row r="2074" customFormat="false" ht="15" hidden="false" customHeight="false" outlineLevel="0" collapsed="false">
      <c r="A2074" s="48" t="n">
        <v>267.22941</v>
      </c>
      <c r="B2074" s="49" t="n">
        <v>4403</v>
      </c>
      <c r="C2074" s="51" t="n">
        <v>0.3545112818396</v>
      </c>
      <c r="D2074" s="51" t="n">
        <v>1.06380273375414</v>
      </c>
      <c r="E2074" s="55" t="n">
        <v>0.000629583011563409</v>
      </c>
      <c r="F2074" s="57"/>
      <c r="G2074" s="59"/>
      <c r="H2074" s="51"/>
      <c r="I2074" s="54"/>
      <c r="J2074" s="51"/>
      <c r="K2074" s="55"/>
    </row>
    <row r="2075" customFormat="false" ht="15" hidden="false" customHeight="false" outlineLevel="0" collapsed="false">
      <c r="A2075" s="48" t="n">
        <v>293.93919</v>
      </c>
      <c r="B2075" s="49" t="n">
        <v>3790.6</v>
      </c>
      <c r="C2075" s="51" t="n">
        <v>0.849187384868263</v>
      </c>
      <c r="D2075" s="51" t="n">
        <v>0.983636682565006</v>
      </c>
      <c r="E2075" s="55" t="n">
        <v>0.000629138421252862</v>
      </c>
      <c r="F2075" s="57"/>
      <c r="G2075" s="59"/>
      <c r="H2075" s="51"/>
      <c r="I2075" s="54"/>
      <c r="J2075" s="51"/>
      <c r="K2075" s="55"/>
    </row>
    <row r="2076" customFormat="false" ht="15" hidden="false" customHeight="false" outlineLevel="0" collapsed="false">
      <c r="A2076" s="48" t="n">
        <v>417.04948</v>
      </c>
      <c r="B2076" s="49" t="n">
        <v>1298.3</v>
      </c>
      <c r="C2076" s="51" t="n">
        <v>0.255782126747456</v>
      </c>
      <c r="D2076" s="51" t="n">
        <v>0.911741779022433</v>
      </c>
      <c r="E2076" s="55" t="n">
        <v>0.000625581106344815</v>
      </c>
      <c r="F2076" s="57"/>
      <c r="G2076" s="59"/>
      <c r="H2076" s="51"/>
      <c r="I2076" s="54"/>
      <c r="J2076" s="51"/>
      <c r="K2076" s="55"/>
    </row>
    <row r="2077" customFormat="false" ht="15" hidden="false" customHeight="false" outlineLevel="0" collapsed="false">
      <c r="A2077" s="48" t="n">
        <v>212.83902</v>
      </c>
      <c r="B2077" s="49" t="n">
        <v>22293.8</v>
      </c>
      <c r="C2077" s="51" t="n">
        <v>0.180525897749898</v>
      </c>
      <c r="D2077" s="51" t="n">
        <v>1.24481533003216</v>
      </c>
      <c r="E2077" s="55" t="n">
        <v>0.000623561113716427</v>
      </c>
      <c r="F2077" s="57"/>
      <c r="G2077" s="59"/>
      <c r="H2077" s="51"/>
      <c r="I2077" s="54"/>
      <c r="J2077" s="51"/>
      <c r="K2077" s="55"/>
    </row>
    <row r="2078" customFormat="false" ht="15" hidden="false" customHeight="false" outlineLevel="0" collapsed="false">
      <c r="A2078" s="48" t="n">
        <v>344.21422</v>
      </c>
      <c r="B2078" s="49" t="n">
        <v>27623.3</v>
      </c>
      <c r="C2078" s="51" t="n">
        <v>0.0830048563039203</v>
      </c>
      <c r="D2078" s="51" t="n">
        <v>1.46119728336882</v>
      </c>
      <c r="E2078" s="55" t="n">
        <v>0.00062347939588093</v>
      </c>
      <c r="F2078" s="57"/>
      <c r="G2078" s="59"/>
      <c r="H2078" s="51"/>
      <c r="I2078" s="54"/>
      <c r="J2078" s="51"/>
      <c r="K2078" s="55"/>
    </row>
    <row r="2079" customFormat="false" ht="15" hidden="false" customHeight="false" outlineLevel="0" collapsed="false">
      <c r="A2079" s="48" t="n">
        <v>525.2319</v>
      </c>
      <c r="B2079" s="49" t="n">
        <v>5741.6</v>
      </c>
      <c r="C2079" s="51" t="n">
        <v>0.627662286335756</v>
      </c>
      <c r="D2079" s="51" t="n">
        <v>1.06095481915608</v>
      </c>
      <c r="E2079" s="55" t="n">
        <v>0.000620415221781005</v>
      </c>
      <c r="F2079" s="57"/>
      <c r="G2079" s="59"/>
      <c r="H2079" s="51"/>
      <c r="I2079" s="54"/>
      <c r="J2079" s="51"/>
      <c r="K2079" s="55"/>
    </row>
    <row r="2080" customFormat="false" ht="15" hidden="false" customHeight="false" outlineLevel="0" collapsed="false">
      <c r="A2080" s="48" t="n">
        <v>190.06038</v>
      </c>
      <c r="B2080" s="49" t="n">
        <v>2953.2</v>
      </c>
      <c r="C2080" s="51" t="n">
        <v>0.641011312395871</v>
      </c>
      <c r="D2080" s="51" t="n">
        <v>1.05881592792926</v>
      </c>
      <c r="E2080" s="55" t="n">
        <v>0.00062021275080545</v>
      </c>
      <c r="F2080" s="57"/>
      <c r="G2080" s="59"/>
      <c r="H2080" s="51"/>
      <c r="I2080" s="54"/>
      <c r="J2080" s="51"/>
      <c r="K2080" s="55"/>
    </row>
    <row r="2081" customFormat="false" ht="15" hidden="false" customHeight="false" outlineLevel="0" collapsed="false">
      <c r="A2081" s="48" t="n">
        <v>392.22558</v>
      </c>
      <c r="B2081" s="49" t="n">
        <v>1644.4</v>
      </c>
      <c r="C2081" s="51" t="n">
        <v>0.587007390055217</v>
      </c>
      <c r="D2081" s="51" t="n">
        <v>1.69679721008538</v>
      </c>
      <c r="E2081" s="55" t="n">
        <v>0.000618794007133681</v>
      </c>
      <c r="F2081" s="57"/>
      <c r="G2081" s="59"/>
      <c r="H2081" s="51"/>
      <c r="I2081" s="54"/>
      <c r="J2081" s="51"/>
      <c r="K2081" s="55"/>
    </row>
    <row r="2082" customFormat="false" ht="15" hidden="false" customHeight="false" outlineLevel="0" collapsed="false">
      <c r="A2082" s="48" t="n">
        <v>219.97082</v>
      </c>
      <c r="B2082" s="49" t="n">
        <v>1495.4</v>
      </c>
      <c r="C2082" s="51" t="n">
        <v>0.337881368158689</v>
      </c>
      <c r="D2082" s="51" t="n">
        <v>0.922724233451142</v>
      </c>
      <c r="E2082" s="55" t="n">
        <v>0.000618446189760444</v>
      </c>
      <c r="F2082" s="57"/>
      <c r="G2082" s="59"/>
      <c r="H2082" s="51"/>
      <c r="I2082" s="54"/>
      <c r="J2082" s="51"/>
      <c r="K2082" s="55"/>
    </row>
    <row r="2083" customFormat="false" ht="15" hidden="false" customHeight="false" outlineLevel="0" collapsed="false">
      <c r="A2083" s="48" t="n">
        <v>360.23291</v>
      </c>
      <c r="B2083" s="49" t="n">
        <v>5134.7</v>
      </c>
      <c r="C2083" s="56" t="n">
        <v>0.0274336425545342</v>
      </c>
      <c r="D2083" s="51" t="n">
        <v>1.35780350950468</v>
      </c>
      <c r="E2083" s="55" t="n">
        <v>0.000618079486155165</v>
      </c>
      <c r="F2083" s="57"/>
      <c r="G2083" s="59"/>
      <c r="H2083" s="51"/>
      <c r="I2083" s="54"/>
      <c r="J2083" s="51"/>
      <c r="K2083" s="55"/>
    </row>
    <row r="2084" customFormat="false" ht="15" hidden="false" customHeight="false" outlineLevel="0" collapsed="false">
      <c r="A2084" s="48" t="n">
        <v>256.9284</v>
      </c>
      <c r="B2084" s="49" t="n">
        <v>8239.9</v>
      </c>
      <c r="C2084" s="51" t="n">
        <v>0.422852191484075</v>
      </c>
      <c r="D2084" s="51" t="n">
        <v>0.921802915989084</v>
      </c>
      <c r="E2084" s="55" t="n">
        <v>0.000616449397198715</v>
      </c>
      <c r="F2084" s="57"/>
      <c r="G2084" s="59"/>
      <c r="H2084" s="51"/>
      <c r="I2084" s="54"/>
      <c r="J2084" s="51"/>
      <c r="K2084" s="55"/>
    </row>
    <row r="2085" customFormat="false" ht="15" hidden="false" customHeight="false" outlineLevel="0" collapsed="false">
      <c r="A2085" s="48" t="n">
        <v>201.53661</v>
      </c>
      <c r="B2085" s="49" t="n">
        <v>15569.9</v>
      </c>
      <c r="C2085" s="51" t="n">
        <v>0.18981201910636</v>
      </c>
      <c r="D2085" s="51" t="n">
        <v>0.859272962723152</v>
      </c>
      <c r="E2085" s="55" t="n">
        <v>0.000613158015374645</v>
      </c>
      <c r="F2085" s="57"/>
      <c r="G2085" s="59"/>
      <c r="H2085" s="51"/>
      <c r="I2085" s="54"/>
      <c r="J2085" s="51"/>
      <c r="K2085" s="55"/>
    </row>
    <row r="2086" customFormat="false" ht="15" hidden="false" customHeight="false" outlineLevel="0" collapsed="false">
      <c r="A2086" s="48" t="n">
        <v>332.25604</v>
      </c>
      <c r="B2086" s="49" t="n">
        <v>168117.6</v>
      </c>
      <c r="C2086" s="51" t="n">
        <v>0.116219464803554</v>
      </c>
      <c r="D2086" s="51" t="n">
        <v>1.44975024263416</v>
      </c>
      <c r="E2086" s="55" t="n">
        <v>0.000612492711113948</v>
      </c>
      <c r="F2086" s="51" t="s">
        <v>462</v>
      </c>
      <c r="G2086" s="51" t="s">
        <v>47</v>
      </c>
      <c r="H2086" s="51" t="n">
        <v>332.2560004</v>
      </c>
      <c r="I2086" s="51" t="n">
        <v>0.12</v>
      </c>
      <c r="J2086" s="51" t="s">
        <v>463</v>
      </c>
      <c r="K2086" s="55"/>
    </row>
    <row r="2087" customFormat="false" ht="15" hidden="false" customHeight="false" outlineLevel="0" collapsed="false">
      <c r="A2087" s="48" t="n">
        <v>208.95482</v>
      </c>
      <c r="B2087" s="49" t="n">
        <v>27442.1</v>
      </c>
      <c r="C2087" s="51" t="n">
        <v>0.442416232243122</v>
      </c>
      <c r="D2087" s="51" t="n">
        <v>1.10843286370265</v>
      </c>
      <c r="E2087" s="55" t="n">
        <v>0.000610665968113075</v>
      </c>
      <c r="F2087" s="57"/>
      <c r="G2087" s="59"/>
      <c r="H2087" s="51"/>
      <c r="I2087" s="54"/>
      <c r="J2087" s="51"/>
      <c r="K2087" s="55"/>
    </row>
    <row r="2088" customFormat="false" ht="15" hidden="false" customHeight="false" outlineLevel="0" collapsed="false">
      <c r="A2088" s="48" t="n">
        <v>310.91285</v>
      </c>
      <c r="B2088" s="49" t="n">
        <v>4464.3</v>
      </c>
      <c r="C2088" s="51" t="n">
        <v>0.803537375754707</v>
      </c>
      <c r="D2088" s="51" t="n">
        <v>0.976787372330548</v>
      </c>
      <c r="E2088" s="55" t="n">
        <v>0.000610232631899484</v>
      </c>
      <c r="F2088" s="57"/>
      <c r="G2088" s="59"/>
      <c r="H2088" s="51"/>
      <c r="I2088" s="54"/>
      <c r="J2088" s="51"/>
      <c r="K2088" s="55"/>
    </row>
    <row r="2089" customFormat="false" ht="15" hidden="false" customHeight="false" outlineLevel="0" collapsed="false">
      <c r="A2089" s="48" t="n">
        <v>205.07392</v>
      </c>
      <c r="B2089" s="49" t="n">
        <v>967</v>
      </c>
      <c r="C2089" s="51" t="n">
        <v>0.3017847938666</v>
      </c>
      <c r="D2089" s="51" t="n">
        <v>1.09566834824398</v>
      </c>
      <c r="E2089" s="55" t="n">
        <v>0.000608651568561734</v>
      </c>
      <c r="F2089" s="57"/>
      <c r="G2089" s="59"/>
      <c r="H2089" s="51"/>
      <c r="I2089" s="54"/>
      <c r="J2089" s="51"/>
      <c r="K2089" s="55"/>
    </row>
    <row r="2090" customFormat="false" ht="15" hidden="false" customHeight="false" outlineLevel="0" collapsed="false">
      <c r="A2090" s="48" t="n">
        <v>267.05311</v>
      </c>
      <c r="B2090" s="49" t="n">
        <v>2109</v>
      </c>
      <c r="C2090" s="51" t="n">
        <v>0.459298331832478</v>
      </c>
      <c r="D2090" s="51" t="n">
        <v>1.07357827322194</v>
      </c>
      <c r="E2090" s="55" t="n">
        <v>0.000606636789937722</v>
      </c>
      <c r="F2090" s="57"/>
      <c r="G2090" s="59"/>
      <c r="H2090" s="51"/>
      <c r="I2090" s="54"/>
      <c r="J2090" s="51"/>
      <c r="K2090" s="55"/>
    </row>
    <row r="2091" customFormat="false" ht="15" hidden="false" customHeight="false" outlineLevel="0" collapsed="false">
      <c r="A2091" s="48" t="n">
        <v>225.14617</v>
      </c>
      <c r="B2091" s="49" t="n">
        <v>3691.7</v>
      </c>
      <c r="C2091" s="51" t="n">
        <v>0.593779993876082</v>
      </c>
      <c r="D2091" s="51" t="n">
        <v>1.05407134858423</v>
      </c>
      <c r="E2091" s="55" t="n">
        <v>0.000605492628550912</v>
      </c>
      <c r="F2091" s="57"/>
      <c r="G2091" s="59"/>
      <c r="H2091" s="51"/>
      <c r="I2091" s="54"/>
      <c r="J2091" s="51"/>
      <c r="K2091" s="55"/>
    </row>
    <row r="2092" customFormat="false" ht="15" hidden="false" customHeight="false" outlineLevel="0" collapsed="false">
      <c r="A2092" s="48" t="n">
        <v>415.4258</v>
      </c>
      <c r="B2092" s="49" t="n">
        <v>4155.2</v>
      </c>
      <c r="C2092" s="51" t="n">
        <v>0.859262409098349</v>
      </c>
      <c r="D2092" s="51" t="n">
        <v>0.965261678094017</v>
      </c>
      <c r="E2092" s="55" t="n">
        <v>0.0006048116399947</v>
      </c>
      <c r="F2092" s="57"/>
      <c r="G2092" s="59"/>
      <c r="H2092" s="51"/>
      <c r="I2092" s="54"/>
      <c r="J2092" s="51"/>
      <c r="K2092" s="55"/>
    </row>
    <row r="2093" customFormat="false" ht="15" hidden="false" customHeight="false" outlineLevel="0" collapsed="false">
      <c r="A2093" s="48" t="n">
        <v>202.51755</v>
      </c>
      <c r="B2093" s="49" t="n">
        <v>13646.7</v>
      </c>
      <c r="C2093" s="51" t="n">
        <v>0.332561680006756</v>
      </c>
      <c r="D2093" s="51" t="n">
        <v>0.862058167789774</v>
      </c>
      <c r="E2093" s="55" t="n">
        <v>0.000604033111496754</v>
      </c>
      <c r="F2093" s="57"/>
      <c r="G2093" s="59"/>
      <c r="H2093" s="51"/>
      <c r="I2093" s="54"/>
      <c r="J2093" s="51"/>
      <c r="K2093" s="55"/>
    </row>
    <row r="2094" customFormat="false" ht="15" hidden="false" customHeight="false" outlineLevel="0" collapsed="false">
      <c r="A2094" s="48" t="n">
        <v>458.84668</v>
      </c>
      <c r="B2094" s="49" t="n">
        <v>1991.3</v>
      </c>
      <c r="C2094" s="51" t="n">
        <v>0.714964407673893</v>
      </c>
      <c r="D2094" s="51" t="n">
        <v>0.95798477694136</v>
      </c>
      <c r="E2094" s="55" t="n">
        <v>0.000602880820613102</v>
      </c>
      <c r="F2094" s="57"/>
      <c r="G2094" s="59"/>
      <c r="H2094" s="51"/>
      <c r="I2094" s="54"/>
      <c r="J2094" s="51"/>
      <c r="K2094" s="55"/>
    </row>
    <row r="2095" customFormat="false" ht="15" hidden="false" customHeight="false" outlineLevel="0" collapsed="false">
      <c r="A2095" s="48" t="n">
        <v>166.95906</v>
      </c>
      <c r="B2095" s="49" t="n">
        <v>3201.8</v>
      </c>
      <c r="C2095" s="51" t="n">
        <v>0.236228044587078</v>
      </c>
      <c r="D2095" s="51" t="n">
        <v>0.901255939007771</v>
      </c>
      <c r="E2095" s="55" t="n">
        <v>0.000601850152259637</v>
      </c>
      <c r="F2095" s="57"/>
      <c r="G2095" s="59"/>
      <c r="H2095" s="51"/>
      <c r="I2095" s="54"/>
      <c r="J2095" s="51"/>
      <c r="K2095" s="55"/>
    </row>
    <row r="2096" customFormat="false" ht="15" hidden="false" customHeight="false" outlineLevel="0" collapsed="false">
      <c r="A2096" s="48" t="n">
        <v>369.12669</v>
      </c>
      <c r="B2096" s="49" t="n">
        <v>2412.1</v>
      </c>
      <c r="C2096" s="51" t="n">
        <v>0.293100656199996</v>
      </c>
      <c r="D2096" s="51" t="n">
        <v>0.812760444024232</v>
      </c>
      <c r="E2096" s="55" t="n">
        <v>0.000601849640679919</v>
      </c>
      <c r="F2096" s="57"/>
      <c r="G2096" s="59"/>
      <c r="H2096" s="51"/>
      <c r="I2096" s="54"/>
      <c r="J2096" s="51"/>
      <c r="K2096" s="55"/>
    </row>
    <row r="2097" customFormat="false" ht="15" hidden="false" customHeight="false" outlineLevel="0" collapsed="false">
      <c r="A2097" s="48" t="n">
        <v>76.07047</v>
      </c>
      <c r="B2097" s="49" t="n">
        <v>2875.3</v>
      </c>
      <c r="C2097" s="51" t="n">
        <v>0.449535101421964</v>
      </c>
      <c r="D2097" s="51" t="n">
        <v>0.922534627716196</v>
      </c>
      <c r="E2097" s="55" t="n">
        <v>0.000601443897161089</v>
      </c>
      <c r="F2097" s="57"/>
      <c r="G2097" s="59"/>
      <c r="H2097" s="51"/>
      <c r="I2097" s="54"/>
      <c r="J2097" s="51"/>
      <c r="K2097" s="55"/>
    </row>
    <row r="2098" customFormat="false" ht="15" hidden="false" customHeight="false" outlineLevel="0" collapsed="false">
      <c r="A2098" s="48" t="n">
        <v>136.07328</v>
      </c>
      <c r="B2098" s="49" t="n">
        <v>28219</v>
      </c>
      <c r="C2098" s="51" t="n">
        <v>0.263964111943454</v>
      </c>
      <c r="D2098" s="51" t="n">
        <v>1.19451785849128</v>
      </c>
      <c r="E2098" s="55" t="n">
        <v>0.000600936934913576</v>
      </c>
      <c r="F2098" s="51" t="s">
        <v>606</v>
      </c>
      <c r="G2098" s="51" t="s">
        <v>47</v>
      </c>
      <c r="H2098" s="51" t="n">
        <v>136.0732854</v>
      </c>
      <c r="I2098" s="51" t="n">
        <v>-0.04</v>
      </c>
      <c r="J2098" s="51" t="s">
        <v>607</v>
      </c>
      <c r="K2098" s="55"/>
    </row>
    <row r="2099" customFormat="false" ht="45.75" hidden="false" customHeight="true" outlineLevel="0" collapsed="false">
      <c r="A2099" s="48" t="n">
        <v>229.15624</v>
      </c>
      <c r="B2099" s="49" t="n">
        <v>4793.9</v>
      </c>
      <c r="C2099" s="51" t="n">
        <v>0.45054381135413</v>
      </c>
      <c r="D2099" s="51" t="n">
        <v>1.06093214905239</v>
      </c>
      <c r="E2099" s="55" t="n">
        <v>0.000598622665183602</v>
      </c>
      <c r="F2099" s="51" t="s">
        <v>608</v>
      </c>
      <c r="G2099" s="51" t="s">
        <v>47</v>
      </c>
      <c r="H2099" s="51" t="n">
        <v>229.1562864</v>
      </c>
      <c r="I2099" s="51" t="n">
        <v>-0.2</v>
      </c>
      <c r="J2099" s="51" t="s">
        <v>609</v>
      </c>
      <c r="K2099" s="55"/>
    </row>
    <row r="2100" customFormat="false" ht="15" hidden="false" customHeight="false" outlineLevel="0" collapsed="false">
      <c r="A2100" s="48" t="n">
        <v>370.97673</v>
      </c>
      <c r="B2100" s="49" t="n">
        <v>7109.5</v>
      </c>
      <c r="C2100" s="51" t="n">
        <v>0.387863928430576</v>
      </c>
      <c r="D2100" s="51" t="n">
        <v>1.14040283041134</v>
      </c>
      <c r="E2100" s="55" t="n">
        <v>0.000594690612524114</v>
      </c>
      <c r="F2100" s="57"/>
      <c r="G2100" s="59"/>
      <c r="H2100" s="51"/>
      <c r="I2100" s="54"/>
      <c r="J2100" s="51"/>
      <c r="K2100" s="55"/>
    </row>
    <row r="2101" customFormat="false" ht="15" hidden="false" customHeight="false" outlineLevel="0" collapsed="false">
      <c r="A2101" s="48" t="n">
        <v>246.18128</v>
      </c>
      <c r="B2101" s="49" t="n">
        <v>4385.9</v>
      </c>
      <c r="C2101" s="56" t="n">
        <v>0.044848494035036</v>
      </c>
      <c r="D2101" s="51" t="n">
        <v>0.836137963957513</v>
      </c>
      <c r="E2101" s="55" t="n">
        <v>0.000594619010379768</v>
      </c>
      <c r="F2101" s="57"/>
      <c r="G2101" s="59"/>
      <c r="H2101" s="51"/>
      <c r="I2101" s="54"/>
      <c r="J2101" s="51"/>
      <c r="K2101" s="55"/>
    </row>
    <row r="2102" customFormat="false" ht="15" hidden="false" customHeight="false" outlineLevel="0" collapsed="false">
      <c r="A2102" s="48" t="n">
        <v>419.20649</v>
      </c>
      <c r="B2102" s="49" t="n">
        <v>12099.1</v>
      </c>
      <c r="C2102" s="51" t="n">
        <v>0.351305928356118</v>
      </c>
      <c r="D2102" s="51" t="n">
        <v>1.2105069547588</v>
      </c>
      <c r="E2102" s="55" t="n">
        <v>0.000593116075152903</v>
      </c>
      <c r="F2102" s="57"/>
      <c r="G2102" s="59"/>
      <c r="H2102" s="51"/>
      <c r="I2102" s="54"/>
      <c r="J2102" s="51"/>
      <c r="K2102" s="55"/>
    </row>
    <row r="2103" customFormat="false" ht="15" hidden="false" customHeight="false" outlineLevel="0" collapsed="false">
      <c r="A2103" s="48" t="n">
        <v>301.14455</v>
      </c>
      <c r="B2103" s="49" t="n">
        <v>972.7</v>
      </c>
      <c r="C2103" s="51" t="n">
        <v>0.533024183106998</v>
      </c>
      <c r="D2103" s="51" t="n">
        <v>1.06345236818059</v>
      </c>
      <c r="E2103" s="55" t="n">
        <v>0.000590504962800523</v>
      </c>
      <c r="F2103" s="57"/>
      <c r="G2103" s="59"/>
      <c r="H2103" s="51"/>
      <c r="I2103" s="54"/>
      <c r="J2103" s="51"/>
      <c r="K2103" s="55"/>
    </row>
    <row r="2104" customFormat="false" ht="15" hidden="false" customHeight="false" outlineLevel="0" collapsed="false">
      <c r="A2104" s="48" t="n">
        <v>202.53541</v>
      </c>
      <c r="B2104" s="49" t="n">
        <v>1353.3</v>
      </c>
      <c r="C2104" s="51" t="n">
        <v>0.34252207225413</v>
      </c>
      <c r="D2104" s="51" t="n">
        <v>1.07347825540946</v>
      </c>
      <c r="E2104" s="55" t="n">
        <v>0.000590393589345662</v>
      </c>
      <c r="F2104" s="57"/>
      <c r="G2104" s="59"/>
      <c r="H2104" s="51"/>
      <c r="I2104" s="54"/>
      <c r="J2104" s="51"/>
      <c r="K2104" s="55"/>
    </row>
    <row r="2105" customFormat="false" ht="15" hidden="false" customHeight="false" outlineLevel="0" collapsed="false">
      <c r="A2105" s="48" t="n">
        <v>321.93456</v>
      </c>
      <c r="B2105" s="49" t="n">
        <v>3709.7</v>
      </c>
      <c r="C2105" s="51" t="n">
        <v>0.584081120691608</v>
      </c>
      <c r="D2105" s="51" t="n">
        <v>1.41755837584505</v>
      </c>
      <c r="E2105" s="55" t="n">
        <v>0.000585618641808747</v>
      </c>
      <c r="F2105" s="57"/>
      <c r="G2105" s="59"/>
      <c r="H2105" s="51"/>
      <c r="I2105" s="54"/>
      <c r="J2105" s="51"/>
      <c r="K2105" s="55"/>
    </row>
    <row r="2106" customFormat="false" ht="15" hidden="false" customHeight="false" outlineLevel="0" collapsed="false">
      <c r="A2106" s="48" t="n">
        <v>534.39597</v>
      </c>
      <c r="B2106" s="49" t="n">
        <v>2604.9</v>
      </c>
      <c r="C2106" s="51" t="n">
        <v>0.589557429680052</v>
      </c>
      <c r="D2106" s="51" t="n">
        <v>0.711028276361934</v>
      </c>
      <c r="E2106" s="55" t="n">
        <v>0.000584100439713564</v>
      </c>
      <c r="F2106" s="57"/>
      <c r="G2106" s="59"/>
      <c r="H2106" s="51"/>
      <c r="I2106" s="54"/>
      <c r="J2106" s="51"/>
      <c r="K2106" s="55"/>
    </row>
    <row r="2107" customFormat="false" ht="15" hidden="false" customHeight="false" outlineLevel="0" collapsed="false">
      <c r="A2107" s="48" t="n">
        <v>209.05747</v>
      </c>
      <c r="B2107" s="49" t="n">
        <v>4914.9</v>
      </c>
      <c r="C2107" s="51" t="n">
        <v>0.319696414118085</v>
      </c>
      <c r="D2107" s="51" t="n">
        <v>0.942608695652174</v>
      </c>
      <c r="E2107" s="55" t="n">
        <v>0.000583434192960534</v>
      </c>
      <c r="F2107" s="51" t="s">
        <v>610</v>
      </c>
      <c r="G2107" s="51" t="s">
        <v>73</v>
      </c>
      <c r="H2107" s="51" t="n">
        <v>209.0574544</v>
      </c>
      <c r="I2107" s="51" t="n">
        <v>0.07</v>
      </c>
      <c r="J2107" s="51" t="s">
        <v>611</v>
      </c>
      <c r="K2107" s="55"/>
    </row>
    <row r="2108" customFormat="false" ht="15" hidden="false" customHeight="false" outlineLevel="0" collapsed="false">
      <c r="A2108" s="48" t="n">
        <v>358.19979</v>
      </c>
      <c r="B2108" s="49" t="n">
        <v>12829.3</v>
      </c>
      <c r="C2108" s="51" t="n">
        <v>0.10420497338923</v>
      </c>
      <c r="D2108" s="51" t="n">
        <v>1.48139354622459</v>
      </c>
      <c r="E2108" s="55" t="n">
        <v>0.000580811511104971</v>
      </c>
      <c r="F2108" s="51"/>
      <c r="G2108" s="51"/>
      <c r="H2108" s="51"/>
      <c r="I2108" s="51"/>
      <c r="J2108" s="51"/>
      <c r="K2108" s="55"/>
    </row>
    <row r="2109" customFormat="false" ht="15" hidden="false" customHeight="false" outlineLevel="0" collapsed="false">
      <c r="A2109" s="48" t="n">
        <v>306.24592</v>
      </c>
      <c r="B2109" s="49" t="n">
        <v>8615.3</v>
      </c>
      <c r="C2109" s="51" t="n">
        <v>0.113018075069876</v>
      </c>
      <c r="D2109" s="51" t="n">
        <v>1.38035985705821</v>
      </c>
      <c r="E2109" s="55" t="n">
        <v>0.000575613715188959</v>
      </c>
      <c r="F2109" s="57"/>
      <c r="G2109" s="59"/>
      <c r="H2109" s="51"/>
      <c r="I2109" s="54"/>
      <c r="J2109" s="51"/>
      <c r="K2109" s="55"/>
    </row>
    <row r="2110" customFormat="false" ht="15" hidden="false" customHeight="false" outlineLevel="0" collapsed="false">
      <c r="A2110" s="48" t="n">
        <v>78.02082</v>
      </c>
      <c r="B2110" s="49" t="n">
        <v>5935.7</v>
      </c>
      <c r="C2110" s="51" t="n">
        <v>0.0740894075946324</v>
      </c>
      <c r="D2110" s="51" t="n">
        <v>0.815342739003054</v>
      </c>
      <c r="E2110" s="55" t="n">
        <v>0.000575549119173152</v>
      </c>
      <c r="F2110" s="57"/>
      <c r="G2110" s="59"/>
      <c r="H2110" s="51"/>
      <c r="I2110" s="54"/>
      <c r="J2110" s="51"/>
      <c r="K2110" s="55"/>
    </row>
    <row r="2111" customFormat="false" ht="60" hidden="false" customHeight="false" outlineLevel="0" collapsed="false">
      <c r="A2111" s="48" t="n">
        <v>244.09288</v>
      </c>
      <c r="B2111" s="49" t="n">
        <v>10664.8</v>
      </c>
      <c r="C2111" s="51" t="n">
        <v>0.401921681556015</v>
      </c>
      <c r="D2111" s="51" t="n">
        <v>0.889659029841743</v>
      </c>
      <c r="E2111" s="55" t="n">
        <v>0.000573230824922965</v>
      </c>
      <c r="F2111" s="51" t="s">
        <v>612</v>
      </c>
      <c r="G2111" s="51" t="s">
        <v>29</v>
      </c>
      <c r="H2111" s="51" t="n">
        <v>244.0927984</v>
      </c>
      <c r="I2111" s="51" t="n">
        <v>0.33</v>
      </c>
      <c r="J2111" s="51" t="s">
        <v>613</v>
      </c>
      <c r="K2111" s="55" t="s">
        <v>614</v>
      </c>
    </row>
    <row r="2112" customFormat="false" ht="15" hidden="false" customHeight="false" outlineLevel="0" collapsed="false">
      <c r="A2112" s="48" t="n">
        <v>161.0295</v>
      </c>
      <c r="B2112" s="49" t="n">
        <v>7814.3</v>
      </c>
      <c r="C2112" s="51" t="n">
        <v>0.944119699895716</v>
      </c>
      <c r="D2112" s="51" t="n">
        <v>1.00679412103792</v>
      </c>
      <c r="E2112" s="55" t="n">
        <v>0.000572665910744251</v>
      </c>
      <c r="F2112" s="57"/>
      <c r="G2112" s="59"/>
      <c r="H2112" s="51"/>
      <c r="I2112" s="54"/>
      <c r="J2112" s="51"/>
      <c r="K2112" s="55"/>
    </row>
    <row r="2113" customFormat="false" ht="15" hidden="false" customHeight="false" outlineLevel="0" collapsed="false">
      <c r="A2113" s="48" t="n">
        <v>310.27401</v>
      </c>
      <c r="B2113" s="49" t="n">
        <v>12174.5</v>
      </c>
      <c r="C2113" s="51" t="n">
        <v>0.107196001086833</v>
      </c>
      <c r="D2113" s="51" t="n">
        <v>1.23859012118078</v>
      </c>
      <c r="E2113" s="55" t="n">
        <v>0.000571807071411217</v>
      </c>
      <c r="F2113" s="51" t="s">
        <v>462</v>
      </c>
      <c r="G2113" s="51" t="s">
        <v>29</v>
      </c>
      <c r="H2113" s="51" t="n">
        <v>310.2740554</v>
      </c>
      <c r="I2113" s="51" t="n">
        <v>-0.15</v>
      </c>
      <c r="J2113" s="51" t="s">
        <v>463</v>
      </c>
      <c r="K2113" s="55"/>
    </row>
    <row r="2114" customFormat="false" ht="15" hidden="false" customHeight="false" outlineLevel="0" collapsed="false">
      <c r="A2114" s="48" t="n">
        <v>244.03356</v>
      </c>
      <c r="B2114" s="49" t="n">
        <v>2110.2</v>
      </c>
      <c r="C2114" s="51" t="n">
        <v>0.69259338608473</v>
      </c>
      <c r="D2114" s="51" t="n">
        <v>1.27103796545136</v>
      </c>
      <c r="E2114" s="55" t="n">
        <v>0.000562810311501582</v>
      </c>
      <c r="F2114" s="57"/>
      <c r="G2114" s="59"/>
      <c r="H2114" s="51"/>
      <c r="I2114" s="54"/>
      <c r="J2114" s="51"/>
      <c r="K2114" s="55"/>
    </row>
    <row r="2115" customFormat="false" ht="15" hidden="false" customHeight="false" outlineLevel="0" collapsed="false">
      <c r="A2115" s="48" t="n">
        <v>293.20117</v>
      </c>
      <c r="B2115" s="49" t="n">
        <v>2608.2</v>
      </c>
      <c r="C2115" s="51" t="n">
        <v>0.364669571097698</v>
      </c>
      <c r="D2115" s="51" t="n">
        <v>2.09790662499926</v>
      </c>
      <c r="E2115" s="55" t="n">
        <v>0.000562069298124459</v>
      </c>
      <c r="F2115" s="57"/>
      <c r="G2115" s="59"/>
      <c r="H2115" s="51"/>
      <c r="I2115" s="54"/>
      <c r="J2115" s="51"/>
      <c r="K2115" s="55"/>
    </row>
    <row r="2116" customFormat="false" ht="15" hidden="false" customHeight="false" outlineLevel="0" collapsed="false">
      <c r="A2116" s="48" t="n">
        <v>195.52759</v>
      </c>
      <c r="B2116" s="49" t="n">
        <v>2389</v>
      </c>
      <c r="C2116" s="51" t="n">
        <v>0.861208233943383</v>
      </c>
      <c r="D2116" s="51" t="n">
        <v>1.01698095506145</v>
      </c>
      <c r="E2116" s="55" t="n">
        <v>0.000559830562749232</v>
      </c>
      <c r="F2116" s="57"/>
      <c r="G2116" s="59"/>
      <c r="H2116" s="51"/>
      <c r="I2116" s="54"/>
      <c r="J2116" s="51"/>
      <c r="K2116" s="55"/>
    </row>
    <row r="2117" customFormat="false" ht="45" hidden="false" customHeight="false" outlineLevel="0" collapsed="false">
      <c r="A2117" s="48" t="n">
        <v>120.0032</v>
      </c>
      <c r="B2117" s="49" t="n">
        <v>12523.4</v>
      </c>
      <c r="C2117" s="51" t="n">
        <v>0.115418442376616</v>
      </c>
      <c r="D2117" s="51" t="n">
        <v>0.87960135925679</v>
      </c>
      <c r="E2117" s="55" t="n">
        <v>0.000559790308686473</v>
      </c>
      <c r="F2117" s="51" t="s">
        <v>361</v>
      </c>
      <c r="G2117" s="51" t="s">
        <v>100</v>
      </c>
      <c r="H2117" s="51" t="n">
        <v>120.0031954</v>
      </c>
      <c r="I2117" s="51" t="n">
        <v>0.04</v>
      </c>
      <c r="J2117" s="51" t="s">
        <v>362</v>
      </c>
      <c r="K2117" s="55" t="s">
        <v>363</v>
      </c>
    </row>
    <row r="2118" customFormat="false" ht="15" hidden="false" customHeight="false" outlineLevel="0" collapsed="false">
      <c r="A2118" s="48" t="n">
        <v>398.99735</v>
      </c>
      <c r="B2118" s="49" t="n">
        <v>2273</v>
      </c>
      <c r="C2118" s="51" t="n">
        <v>0.523625064342708</v>
      </c>
      <c r="D2118" s="51" t="n">
        <v>1.82286891861185</v>
      </c>
      <c r="E2118" s="55" t="n">
        <v>0.00055949296196463</v>
      </c>
      <c r="F2118" s="57"/>
      <c r="G2118" s="59"/>
      <c r="H2118" s="51"/>
      <c r="I2118" s="54"/>
      <c r="J2118" s="51"/>
      <c r="K2118" s="55"/>
    </row>
    <row r="2119" customFormat="false" ht="15" hidden="false" customHeight="false" outlineLevel="0" collapsed="false">
      <c r="A2119" s="48" t="n">
        <v>457.3851</v>
      </c>
      <c r="B2119" s="49" t="n">
        <v>1830.7</v>
      </c>
      <c r="C2119" s="51" t="n">
        <v>0.632018630135705</v>
      </c>
      <c r="D2119" s="51" t="n">
        <v>1.55312636548232</v>
      </c>
      <c r="E2119" s="55" t="n">
        <v>0.000558776836335421</v>
      </c>
      <c r="F2119" s="57"/>
      <c r="G2119" s="59"/>
      <c r="H2119" s="51"/>
      <c r="I2119" s="54"/>
      <c r="J2119" s="51"/>
      <c r="K2119" s="55"/>
    </row>
    <row r="2120" customFormat="false" ht="15" hidden="false" customHeight="false" outlineLevel="0" collapsed="false">
      <c r="A2120" s="48" t="n">
        <v>482.16635</v>
      </c>
      <c r="B2120" s="49" t="n">
        <v>4057.7</v>
      </c>
      <c r="C2120" s="51" t="n">
        <v>0.222999593474132</v>
      </c>
      <c r="D2120" s="51" t="n">
        <v>1.20759531259452</v>
      </c>
      <c r="E2120" s="55" t="n">
        <v>0.000556080452095699</v>
      </c>
      <c r="F2120" s="57"/>
      <c r="G2120" s="59"/>
      <c r="H2120" s="51"/>
      <c r="I2120" s="54"/>
      <c r="J2120" s="51"/>
      <c r="K2120" s="55"/>
    </row>
    <row r="2121" customFormat="false" ht="15" hidden="false" customHeight="false" outlineLevel="0" collapsed="false">
      <c r="A2121" s="48" t="n">
        <v>169.98585</v>
      </c>
      <c r="B2121" s="49" t="n">
        <v>60714.2</v>
      </c>
      <c r="C2121" s="51" t="n">
        <v>0.526471223364429</v>
      </c>
      <c r="D2121" s="51" t="n">
        <v>0.94447837680814</v>
      </c>
      <c r="E2121" s="55" t="n">
        <v>0.000555369733302285</v>
      </c>
      <c r="F2121" s="51" t="s">
        <v>244</v>
      </c>
      <c r="G2121" s="51" t="s">
        <v>100</v>
      </c>
      <c r="H2121" s="51" t="n">
        <v>169.9858324</v>
      </c>
      <c r="I2121" s="51" t="n">
        <v>0.1</v>
      </c>
      <c r="J2121" s="51" t="s">
        <v>246</v>
      </c>
      <c r="K2121" s="55" t="s">
        <v>247</v>
      </c>
    </row>
    <row r="2122" customFormat="false" ht="15" hidden="false" customHeight="false" outlineLevel="0" collapsed="false">
      <c r="A2122" s="48" t="n">
        <v>277.19226</v>
      </c>
      <c r="B2122" s="49" t="n">
        <v>2190.5</v>
      </c>
      <c r="C2122" s="51" t="n">
        <v>0.426610404203424</v>
      </c>
      <c r="D2122" s="51" t="n">
        <v>1.11236215253655</v>
      </c>
      <c r="E2122" s="55" t="n">
        <v>0.000555070676998229</v>
      </c>
      <c r="F2122" s="57"/>
      <c r="G2122" s="59"/>
      <c r="H2122" s="51"/>
      <c r="I2122" s="54"/>
      <c r="J2122" s="51"/>
      <c r="K2122" s="55"/>
    </row>
    <row r="2123" customFormat="false" ht="15" hidden="false" customHeight="false" outlineLevel="0" collapsed="false">
      <c r="A2123" s="48" t="n">
        <v>246.13367</v>
      </c>
      <c r="B2123" s="49" t="n">
        <v>2042</v>
      </c>
      <c r="C2123" s="51" t="n">
        <v>0.928742989934335</v>
      </c>
      <c r="D2123" s="51" t="n">
        <v>0.992895597236904</v>
      </c>
      <c r="E2123" s="55" t="n">
        <v>0.000554181283799025</v>
      </c>
      <c r="F2123" s="51" t="s">
        <v>615</v>
      </c>
      <c r="G2123" s="51" t="s">
        <v>47</v>
      </c>
      <c r="H2123" s="51" t="n">
        <v>246.1338744</v>
      </c>
      <c r="I2123" s="51" t="n">
        <v>-0.83</v>
      </c>
      <c r="J2123" s="51" t="s">
        <v>616</v>
      </c>
      <c r="K2123" s="55"/>
    </row>
    <row r="2124" customFormat="false" ht="15" hidden="false" customHeight="false" outlineLevel="0" collapsed="false">
      <c r="A2124" s="48" t="n">
        <v>417.24525</v>
      </c>
      <c r="B2124" s="49" t="n">
        <v>11775.8</v>
      </c>
      <c r="C2124" s="51" t="n">
        <v>0.321795586895573</v>
      </c>
      <c r="D2124" s="51" t="n">
        <v>1.22080364884737</v>
      </c>
      <c r="E2124" s="55" t="n">
        <v>0.000553858834792077</v>
      </c>
      <c r="F2124" s="57"/>
      <c r="G2124" s="59"/>
      <c r="H2124" s="51"/>
      <c r="I2124" s="54"/>
      <c r="J2124" s="51"/>
      <c r="K2124" s="55"/>
    </row>
    <row r="2125" customFormat="false" ht="15" hidden="false" customHeight="false" outlineLevel="0" collapsed="false">
      <c r="A2125" s="48" t="n">
        <v>192.84519</v>
      </c>
      <c r="B2125" s="49" t="n">
        <v>5701.2</v>
      </c>
      <c r="C2125" s="56" t="n">
        <v>0.0215646632380613</v>
      </c>
      <c r="D2125" s="51" t="n">
        <v>1.5153152141885</v>
      </c>
      <c r="E2125" s="55" t="n">
        <v>0.000553170929204411</v>
      </c>
      <c r="F2125" s="57"/>
      <c r="G2125" s="59"/>
      <c r="H2125" s="51"/>
      <c r="I2125" s="54"/>
      <c r="J2125" s="51"/>
      <c r="K2125" s="55"/>
    </row>
    <row r="2126" customFormat="false" ht="15" hidden="false" customHeight="false" outlineLevel="0" collapsed="false">
      <c r="A2126" s="48" t="n">
        <v>187.99062</v>
      </c>
      <c r="B2126" s="49" t="n">
        <v>8393.2</v>
      </c>
      <c r="C2126" s="51" t="n">
        <v>0.304027779002344</v>
      </c>
      <c r="D2126" s="51" t="n">
        <v>0.881775467790393</v>
      </c>
      <c r="E2126" s="55" t="n">
        <v>0.000551958445226039</v>
      </c>
      <c r="F2126" s="57"/>
      <c r="G2126" s="59"/>
      <c r="H2126" s="51"/>
      <c r="I2126" s="54"/>
      <c r="J2126" s="51"/>
      <c r="K2126" s="55"/>
    </row>
    <row r="2127" customFormat="false" ht="15" hidden="false" customHeight="false" outlineLevel="0" collapsed="false">
      <c r="A2127" s="48" t="n">
        <v>233.9695</v>
      </c>
      <c r="B2127" s="49" t="n">
        <v>2096.7</v>
      </c>
      <c r="C2127" s="51" t="n">
        <v>0.748778584838373</v>
      </c>
      <c r="D2127" s="51" t="n">
        <v>0.783592784778849</v>
      </c>
      <c r="E2127" s="55" t="n">
        <v>0.000548043808766213</v>
      </c>
      <c r="F2127" s="57"/>
      <c r="G2127" s="59"/>
      <c r="H2127" s="51"/>
      <c r="I2127" s="54"/>
      <c r="J2127" s="51"/>
      <c r="K2127" s="55"/>
    </row>
    <row r="2128" customFormat="false" ht="15" hidden="false" customHeight="false" outlineLevel="0" collapsed="false">
      <c r="A2128" s="48" t="n">
        <v>266.92752</v>
      </c>
      <c r="B2128" s="49" t="n">
        <v>5201.1</v>
      </c>
      <c r="C2128" s="51" t="n">
        <v>0.688759372042562</v>
      </c>
      <c r="D2128" s="51" t="n">
        <v>1.07504396688543</v>
      </c>
      <c r="E2128" s="55" t="n">
        <v>0.000547412242693901</v>
      </c>
      <c r="F2128" s="57"/>
      <c r="G2128" s="59"/>
      <c r="H2128" s="51"/>
      <c r="I2128" s="54"/>
      <c r="J2128" s="51"/>
      <c r="K2128" s="55"/>
    </row>
    <row r="2129" customFormat="false" ht="15" hidden="false" customHeight="false" outlineLevel="0" collapsed="false">
      <c r="A2129" s="48" t="n">
        <v>197.103</v>
      </c>
      <c r="B2129" s="49" t="n">
        <v>2397.2</v>
      </c>
      <c r="C2129" s="51" t="n">
        <v>0.893184490522604</v>
      </c>
      <c r="D2129" s="51" t="n">
        <v>0.982609326625387</v>
      </c>
      <c r="E2129" s="55" t="n">
        <v>0.000545814153836924</v>
      </c>
      <c r="F2129" s="57"/>
      <c r="G2129" s="59"/>
      <c r="H2129" s="51"/>
      <c r="I2129" s="54"/>
      <c r="J2129" s="51"/>
      <c r="K2129" s="55"/>
    </row>
    <row r="2130" customFormat="false" ht="15" hidden="false" customHeight="false" outlineLevel="0" collapsed="false">
      <c r="A2130" s="48" t="n">
        <v>163.10933</v>
      </c>
      <c r="B2130" s="49" t="n">
        <v>2144.1</v>
      </c>
      <c r="C2130" s="51" t="n">
        <v>0.167984667092989</v>
      </c>
      <c r="D2130" s="51" t="n">
        <v>1.09113228339866</v>
      </c>
      <c r="E2130" s="55" t="n">
        <v>0.000543981989185049</v>
      </c>
      <c r="F2130" s="57"/>
      <c r="G2130" s="59"/>
      <c r="H2130" s="51"/>
      <c r="I2130" s="54"/>
      <c r="J2130" s="51"/>
      <c r="K2130" s="55"/>
    </row>
    <row r="2131" customFormat="false" ht="15" hidden="false" customHeight="false" outlineLevel="0" collapsed="false">
      <c r="A2131" s="48" t="n">
        <v>151.14143</v>
      </c>
      <c r="B2131" s="49" t="n">
        <v>12857.7</v>
      </c>
      <c r="C2131" s="51" t="n">
        <v>0.111781239900965</v>
      </c>
      <c r="D2131" s="51" t="n">
        <v>0.843735618446917</v>
      </c>
      <c r="E2131" s="55" t="n">
        <v>0.000542459962452565</v>
      </c>
      <c r="F2131" s="57"/>
      <c r="G2131" s="59"/>
      <c r="H2131" s="51"/>
      <c r="I2131" s="54"/>
      <c r="J2131" s="51"/>
      <c r="K2131" s="55"/>
    </row>
    <row r="2132" customFormat="false" ht="15" hidden="false" customHeight="false" outlineLevel="0" collapsed="false">
      <c r="A2132" s="48" t="n">
        <v>460.00967</v>
      </c>
      <c r="B2132" s="49" t="n">
        <v>8010.4</v>
      </c>
      <c r="C2132" s="51" t="n">
        <v>0.311291004709299</v>
      </c>
      <c r="D2132" s="51" t="n">
        <v>0.898084310602006</v>
      </c>
      <c r="E2132" s="55" t="n">
        <v>0.000541554052981465</v>
      </c>
      <c r="F2132" s="57"/>
      <c r="G2132" s="59"/>
      <c r="H2132" s="51"/>
      <c r="I2132" s="54"/>
      <c r="J2132" s="51"/>
      <c r="K2132" s="55"/>
    </row>
    <row r="2133" customFormat="false" ht="15" hidden="false" customHeight="false" outlineLevel="0" collapsed="false">
      <c r="A2133" s="48" t="n">
        <v>545.46488</v>
      </c>
      <c r="B2133" s="49" t="n">
        <v>1258.9</v>
      </c>
      <c r="C2133" s="51" t="n">
        <v>0.382628017273221</v>
      </c>
      <c r="D2133" s="51" t="n">
        <v>1.12199592888934</v>
      </c>
      <c r="E2133" s="55" t="n">
        <v>0.000541421076049458</v>
      </c>
      <c r="F2133" s="57"/>
      <c r="G2133" s="59"/>
      <c r="H2133" s="51"/>
      <c r="I2133" s="54"/>
      <c r="J2133" s="51"/>
      <c r="K2133" s="55"/>
    </row>
    <row r="2134" customFormat="false" ht="15" hidden="false" customHeight="false" outlineLevel="0" collapsed="false">
      <c r="A2134" s="48" t="n">
        <v>418.04289</v>
      </c>
      <c r="B2134" s="49" t="n">
        <v>3210.6</v>
      </c>
      <c r="C2134" s="56" t="n">
        <v>0.0411283107705961</v>
      </c>
      <c r="D2134" s="51" t="n">
        <v>0.804937774646942</v>
      </c>
      <c r="E2134" s="55" t="n">
        <v>0.000541183943464018</v>
      </c>
      <c r="F2134" s="57"/>
      <c r="G2134" s="59"/>
      <c r="H2134" s="51"/>
      <c r="I2134" s="54"/>
      <c r="J2134" s="51"/>
      <c r="K2134" s="55"/>
    </row>
    <row r="2135" customFormat="false" ht="15" hidden="false" customHeight="false" outlineLevel="0" collapsed="false">
      <c r="A2135" s="48" t="n">
        <v>388.05028</v>
      </c>
      <c r="B2135" s="49" t="n">
        <v>13655.6</v>
      </c>
      <c r="C2135" s="56" t="n">
        <v>0.0480068480517723</v>
      </c>
      <c r="D2135" s="51" t="n">
        <v>0.821974856103601</v>
      </c>
      <c r="E2135" s="55" t="n">
        <v>0.000539223918088705</v>
      </c>
      <c r="F2135" s="57"/>
      <c r="G2135" s="59"/>
      <c r="H2135" s="51"/>
      <c r="I2135" s="54"/>
      <c r="J2135" s="51"/>
      <c r="K2135" s="55"/>
    </row>
    <row r="2136" customFormat="false" ht="15" hidden="false" customHeight="false" outlineLevel="0" collapsed="false">
      <c r="A2136" s="48" t="n">
        <v>206.88583</v>
      </c>
      <c r="B2136" s="49" t="n">
        <v>5790.3</v>
      </c>
      <c r="C2136" s="51" t="n">
        <v>0.736936280176568</v>
      </c>
      <c r="D2136" s="51" t="n">
        <v>1.09187273317666</v>
      </c>
      <c r="E2136" s="55" t="n">
        <v>0.000536854756954365</v>
      </c>
      <c r="F2136" s="57"/>
      <c r="G2136" s="59"/>
      <c r="H2136" s="51"/>
      <c r="I2136" s="54"/>
      <c r="J2136" s="51"/>
      <c r="K2136" s="55"/>
    </row>
    <row r="2137" customFormat="false" ht="15" hidden="false" customHeight="false" outlineLevel="0" collapsed="false">
      <c r="A2137" s="48" t="n">
        <v>237.97325</v>
      </c>
      <c r="B2137" s="49" t="n">
        <v>20299</v>
      </c>
      <c r="C2137" s="51" t="n">
        <v>0.59065868721232</v>
      </c>
      <c r="D2137" s="51" t="n">
        <v>0.945911911517046</v>
      </c>
      <c r="E2137" s="55" t="n">
        <v>0.000536480436138074</v>
      </c>
      <c r="F2137" s="57"/>
      <c r="G2137" s="59"/>
      <c r="H2137" s="51"/>
      <c r="I2137" s="54"/>
      <c r="J2137" s="51"/>
      <c r="K2137" s="55"/>
    </row>
    <row r="2138" customFormat="false" ht="30" hidden="false" customHeight="false" outlineLevel="0" collapsed="false">
      <c r="A2138" s="48" t="n">
        <v>175.10775</v>
      </c>
      <c r="B2138" s="49" t="n">
        <v>2065.5</v>
      </c>
      <c r="C2138" s="51" t="n">
        <v>0.311523230842277</v>
      </c>
      <c r="D2138" s="51" t="n">
        <v>0.916443946129877</v>
      </c>
      <c r="E2138" s="55" t="n">
        <v>0.000535779523658671</v>
      </c>
      <c r="F2138" s="51" t="s">
        <v>617</v>
      </c>
      <c r="G2138" s="51" t="s">
        <v>29</v>
      </c>
      <c r="H2138" s="51" t="n">
        <v>175.1077194</v>
      </c>
      <c r="I2138" s="51" t="n">
        <v>0.17</v>
      </c>
      <c r="J2138" s="51" t="s">
        <v>618</v>
      </c>
      <c r="K2138" s="55"/>
    </row>
    <row r="2139" customFormat="false" ht="15" hidden="false" customHeight="false" outlineLevel="0" collapsed="false">
      <c r="A2139" s="48" t="n">
        <v>201.09032</v>
      </c>
      <c r="B2139" s="49" t="n">
        <v>14575.8</v>
      </c>
      <c r="C2139" s="56" t="n">
        <v>0.0425307820183617</v>
      </c>
      <c r="D2139" s="51" t="n">
        <v>0.822401161441924</v>
      </c>
      <c r="E2139" s="55" t="n">
        <v>0.000530309390277197</v>
      </c>
      <c r="F2139" s="57"/>
      <c r="G2139" s="59"/>
      <c r="H2139" s="51"/>
      <c r="I2139" s="54"/>
      <c r="J2139" s="51"/>
      <c r="K2139" s="55"/>
    </row>
    <row r="2140" customFormat="false" ht="15" hidden="false" customHeight="false" outlineLevel="0" collapsed="false">
      <c r="A2140" s="48" t="n">
        <v>194.88614</v>
      </c>
      <c r="B2140" s="49" t="n">
        <v>2260.1</v>
      </c>
      <c r="C2140" s="51" t="n">
        <v>0.18981201910636</v>
      </c>
      <c r="D2140" s="51" t="n">
        <v>0.886132528774165</v>
      </c>
      <c r="E2140" s="55" t="n">
        <v>0.000529038593938508</v>
      </c>
      <c r="F2140" s="57"/>
      <c r="G2140" s="59"/>
      <c r="H2140" s="51"/>
      <c r="I2140" s="54"/>
      <c r="J2140" s="51"/>
      <c r="K2140" s="55"/>
    </row>
    <row r="2141" customFormat="false" ht="15" hidden="false" customHeight="false" outlineLevel="0" collapsed="false">
      <c r="A2141" s="48" t="n">
        <v>475.22981</v>
      </c>
      <c r="B2141" s="49" t="n">
        <v>1511.7</v>
      </c>
      <c r="C2141" s="51" t="n">
        <v>0.714964407673893</v>
      </c>
      <c r="D2141" s="51" t="n">
        <v>1.04102076359639</v>
      </c>
      <c r="E2141" s="55" t="n">
        <v>0.00052636081440752</v>
      </c>
      <c r="F2141" s="57"/>
      <c r="G2141" s="59"/>
      <c r="H2141" s="51"/>
      <c r="I2141" s="54"/>
      <c r="J2141" s="51"/>
      <c r="K2141" s="55"/>
    </row>
    <row r="2142" customFormat="false" ht="15" hidden="false" customHeight="false" outlineLevel="0" collapsed="false">
      <c r="A2142" s="48" t="n">
        <v>257.04391</v>
      </c>
      <c r="B2142" s="49" t="n">
        <v>9226.5</v>
      </c>
      <c r="C2142" s="51" t="n">
        <v>0.749924094379656</v>
      </c>
      <c r="D2142" s="51" t="n">
        <v>1.03490067221252</v>
      </c>
      <c r="E2142" s="55" t="n">
        <v>0.000526324616030126</v>
      </c>
      <c r="F2142" s="57"/>
      <c r="G2142" s="59"/>
      <c r="H2142" s="51"/>
      <c r="I2142" s="54"/>
      <c r="J2142" s="51"/>
      <c r="K2142" s="55"/>
    </row>
    <row r="2143" customFormat="false" ht="120" hidden="false" customHeight="false" outlineLevel="0" collapsed="false">
      <c r="A2143" s="48" t="n">
        <v>162.07608</v>
      </c>
      <c r="B2143" s="49" t="n">
        <v>2960</v>
      </c>
      <c r="C2143" s="51" t="n">
        <v>0.76448240249344</v>
      </c>
      <c r="D2143" s="51" t="n">
        <v>1.02356599920345</v>
      </c>
      <c r="E2143" s="55" t="n">
        <v>0.000525953843361</v>
      </c>
      <c r="F2143" s="51" t="s">
        <v>619</v>
      </c>
      <c r="G2143" s="51" t="s">
        <v>29</v>
      </c>
      <c r="H2143" s="51" t="n">
        <v>162.0760854</v>
      </c>
      <c r="I2143" s="51" t="n">
        <v>-0.03</v>
      </c>
      <c r="J2143" s="51" t="s">
        <v>620</v>
      </c>
      <c r="K2143" s="55"/>
    </row>
    <row r="2144" customFormat="false" ht="15" hidden="false" customHeight="false" outlineLevel="0" collapsed="false">
      <c r="A2144" s="48" t="n">
        <v>138.05641</v>
      </c>
      <c r="B2144" s="49" t="n">
        <v>4334.7</v>
      </c>
      <c r="C2144" s="51" t="n">
        <v>0.375264430323102</v>
      </c>
      <c r="D2144" s="51" t="n">
        <v>1.11358623976239</v>
      </c>
      <c r="E2144" s="55" t="n">
        <v>0.000525569691324584</v>
      </c>
      <c r="F2144" s="57"/>
      <c r="G2144" s="59"/>
      <c r="H2144" s="51"/>
      <c r="I2144" s="54"/>
      <c r="J2144" s="51"/>
      <c r="K2144" s="55"/>
    </row>
    <row r="2145" customFormat="false" ht="15" hidden="false" customHeight="false" outlineLevel="0" collapsed="false">
      <c r="A2145" s="48" t="n">
        <v>220.98113</v>
      </c>
      <c r="B2145" s="49" t="n">
        <v>1790.5</v>
      </c>
      <c r="C2145" s="51" t="n">
        <v>0.9574586255197</v>
      </c>
      <c r="D2145" s="51" t="n">
        <v>1.00750380437634</v>
      </c>
      <c r="E2145" s="55" t="n">
        <v>0.000521804687668532</v>
      </c>
      <c r="F2145" s="57"/>
      <c r="G2145" s="59"/>
      <c r="H2145" s="51"/>
      <c r="I2145" s="54"/>
      <c r="J2145" s="51"/>
      <c r="K2145" s="55"/>
    </row>
    <row r="2146" customFormat="false" ht="15" hidden="false" customHeight="false" outlineLevel="0" collapsed="false">
      <c r="A2146" s="48" t="n">
        <v>124.01464</v>
      </c>
      <c r="B2146" s="49" t="n">
        <v>34970.2</v>
      </c>
      <c r="C2146" s="51" t="n">
        <v>0.740979001393195</v>
      </c>
      <c r="D2146" s="51" t="n">
        <v>1.03335495482327</v>
      </c>
      <c r="E2146" s="55" t="n">
        <v>0.000514956649832868</v>
      </c>
      <c r="F2146" s="57"/>
      <c r="G2146" s="59"/>
      <c r="H2146" s="51"/>
      <c r="I2146" s="54"/>
      <c r="J2146" s="51"/>
      <c r="K2146" s="55"/>
    </row>
    <row r="2147" customFormat="false" ht="15" hidden="false" customHeight="false" outlineLevel="0" collapsed="false">
      <c r="A2147" s="48" t="n">
        <v>323.11894</v>
      </c>
      <c r="B2147" s="49" t="n">
        <v>6283.1</v>
      </c>
      <c r="C2147" s="51" t="n">
        <v>0.07756979165606</v>
      </c>
      <c r="D2147" s="51" t="n">
        <v>0.828735926503565</v>
      </c>
      <c r="E2147" s="55" t="n">
        <v>0.0005145943341129</v>
      </c>
      <c r="F2147" s="57"/>
      <c r="G2147" s="59"/>
      <c r="H2147" s="51"/>
      <c r="I2147" s="54"/>
      <c r="J2147" s="51"/>
      <c r="K2147" s="55"/>
    </row>
    <row r="2148" customFormat="false" ht="15" hidden="false" customHeight="false" outlineLevel="0" collapsed="false">
      <c r="A2148" s="48" t="n">
        <v>233.06501</v>
      </c>
      <c r="B2148" s="49" t="n">
        <v>19495</v>
      </c>
      <c r="C2148" s="51" t="n">
        <v>0.637014431026471</v>
      </c>
      <c r="D2148" s="51" t="n">
        <v>0.956357750153227</v>
      </c>
      <c r="E2148" s="55" t="n">
        <v>0.000513157364010039</v>
      </c>
      <c r="F2148" s="57"/>
      <c r="G2148" s="59"/>
      <c r="H2148" s="51"/>
      <c r="I2148" s="54"/>
      <c r="J2148" s="51"/>
      <c r="K2148" s="55"/>
    </row>
    <row r="2149" customFormat="false" ht="15" hidden="false" customHeight="false" outlineLevel="0" collapsed="false">
      <c r="A2149" s="48" t="n">
        <v>489.21949</v>
      </c>
      <c r="B2149" s="49" t="n">
        <v>2419.2</v>
      </c>
      <c r="C2149" s="51" t="n">
        <v>0.74668100862639</v>
      </c>
      <c r="D2149" s="51" t="n">
        <v>0.786166744294364</v>
      </c>
      <c r="E2149" s="55" t="n">
        <v>0.000512350382227025</v>
      </c>
      <c r="F2149" s="57"/>
      <c r="G2149" s="59"/>
      <c r="H2149" s="51"/>
      <c r="I2149" s="54"/>
      <c r="J2149" s="51"/>
      <c r="K2149" s="55"/>
    </row>
    <row r="2150" customFormat="false" ht="15" hidden="false" customHeight="false" outlineLevel="0" collapsed="false">
      <c r="A2150" s="48" t="n">
        <v>298.20171</v>
      </c>
      <c r="B2150" s="49" t="n">
        <v>3096.7</v>
      </c>
      <c r="C2150" s="51" t="n">
        <v>0.106007512796296</v>
      </c>
      <c r="D2150" s="51" t="n">
        <v>1.2938389633969</v>
      </c>
      <c r="E2150" s="55" t="n">
        <v>0.000512095721154296</v>
      </c>
      <c r="F2150" s="57"/>
      <c r="G2150" s="59"/>
      <c r="H2150" s="51"/>
      <c r="I2150" s="54"/>
      <c r="J2150" s="51"/>
      <c r="K2150" s="55"/>
    </row>
    <row r="2151" customFormat="false" ht="92.25" hidden="false" customHeight="true" outlineLevel="0" collapsed="false">
      <c r="A2151" s="48" t="n">
        <v>229.03186</v>
      </c>
      <c r="B2151" s="49" t="n">
        <v>2809.4</v>
      </c>
      <c r="C2151" s="51" t="n">
        <v>0.766395619501333</v>
      </c>
      <c r="D2151" s="51" t="n">
        <v>0.961408591843848</v>
      </c>
      <c r="E2151" s="55" t="n">
        <v>0.000511749351595368</v>
      </c>
      <c r="F2151" s="51" t="s">
        <v>621</v>
      </c>
      <c r="G2151" s="51" t="s">
        <v>47</v>
      </c>
      <c r="H2151" s="51" t="n">
        <v>229.0318764</v>
      </c>
      <c r="I2151" s="51" t="n">
        <v>-0.07</v>
      </c>
      <c r="J2151" s="51" t="s">
        <v>622</v>
      </c>
      <c r="K2151" s="55"/>
    </row>
    <row r="2152" customFormat="false" ht="15" hidden="false" customHeight="false" outlineLevel="0" collapsed="false">
      <c r="A2152" s="48" t="n">
        <v>217.11856</v>
      </c>
      <c r="B2152" s="49" t="n">
        <v>1872.7</v>
      </c>
      <c r="C2152" s="51" t="n">
        <v>0.927131588446687</v>
      </c>
      <c r="D2152" s="51" t="n">
        <v>1.0100221036653</v>
      </c>
      <c r="E2152" s="55" t="n">
        <v>0.000508166326506411</v>
      </c>
      <c r="F2152" s="57"/>
      <c r="G2152" s="59"/>
      <c r="H2152" s="51"/>
      <c r="I2152" s="54"/>
      <c r="J2152" s="51"/>
      <c r="K2152" s="55"/>
    </row>
    <row r="2153" customFormat="false" ht="15" hidden="false" customHeight="false" outlineLevel="0" collapsed="false">
      <c r="A2153" s="48" t="n">
        <v>476.29488</v>
      </c>
      <c r="B2153" s="49" t="n">
        <v>3566.7</v>
      </c>
      <c r="C2153" s="51" t="n">
        <v>0.616672376416453</v>
      </c>
      <c r="D2153" s="51" t="n">
        <v>1.10558436195109</v>
      </c>
      <c r="E2153" s="55" t="n">
        <v>0.000507558256360439</v>
      </c>
      <c r="F2153" s="57"/>
      <c r="G2153" s="59"/>
      <c r="H2153" s="51"/>
      <c r="I2153" s="54"/>
      <c r="J2153" s="51"/>
      <c r="K2153" s="55"/>
    </row>
    <row r="2154" customFormat="false" ht="30" hidden="false" customHeight="false" outlineLevel="0" collapsed="false">
      <c r="A2154" s="48" t="n">
        <v>201.12501</v>
      </c>
      <c r="B2154" s="49" t="n">
        <v>1204.6</v>
      </c>
      <c r="C2154" s="51" t="n">
        <v>0.8098895599372</v>
      </c>
      <c r="D2154" s="51" t="n">
        <v>0.749902273033125</v>
      </c>
      <c r="E2154" s="55" t="n">
        <v>0.000506328539910743</v>
      </c>
      <c r="F2154" s="51" t="s">
        <v>623</v>
      </c>
      <c r="G2154" s="51" t="s">
        <v>47</v>
      </c>
      <c r="H2154" s="51" t="n">
        <v>201.1249864</v>
      </c>
      <c r="I2154" s="51" t="n">
        <v>0.12</v>
      </c>
      <c r="J2154" s="51" t="s">
        <v>624</v>
      </c>
      <c r="K2154" s="55"/>
    </row>
    <row r="2155" customFormat="false" ht="15" hidden="false" customHeight="false" outlineLevel="0" collapsed="false">
      <c r="A2155" s="48" t="n">
        <v>336.27837</v>
      </c>
      <c r="B2155" s="49" t="n">
        <v>30925.5</v>
      </c>
      <c r="C2155" s="51" t="n">
        <v>0.130361866422964</v>
      </c>
      <c r="D2155" s="51" t="n">
        <v>1.42487673025729</v>
      </c>
      <c r="E2155" s="55" t="n">
        <v>0.000506061476170065</v>
      </c>
      <c r="F2155" s="57"/>
      <c r="G2155" s="59"/>
      <c r="H2155" s="51"/>
      <c r="I2155" s="54"/>
      <c r="J2155" s="51"/>
      <c r="K2155" s="55"/>
    </row>
    <row r="2156" customFormat="false" ht="15" hidden="false" customHeight="false" outlineLevel="0" collapsed="false">
      <c r="A2156" s="48" t="n">
        <v>127.00069</v>
      </c>
      <c r="B2156" s="49" t="n">
        <v>12353.9</v>
      </c>
      <c r="C2156" s="51" t="n">
        <v>0.169216336654991</v>
      </c>
      <c r="D2156" s="51" t="n">
        <v>1.16676776441595</v>
      </c>
      <c r="E2156" s="55" t="n">
        <v>0.000505397782401873</v>
      </c>
      <c r="F2156" s="57"/>
      <c r="G2156" s="59"/>
      <c r="H2156" s="51"/>
      <c r="I2156" s="54"/>
      <c r="J2156" s="51"/>
      <c r="K2156" s="55"/>
    </row>
    <row r="2157" customFormat="false" ht="15" hidden="false" customHeight="false" outlineLevel="0" collapsed="false">
      <c r="A2157" s="48" t="n">
        <v>189.06079</v>
      </c>
      <c r="B2157" s="49" t="n">
        <v>3986.8</v>
      </c>
      <c r="C2157" s="51" t="n">
        <v>0.818099573440954</v>
      </c>
      <c r="D2157" s="51" t="n">
        <v>1.0228166797797</v>
      </c>
      <c r="E2157" s="55" t="n">
        <v>0.000501148337655038</v>
      </c>
      <c r="F2157" s="57"/>
      <c r="G2157" s="59"/>
      <c r="H2157" s="51"/>
      <c r="I2157" s="54"/>
      <c r="J2157" s="51"/>
      <c r="K2157" s="55"/>
    </row>
    <row r="2158" customFormat="false" ht="15" hidden="false" customHeight="false" outlineLevel="0" collapsed="false">
      <c r="A2158" s="48" t="n">
        <v>394.08284</v>
      </c>
      <c r="B2158" s="49" t="n">
        <v>11886.4</v>
      </c>
      <c r="C2158" s="51" t="n">
        <v>0.557819389053108</v>
      </c>
      <c r="D2158" s="51" t="n">
        <v>1.07594622749144</v>
      </c>
      <c r="E2158" s="55" t="n">
        <v>0.000499053519631404</v>
      </c>
      <c r="F2158" s="57"/>
      <c r="G2158" s="59"/>
      <c r="H2158" s="51"/>
      <c r="I2158" s="54"/>
      <c r="J2158" s="51"/>
      <c r="K2158" s="55"/>
    </row>
    <row r="2159" customFormat="false" ht="15" hidden="false" customHeight="false" outlineLevel="0" collapsed="false">
      <c r="A2159" s="48" t="n">
        <v>162.06115</v>
      </c>
      <c r="B2159" s="49" t="n">
        <v>5712.7</v>
      </c>
      <c r="C2159" s="51" t="n">
        <v>0.593779993876082</v>
      </c>
      <c r="D2159" s="51" t="n">
        <v>0.927903802269483</v>
      </c>
      <c r="E2159" s="55" t="n">
        <v>0.00049895929255885</v>
      </c>
      <c r="F2159" s="57"/>
      <c r="G2159" s="59"/>
      <c r="H2159" s="51"/>
      <c r="I2159" s="54"/>
      <c r="J2159" s="51"/>
      <c r="K2159" s="55"/>
    </row>
    <row r="2160" customFormat="false" ht="15" hidden="false" customHeight="false" outlineLevel="0" collapsed="false">
      <c r="A2160" s="48" t="n">
        <v>410.18692</v>
      </c>
      <c r="B2160" s="49" t="n">
        <v>3286.7</v>
      </c>
      <c r="C2160" s="51" t="n">
        <v>0.540725784185914</v>
      </c>
      <c r="D2160" s="51" t="n">
        <v>1.11825347883208</v>
      </c>
      <c r="E2160" s="55" t="n">
        <v>0.000494064883198767</v>
      </c>
      <c r="F2160" s="57"/>
      <c r="G2160" s="59"/>
      <c r="H2160" s="51"/>
      <c r="I2160" s="54"/>
      <c r="J2160" s="51"/>
      <c r="K2160" s="55"/>
    </row>
    <row r="2161" customFormat="false" ht="15" hidden="false" customHeight="false" outlineLevel="0" collapsed="false">
      <c r="A2161" s="48" t="n">
        <v>224.02416</v>
      </c>
      <c r="B2161" s="49" t="n">
        <v>2150.9</v>
      </c>
      <c r="C2161" s="56" t="n">
        <v>0.00842862808791585</v>
      </c>
      <c r="D2161" s="51" t="n">
        <v>0.797939771105378</v>
      </c>
      <c r="E2161" s="55" t="n">
        <v>0.0004886507695578</v>
      </c>
      <c r="F2161" s="57"/>
      <c r="G2161" s="59"/>
      <c r="H2161" s="51"/>
      <c r="I2161" s="54"/>
      <c r="J2161" s="51"/>
      <c r="K2161" s="55"/>
    </row>
    <row r="2162" customFormat="false" ht="15" hidden="false" customHeight="false" outlineLevel="0" collapsed="false">
      <c r="A2162" s="48" t="n">
        <v>136.93111</v>
      </c>
      <c r="B2162" s="49" t="n">
        <v>17607.4</v>
      </c>
      <c r="C2162" s="51" t="n">
        <v>0.59065868721232</v>
      </c>
      <c r="D2162" s="51" t="n">
        <v>0.92173246247418</v>
      </c>
      <c r="E2162" s="55" t="n">
        <v>0.000486246577652678</v>
      </c>
      <c r="F2162" s="57"/>
      <c r="G2162" s="59"/>
      <c r="H2162" s="51"/>
      <c r="I2162" s="54"/>
      <c r="J2162" s="51"/>
      <c r="K2162" s="55"/>
    </row>
    <row r="2163" customFormat="false" ht="15" hidden="false" customHeight="false" outlineLevel="0" collapsed="false">
      <c r="A2163" s="48" t="n">
        <v>125.0114</v>
      </c>
      <c r="B2163" s="49" t="n">
        <v>40205.3</v>
      </c>
      <c r="C2163" s="51" t="n">
        <v>0.733360821751809</v>
      </c>
      <c r="D2163" s="51" t="n">
        <v>1.03327997706477</v>
      </c>
      <c r="E2163" s="55" t="n">
        <v>0.000485728932467772</v>
      </c>
      <c r="F2163" s="57"/>
      <c r="G2163" s="59"/>
      <c r="H2163" s="51"/>
      <c r="I2163" s="54"/>
      <c r="J2163" s="51"/>
      <c r="K2163" s="55"/>
    </row>
    <row r="2164" customFormat="false" ht="15" hidden="false" customHeight="false" outlineLevel="0" collapsed="false">
      <c r="A2164" s="48" t="n">
        <v>234.96118</v>
      </c>
      <c r="B2164" s="49" t="n">
        <v>9924.4</v>
      </c>
      <c r="C2164" s="51" t="n">
        <v>0.663822319998317</v>
      </c>
      <c r="D2164" s="51" t="n">
        <v>0.91157012960745</v>
      </c>
      <c r="E2164" s="55" t="n">
        <v>0.000484216382725092</v>
      </c>
      <c r="F2164" s="57"/>
      <c r="G2164" s="59"/>
      <c r="H2164" s="51"/>
      <c r="I2164" s="54"/>
      <c r="J2164" s="51"/>
      <c r="K2164" s="55"/>
    </row>
    <row r="2165" customFormat="false" ht="15" hidden="false" customHeight="false" outlineLevel="0" collapsed="false">
      <c r="A2165" s="48" t="n">
        <v>246.17001</v>
      </c>
      <c r="B2165" s="49" t="n">
        <v>11192.5</v>
      </c>
      <c r="C2165" s="51" t="n">
        <v>0.37961344542939</v>
      </c>
      <c r="D2165" s="51" t="n">
        <v>0.929240337964681</v>
      </c>
      <c r="E2165" s="55" t="n">
        <v>0.000481610582481798</v>
      </c>
      <c r="F2165" s="57"/>
      <c r="G2165" s="59"/>
      <c r="H2165" s="51"/>
      <c r="I2165" s="54"/>
      <c r="J2165" s="51"/>
      <c r="K2165" s="55"/>
    </row>
    <row r="2166" customFormat="false" ht="15" hidden="false" customHeight="false" outlineLevel="0" collapsed="false">
      <c r="A2166" s="48" t="n">
        <v>195.03047</v>
      </c>
      <c r="B2166" s="49" t="n">
        <v>1964.2</v>
      </c>
      <c r="C2166" s="51" t="n">
        <v>0.491041777575551</v>
      </c>
      <c r="D2166" s="51" t="n">
        <v>0.936728578406136</v>
      </c>
      <c r="E2166" s="55" t="n">
        <v>0.000480824314768684</v>
      </c>
      <c r="F2166" s="57"/>
      <c r="G2166" s="59"/>
      <c r="H2166" s="51"/>
      <c r="I2166" s="54"/>
      <c r="J2166" s="51"/>
      <c r="K2166" s="55"/>
    </row>
    <row r="2167" customFormat="false" ht="15" hidden="false" customHeight="false" outlineLevel="0" collapsed="false">
      <c r="A2167" s="48" t="n">
        <v>468.01678</v>
      </c>
      <c r="B2167" s="49" t="n">
        <v>10235.7</v>
      </c>
      <c r="C2167" s="51" t="n">
        <v>0.150723969034686</v>
      </c>
      <c r="D2167" s="51" t="n">
        <v>0.777775775935511</v>
      </c>
      <c r="E2167" s="55" t="n">
        <v>0.000479262603146815</v>
      </c>
      <c r="F2167" s="57"/>
      <c r="G2167" s="59"/>
      <c r="H2167" s="51"/>
      <c r="I2167" s="54"/>
      <c r="J2167" s="51"/>
      <c r="K2167" s="55"/>
    </row>
    <row r="2168" customFormat="false" ht="15" hidden="false" customHeight="false" outlineLevel="0" collapsed="false">
      <c r="A2168" s="48" t="n">
        <v>192.01305</v>
      </c>
      <c r="B2168" s="49" t="n">
        <v>3730</v>
      </c>
      <c r="C2168" s="51" t="n">
        <v>0.511763476295409</v>
      </c>
      <c r="D2168" s="51" t="n">
        <v>0.948541269608562</v>
      </c>
      <c r="E2168" s="55" t="n">
        <v>0.000478973463092062</v>
      </c>
      <c r="F2168" s="57"/>
      <c r="G2168" s="59"/>
      <c r="H2168" s="51"/>
      <c r="I2168" s="54"/>
      <c r="J2168" s="51"/>
      <c r="K2168" s="55"/>
    </row>
    <row r="2169" customFormat="false" ht="15" hidden="false" customHeight="false" outlineLevel="0" collapsed="false">
      <c r="A2169" s="48" t="n">
        <v>73.53837</v>
      </c>
      <c r="B2169" s="49" t="n">
        <v>2567.7</v>
      </c>
      <c r="C2169" s="51" t="n">
        <v>0.22772335361692</v>
      </c>
      <c r="D2169" s="51" t="n">
        <v>0.907492764497803</v>
      </c>
      <c r="E2169" s="55" t="n">
        <v>0.000478708880894967</v>
      </c>
      <c r="F2169" s="57"/>
      <c r="G2169" s="59"/>
      <c r="H2169" s="51"/>
      <c r="I2169" s="54"/>
      <c r="J2169" s="51"/>
      <c r="K2169" s="55"/>
    </row>
    <row r="2170" customFormat="false" ht="45.75" hidden="false" customHeight="true" outlineLevel="0" collapsed="false">
      <c r="A2170" s="48" t="n">
        <v>98.02125</v>
      </c>
      <c r="B2170" s="49" t="n">
        <v>32059.6</v>
      </c>
      <c r="C2170" s="56" t="n">
        <v>0.0474769105470375</v>
      </c>
      <c r="D2170" s="51" t="n">
        <v>0.8649468892261</v>
      </c>
      <c r="E2170" s="55" t="n">
        <v>0.000474375692211394</v>
      </c>
      <c r="F2170" s="51" t="s">
        <v>361</v>
      </c>
      <c r="G2170" s="51" t="s">
        <v>47</v>
      </c>
      <c r="H2170" s="51" t="n">
        <v>98.0212504</v>
      </c>
      <c r="I2170" s="51" t="n">
        <v>0</v>
      </c>
      <c r="J2170" s="51" t="s">
        <v>362</v>
      </c>
      <c r="K2170" s="55" t="s">
        <v>363</v>
      </c>
    </row>
    <row r="2171" customFormat="false" ht="15" hidden="false" customHeight="false" outlineLevel="0" collapsed="false">
      <c r="A2171" s="48" t="n">
        <v>194.86</v>
      </c>
      <c r="B2171" s="49" t="n">
        <v>4438</v>
      </c>
      <c r="C2171" s="51" t="n">
        <v>0.446770641268941</v>
      </c>
      <c r="D2171" s="51" t="n">
        <v>1.29253008342624</v>
      </c>
      <c r="E2171" s="55" t="n">
        <v>0.000473928709407257</v>
      </c>
      <c r="F2171" s="57"/>
      <c r="G2171" s="59"/>
      <c r="H2171" s="51"/>
      <c r="I2171" s="54"/>
      <c r="J2171" s="51"/>
      <c r="K2171" s="55"/>
    </row>
    <row r="2172" customFormat="false" ht="15" hidden="false" customHeight="false" outlineLevel="0" collapsed="false">
      <c r="A2172" s="48" t="n">
        <v>289.29067</v>
      </c>
      <c r="B2172" s="49" t="n">
        <v>31761.4</v>
      </c>
      <c r="C2172" s="56" t="n">
        <v>0.0206944886870348</v>
      </c>
      <c r="D2172" s="51" t="n">
        <v>4.8521152154159</v>
      </c>
      <c r="E2172" s="55" t="n">
        <v>0.000473927126118831</v>
      </c>
      <c r="F2172" s="57" t="s">
        <v>132</v>
      </c>
      <c r="G2172" s="51" t="s">
        <v>72</v>
      </c>
      <c r="H2172" s="51" t="n">
        <v>289.290666275091</v>
      </c>
      <c r="I2172" s="54" t="n">
        <f aca="false">(A2172-H2172)/H2172*1000000</f>
        <v>0.0128760078127764</v>
      </c>
      <c r="J2172" s="51"/>
      <c r="K2172" s="61" t="s">
        <v>625</v>
      </c>
    </row>
    <row r="2173" customFormat="false" ht="15" hidden="false" customHeight="false" outlineLevel="0" collapsed="false">
      <c r="A2173" s="48" t="n">
        <v>378.24884</v>
      </c>
      <c r="B2173" s="49" t="n">
        <v>1649.6</v>
      </c>
      <c r="C2173" s="51" t="n">
        <v>0.132981840134811</v>
      </c>
      <c r="D2173" s="51" t="n">
        <v>1.22607529563011</v>
      </c>
      <c r="E2173" s="55" t="n">
        <v>0.000473894816491602</v>
      </c>
      <c r="F2173" s="57"/>
      <c r="G2173" s="59"/>
      <c r="H2173" s="51"/>
      <c r="I2173" s="54"/>
      <c r="J2173" s="51"/>
      <c r="K2173" s="55"/>
    </row>
    <row r="2174" customFormat="false" ht="15" hidden="false" customHeight="false" outlineLevel="0" collapsed="false">
      <c r="A2174" s="48" t="n">
        <v>250.03864</v>
      </c>
      <c r="B2174" s="49" t="n">
        <v>3240.7</v>
      </c>
      <c r="C2174" s="51" t="n">
        <v>0.852237881803087</v>
      </c>
      <c r="D2174" s="51" t="n">
        <v>0.968914008881712</v>
      </c>
      <c r="E2174" s="55" t="n">
        <v>0.000472492366214467</v>
      </c>
      <c r="F2174" s="57"/>
      <c r="G2174" s="59"/>
      <c r="H2174" s="51"/>
      <c r="I2174" s="54"/>
      <c r="J2174" s="51"/>
      <c r="K2174" s="55"/>
    </row>
    <row r="2175" customFormat="false" ht="15" hidden="false" customHeight="false" outlineLevel="0" collapsed="false">
      <c r="A2175" s="48" t="n">
        <v>446.20189</v>
      </c>
      <c r="B2175" s="49" t="n">
        <v>3495.7</v>
      </c>
      <c r="C2175" s="51" t="n">
        <v>0.339210471593332</v>
      </c>
      <c r="D2175" s="51" t="n">
        <v>1.1812328643984</v>
      </c>
      <c r="E2175" s="55" t="n">
        <v>0.000471900438639653</v>
      </c>
      <c r="F2175" s="57"/>
      <c r="G2175" s="59"/>
      <c r="H2175" s="51"/>
      <c r="I2175" s="54"/>
      <c r="J2175" s="51"/>
      <c r="K2175" s="55"/>
    </row>
    <row r="2176" customFormat="false" ht="15" hidden="false" customHeight="false" outlineLevel="0" collapsed="false">
      <c r="A2176" s="48" t="n">
        <v>490.03252</v>
      </c>
      <c r="B2176" s="49" t="n">
        <v>2559.4</v>
      </c>
      <c r="C2176" s="51" t="n">
        <v>0.703736371815321</v>
      </c>
      <c r="D2176" s="51" t="n">
        <v>1.32100314587678</v>
      </c>
      <c r="E2176" s="55" t="n">
        <v>0.000471528991889752</v>
      </c>
      <c r="F2176" s="57"/>
      <c r="G2176" s="59"/>
      <c r="H2176" s="51"/>
      <c r="I2176" s="54"/>
      <c r="J2176" s="51"/>
      <c r="K2176" s="55"/>
    </row>
    <row r="2177" customFormat="false" ht="75" hidden="false" customHeight="false" outlineLevel="0" collapsed="false">
      <c r="A2177" s="48" t="n">
        <v>178.00898</v>
      </c>
      <c r="B2177" s="49" t="n">
        <v>11992.3</v>
      </c>
      <c r="C2177" s="51" t="n">
        <v>0.217414043579423</v>
      </c>
      <c r="D2177" s="51" t="n">
        <v>0.830270861984113</v>
      </c>
      <c r="E2177" s="55" t="n">
        <v>0.000469556558239943</v>
      </c>
      <c r="F2177" s="51" t="s">
        <v>433</v>
      </c>
      <c r="G2177" s="51" t="s">
        <v>136</v>
      </c>
      <c r="H2177" s="51" t="n">
        <v>178.0089554</v>
      </c>
      <c r="I2177" s="51" t="n">
        <v>0.14</v>
      </c>
      <c r="J2177" s="51" t="s">
        <v>434</v>
      </c>
      <c r="K2177" s="55" t="s">
        <v>435</v>
      </c>
    </row>
    <row r="2178" customFormat="false" ht="15" hidden="false" customHeight="false" outlineLevel="0" collapsed="false">
      <c r="A2178" s="48" t="n">
        <v>196.92277</v>
      </c>
      <c r="B2178" s="49" t="n">
        <v>15221.5</v>
      </c>
      <c r="C2178" s="51" t="n">
        <v>0.96882243248749</v>
      </c>
      <c r="D2178" s="51" t="n">
        <v>0.995235251824862</v>
      </c>
      <c r="E2178" s="55" t="n">
        <v>0.000468456126615728</v>
      </c>
      <c r="F2178" s="57"/>
      <c r="G2178" s="59"/>
      <c r="H2178" s="51"/>
      <c r="I2178" s="54"/>
      <c r="J2178" s="51"/>
      <c r="K2178" s="55"/>
    </row>
    <row r="2179" customFormat="false" ht="15" hidden="false" customHeight="false" outlineLevel="0" collapsed="false">
      <c r="A2179" s="48" t="n">
        <v>295.06523</v>
      </c>
      <c r="B2179" s="49" t="n">
        <v>4663.5</v>
      </c>
      <c r="C2179" s="51" t="n">
        <v>0.182333382840324</v>
      </c>
      <c r="D2179" s="51" t="n">
        <v>0.883356157665888</v>
      </c>
      <c r="E2179" s="55" t="n">
        <v>0.00046730058099711</v>
      </c>
      <c r="F2179" s="57"/>
      <c r="G2179" s="59"/>
      <c r="H2179" s="51"/>
      <c r="I2179" s="54"/>
      <c r="J2179" s="51"/>
      <c r="K2179" s="55"/>
    </row>
    <row r="2180" customFormat="false" ht="15" hidden="false" customHeight="false" outlineLevel="0" collapsed="false">
      <c r="A2180" s="48" t="n">
        <v>373.24885</v>
      </c>
      <c r="B2180" s="49" t="n">
        <v>91233.8</v>
      </c>
      <c r="C2180" s="51" t="n">
        <v>0.111781239900965</v>
      </c>
      <c r="D2180" s="51" t="n">
        <v>1.50572413661733</v>
      </c>
      <c r="E2180" s="55" t="n">
        <v>0.000466891401783864</v>
      </c>
      <c r="F2180" s="57"/>
      <c r="G2180" s="59"/>
      <c r="H2180" s="51"/>
      <c r="I2180" s="54"/>
      <c r="J2180" s="51"/>
      <c r="K2180" s="55"/>
    </row>
    <row r="2181" customFormat="false" ht="15" hidden="false" customHeight="false" outlineLevel="0" collapsed="false">
      <c r="A2181" s="48" t="n">
        <v>199.99353</v>
      </c>
      <c r="B2181" s="49" t="n">
        <v>1109.8</v>
      </c>
      <c r="C2181" s="51" t="n">
        <v>0.576078161137298</v>
      </c>
      <c r="D2181" s="51" t="n">
        <v>1.05369091968432</v>
      </c>
      <c r="E2181" s="55" t="n">
        <v>0.00046522451295563</v>
      </c>
      <c r="F2181" s="57"/>
      <c r="G2181" s="59"/>
      <c r="H2181" s="51"/>
      <c r="I2181" s="54"/>
      <c r="J2181" s="51"/>
      <c r="K2181" s="55"/>
    </row>
    <row r="2182" customFormat="false" ht="15" hidden="false" customHeight="false" outlineLevel="0" collapsed="false">
      <c r="A2182" s="48" t="n">
        <v>189.0374</v>
      </c>
      <c r="B2182" s="49" t="n">
        <v>2823.1</v>
      </c>
      <c r="C2182" s="51" t="n">
        <v>0.713948750308934</v>
      </c>
      <c r="D2182" s="51" t="n">
        <v>1.03180856332448</v>
      </c>
      <c r="E2182" s="55" t="n">
        <v>0.000464119174469914</v>
      </c>
      <c r="F2182" s="57"/>
      <c r="G2182" s="59"/>
      <c r="H2182" s="51"/>
      <c r="I2182" s="54"/>
      <c r="J2182" s="51"/>
      <c r="K2182" s="55"/>
    </row>
    <row r="2183" customFormat="false" ht="15" hidden="false" customHeight="false" outlineLevel="0" collapsed="false">
      <c r="A2183" s="48" t="n">
        <v>312.19387</v>
      </c>
      <c r="B2183" s="49" t="n">
        <v>13102.8</v>
      </c>
      <c r="C2183" s="51" t="n">
        <v>0.0677749560880824</v>
      </c>
      <c r="D2183" s="51" t="n">
        <v>1.37510004691856</v>
      </c>
      <c r="E2183" s="55" t="n">
        <v>0.000463526776362084</v>
      </c>
      <c r="F2183" s="57"/>
      <c r="G2183" s="59"/>
      <c r="H2183" s="51"/>
      <c r="I2183" s="54"/>
      <c r="J2183" s="51"/>
      <c r="K2183" s="55"/>
    </row>
    <row r="2184" customFormat="false" ht="30" hidden="false" customHeight="false" outlineLevel="0" collapsed="false">
      <c r="A2184" s="48" t="n">
        <v>235.05677</v>
      </c>
      <c r="B2184" s="49" t="n">
        <v>51866.1</v>
      </c>
      <c r="C2184" s="51" t="n">
        <v>0.0500618542098792</v>
      </c>
      <c r="D2184" s="51" t="n">
        <v>0.799716838458486</v>
      </c>
      <c r="E2184" s="55" t="n">
        <v>0.000459403619311786</v>
      </c>
      <c r="F2184" s="51" t="s">
        <v>277</v>
      </c>
      <c r="G2184" s="51" t="s">
        <v>68</v>
      </c>
      <c r="H2184" s="51" t="n">
        <v>235.0567824</v>
      </c>
      <c r="I2184" s="51" t="n">
        <v>-0.05</v>
      </c>
      <c r="J2184" s="51" t="s">
        <v>278</v>
      </c>
      <c r="K2184" s="55" t="s">
        <v>279</v>
      </c>
    </row>
    <row r="2185" customFormat="false" ht="15" hidden="false" customHeight="false" outlineLevel="0" collapsed="false">
      <c r="A2185" s="48" t="n">
        <v>556.38986</v>
      </c>
      <c r="B2185" s="49" t="n">
        <v>37854.5</v>
      </c>
      <c r="C2185" s="51" t="n">
        <v>0.515758791047716</v>
      </c>
      <c r="D2185" s="51" t="n">
        <v>1.08609309533375</v>
      </c>
      <c r="E2185" s="55" t="n">
        <v>0.000459230108117652</v>
      </c>
      <c r="F2185" s="57"/>
      <c r="G2185" s="59"/>
      <c r="H2185" s="51"/>
      <c r="I2185" s="54"/>
      <c r="J2185" s="51"/>
      <c r="K2185" s="55"/>
    </row>
    <row r="2186" customFormat="false" ht="15" hidden="false" customHeight="false" outlineLevel="0" collapsed="false">
      <c r="A2186" s="48" t="n">
        <v>244.07506</v>
      </c>
      <c r="B2186" s="49" t="n">
        <v>34892.5</v>
      </c>
      <c r="C2186" s="51" t="n">
        <v>0.669939786915744</v>
      </c>
      <c r="D2186" s="51" t="n">
        <v>1.12120926195014</v>
      </c>
      <c r="E2186" s="55" t="n">
        <v>0.000458452012539707</v>
      </c>
      <c r="F2186" s="57"/>
      <c r="G2186" s="59"/>
      <c r="H2186" s="51"/>
      <c r="I2186" s="54"/>
      <c r="J2186" s="51"/>
      <c r="K2186" s="55"/>
    </row>
    <row r="2187" customFormat="false" ht="15" hidden="false" customHeight="false" outlineLevel="0" collapsed="false">
      <c r="A2187" s="48" t="n">
        <v>216.06025</v>
      </c>
      <c r="B2187" s="49" t="n">
        <v>5607.8</v>
      </c>
      <c r="C2187" s="51" t="n">
        <v>0.955421514129865</v>
      </c>
      <c r="D2187" s="51" t="n">
        <v>0.985557154605263</v>
      </c>
      <c r="E2187" s="55" t="n">
        <v>0.000457058095458403</v>
      </c>
      <c r="F2187" s="57"/>
      <c r="G2187" s="59"/>
      <c r="H2187" s="51"/>
      <c r="I2187" s="54"/>
      <c r="J2187" s="51"/>
      <c r="K2187" s="55"/>
    </row>
    <row r="2188" customFormat="false" ht="15" hidden="false" customHeight="false" outlineLevel="0" collapsed="false">
      <c r="A2188" s="48" t="n">
        <v>199.94084</v>
      </c>
      <c r="B2188" s="49" t="n">
        <v>8050.4</v>
      </c>
      <c r="C2188" s="51" t="n">
        <v>0.878116960512395</v>
      </c>
      <c r="D2188" s="51" t="n">
        <v>0.967774959334797</v>
      </c>
      <c r="E2188" s="55" t="n">
        <v>0.000455722451927053</v>
      </c>
      <c r="F2188" s="57"/>
      <c r="G2188" s="59"/>
      <c r="H2188" s="51"/>
      <c r="I2188" s="54"/>
      <c r="J2188" s="51"/>
      <c r="K2188" s="55"/>
    </row>
    <row r="2189" customFormat="false" ht="15" hidden="false" customHeight="false" outlineLevel="0" collapsed="false">
      <c r="A2189" s="48" t="n">
        <v>462.23471</v>
      </c>
      <c r="B2189" s="49" t="n">
        <v>1147.8</v>
      </c>
      <c r="C2189" s="51" t="n">
        <v>0.267046845447895</v>
      </c>
      <c r="D2189" s="51" t="n">
        <v>1.13243842261531</v>
      </c>
      <c r="E2189" s="55" t="n">
        <v>0.000454771194696375</v>
      </c>
      <c r="F2189" s="57"/>
      <c r="G2189" s="59"/>
      <c r="H2189" s="51"/>
      <c r="I2189" s="54"/>
      <c r="J2189" s="51"/>
      <c r="K2189" s="55"/>
    </row>
    <row r="2190" customFormat="false" ht="15" hidden="false" customHeight="false" outlineLevel="0" collapsed="false">
      <c r="A2190" s="48" t="n">
        <v>457.39448</v>
      </c>
      <c r="B2190" s="49" t="n">
        <v>1990.7</v>
      </c>
      <c r="C2190" s="51" t="n">
        <v>0.517371208992554</v>
      </c>
      <c r="D2190" s="51" t="n">
        <v>1.60827106911328</v>
      </c>
      <c r="E2190" s="55" t="n">
        <v>0.00045414512249937</v>
      </c>
      <c r="F2190" s="57"/>
      <c r="G2190" s="59"/>
      <c r="H2190" s="51"/>
      <c r="I2190" s="54"/>
      <c r="J2190" s="51"/>
      <c r="K2190" s="55"/>
    </row>
    <row r="2191" customFormat="false" ht="90" hidden="false" customHeight="false" outlineLevel="0" collapsed="false">
      <c r="A2191" s="48" t="n">
        <v>293.15129</v>
      </c>
      <c r="B2191" s="49" t="n">
        <v>2908.2</v>
      </c>
      <c r="C2191" s="51" t="n">
        <v>0.109600934557232</v>
      </c>
      <c r="D2191" s="51" t="n">
        <v>1.21437672763732</v>
      </c>
      <c r="E2191" s="55" t="n">
        <v>0.000454057422777896</v>
      </c>
      <c r="F2191" s="51" t="s">
        <v>626</v>
      </c>
      <c r="G2191" s="51" t="s">
        <v>47</v>
      </c>
      <c r="H2191" s="51" t="n">
        <v>293.1512014</v>
      </c>
      <c r="I2191" s="51" t="n">
        <v>0.3</v>
      </c>
      <c r="J2191" s="51" t="s">
        <v>627</v>
      </c>
      <c r="K2191" s="55"/>
    </row>
    <row r="2192" customFormat="false" ht="15" hidden="false" customHeight="false" outlineLevel="0" collapsed="false">
      <c r="A2192" s="48" t="n">
        <v>213.98664</v>
      </c>
      <c r="B2192" s="49" t="n">
        <v>1668</v>
      </c>
      <c r="C2192" s="51" t="n">
        <v>0.712558418912344</v>
      </c>
      <c r="D2192" s="51" t="n">
        <v>1.47016586486681</v>
      </c>
      <c r="E2192" s="55" t="n">
        <v>0.000450449445142465</v>
      </c>
      <c r="F2192" s="57"/>
      <c r="G2192" s="59"/>
      <c r="H2192" s="51"/>
      <c r="I2192" s="54"/>
      <c r="J2192" s="51"/>
      <c r="K2192" s="55"/>
    </row>
    <row r="2193" customFormat="false" ht="15" hidden="false" customHeight="false" outlineLevel="0" collapsed="false">
      <c r="A2193" s="48" t="n">
        <v>392.21581</v>
      </c>
      <c r="B2193" s="49" t="n">
        <v>44940.5</v>
      </c>
      <c r="C2193" s="51" t="n">
        <v>0.308426924817641</v>
      </c>
      <c r="D2193" s="51" t="n">
        <v>1.16365191231379</v>
      </c>
      <c r="E2193" s="55" t="n">
        <v>0.000450186851694373</v>
      </c>
      <c r="F2193" s="57"/>
      <c r="G2193" s="59"/>
      <c r="H2193" s="51"/>
      <c r="I2193" s="54"/>
      <c r="J2193" s="51"/>
      <c r="K2193" s="55"/>
    </row>
    <row r="2194" customFormat="false" ht="15" hidden="false" customHeight="false" outlineLevel="0" collapsed="false">
      <c r="A2194" s="48" t="n">
        <v>196.89302</v>
      </c>
      <c r="B2194" s="49" t="n">
        <v>10593</v>
      </c>
      <c r="C2194" s="51" t="n">
        <v>0.230053014156428</v>
      </c>
      <c r="D2194" s="51" t="n">
        <v>1.24301313961758</v>
      </c>
      <c r="E2194" s="55" t="n">
        <v>0.000449970116604551</v>
      </c>
      <c r="F2194" s="57"/>
      <c r="G2194" s="59"/>
      <c r="H2194" s="51"/>
      <c r="I2194" s="54"/>
      <c r="J2194" s="51"/>
      <c r="K2194" s="55"/>
    </row>
    <row r="2195" customFormat="false" ht="75" hidden="false" customHeight="false" outlineLevel="0" collapsed="false">
      <c r="A2195" s="48" t="n">
        <v>204.0631</v>
      </c>
      <c r="B2195" s="49" t="n">
        <v>61681.6</v>
      </c>
      <c r="C2195" s="51" t="n">
        <v>0.50828485339094</v>
      </c>
      <c r="D2195" s="51" t="n">
        <v>0.844207023382083</v>
      </c>
      <c r="E2195" s="55" t="n">
        <v>0.0004494810796281</v>
      </c>
      <c r="F2195" s="51" t="s">
        <v>394</v>
      </c>
      <c r="G2195" s="51" t="s">
        <v>47</v>
      </c>
      <c r="H2195" s="51" t="n">
        <v>204.0631154</v>
      </c>
      <c r="I2195" s="51" t="n">
        <v>-0.08</v>
      </c>
      <c r="J2195" s="51" t="s">
        <v>395</v>
      </c>
      <c r="K2195" s="55" t="s">
        <v>396</v>
      </c>
    </row>
    <row r="2196" customFormat="false" ht="15" hidden="false" customHeight="false" outlineLevel="0" collapsed="false">
      <c r="A2196" s="48" t="n">
        <v>425.22333</v>
      </c>
      <c r="B2196" s="49" t="n">
        <v>3089.5</v>
      </c>
      <c r="C2196" s="51" t="n">
        <v>0.49253362766525</v>
      </c>
      <c r="D2196" s="51" t="n">
        <v>1.11362126245847</v>
      </c>
      <c r="E2196" s="55" t="n">
        <v>0.000449365235708635</v>
      </c>
      <c r="F2196" s="57"/>
      <c r="G2196" s="59"/>
      <c r="H2196" s="51"/>
      <c r="I2196" s="54"/>
      <c r="J2196" s="51"/>
      <c r="K2196" s="55"/>
    </row>
    <row r="2197" customFormat="false" ht="15" hidden="false" customHeight="false" outlineLevel="0" collapsed="false">
      <c r="A2197" s="48" t="n">
        <v>397.00027</v>
      </c>
      <c r="B2197" s="49" t="n">
        <v>11049.5</v>
      </c>
      <c r="C2197" s="51" t="n">
        <v>0.333174158310668</v>
      </c>
      <c r="D2197" s="51" t="n">
        <v>0.880092865508618</v>
      </c>
      <c r="E2197" s="55" t="n">
        <v>0.000449106871950621</v>
      </c>
      <c r="F2197" s="57"/>
      <c r="G2197" s="59"/>
      <c r="H2197" s="51"/>
      <c r="I2197" s="54"/>
      <c r="J2197" s="51"/>
      <c r="K2197" s="55"/>
    </row>
    <row r="2198" customFormat="false" ht="15" hidden="false" customHeight="false" outlineLevel="0" collapsed="false">
      <c r="A2198" s="48" t="n">
        <v>215.9895</v>
      </c>
      <c r="B2198" s="49" t="n">
        <v>4187.4</v>
      </c>
      <c r="C2198" s="51" t="n">
        <v>0.97483100138447</v>
      </c>
      <c r="D2198" s="51" t="n">
        <v>1.00610265207293</v>
      </c>
      <c r="E2198" s="55" t="n">
        <v>0.000448455729306845</v>
      </c>
      <c r="F2198" s="57"/>
      <c r="G2198" s="59"/>
      <c r="H2198" s="51"/>
      <c r="I2198" s="54"/>
      <c r="J2198" s="51"/>
      <c r="K2198" s="55"/>
    </row>
    <row r="2199" customFormat="false" ht="15" hidden="false" customHeight="false" outlineLevel="0" collapsed="false">
      <c r="A2199" s="48" t="n">
        <v>489.1145</v>
      </c>
      <c r="B2199" s="49" t="n">
        <v>2635.7</v>
      </c>
      <c r="C2199" s="51" t="n">
        <v>0.640570044079557</v>
      </c>
      <c r="D2199" s="51" t="n">
        <v>0.965116564116393</v>
      </c>
      <c r="E2199" s="55" t="n">
        <v>0.000447198879709945</v>
      </c>
      <c r="F2199" s="51" t="s">
        <v>628</v>
      </c>
      <c r="G2199" s="51" t="s">
        <v>29</v>
      </c>
      <c r="H2199" s="51" t="n">
        <v>489.1146134</v>
      </c>
      <c r="I2199" s="51" t="n">
        <v>-0.23</v>
      </c>
      <c r="J2199" s="51" t="s">
        <v>629</v>
      </c>
      <c r="K2199" s="55" t="s">
        <v>630</v>
      </c>
    </row>
    <row r="2200" customFormat="false" ht="15" hidden="false" customHeight="false" outlineLevel="0" collapsed="false">
      <c r="A2200" s="48" t="n">
        <v>415.38939</v>
      </c>
      <c r="B2200" s="49" t="n">
        <v>1970</v>
      </c>
      <c r="C2200" s="51" t="n">
        <v>0.59065868721232</v>
      </c>
      <c r="D2200" s="51" t="n">
        <v>1.59842146478177</v>
      </c>
      <c r="E2200" s="55" t="n">
        <v>0.000446824439384932</v>
      </c>
      <c r="F2200" s="57"/>
      <c r="G2200" s="59"/>
      <c r="H2200" s="51"/>
      <c r="I2200" s="54"/>
      <c r="J2200" s="51"/>
      <c r="K2200" s="55"/>
    </row>
    <row r="2201" customFormat="false" ht="15" hidden="false" customHeight="false" outlineLevel="0" collapsed="false">
      <c r="A2201" s="48" t="n">
        <v>251.03962</v>
      </c>
      <c r="B2201" s="49" t="n">
        <v>7216.5</v>
      </c>
      <c r="C2201" s="51" t="n">
        <v>0.906019719506537</v>
      </c>
      <c r="D2201" s="51" t="n">
        <v>0.98462399862176</v>
      </c>
      <c r="E2201" s="55" t="n">
        <v>0.000445604595659646</v>
      </c>
      <c r="F2201" s="57"/>
      <c r="G2201" s="59"/>
      <c r="H2201" s="51"/>
      <c r="I2201" s="54"/>
      <c r="J2201" s="51"/>
      <c r="K2201" s="55"/>
    </row>
    <row r="2202" customFormat="false" ht="15" hidden="false" customHeight="false" outlineLevel="0" collapsed="false">
      <c r="A2202" s="48" t="n">
        <v>498.14426</v>
      </c>
      <c r="B2202" s="49" t="n">
        <v>2465.6</v>
      </c>
      <c r="C2202" s="51" t="n">
        <v>0.110015372508781</v>
      </c>
      <c r="D2202" s="51" t="n">
        <v>1.2187576935016</v>
      </c>
      <c r="E2202" s="55" t="n">
        <v>0.000445573578188241</v>
      </c>
      <c r="F2202" s="57"/>
      <c r="G2202" s="59"/>
      <c r="H2202" s="51"/>
      <c r="I2202" s="54"/>
      <c r="J2202" s="51"/>
      <c r="K2202" s="55"/>
    </row>
    <row r="2203" customFormat="false" ht="15" hidden="false" customHeight="false" outlineLevel="0" collapsed="false">
      <c r="A2203" s="48" t="n">
        <v>372.25473</v>
      </c>
      <c r="B2203" s="49" t="n">
        <v>25800.9</v>
      </c>
      <c r="C2203" s="51" t="n">
        <v>0.116668862273727</v>
      </c>
      <c r="D2203" s="51" t="n">
        <v>1.50210037339972</v>
      </c>
      <c r="E2203" s="55" t="n">
        <v>0.000444624227317029</v>
      </c>
      <c r="F2203" s="57"/>
      <c r="G2203" s="59"/>
      <c r="H2203" s="51"/>
      <c r="I2203" s="54"/>
      <c r="J2203" s="51"/>
      <c r="K2203" s="55"/>
    </row>
    <row r="2204" customFormat="false" ht="15" hidden="false" customHeight="false" outlineLevel="0" collapsed="false">
      <c r="A2204" s="48" t="n">
        <v>258.8994</v>
      </c>
      <c r="B2204" s="49" t="n">
        <v>4690.6</v>
      </c>
      <c r="C2204" s="51" t="n">
        <v>0.453035383248123</v>
      </c>
      <c r="D2204" s="51" t="n">
        <v>0.925194857779127</v>
      </c>
      <c r="E2204" s="55" t="n">
        <v>0.00044353105195849</v>
      </c>
      <c r="F2204" s="57"/>
      <c r="G2204" s="59"/>
      <c r="H2204" s="51"/>
      <c r="I2204" s="54"/>
      <c r="J2204" s="51"/>
      <c r="K2204" s="55"/>
    </row>
    <row r="2205" customFormat="false" ht="15" hidden="false" customHeight="false" outlineLevel="0" collapsed="false">
      <c r="A2205" s="48" t="n">
        <v>350.97403</v>
      </c>
      <c r="B2205" s="49" t="n">
        <v>3483.4</v>
      </c>
      <c r="C2205" s="51" t="n">
        <v>0.828261324838789</v>
      </c>
      <c r="D2205" s="51" t="n">
        <v>0.977846600764655</v>
      </c>
      <c r="E2205" s="55" t="n">
        <v>0.000443184402095142</v>
      </c>
      <c r="F2205" s="57"/>
      <c r="G2205" s="59"/>
      <c r="H2205" s="51"/>
      <c r="I2205" s="54"/>
      <c r="J2205" s="51"/>
      <c r="K2205" s="55"/>
    </row>
    <row r="2206" customFormat="false" ht="15" hidden="false" customHeight="false" outlineLevel="0" collapsed="false">
      <c r="A2206" s="48" t="n">
        <v>398.04247</v>
      </c>
      <c r="B2206" s="49" t="n">
        <v>2789</v>
      </c>
      <c r="C2206" s="51" t="n">
        <v>0.565152388175701</v>
      </c>
      <c r="D2206" s="51" t="n">
        <v>1.62555266630144</v>
      </c>
      <c r="E2206" s="55" t="n">
        <v>0.000443042853021547</v>
      </c>
      <c r="F2206" s="57"/>
      <c r="G2206" s="59"/>
      <c r="H2206" s="51"/>
      <c r="I2206" s="54"/>
      <c r="J2206" s="51"/>
      <c r="K2206" s="55"/>
    </row>
    <row r="2207" customFormat="false" ht="15" hidden="false" customHeight="false" outlineLevel="0" collapsed="false">
      <c r="A2207" s="48" t="n">
        <v>222.87909</v>
      </c>
      <c r="B2207" s="49" t="n">
        <v>8019.1</v>
      </c>
      <c r="C2207" s="51" t="n">
        <v>0.311523230842277</v>
      </c>
      <c r="D2207" s="51" t="n">
        <v>1.37932596074595</v>
      </c>
      <c r="E2207" s="55" t="n">
        <v>0.000441460817725116</v>
      </c>
      <c r="F2207" s="57"/>
      <c r="G2207" s="59"/>
      <c r="H2207" s="51"/>
      <c r="I2207" s="54"/>
      <c r="J2207" s="51"/>
      <c r="K2207" s="55"/>
    </row>
    <row r="2208" customFormat="false" ht="15" hidden="false" customHeight="false" outlineLevel="0" collapsed="false">
      <c r="A2208" s="48" t="n">
        <v>175.12057</v>
      </c>
      <c r="B2208" s="49" t="n">
        <v>4487.7</v>
      </c>
      <c r="C2208" s="51" t="n">
        <v>0.139278962039143</v>
      </c>
      <c r="D2208" s="51" t="n">
        <v>0.840927738840139</v>
      </c>
      <c r="E2208" s="55" t="n">
        <v>0.000441167245268247</v>
      </c>
      <c r="F2208" s="57"/>
      <c r="G2208" s="59"/>
      <c r="H2208" s="51"/>
      <c r="I2208" s="54"/>
      <c r="J2208" s="51"/>
      <c r="K2208" s="55"/>
    </row>
    <row r="2209" customFormat="false" ht="15" hidden="false" customHeight="false" outlineLevel="0" collapsed="false">
      <c r="A2209" s="48" t="n">
        <v>207.91792</v>
      </c>
      <c r="B2209" s="49" t="n">
        <v>2363.6</v>
      </c>
      <c r="C2209" s="51" t="n">
        <v>0.240643729184233</v>
      </c>
      <c r="D2209" s="51" t="n">
        <v>0.884372647791095</v>
      </c>
      <c r="E2209" s="55" t="n">
        <v>0.000438745305948438</v>
      </c>
      <c r="F2209" s="57"/>
      <c r="G2209" s="59"/>
      <c r="H2209" s="51"/>
      <c r="I2209" s="54"/>
      <c r="J2209" s="51"/>
      <c r="K2209" s="55"/>
    </row>
    <row r="2210" customFormat="false" ht="15" hidden="false" customHeight="false" outlineLevel="0" collapsed="false">
      <c r="A2210" s="48" t="n">
        <v>487.27826</v>
      </c>
      <c r="B2210" s="49" t="n">
        <v>3899.3</v>
      </c>
      <c r="C2210" s="51" t="n">
        <v>0.706278135760734</v>
      </c>
      <c r="D2210" s="51" t="n">
        <v>0.915887962718297</v>
      </c>
      <c r="E2210" s="55" t="n">
        <v>0.000435838786315807</v>
      </c>
      <c r="F2210" s="57"/>
      <c r="G2210" s="59"/>
      <c r="H2210" s="51"/>
      <c r="I2210" s="54"/>
      <c r="J2210" s="51"/>
      <c r="K2210" s="55"/>
    </row>
    <row r="2211" customFormat="false" ht="15" hidden="false" customHeight="false" outlineLevel="0" collapsed="false">
      <c r="A2211" s="48" t="n">
        <v>375.01829</v>
      </c>
      <c r="B2211" s="49" t="n">
        <v>10944.3</v>
      </c>
      <c r="C2211" s="51" t="n">
        <v>0.228619077979358</v>
      </c>
      <c r="D2211" s="51" t="n">
        <v>0.858942488066007</v>
      </c>
      <c r="E2211" s="55" t="n">
        <v>0.000433293545000882</v>
      </c>
      <c r="F2211" s="57"/>
      <c r="G2211" s="59"/>
      <c r="H2211" s="51"/>
      <c r="I2211" s="54"/>
      <c r="J2211" s="51"/>
      <c r="K2211" s="55"/>
    </row>
    <row r="2212" customFormat="false" ht="15" hidden="false" customHeight="false" outlineLevel="0" collapsed="false">
      <c r="A2212" s="48" t="n">
        <v>231.10772</v>
      </c>
      <c r="B2212" s="49" t="n">
        <v>3052.4</v>
      </c>
      <c r="C2212" s="51" t="n">
        <v>0.648760187481977</v>
      </c>
      <c r="D2212" s="51" t="n">
        <v>1.04162799946971</v>
      </c>
      <c r="E2212" s="55" t="n">
        <v>0.00043225894290886</v>
      </c>
      <c r="F2212" s="57"/>
      <c r="G2212" s="59"/>
      <c r="H2212" s="51"/>
      <c r="I2212" s="54"/>
      <c r="J2212" s="51"/>
      <c r="K2212" s="55"/>
    </row>
    <row r="2213" customFormat="false" ht="15" hidden="false" customHeight="false" outlineLevel="0" collapsed="false">
      <c r="A2213" s="48" t="n">
        <v>466.17166</v>
      </c>
      <c r="B2213" s="49" t="n">
        <v>4864.3</v>
      </c>
      <c r="C2213" s="56" t="n">
        <v>0.0423295219133427</v>
      </c>
      <c r="D2213" s="51" t="n">
        <v>1.48920384913416</v>
      </c>
      <c r="E2213" s="55" t="n">
        <v>0.000430103303470584</v>
      </c>
      <c r="F2213" s="57"/>
      <c r="G2213" s="59"/>
      <c r="H2213" s="51"/>
      <c r="I2213" s="54"/>
      <c r="J2213" s="51"/>
      <c r="K2213" s="55"/>
    </row>
    <row r="2214" customFormat="false" ht="105" hidden="false" customHeight="false" outlineLevel="0" collapsed="false">
      <c r="A2214" s="48" t="n">
        <v>146.08116</v>
      </c>
      <c r="B2214" s="49" t="n">
        <v>11050.6</v>
      </c>
      <c r="C2214" s="51" t="n">
        <v>0.546761967456154</v>
      </c>
      <c r="D2214" s="51" t="n">
        <v>0.921794985335257</v>
      </c>
      <c r="E2214" s="55" t="n">
        <v>0.000424730404256327</v>
      </c>
      <c r="F2214" s="51" t="s">
        <v>631</v>
      </c>
      <c r="G2214" s="51" t="s">
        <v>29</v>
      </c>
      <c r="H2214" s="51" t="n">
        <v>146.0811704</v>
      </c>
      <c r="I2214" s="51" t="n">
        <v>-0.07</v>
      </c>
      <c r="J2214" s="51" t="s">
        <v>632</v>
      </c>
      <c r="K2214" s="55"/>
    </row>
    <row r="2215" customFormat="false" ht="15" hidden="false" customHeight="false" outlineLevel="0" collapsed="false">
      <c r="A2215" s="48" t="n">
        <v>386.21398</v>
      </c>
      <c r="B2215" s="49" t="n">
        <v>5260</v>
      </c>
      <c r="C2215" s="51" t="n">
        <v>0.341367199978379</v>
      </c>
      <c r="D2215" s="51" t="n">
        <v>1.27686104457594</v>
      </c>
      <c r="E2215" s="55" t="n">
        <v>0.000424171792250326</v>
      </c>
      <c r="F2215" s="57"/>
      <c r="G2215" s="59"/>
      <c r="H2215" s="51"/>
      <c r="I2215" s="54"/>
      <c r="J2215" s="51"/>
      <c r="K2215" s="55"/>
    </row>
    <row r="2216" customFormat="false" ht="15" hidden="false" customHeight="false" outlineLevel="0" collapsed="false">
      <c r="A2216" s="48" t="n">
        <v>366.21705</v>
      </c>
      <c r="B2216" s="49" t="n">
        <v>5813</v>
      </c>
      <c r="C2216" s="51" t="n">
        <v>0.200024037410682</v>
      </c>
      <c r="D2216" s="51" t="n">
        <v>1.87767227673227</v>
      </c>
      <c r="E2216" s="55" t="n">
        <v>0.000420205800356775</v>
      </c>
      <c r="F2216" s="57"/>
      <c r="G2216" s="59"/>
      <c r="H2216" s="51"/>
      <c r="I2216" s="54"/>
      <c r="J2216" s="51"/>
      <c r="K2216" s="55"/>
    </row>
    <row r="2217" customFormat="false" ht="15" hidden="false" customHeight="false" outlineLevel="0" collapsed="false">
      <c r="A2217" s="48" t="n">
        <v>207.03064</v>
      </c>
      <c r="B2217" s="49" t="n">
        <v>4663.3</v>
      </c>
      <c r="C2217" s="51" t="n">
        <v>0.566026863098894</v>
      </c>
      <c r="D2217" s="51" t="n">
        <v>0.930521248970802</v>
      </c>
      <c r="E2217" s="55" t="n">
        <v>0.000419073158087089</v>
      </c>
      <c r="F2217" s="57"/>
      <c r="G2217" s="59"/>
      <c r="H2217" s="51"/>
      <c r="I2217" s="54"/>
      <c r="J2217" s="51"/>
      <c r="K2217" s="55"/>
    </row>
    <row r="2218" customFormat="false" ht="15" hidden="false" customHeight="false" outlineLevel="0" collapsed="false">
      <c r="A2218" s="48" t="n">
        <v>545.45396</v>
      </c>
      <c r="B2218" s="49" t="n">
        <v>4164.7</v>
      </c>
      <c r="C2218" s="51" t="n">
        <v>0.612845493068292</v>
      </c>
      <c r="D2218" s="51" t="n">
        <v>1.07827314765788</v>
      </c>
      <c r="E2218" s="55" t="n">
        <v>0.000417924300463948</v>
      </c>
      <c r="F2218" s="57"/>
      <c r="G2218" s="59"/>
      <c r="H2218" s="51"/>
      <c r="I2218" s="54"/>
      <c r="J2218" s="51"/>
      <c r="K2218" s="55"/>
    </row>
    <row r="2219" customFormat="false" ht="45" hidden="false" customHeight="false" outlineLevel="0" collapsed="false">
      <c r="A2219" s="48" t="n">
        <v>98.05763</v>
      </c>
      <c r="B2219" s="49" t="n">
        <v>86542.5</v>
      </c>
      <c r="C2219" s="51" t="n">
        <v>0.997041387293823</v>
      </c>
      <c r="D2219" s="51" t="n">
        <v>1.00030120809851</v>
      </c>
      <c r="E2219" s="55" t="n">
        <v>0.000416989106806868</v>
      </c>
      <c r="F2219" s="51" t="s">
        <v>215</v>
      </c>
      <c r="G2219" s="51" t="s">
        <v>47</v>
      </c>
      <c r="H2219" s="51" t="n">
        <v>98.0576354</v>
      </c>
      <c r="I2219" s="51" t="n">
        <v>-0.06</v>
      </c>
      <c r="J2219" s="51" t="s">
        <v>216</v>
      </c>
      <c r="K2219" s="55" t="s">
        <v>217</v>
      </c>
    </row>
    <row r="2220" customFormat="false" ht="30" hidden="false" customHeight="false" outlineLevel="0" collapsed="false">
      <c r="A2220" s="48" t="n">
        <v>402.23805</v>
      </c>
      <c r="B2220" s="49" t="n">
        <v>3073.2</v>
      </c>
      <c r="C2220" s="51" t="n">
        <v>0.531300233023492</v>
      </c>
      <c r="D2220" s="51" t="n">
        <v>1.09035765802419</v>
      </c>
      <c r="E2220" s="55" t="n">
        <v>0.000416287631840077</v>
      </c>
      <c r="F2220" s="51" t="s">
        <v>484</v>
      </c>
      <c r="G2220" s="51" t="s">
        <v>47</v>
      </c>
      <c r="H2220" s="51" t="n">
        <v>402.2379834</v>
      </c>
      <c r="I2220" s="51" t="n">
        <v>0.17</v>
      </c>
      <c r="J2220" s="51" t="s">
        <v>485</v>
      </c>
      <c r="K2220" s="55" t="s">
        <v>486</v>
      </c>
    </row>
    <row r="2221" customFormat="false" ht="150" hidden="false" customHeight="false" outlineLevel="0" collapsed="false">
      <c r="A2221" s="48" t="n">
        <v>177.0247</v>
      </c>
      <c r="B2221" s="49" t="n">
        <v>1522.5</v>
      </c>
      <c r="C2221" s="51" t="n">
        <v>0.959782691292946</v>
      </c>
      <c r="D2221" s="51" t="n">
        <v>1.00458675646646</v>
      </c>
      <c r="E2221" s="55" t="n">
        <v>0.000411809865735235</v>
      </c>
      <c r="F2221" s="51" t="s">
        <v>418</v>
      </c>
      <c r="G2221" s="51" t="s">
        <v>100</v>
      </c>
      <c r="H2221" s="51" t="n">
        <v>177.0246594</v>
      </c>
      <c r="I2221" s="51" t="n">
        <v>0.23</v>
      </c>
      <c r="J2221" s="51" t="s">
        <v>419</v>
      </c>
      <c r="K2221" s="55" t="s">
        <v>420</v>
      </c>
    </row>
    <row r="2222" customFormat="false" ht="15" hidden="false" customHeight="false" outlineLevel="0" collapsed="false">
      <c r="A2222" s="48" t="n">
        <v>166.0116</v>
      </c>
      <c r="B2222" s="49" t="n">
        <v>3539.9</v>
      </c>
      <c r="C2222" s="51" t="n">
        <v>0.601550248461678</v>
      </c>
      <c r="D2222" s="51" t="n">
        <v>0.951978856173001</v>
      </c>
      <c r="E2222" s="55" t="n">
        <v>0.000410331675531323</v>
      </c>
      <c r="F2222" s="57"/>
      <c r="G2222" s="59"/>
      <c r="H2222" s="51"/>
      <c r="I2222" s="54"/>
      <c r="J2222" s="51"/>
      <c r="K2222" s="55"/>
    </row>
    <row r="2223" customFormat="false" ht="15" hidden="false" customHeight="false" outlineLevel="0" collapsed="false">
      <c r="A2223" s="48" t="n">
        <v>257.11659</v>
      </c>
      <c r="B2223" s="49" t="n">
        <v>7164</v>
      </c>
      <c r="C2223" s="51" t="n">
        <v>0.55570768027325</v>
      </c>
      <c r="D2223" s="51" t="n">
        <v>0.890827142702387</v>
      </c>
      <c r="E2223" s="55" t="n">
        <v>0.000410301387677178</v>
      </c>
      <c r="F2223" s="57"/>
      <c r="G2223" s="59"/>
      <c r="H2223" s="51"/>
      <c r="I2223" s="54"/>
      <c r="J2223" s="51"/>
      <c r="K2223" s="55"/>
    </row>
    <row r="2224" customFormat="false" ht="15" hidden="false" customHeight="false" outlineLevel="0" collapsed="false">
      <c r="A2224" s="48" t="n">
        <v>132.99819</v>
      </c>
      <c r="B2224" s="49" t="n">
        <v>21383</v>
      </c>
      <c r="C2224" s="51" t="n">
        <v>0.688759372042562</v>
      </c>
      <c r="D2224" s="51" t="n">
        <v>1.03985783352281</v>
      </c>
      <c r="E2224" s="55" t="n">
        <v>0.000409913618446483</v>
      </c>
      <c r="F2224" s="57"/>
      <c r="G2224" s="59"/>
      <c r="H2224" s="51"/>
      <c r="I2224" s="54"/>
      <c r="J2224" s="51"/>
      <c r="K2224" s="55"/>
    </row>
    <row r="2225" customFormat="false" ht="15" hidden="false" customHeight="false" outlineLevel="0" collapsed="false">
      <c r="A2225" s="48" t="n">
        <v>204.87476</v>
      </c>
      <c r="B2225" s="49" t="n">
        <v>2872.6</v>
      </c>
      <c r="C2225" s="51" t="n">
        <v>0.143570556481811</v>
      </c>
      <c r="D2225" s="51" t="n">
        <v>1.3207700148258</v>
      </c>
      <c r="E2225" s="55" t="n">
        <v>0.000408827233531577</v>
      </c>
      <c r="F2225" s="57"/>
      <c r="G2225" s="59"/>
      <c r="H2225" s="51"/>
      <c r="I2225" s="54"/>
      <c r="J2225" s="51"/>
      <c r="K2225" s="55"/>
    </row>
    <row r="2226" customFormat="false" ht="45" hidden="false" customHeight="false" outlineLevel="0" collapsed="false">
      <c r="A2226" s="48" t="n">
        <v>198.03732</v>
      </c>
      <c r="B2226" s="49" t="n">
        <v>966.2</v>
      </c>
      <c r="C2226" s="51" t="n">
        <v>0.622277759873188</v>
      </c>
      <c r="D2226" s="51" t="n">
        <v>2.02276750190812</v>
      </c>
      <c r="E2226" s="55" t="n">
        <v>0.000406459543651697</v>
      </c>
      <c r="F2226" s="51" t="s">
        <v>633</v>
      </c>
      <c r="G2226" s="51" t="s">
        <v>47</v>
      </c>
      <c r="H2226" s="51" t="n">
        <v>198.0372954</v>
      </c>
      <c r="I2226" s="51" t="n">
        <v>0.12</v>
      </c>
      <c r="J2226" s="51" t="s">
        <v>634</v>
      </c>
      <c r="K2226" s="55"/>
    </row>
    <row r="2227" customFormat="false" ht="15" hidden="false" customHeight="false" outlineLevel="0" collapsed="false">
      <c r="A2227" s="48" t="n">
        <v>147.05023</v>
      </c>
      <c r="B2227" s="49" t="n">
        <v>9245.5</v>
      </c>
      <c r="C2227" s="51" t="n">
        <v>0.813728426893357</v>
      </c>
      <c r="D2227" s="51" t="n">
        <v>1.02900759294874</v>
      </c>
      <c r="E2227" s="55" t="n">
        <v>0.000406141879464066</v>
      </c>
      <c r="F2227" s="57"/>
      <c r="G2227" s="59"/>
      <c r="H2227" s="51"/>
      <c r="I2227" s="54"/>
      <c r="J2227" s="51"/>
      <c r="K2227" s="55"/>
    </row>
    <row r="2228" customFormat="false" ht="15" hidden="false" customHeight="false" outlineLevel="0" collapsed="false">
      <c r="A2228" s="48" t="n">
        <v>216.98625</v>
      </c>
      <c r="B2228" s="49" t="n">
        <v>3858.8</v>
      </c>
      <c r="C2228" s="51" t="n">
        <v>0.9768318275093</v>
      </c>
      <c r="D2228" s="51" t="n">
        <v>1.00496405205546</v>
      </c>
      <c r="E2228" s="55" t="n">
        <v>0.000404880318821911</v>
      </c>
      <c r="F2228" s="57"/>
      <c r="G2228" s="59"/>
      <c r="H2228" s="51"/>
      <c r="I2228" s="54"/>
      <c r="J2228" s="51"/>
      <c r="K2228" s="55"/>
    </row>
    <row r="2229" customFormat="false" ht="15" hidden="false" customHeight="false" outlineLevel="0" collapsed="false">
      <c r="A2229" s="48" t="n">
        <v>394.95558</v>
      </c>
      <c r="B2229" s="49" t="n">
        <v>4355.9</v>
      </c>
      <c r="C2229" s="51" t="n">
        <v>0.145376038691955</v>
      </c>
      <c r="D2229" s="51" t="n">
        <v>1.24437312314527</v>
      </c>
      <c r="E2229" s="55" t="n">
        <v>0.000404639064127924</v>
      </c>
      <c r="F2229" s="57"/>
      <c r="G2229" s="59"/>
      <c r="H2229" s="51"/>
      <c r="I2229" s="54"/>
      <c r="J2229" s="51"/>
      <c r="K2229" s="55"/>
    </row>
    <row r="2230" customFormat="false" ht="15" hidden="false" customHeight="false" outlineLevel="0" collapsed="false">
      <c r="A2230" s="48" t="n">
        <v>138.05495</v>
      </c>
      <c r="B2230" s="49" t="n">
        <v>2618452.3</v>
      </c>
      <c r="C2230" s="51" t="n">
        <v>0.342258055067541</v>
      </c>
      <c r="D2230" s="51" t="n">
        <v>1.10281161418831</v>
      </c>
      <c r="E2230" s="55" t="n">
        <v>0.000402620725641447</v>
      </c>
      <c r="F2230" s="57"/>
      <c r="G2230" s="59"/>
      <c r="H2230" s="51"/>
      <c r="I2230" s="54"/>
      <c r="J2230" s="51"/>
      <c r="K2230" s="55"/>
    </row>
    <row r="2231" customFormat="false" ht="15" hidden="false" customHeight="false" outlineLevel="0" collapsed="false">
      <c r="A2231" s="48" t="n">
        <v>139.9649</v>
      </c>
      <c r="B2231" s="49" t="n">
        <v>4614.6</v>
      </c>
      <c r="C2231" s="51" t="n">
        <v>0.622277759873188</v>
      </c>
      <c r="D2231" s="51" t="n">
        <v>0.960531522712599</v>
      </c>
      <c r="E2231" s="55" t="n">
        <v>0.00039622719872308</v>
      </c>
      <c r="F2231" s="57"/>
      <c r="G2231" s="59"/>
      <c r="H2231" s="51"/>
      <c r="I2231" s="54"/>
      <c r="J2231" s="51"/>
      <c r="K2231" s="55"/>
    </row>
    <row r="2232" customFormat="false" ht="15" hidden="false" customHeight="false" outlineLevel="0" collapsed="false">
      <c r="A2232" s="48" t="n">
        <v>171.98166</v>
      </c>
      <c r="B2232" s="49" t="n">
        <v>2712.1</v>
      </c>
      <c r="C2232" s="51" t="n">
        <v>0.990717587834805</v>
      </c>
      <c r="D2232" s="51" t="n">
        <v>0.998618264037181</v>
      </c>
      <c r="E2232" s="55" t="n">
        <v>0.000394532565947153</v>
      </c>
      <c r="F2232" s="51"/>
      <c r="G2232" s="51"/>
      <c r="H2232" s="51"/>
      <c r="I2232" s="51"/>
      <c r="J2232" s="51"/>
      <c r="K2232" s="55"/>
    </row>
    <row r="2233" customFormat="false" ht="15" hidden="false" customHeight="false" outlineLevel="0" collapsed="false">
      <c r="A2233" s="48" t="n">
        <v>372.36661</v>
      </c>
      <c r="B2233" s="49" t="n">
        <v>3348.8</v>
      </c>
      <c r="C2233" s="51" t="n">
        <v>0.182333382840324</v>
      </c>
      <c r="D2233" s="51" t="n">
        <v>1.24545415910291</v>
      </c>
      <c r="E2233" s="55" t="n">
        <v>0.000393345981521906</v>
      </c>
      <c r="F2233" s="57"/>
      <c r="G2233" s="59"/>
      <c r="H2233" s="51"/>
      <c r="I2233" s="54"/>
      <c r="J2233" s="51"/>
      <c r="K2233" s="55"/>
    </row>
    <row r="2234" customFormat="false" ht="15" hidden="false" customHeight="false" outlineLevel="0" collapsed="false">
      <c r="A2234" s="48" t="n">
        <v>386.20666</v>
      </c>
      <c r="B2234" s="49" t="n">
        <v>4763.8</v>
      </c>
      <c r="C2234" s="51" t="n">
        <v>0.103603080945832</v>
      </c>
      <c r="D2234" s="51" t="n">
        <v>1.31196583251971</v>
      </c>
      <c r="E2234" s="55" t="n">
        <v>0.000390305260335596</v>
      </c>
      <c r="F2234" s="57"/>
      <c r="G2234" s="59"/>
      <c r="H2234" s="51"/>
      <c r="I2234" s="54"/>
      <c r="J2234" s="51"/>
      <c r="K2234" s="55"/>
    </row>
    <row r="2235" customFormat="false" ht="15" hidden="false" customHeight="false" outlineLevel="0" collapsed="false">
      <c r="A2235" s="48" t="n">
        <v>456.39092</v>
      </c>
      <c r="B2235" s="49" t="n">
        <v>14173.5</v>
      </c>
      <c r="C2235" s="51" t="n">
        <v>0.900482186599043</v>
      </c>
      <c r="D2235" s="51" t="n">
        <v>1.02289787054177</v>
      </c>
      <c r="E2235" s="55" t="n">
        <v>0.000388034254067939</v>
      </c>
      <c r="F2235" s="57"/>
      <c r="G2235" s="59"/>
      <c r="H2235" s="51"/>
      <c r="I2235" s="54"/>
      <c r="J2235" s="51"/>
      <c r="K2235" s="55"/>
    </row>
    <row r="2236" customFormat="false" ht="45" hidden="false" customHeight="false" outlineLevel="0" collapsed="false">
      <c r="A2236" s="48" t="n">
        <v>227.10431</v>
      </c>
      <c r="B2236" s="49" t="n">
        <v>4792.5</v>
      </c>
      <c r="C2236" s="51" t="n">
        <v>0.733360821751809</v>
      </c>
      <c r="D2236" s="51" t="n">
        <v>1.05024092481127</v>
      </c>
      <c r="E2236" s="55" t="n">
        <v>0.000386926452541165</v>
      </c>
      <c r="F2236" s="51" t="s">
        <v>635</v>
      </c>
      <c r="G2236" s="51" t="s">
        <v>47</v>
      </c>
      <c r="H2236" s="51" t="n">
        <v>227.1042514</v>
      </c>
      <c r="I2236" s="51" t="n">
        <v>0.26</v>
      </c>
      <c r="J2236" s="51" t="s">
        <v>636</v>
      </c>
      <c r="K2236" s="55"/>
    </row>
    <row r="2237" customFormat="false" ht="45" hidden="false" customHeight="false" outlineLevel="0" collapsed="false">
      <c r="A2237" s="48" t="n">
        <v>227.10431</v>
      </c>
      <c r="B2237" s="49" t="n">
        <v>4792.5</v>
      </c>
      <c r="C2237" s="51" t="n">
        <v>0.733360821751809</v>
      </c>
      <c r="D2237" s="51" t="n">
        <v>1.05024092481127</v>
      </c>
      <c r="E2237" s="55" t="n">
        <v>0.000386926452541165</v>
      </c>
      <c r="F2237" s="51" t="s">
        <v>637</v>
      </c>
      <c r="G2237" s="51" t="s">
        <v>73</v>
      </c>
      <c r="H2237" s="51" t="n">
        <v>227.1044044</v>
      </c>
      <c r="I2237" s="51" t="n">
        <v>-0.42</v>
      </c>
      <c r="J2237" s="51" t="s">
        <v>638</v>
      </c>
      <c r="K2237" s="55"/>
    </row>
    <row r="2238" customFormat="false" ht="15" hidden="false" customHeight="false" outlineLevel="0" collapsed="false">
      <c r="A2238" s="48" t="n">
        <v>236.19855</v>
      </c>
      <c r="B2238" s="49" t="n">
        <v>2628.4</v>
      </c>
      <c r="C2238" s="51" t="n">
        <v>0.194970310061393</v>
      </c>
      <c r="D2238" s="51" t="n">
        <v>1.20678534571723</v>
      </c>
      <c r="E2238" s="55" t="n">
        <v>0.000386721346561416</v>
      </c>
      <c r="F2238" s="57"/>
      <c r="G2238" s="59"/>
      <c r="H2238" s="51"/>
      <c r="I2238" s="54"/>
      <c r="J2238" s="51"/>
      <c r="K2238" s="55"/>
    </row>
    <row r="2239" customFormat="false" ht="15" hidden="false" customHeight="false" outlineLevel="0" collapsed="false">
      <c r="A2239" s="48" t="n">
        <v>222.88864</v>
      </c>
      <c r="B2239" s="49" t="n">
        <v>2021.7</v>
      </c>
      <c r="C2239" s="51" t="n">
        <v>0.859262409098349</v>
      </c>
      <c r="D2239" s="51" t="n">
        <v>0.976661016248398</v>
      </c>
      <c r="E2239" s="55" t="n">
        <v>0.000383672186337527</v>
      </c>
      <c r="F2239" s="57"/>
      <c r="G2239" s="59"/>
      <c r="H2239" s="51"/>
      <c r="I2239" s="54"/>
      <c r="J2239" s="51"/>
      <c r="K2239" s="55"/>
    </row>
    <row r="2240" customFormat="false" ht="15" hidden="false" customHeight="false" outlineLevel="0" collapsed="false">
      <c r="A2240" s="48" t="n">
        <v>201.09716</v>
      </c>
      <c r="B2240" s="49" t="n">
        <v>3912.8</v>
      </c>
      <c r="C2240" s="51" t="n">
        <v>0.917332523987496</v>
      </c>
      <c r="D2240" s="51" t="n">
        <v>1.01301812954237</v>
      </c>
      <c r="E2240" s="55" t="n">
        <v>0.000383229321154494</v>
      </c>
      <c r="F2240" s="57"/>
      <c r="G2240" s="59"/>
      <c r="H2240" s="51"/>
      <c r="I2240" s="54"/>
      <c r="J2240" s="51"/>
      <c r="K2240" s="55"/>
    </row>
    <row r="2241" customFormat="false" ht="30" hidden="false" customHeight="false" outlineLevel="0" collapsed="false">
      <c r="A2241" s="48" t="n">
        <v>333.02456</v>
      </c>
      <c r="B2241" s="49" t="n">
        <v>7636.5</v>
      </c>
      <c r="C2241" s="51" t="n">
        <v>0.0822628653525263</v>
      </c>
      <c r="D2241" s="51" t="n">
        <v>0.843675573817687</v>
      </c>
      <c r="E2241" s="55" t="n">
        <v>0.000381893784463886</v>
      </c>
      <c r="F2241" s="51" t="s">
        <v>448</v>
      </c>
      <c r="G2241" s="51" t="s">
        <v>68</v>
      </c>
      <c r="H2241" s="51" t="n">
        <v>333.0248144</v>
      </c>
      <c r="I2241" s="51" t="n">
        <v>-0.76</v>
      </c>
      <c r="J2241" s="51" t="s">
        <v>449</v>
      </c>
      <c r="K2241" s="55"/>
    </row>
    <row r="2242" customFormat="false" ht="15" hidden="false" customHeight="false" outlineLevel="0" collapsed="false">
      <c r="A2242" s="48" t="n">
        <v>543.40854</v>
      </c>
      <c r="B2242" s="49" t="n">
        <v>2519.5</v>
      </c>
      <c r="C2242" s="51" t="n">
        <v>0.660199072636315</v>
      </c>
      <c r="D2242" s="51" t="n">
        <v>1.06106024456725</v>
      </c>
      <c r="E2242" s="55" t="n">
        <v>0.000381373081871254</v>
      </c>
      <c r="F2242" s="57"/>
      <c r="G2242" s="59"/>
      <c r="H2242" s="51"/>
      <c r="I2242" s="54"/>
      <c r="J2242" s="51"/>
      <c r="K2242" s="55"/>
    </row>
    <row r="2243" customFormat="false" ht="15" hidden="false" customHeight="false" outlineLevel="0" collapsed="false">
      <c r="A2243" s="48" t="n">
        <v>490.20751</v>
      </c>
      <c r="B2243" s="49" t="n">
        <v>5662.1</v>
      </c>
      <c r="C2243" s="51" t="n">
        <v>0.487061984785079</v>
      </c>
      <c r="D2243" s="51" t="n">
        <v>1.12112168705351</v>
      </c>
      <c r="E2243" s="55" t="n">
        <v>0.000380968511378745</v>
      </c>
      <c r="F2243" s="57"/>
      <c r="G2243" s="59"/>
      <c r="H2243" s="51"/>
      <c r="I2243" s="54"/>
      <c r="J2243" s="51"/>
      <c r="K2243" s="55"/>
    </row>
    <row r="2244" customFormat="false" ht="15" hidden="false" customHeight="false" outlineLevel="0" collapsed="false">
      <c r="A2244" s="48" t="n">
        <v>335.21767</v>
      </c>
      <c r="B2244" s="49" t="n">
        <v>2228.6</v>
      </c>
      <c r="C2244" s="51" t="n">
        <v>0.474369543024977</v>
      </c>
      <c r="D2244" s="51" t="n">
        <v>2.11202635914333</v>
      </c>
      <c r="E2244" s="55" t="n">
        <v>0.000380668105777842</v>
      </c>
      <c r="F2244" s="57"/>
      <c r="G2244" s="59"/>
      <c r="H2244" s="51"/>
      <c r="I2244" s="54"/>
      <c r="J2244" s="51"/>
      <c r="K2244" s="55"/>
    </row>
    <row r="2245" customFormat="false" ht="15" hidden="false" customHeight="false" outlineLevel="0" collapsed="false">
      <c r="A2245" s="48" t="n">
        <v>199.99082</v>
      </c>
      <c r="B2245" s="49" t="n">
        <v>1450.8</v>
      </c>
      <c r="C2245" s="51" t="n">
        <v>0.379180704947034</v>
      </c>
      <c r="D2245" s="51" t="n">
        <v>1.10254838427183</v>
      </c>
      <c r="E2245" s="55" t="n">
        <v>0.000380158395480867</v>
      </c>
      <c r="F2245" s="57"/>
      <c r="G2245" s="59"/>
      <c r="H2245" s="51"/>
      <c r="I2245" s="54"/>
      <c r="J2245" s="51"/>
      <c r="K2245" s="55"/>
    </row>
    <row r="2246" customFormat="false" ht="15" hidden="false" customHeight="false" outlineLevel="0" collapsed="false">
      <c r="A2246" s="48" t="n">
        <v>196.9864</v>
      </c>
      <c r="B2246" s="49" t="n">
        <v>2090</v>
      </c>
      <c r="C2246" s="56" t="n">
        <v>0.0208357384880786</v>
      </c>
      <c r="D2246" s="51" t="n">
        <v>0.833754251271172</v>
      </c>
      <c r="E2246" s="55" t="n">
        <v>0.000379383852810549</v>
      </c>
      <c r="F2246" s="57"/>
      <c r="G2246" s="59"/>
      <c r="H2246" s="51"/>
      <c r="I2246" s="54"/>
      <c r="J2246" s="51"/>
      <c r="K2246" s="55"/>
    </row>
    <row r="2247" customFormat="false" ht="15" hidden="false" customHeight="false" outlineLevel="0" collapsed="false">
      <c r="A2247" s="48" t="n">
        <v>191.9525</v>
      </c>
      <c r="B2247" s="49" t="n">
        <v>2971.2</v>
      </c>
      <c r="C2247" s="51" t="n">
        <v>0.688759372042562</v>
      </c>
      <c r="D2247" s="51" t="n">
        <v>0.948388711354099</v>
      </c>
      <c r="E2247" s="55" t="n">
        <v>0.000376385400177698</v>
      </c>
      <c r="F2247" s="57"/>
      <c r="G2247" s="59"/>
      <c r="H2247" s="51"/>
      <c r="I2247" s="54"/>
      <c r="J2247" s="51"/>
      <c r="K2247" s="55"/>
    </row>
    <row r="2248" customFormat="false" ht="15" hidden="false" customHeight="false" outlineLevel="0" collapsed="false">
      <c r="A2248" s="48" t="n">
        <v>393.21913</v>
      </c>
      <c r="B2248" s="49" t="n">
        <v>9217.9</v>
      </c>
      <c r="C2248" s="51" t="n">
        <v>0.833535484361788</v>
      </c>
      <c r="D2248" s="51" t="n">
        <v>0.952516524413867</v>
      </c>
      <c r="E2248" s="55" t="n">
        <v>0.000376314278600564</v>
      </c>
      <c r="F2248" s="51" t="s">
        <v>286</v>
      </c>
      <c r="G2248" s="51" t="s">
        <v>73</v>
      </c>
      <c r="H2248" s="51" t="n">
        <v>393.2190394</v>
      </c>
      <c r="I2248" s="51" t="n">
        <v>0.23</v>
      </c>
      <c r="J2248" s="51" t="s">
        <v>287</v>
      </c>
      <c r="K2248" s="55"/>
    </row>
    <row r="2249" customFormat="false" ht="405" hidden="false" customHeight="false" outlineLevel="0" collapsed="false">
      <c r="A2249" s="48" t="n">
        <v>175.10938</v>
      </c>
      <c r="B2249" s="49" t="n">
        <v>2498.8</v>
      </c>
      <c r="C2249" s="51" t="n">
        <v>0.640570044079557</v>
      </c>
      <c r="D2249" s="51" t="n">
        <v>1.03818766946253</v>
      </c>
      <c r="E2249" s="55" t="n">
        <v>0.000376127734659055</v>
      </c>
      <c r="F2249" s="51" t="s">
        <v>464</v>
      </c>
      <c r="G2249" s="51" t="s">
        <v>47</v>
      </c>
      <c r="H2249" s="51" t="n">
        <v>175.1093364</v>
      </c>
      <c r="I2249" s="51" t="n">
        <v>0.25</v>
      </c>
      <c r="J2249" s="58" t="s">
        <v>465</v>
      </c>
      <c r="K2249" s="55"/>
    </row>
    <row r="2250" customFormat="false" ht="15" hidden="false" customHeight="false" outlineLevel="0" collapsed="false">
      <c r="A2250" s="48" t="n">
        <v>565.3698</v>
      </c>
      <c r="B2250" s="49" t="n">
        <v>10379.4</v>
      </c>
      <c r="C2250" s="51" t="n">
        <v>0.649162911853741</v>
      </c>
      <c r="D2250" s="51" t="n">
        <v>1.0759945247337</v>
      </c>
      <c r="E2250" s="55" t="n">
        <v>0.000375820018590204</v>
      </c>
      <c r="F2250" s="57"/>
      <c r="G2250" s="59"/>
      <c r="H2250" s="51"/>
      <c r="I2250" s="54"/>
      <c r="J2250" s="51"/>
      <c r="K2250" s="55"/>
    </row>
    <row r="2251" customFormat="false" ht="45" hidden="false" customHeight="false" outlineLevel="0" collapsed="false">
      <c r="A2251" s="48" t="n">
        <v>381.20143</v>
      </c>
      <c r="B2251" s="49" t="n">
        <v>2280.5</v>
      </c>
      <c r="C2251" s="51" t="n">
        <v>0.559869225032922</v>
      </c>
      <c r="D2251" s="51" t="n">
        <v>1.53788727136991</v>
      </c>
      <c r="E2251" s="55" t="n">
        <v>0.000373869336150465</v>
      </c>
      <c r="F2251" s="51" t="s">
        <v>392</v>
      </c>
      <c r="G2251" s="51" t="s">
        <v>136</v>
      </c>
      <c r="H2251" s="51" t="n">
        <v>381.2015064</v>
      </c>
      <c r="I2251" s="51" t="n">
        <v>-0.2</v>
      </c>
      <c r="J2251" s="51" t="s">
        <v>393</v>
      </c>
      <c r="K2251" s="55"/>
    </row>
    <row r="2252" customFormat="false" ht="15" hidden="false" customHeight="false" outlineLevel="0" collapsed="false">
      <c r="A2252" s="48" t="n">
        <v>78.02125</v>
      </c>
      <c r="B2252" s="49" t="n">
        <v>4077.3</v>
      </c>
      <c r="C2252" s="51" t="n">
        <v>0.103603080945832</v>
      </c>
      <c r="D2252" s="51" t="n">
        <v>0.830044587247814</v>
      </c>
      <c r="E2252" s="55" t="n">
        <v>0.000373752107440169</v>
      </c>
      <c r="F2252" s="57"/>
      <c r="G2252" s="59"/>
      <c r="H2252" s="51"/>
      <c r="I2252" s="54"/>
      <c r="J2252" s="51"/>
      <c r="K2252" s="55"/>
    </row>
    <row r="2253" customFormat="false" ht="150" hidden="false" customHeight="false" outlineLevel="0" collapsed="false">
      <c r="A2253" s="48" t="n">
        <v>467.05391</v>
      </c>
      <c r="B2253" s="49" t="n">
        <v>10461.5</v>
      </c>
      <c r="C2253" s="51" t="n">
        <v>0.324988088129159</v>
      </c>
      <c r="D2253" s="51" t="n">
        <v>0.797278441094176</v>
      </c>
      <c r="E2253" s="55" t="n">
        <v>0.000370718140764376</v>
      </c>
      <c r="F2253" s="51" t="s">
        <v>639</v>
      </c>
      <c r="G2253" s="51" t="s">
        <v>100</v>
      </c>
      <c r="H2253" s="51" t="n">
        <v>467.0537144</v>
      </c>
      <c r="I2253" s="51" t="n">
        <v>0.42</v>
      </c>
      <c r="J2253" s="51" t="s">
        <v>640</v>
      </c>
      <c r="K2253" s="55" t="s">
        <v>641</v>
      </c>
    </row>
    <row r="2254" customFormat="false" ht="15" hidden="false" customHeight="false" outlineLevel="0" collapsed="false">
      <c r="A2254" s="48" t="n">
        <v>424.36092</v>
      </c>
      <c r="B2254" s="49" t="n">
        <v>4325</v>
      </c>
      <c r="C2254" s="51" t="n">
        <v>0.0939777586465449</v>
      </c>
      <c r="D2254" s="51" t="n">
        <v>2.82593016434747</v>
      </c>
      <c r="E2254" s="55" t="n">
        <v>0.000370006160046786</v>
      </c>
      <c r="F2254" s="51"/>
      <c r="G2254" s="51"/>
      <c r="H2254" s="51"/>
      <c r="I2254" s="51"/>
      <c r="J2254" s="51"/>
      <c r="K2254" s="55"/>
    </row>
    <row r="2255" customFormat="false" ht="15" hidden="false" customHeight="false" outlineLevel="0" collapsed="false">
      <c r="A2255" s="48" t="n">
        <v>190.91848</v>
      </c>
      <c r="B2255" s="49" t="n">
        <v>1064.3</v>
      </c>
      <c r="C2255" s="51" t="n">
        <v>0.775222144143467</v>
      </c>
      <c r="D2255" s="51" t="n">
        <v>0.97234901412824</v>
      </c>
      <c r="E2255" s="55" t="n">
        <v>0.000368283371029863</v>
      </c>
      <c r="F2255" s="57"/>
      <c r="G2255" s="59"/>
      <c r="H2255" s="51"/>
      <c r="I2255" s="54"/>
      <c r="J2255" s="51"/>
      <c r="K2255" s="55"/>
    </row>
    <row r="2256" customFormat="false" ht="15" hidden="false" customHeight="false" outlineLevel="0" collapsed="false">
      <c r="A2256" s="48" t="n">
        <v>205.07986</v>
      </c>
      <c r="B2256" s="49" t="n">
        <v>1029.6</v>
      </c>
      <c r="C2256" s="51" t="n">
        <v>0.71883574097097</v>
      </c>
      <c r="D2256" s="51" t="n">
        <v>1.04240178413345</v>
      </c>
      <c r="E2256" s="55" t="n">
        <v>0.000367900245167147</v>
      </c>
      <c r="F2256" s="57"/>
      <c r="G2256" s="59"/>
      <c r="H2256" s="51"/>
      <c r="I2256" s="54"/>
      <c r="J2256" s="51"/>
      <c r="K2256" s="55"/>
    </row>
    <row r="2257" customFormat="false" ht="15" hidden="false" customHeight="false" outlineLevel="0" collapsed="false">
      <c r="A2257" s="48" t="n">
        <v>197.98317</v>
      </c>
      <c r="B2257" s="49" t="n">
        <v>1522</v>
      </c>
      <c r="C2257" s="51" t="n">
        <v>0.163928118691883</v>
      </c>
      <c r="D2257" s="51" t="n">
        <v>0.906488935636555</v>
      </c>
      <c r="E2257" s="55" t="n">
        <v>0.000366228263786014</v>
      </c>
      <c r="F2257" s="57"/>
      <c r="G2257" s="59"/>
      <c r="H2257" s="51"/>
      <c r="I2257" s="54"/>
      <c r="J2257" s="51"/>
      <c r="K2257" s="55"/>
    </row>
    <row r="2258" customFormat="false" ht="15" hidden="false" customHeight="false" outlineLevel="0" collapsed="false">
      <c r="A2258" s="48" t="n">
        <v>101.51515</v>
      </c>
      <c r="B2258" s="49" t="n">
        <v>3864</v>
      </c>
      <c r="C2258" s="51" t="n">
        <v>0.325760613928771</v>
      </c>
      <c r="D2258" s="51" t="n">
        <v>0.92846706825165</v>
      </c>
      <c r="E2258" s="55" t="n">
        <v>0.000365457903755082</v>
      </c>
      <c r="F2258" s="57"/>
      <c r="G2258" s="59"/>
      <c r="H2258" s="51"/>
      <c r="I2258" s="54"/>
      <c r="J2258" s="51"/>
      <c r="K2258" s="55"/>
    </row>
    <row r="2259" customFormat="false" ht="15" hidden="false" customHeight="false" outlineLevel="0" collapsed="false">
      <c r="A2259" s="48" t="n">
        <v>200.89411</v>
      </c>
      <c r="B2259" s="49" t="n">
        <v>2631.2</v>
      </c>
      <c r="C2259" s="51" t="n">
        <v>0.937748378483603</v>
      </c>
      <c r="D2259" s="51" t="n">
        <v>0.991211233457925</v>
      </c>
      <c r="E2259" s="55" t="n">
        <v>0.000364823324482525</v>
      </c>
      <c r="F2259" s="57"/>
      <c r="G2259" s="59"/>
      <c r="H2259" s="51"/>
      <c r="I2259" s="54"/>
      <c r="J2259" s="51"/>
      <c r="K2259" s="55"/>
    </row>
    <row r="2260" customFormat="false" ht="15" hidden="false" customHeight="false" outlineLevel="0" collapsed="false">
      <c r="A2260" s="48" t="n">
        <v>481.24769</v>
      </c>
      <c r="B2260" s="49" t="n">
        <v>4953.9</v>
      </c>
      <c r="C2260" s="51" t="n">
        <v>0.588553093393567</v>
      </c>
      <c r="D2260" s="51" t="n">
        <v>1.07981678199006</v>
      </c>
      <c r="E2260" s="55" t="n">
        <v>0.000360227736044258</v>
      </c>
      <c r="F2260" s="57"/>
      <c r="G2260" s="59"/>
      <c r="H2260" s="51"/>
      <c r="I2260" s="54"/>
      <c r="J2260" s="51"/>
      <c r="K2260" s="55"/>
    </row>
    <row r="2261" customFormat="false" ht="15" hidden="false" customHeight="false" outlineLevel="0" collapsed="false">
      <c r="A2261" s="48" t="n">
        <v>258.93161</v>
      </c>
      <c r="B2261" s="49" t="n">
        <v>2783.4</v>
      </c>
      <c r="C2261" s="51" t="n">
        <v>0.335181132229741</v>
      </c>
      <c r="D2261" s="51" t="n">
        <v>1.12357192329488</v>
      </c>
      <c r="E2261" s="55" t="n">
        <v>0.000356163346242847</v>
      </c>
      <c r="F2261" s="57"/>
      <c r="G2261" s="59"/>
      <c r="H2261" s="51"/>
      <c r="I2261" s="54"/>
      <c r="J2261" s="51"/>
      <c r="K2261" s="55"/>
    </row>
    <row r="2262" customFormat="false" ht="15" hidden="false" customHeight="false" outlineLevel="0" collapsed="false">
      <c r="A2262" s="48" t="n">
        <v>222.00735</v>
      </c>
      <c r="B2262" s="49" t="n">
        <v>19659.2</v>
      </c>
      <c r="C2262" s="51" t="n">
        <v>0.764632030454741</v>
      </c>
      <c r="D2262" s="51" t="n">
        <v>0.942665820317738</v>
      </c>
      <c r="E2262" s="55" t="n">
        <v>0.000354509084174523</v>
      </c>
      <c r="F2262" s="57"/>
      <c r="G2262" s="59"/>
      <c r="H2262" s="51"/>
      <c r="I2262" s="54"/>
      <c r="J2262" s="51"/>
      <c r="K2262" s="55"/>
    </row>
    <row r="2263" customFormat="false" ht="45" hidden="false" customHeight="false" outlineLevel="0" collapsed="false">
      <c r="A2263" s="48" t="n">
        <v>245.186</v>
      </c>
      <c r="B2263" s="49" t="n">
        <v>5654.2</v>
      </c>
      <c r="C2263" s="51" t="n">
        <v>0.955421514129865</v>
      </c>
      <c r="D2263" s="51" t="n">
        <v>0.992838321735018</v>
      </c>
      <c r="E2263" s="55" t="n">
        <v>0.00035407135532814</v>
      </c>
      <c r="F2263" s="51" t="s">
        <v>642</v>
      </c>
      <c r="G2263" s="51" t="s">
        <v>29</v>
      </c>
      <c r="H2263" s="51" t="n">
        <v>245.1859694</v>
      </c>
      <c r="I2263" s="51" t="n">
        <v>0.12</v>
      </c>
      <c r="J2263" s="51" t="s">
        <v>643</v>
      </c>
      <c r="K2263" s="55" t="s">
        <v>644</v>
      </c>
    </row>
    <row r="2264" customFormat="false" ht="15" hidden="false" customHeight="false" outlineLevel="0" collapsed="false">
      <c r="A2264" s="48" t="n">
        <v>200.87693</v>
      </c>
      <c r="B2264" s="49" t="n">
        <v>16190.5</v>
      </c>
      <c r="C2264" s="51" t="n">
        <v>0.059842636042328</v>
      </c>
      <c r="D2264" s="51" t="n">
        <v>1.33199507422989</v>
      </c>
      <c r="E2264" s="55" t="n">
        <v>0.000353354839151858</v>
      </c>
      <c r="F2264" s="57"/>
      <c r="G2264" s="59"/>
      <c r="H2264" s="51"/>
      <c r="I2264" s="54"/>
      <c r="J2264" s="51"/>
      <c r="K2264" s="55"/>
    </row>
    <row r="2265" customFormat="false" ht="15" hidden="false" customHeight="false" outlineLevel="0" collapsed="false">
      <c r="A2265" s="48" t="n">
        <v>202.90373</v>
      </c>
      <c r="B2265" s="49" t="n">
        <v>12983</v>
      </c>
      <c r="C2265" s="51" t="n">
        <v>0.975348235602893</v>
      </c>
      <c r="D2265" s="51" t="n">
        <v>1.00442986447009</v>
      </c>
      <c r="E2265" s="55" t="n">
        <v>0.000352719761446351</v>
      </c>
      <c r="F2265" s="57"/>
      <c r="G2265" s="59"/>
      <c r="H2265" s="51"/>
      <c r="I2265" s="54"/>
      <c r="J2265" s="51"/>
      <c r="K2265" s="55"/>
    </row>
    <row r="2266" customFormat="false" ht="15" hidden="false" customHeight="false" outlineLevel="0" collapsed="false">
      <c r="A2266" s="48" t="n">
        <v>301.21142</v>
      </c>
      <c r="B2266" s="49" t="n">
        <v>16680.2</v>
      </c>
      <c r="C2266" s="51" t="n">
        <v>0.694731018659961</v>
      </c>
      <c r="D2266" s="51" t="n">
        <v>0.890736116271635</v>
      </c>
      <c r="E2266" s="55" t="n">
        <v>0.00035244256606116</v>
      </c>
      <c r="F2266" s="51" t="s">
        <v>645</v>
      </c>
      <c r="G2266" s="51" t="s">
        <v>136</v>
      </c>
      <c r="H2266" s="51" t="n">
        <v>301.2116764</v>
      </c>
      <c r="I2266" s="51" t="n">
        <v>-0.85</v>
      </c>
      <c r="J2266" s="51" t="s">
        <v>646</v>
      </c>
      <c r="K2266" s="55"/>
    </row>
    <row r="2267" customFormat="false" ht="15" hidden="false" customHeight="false" outlineLevel="0" collapsed="false">
      <c r="A2267" s="48" t="n">
        <v>210.86366</v>
      </c>
      <c r="B2267" s="49" t="n">
        <v>2220.5</v>
      </c>
      <c r="C2267" s="51" t="n">
        <v>0.226594104104451</v>
      </c>
      <c r="D2267" s="51" t="n">
        <v>0.870135548753826</v>
      </c>
      <c r="E2267" s="55" t="n">
        <v>0.000350429069401272</v>
      </c>
      <c r="F2267" s="57"/>
      <c r="G2267" s="59"/>
      <c r="H2267" s="51"/>
      <c r="I2267" s="54"/>
      <c r="J2267" s="51"/>
      <c r="K2267" s="55"/>
    </row>
    <row r="2268" customFormat="false" ht="15" hidden="false" customHeight="false" outlineLevel="0" collapsed="false">
      <c r="A2268" s="48" t="n">
        <v>555.40696</v>
      </c>
      <c r="B2268" s="49" t="n">
        <v>1916.7</v>
      </c>
      <c r="C2268" s="51" t="n">
        <v>0.507432392896212</v>
      </c>
      <c r="D2268" s="51" t="n">
        <v>1.09125381833503</v>
      </c>
      <c r="E2268" s="55" t="n">
        <v>0.000348488809126614</v>
      </c>
      <c r="F2268" s="57"/>
      <c r="G2268" s="59"/>
      <c r="H2268" s="51"/>
      <c r="I2268" s="54"/>
      <c r="J2268" s="51"/>
      <c r="K2268" s="55"/>
    </row>
    <row r="2269" customFormat="false" ht="60" hidden="false" customHeight="false" outlineLevel="0" collapsed="false">
      <c r="A2269" s="48" t="n">
        <v>425.19361</v>
      </c>
      <c r="B2269" s="49" t="n">
        <v>3152.7</v>
      </c>
      <c r="C2269" s="51" t="n">
        <v>0.085931337469664</v>
      </c>
      <c r="D2269" s="51" t="n">
        <v>1.47983347337866</v>
      </c>
      <c r="E2269" s="55" t="n">
        <v>0.000346742436609181</v>
      </c>
      <c r="F2269" s="51" t="s">
        <v>647</v>
      </c>
      <c r="G2269" s="51" t="s">
        <v>648</v>
      </c>
      <c r="H2269" s="51" t="s">
        <v>649</v>
      </c>
      <c r="I2269" s="51" t="s">
        <v>650</v>
      </c>
      <c r="J2269" s="51" t="s">
        <v>651</v>
      </c>
      <c r="K2269" s="55"/>
    </row>
    <row r="2270" customFormat="false" ht="15" hidden="false" customHeight="false" outlineLevel="0" collapsed="false">
      <c r="A2270" s="48" t="n">
        <v>237.91749</v>
      </c>
      <c r="B2270" s="49" t="n">
        <v>11568.5</v>
      </c>
      <c r="C2270" s="51" t="n">
        <v>0.683397433788817</v>
      </c>
      <c r="D2270" s="51" t="n">
        <v>1.06621211909519</v>
      </c>
      <c r="E2270" s="55" t="n">
        <v>0.000346528964860935</v>
      </c>
      <c r="F2270" s="57"/>
      <c r="G2270" s="59"/>
      <c r="H2270" s="51"/>
      <c r="I2270" s="54"/>
      <c r="J2270" s="51"/>
      <c r="K2270" s="55"/>
    </row>
    <row r="2271" customFormat="false" ht="15" hidden="false" customHeight="false" outlineLevel="0" collapsed="false">
      <c r="A2271" s="48" t="n">
        <v>222.05873</v>
      </c>
      <c r="B2271" s="49" t="n">
        <v>1313.4</v>
      </c>
      <c r="C2271" s="51" t="n">
        <v>0.806965493320128</v>
      </c>
      <c r="D2271" s="51" t="n">
        <v>1.03350780644997</v>
      </c>
      <c r="E2271" s="55" t="n">
        <v>0.000344087527091621</v>
      </c>
      <c r="F2271" s="57"/>
      <c r="G2271" s="59"/>
      <c r="H2271" s="51"/>
      <c r="I2271" s="54"/>
      <c r="J2271" s="51"/>
      <c r="K2271" s="55"/>
    </row>
    <row r="2272" customFormat="false" ht="15" hidden="false" customHeight="false" outlineLevel="0" collapsed="false">
      <c r="A2272" s="48" t="n">
        <v>245.94927</v>
      </c>
      <c r="B2272" s="49" t="n">
        <v>19138.3</v>
      </c>
      <c r="C2272" s="51" t="n">
        <v>0.749924094379656</v>
      </c>
      <c r="D2272" s="51" t="n">
        <v>1.04048712924802</v>
      </c>
      <c r="E2272" s="55" t="n">
        <v>0.000343277278639983</v>
      </c>
      <c r="F2272" s="57"/>
      <c r="G2272" s="59"/>
      <c r="H2272" s="51"/>
      <c r="I2272" s="54"/>
      <c r="J2272" s="51"/>
      <c r="K2272" s="55"/>
    </row>
    <row r="2273" customFormat="false" ht="15" hidden="false" customHeight="false" outlineLevel="0" collapsed="false">
      <c r="A2273" s="48" t="n">
        <v>341.22838</v>
      </c>
      <c r="B2273" s="49" t="n">
        <v>30930.7</v>
      </c>
      <c r="C2273" s="56" t="n">
        <v>0.0360054050816069</v>
      </c>
      <c r="D2273" s="51" t="n">
        <v>1.41595771337207</v>
      </c>
      <c r="E2273" s="55" t="n">
        <v>0.000339819920438487</v>
      </c>
      <c r="F2273" s="57"/>
      <c r="G2273" s="59"/>
      <c r="H2273" s="51"/>
      <c r="I2273" s="54"/>
      <c r="J2273" s="51"/>
      <c r="K2273" s="55"/>
    </row>
    <row r="2274" customFormat="false" ht="15" hidden="false" customHeight="false" outlineLevel="0" collapsed="false">
      <c r="A2274" s="48" t="n">
        <v>187.04513</v>
      </c>
      <c r="B2274" s="49" t="n">
        <v>1775.8</v>
      </c>
      <c r="C2274" s="51" t="n">
        <v>0.811275254999897</v>
      </c>
      <c r="D2274" s="51" t="n">
        <v>1.03006898945633</v>
      </c>
      <c r="E2274" s="55" t="n">
        <v>0.000336212002490729</v>
      </c>
      <c r="F2274" s="57"/>
      <c r="G2274" s="59"/>
      <c r="H2274" s="51"/>
      <c r="I2274" s="54"/>
      <c r="J2274" s="51"/>
      <c r="K2274" s="55"/>
    </row>
    <row r="2275" customFormat="false" ht="15" hidden="false" customHeight="false" outlineLevel="0" collapsed="false">
      <c r="A2275" s="48" t="n">
        <v>206.82207</v>
      </c>
      <c r="B2275" s="49" t="n">
        <v>3024.2</v>
      </c>
      <c r="C2275" s="51" t="n">
        <v>0.123533119961584</v>
      </c>
      <c r="D2275" s="51" t="n">
        <v>1.24128125034987</v>
      </c>
      <c r="E2275" s="55" t="n">
        <v>0.000335825293199329</v>
      </c>
      <c r="F2275" s="57"/>
      <c r="G2275" s="59"/>
      <c r="H2275" s="51"/>
      <c r="I2275" s="54"/>
      <c r="J2275" s="51"/>
      <c r="K2275" s="55"/>
    </row>
    <row r="2276" customFormat="false" ht="15" hidden="false" customHeight="false" outlineLevel="0" collapsed="false">
      <c r="A2276" s="48" t="n">
        <v>169.02777</v>
      </c>
      <c r="B2276" s="49" t="n">
        <v>2715</v>
      </c>
      <c r="C2276" s="51" t="n">
        <v>0.267214597364709</v>
      </c>
      <c r="D2276" s="51" t="n">
        <v>0.906618451440379</v>
      </c>
      <c r="E2276" s="55" t="n">
        <v>0.000335504510736469</v>
      </c>
      <c r="F2276" s="57"/>
      <c r="G2276" s="59"/>
      <c r="H2276" s="51"/>
      <c r="I2276" s="54"/>
      <c r="J2276" s="51"/>
      <c r="K2276" s="55"/>
    </row>
    <row r="2277" customFormat="false" ht="45" hidden="false" customHeight="false" outlineLevel="0" collapsed="false">
      <c r="A2277" s="48" t="n">
        <v>167.99947</v>
      </c>
      <c r="B2277" s="49" t="n">
        <v>3345.4</v>
      </c>
      <c r="C2277" s="51" t="n">
        <v>0.0772212882493744</v>
      </c>
      <c r="D2277" s="51" t="n">
        <v>0.851060288291887</v>
      </c>
      <c r="E2277" s="55" t="n">
        <v>0.000335415191759161</v>
      </c>
      <c r="F2277" s="51" t="s">
        <v>318</v>
      </c>
      <c r="G2277" s="51" t="s">
        <v>136</v>
      </c>
      <c r="H2277" s="51" t="n">
        <v>167.9994534</v>
      </c>
      <c r="I2277" s="51" t="n">
        <v>0.1</v>
      </c>
      <c r="J2277" s="51" t="s">
        <v>319</v>
      </c>
      <c r="K2277" s="55"/>
    </row>
    <row r="2278" customFormat="false" ht="15" hidden="false" customHeight="false" outlineLevel="0" collapsed="false">
      <c r="A2278" s="48" t="n">
        <v>573.36017</v>
      </c>
      <c r="B2278" s="49" t="n">
        <v>11994</v>
      </c>
      <c r="C2278" s="51" t="n">
        <v>0.533024183106998</v>
      </c>
      <c r="D2278" s="51" t="n">
        <v>1.08020952187953</v>
      </c>
      <c r="E2278" s="55" t="n">
        <v>0.000334942465068873</v>
      </c>
      <c r="F2278" s="57"/>
      <c r="G2278" s="59"/>
      <c r="H2278" s="51"/>
      <c r="I2278" s="54"/>
      <c r="J2278" s="51"/>
      <c r="K2278" s="55"/>
    </row>
    <row r="2279" customFormat="false" ht="15" hidden="false" customHeight="false" outlineLevel="0" collapsed="false">
      <c r="A2279" s="48" t="n">
        <v>216.9506</v>
      </c>
      <c r="B2279" s="49" t="n">
        <v>7275.9</v>
      </c>
      <c r="C2279" s="51" t="n">
        <v>0.990717587834805</v>
      </c>
      <c r="D2279" s="51" t="n">
        <v>0.997446400109685</v>
      </c>
      <c r="E2279" s="55" t="n">
        <v>0.000334743536577742</v>
      </c>
      <c r="F2279" s="57"/>
      <c r="G2279" s="59"/>
      <c r="H2279" s="51"/>
      <c r="I2279" s="54"/>
      <c r="J2279" s="51"/>
      <c r="K2279" s="55"/>
    </row>
    <row r="2280" customFormat="false" ht="45" hidden="false" customHeight="false" outlineLevel="0" collapsed="false">
      <c r="A2280" s="48" t="n">
        <v>165.05223</v>
      </c>
      <c r="B2280" s="49" t="n">
        <v>2565.2</v>
      </c>
      <c r="C2280" s="51" t="n">
        <v>0.818099573440954</v>
      </c>
      <c r="D2280" s="51" t="n">
        <v>1.01319279631439</v>
      </c>
      <c r="E2280" s="55" t="n">
        <v>0.000333126506922694</v>
      </c>
      <c r="F2280" s="51" t="s">
        <v>652</v>
      </c>
      <c r="G2280" s="51" t="s">
        <v>47</v>
      </c>
      <c r="H2280" s="51" t="n">
        <v>165.0522164</v>
      </c>
      <c r="I2280" s="51" t="n">
        <v>0.08</v>
      </c>
      <c r="J2280" s="51" t="s">
        <v>653</v>
      </c>
      <c r="K2280" s="55"/>
    </row>
    <row r="2281" customFormat="false" ht="15" hidden="false" customHeight="false" outlineLevel="0" collapsed="false">
      <c r="A2281" s="48" t="n">
        <v>560.1304</v>
      </c>
      <c r="B2281" s="49" t="n">
        <v>5242.6</v>
      </c>
      <c r="C2281" s="56" t="n">
        <v>0.0234487505524616</v>
      </c>
      <c r="D2281" s="51" t="n">
        <v>0.802104288448886</v>
      </c>
      <c r="E2281" s="55" t="n">
        <v>0.000327400318884112</v>
      </c>
      <c r="F2281" s="57"/>
      <c r="G2281" s="59"/>
      <c r="H2281" s="51"/>
      <c r="I2281" s="54"/>
      <c r="J2281" s="51"/>
      <c r="K2281" s="55"/>
    </row>
    <row r="2282" customFormat="false" ht="15" hidden="false" customHeight="false" outlineLevel="0" collapsed="false">
      <c r="A2282" s="48" t="n">
        <v>386.07475</v>
      </c>
      <c r="B2282" s="49" t="n">
        <v>2115</v>
      </c>
      <c r="C2282" s="51" t="n">
        <v>0.493453678863971</v>
      </c>
      <c r="D2282" s="51" t="n">
        <v>1.93958864846137</v>
      </c>
      <c r="E2282" s="55" t="n">
        <v>0.000326959002657524</v>
      </c>
      <c r="F2282" s="51" t="s">
        <v>255</v>
      </c>
      <c r="G2282" s="51" t="s">
        <v>73</v>
      </c>
      <c r="H2282" s="51" t="n">
        <v>386.0748964</v>
      </c>
      <c r="I2282" s="51" t="n">
        <v>-0.38</v>
      </c>
      <c r="J2282" s="51" t="s">
        <v>256</v>
      </c>
      <c r="K2282" s="55"/>
    </row>
    <row r="2283" customFormat="false" ht="15" hidden="false" customHeight="false" outlineLevel="0" collapsed="false">
      <c r="A2283" s="48" t="n">
        <v>201.02445</v>
      </c>
      <c r="B2283" s="49" t="n">
        <v>1308.4</v>
      </c>
      <c r="C2283" s="51" t="n">
        <v>0.325760613928771</v>
      </c>
      <c r="D2283" s="51" t="n">
        <v>1.0988246088621</v>
      </c>
      <c r="E2283" s="55" t="n">
        <v>0.00032628214551148</v>
      </c>
      <c r="F2283" s="57"/>
      <c r="G2283" s="59"/>
      <c r="H2283" s="51"/>
      <c r="I2283" s="54"/>
      <c r="J2283" s="51"/>
      <c r="K2283" s="55"/>
    </row>
    <row r="2284" customFormat="false" ht="15" hidden="false" customHeight="false" outlineLevel="0" collapsed="false">
      <c r="A2284" s="48" t="n">
        <v>149.96293</v>
      </c>
      <c r="B2284" s="49" t="n">
        <v>8651.4</v>
      </c>
      <c r="C2284" s="51" t="n">
        <v>0.99038494718663</v>
      </c>
      <c r="D2284" s="51" t="n">
        <v>0.99814150555616</v>
      </c>
      <c r="E2284" s="55" t="n">
        <v>0.0003257197683884</v>
      </c>
      <c r="F2284" s="57"/>
      <c r="G2284" s="59"/>
      <c r="H2284" s="51"/>
      <c r="I2284" s="54"/>
      <c r="J2284" s="51"/>
      <c r="K2284" s="55"/>
    </row>
    <row r="2285" customFormat="false" ht="15" hidden="false" customHeight="false" outlineLevel="0" collapsed="false">
      <c r="A2285" s="48" t="n">
        <v>530.31517</v>
      </c>
      <c r="B2285" s="49" t="n">
        <v>5219.9</v>
      </c>
      <c r="C2285" s="51" t="n">
        <v>0.228619077979358</v>
      </c>
      <c r="D2285" s="51" t="n">
        <v>1.24092770470457</v>
      </c>
      <c r="E2285" s="55" t="n">
        <v>0.00032253058942294</v>
      </c>
      <c r="F2285" s="57"/>
      <c r="G2285" s="59"/>
      <c r="H2285" s="51"/>
      <c r="I2285" s="54"/>
      <c r="J2285" s="51"/>
      <c r="K2285" s="55"/>
    </row>
    <row r="2286" customFormat="false" ht="15" hidden="false" customHeight="false" outlineLevel="0" collapsed="false">
      <c r="A2286" s="48" t="n">
        <v>212.99165</v>
      </c>
      <c r="B2286" s="49" t="n">
        <v>35475.1</v>
      </c>
      <c r="C2286" s="51" t="n">
        <v>0.927286321107896</v>
      </c>
      <c r="D2286" s="51" t="n">
        <v>1.00860247376378</v>
      </c>
      <c r="E2286" s="55" t="n">
        <v>0.000321745580812336</v>
      </c>
      <c r="F2286" s="57"/>
      <c r="G2286" s="59"/>
      <c r="H2286" s="51"/>
      <c r="I2286" s="54"/>
      <c r="J2286" s="51"/>
      <c r="K2286" s="55"/>
    </row>
    <row r="2287" customFormat="false" ht="60" hidden="false" customHeight="false" outlineLevel="0" collapsed="false">
      <c r="A2287" s="48" t="n">
        <v>206.87177</v>
      </c>
      <c r="B2287" s="49" t="n">
        <v>1856.2</v>
      </c>
      <c r="C2287" s="51" t="n">
        <v>0.136024553779653</v>
      </c>
      <c r="D2287" s="51" t="n">
        <v>1.27301569316186</v>
      </c>
      <c r="E2287" s="55" t="n">
        <v>0.000321223379077811</v>
      </c>
      <c r="F2287" s="51" t="s">
        <v>94</v>
      </c>
      <c r="G2287" s="51" t="s">
        <v>68</v>
      </c>
      <c r="H2287" s="51" t="n">
        <v>207.0142494</v>
      </c>
      <c r="I2287" s="51" t="n">
        <v>0</v>
      </c>
      <c r="J2287" s="51" t="s">
        <v>95</v>
      </c>
      <c r="K2287" s="55" t="s">
        <v>96</v>
      </c>
    </row>
    <row r="2288" customFormat="false" ht="15" hidden="false" customHeight="false" outlineLevel="0" collapsed="false">
      <c r="A2288" s="48" t="n">
        <v>271.16681</v>
      </c>
      <c r="B2288" s="49" t="n">
        <v>12975.7</v>
      </c>
      <c r="C2288" s="56" t="n">
        <v>0.044848494035036</v>
      </c>
      <c r="D2288" s="51" t="n">
        <v>1.1028283717463</v>
      </c>
      <c r="E2288" s="55" t="n">
        <v>0.000318915936636967</v>
      </c>
      <c r="F2288" s="57"/>
      <c r="G2288" s="59"/>
      <c r="H2288" s="51"/>
      <c r="I2288" s="54"/>
      <c r="J2288" s="51"/>
      <c r="K2288" s="55"/>
    </row>
    <row r="2289" customFormat="false" ht="15" hidden="false" customHeight="false" outlineLevel="0" collapsed="false">
      <c r="A2289" s="48" t="n">
        <v>160.0455</v>
      </c>
      <c r="B2289" s="49" t="n">
        <v>1640.8</v>
      </c>
      <c r="C2289" s="51" t="n">
        <v>0.886925794092302</v>
      </c>
      <c r="D2289" s="51" t="n">
        <v>0.985250456457887</v>
      </c>
      <c r="E2289" s="55" t="n">
        <v>0.000316866617736303</v>
      </c>
      <c r="F2289" s="57"/>
      <c r="G2289" s="59"/>
      <c r="H2289" s="51"/>
      <c r="I2289" s="54"/>
      <c r="J2289" s="51"/>
      <c r="K2289" s="55"/>
    </row>
    <row r="2290" customFormat="false" ht="15" hidden="false" customHeight="false" outlineLevel="0" collapsed="false">
      <c r="A2290" s="48" t="n">
        <v>456.26996</v>
      </c>
      <c r="B2290" s="49" t="n">
        <v>7705.7</v>
      </c>
      <c r="C2290" s="51" t="n">
        <v>0.572650602907182</v>
      </c>
      <c r="D2290" s="51" t="n">
        <v>0.854626606356529</v>
      </c>
      <c r="E2290" s="55" t="n">
        <v>0.00031402958225124</v>
      </c>
      <c r="F2290" s="51" t="s">
        <v>544</v>
      </c>
      <c r="G2290" s="51" t="s">
        <v>136</v>
      </c>
      <c r="H2290" s="51" t="n">
        <v>456.2699204</v>
      </c>
      <c r="I2290" s="51" t="n">
        <v>0.09</v>
      </c>
      <c r="J2290" s="51" t="s">
        <v>545</v>
      </c>
      <c r="K2290" s="55"/>
    </row>
    <row r="2291" customFormat="false" ht="15" hidden="false" customHeight="false" outlineLevel="0" collapsed="false">
      <c r="A2291" s="48" t="n">
        <v>455.2299</v>
      </c>
      <c r="B2291" s="49" t="n">
        <v>2008.7</v>
      </c>
      <c r="C2291" s="51" t="n">
        <v>0.714964407673893</v>
      </c>
      <c r="D2291" s="51" t="n">
        <v>1.26398252995029</v>
      </c>
      <c r="E2291" s="55" t="n">
        <v>0.000313890273179747</v>
      </c>
      <c r="F2291" s="57"/>
      <c r="G2291" s="59"/>
      <c r="H2291" s="51"/>
      <c r="I2291" s="54"/>
      <c r="J2291" s="51"/>
      <c r="K2291" s="55"/>
    </row>
    <row r="2292" customFormat="false" ht="15" hidden="false" customHeight="false" outlineLevel="0" collapsed="false">
      <c r="A2292" s="48" t="n">
        <v>216.0197</v>
      </c>
      <c r="B2292" s="49" t="n">
        <v>994.4</v>
      </c>
      <c r="C2292" s="51" t="n">
        <v>0.838067755356033</v>
      </c>
      <c r="D2292" s="51" t="n">
        <v>0.978301764503167</v>
      </c>
      <c r="E2292" s="55" t="n">
        <v>0.000312344286758505</v>
      </c>
      <c r="F2292" s="57"/>
      <c r="G2292" s="59"/>
      <c r="H2292" s="51"/>
      <c r="I2292" s="54"/>
      <c r="J2292" s="51"/>
      <c r="K2292" s="55"/>
    </row>
    <row r="2293" customFormat="false" ht="15" hidden="false" customHeight="false" outlineLevel="0" collapsed="false">
      <c r="A2293" s="48" t="n">
        <v>206.95676</v>
      </c>
      <c r="B2293" s="49" t="n">
        <v>2553.8</v>
      </c>
      <c r="C2293" s="51" t="n">
        <v>0.593779993876082</v>
      </c>
      <c r="D2293" s="51" t="n">
        <v>1.07934547240432</v>
      </c>
      <c r="E2293" s="55" t="n">
        <v>0.000308333343909945</v>
      </c>
      <c r="F2293" s="57"/>
      <c r="G2293" s="59"/>
      <c r="H2293" s="51"/>
      <c r="I2293" s="54"/>
      <c r="J2293" s="51"/>
      <c r="K2293" s="55"/>
    </row>
    <row r="2294" customFormat="false" ht="15" hidden="false" customHeight="false" outlineLevel="0" collapsed="false">
      <c r="A2294" s="48" t="n">
        <v>437.22034</v>
      </c>
      <c r="B2294" s="49" t="n">
        <v>3476.7</v>
      </c>
      <c r="C2294" s="51" t="n">
        <v>0.195537350786576</v>
      </c>
      <c r="D2294" s="51" t="n">
        <v>1.31165923001642</v>
      </c>
      <c r="E2294" s="55" t="n">
        <v>0.000303276583183671</v>
      </c>
      <c r="F2294" s="57"/>
      <c r="G2294" s="59"/>
      <c r="H2294" s="51"/>
      <c r="I2294" s="54"/>
      <c r="J2294" s="51"/>
      <c r="K2294" s="55"/>
    </row>
    <row r="2295" customFormat="false" ht="15" hidden="false" customHeight="false" outlineLevel="0" collapsed="false">
      <c r="A2295" s="48" t="n">
        <v>203.07643</v>
      </c>
      <c r="B2295" s="49" t="n">
        <v>11412.6</v>
      </c>
      <c r="C2295" s="51" t="n">
        <v>0.621417326261973</v>
      </c>
      <c r="D2295" s="51" t="n">
        <v>1.03092573061613</v>
      </c>
      <c r="E2295" s="55" t="n">
        <v>0.000303256383712841</v>
      </c>
      <c r="F2295" s="57"/>
      <c r="G2295" s="59"/>
      <c r="H2295" s="51"/>
      <c r="I2295" s="54"/>
      <c r="J2295" s="51"/>
      <c r="K2295" s="55"/>
    </row>
    <row r="2296" customFormat="false" ht="15" hidden="false" customHeight="false" outlineLevel="0" collapsed="false">
      <c r="A2296" s="48" t="n">
        <v>371.20002</v>
      </c>
      <c r="B2296" s="49" t="n">
        <v>16867.2</v>
      </c>
      <c r="C2296" s="51" t="n">
        <v>0.111781239900965</v>
      </c>
      <c r="D2296" s="51" t="n">
        <v>0.816776825785394</v>
      </c>
      <c r="E2296" s="55" t="n">
        <v>0.000302745985768335</v>
      </c>
      <c r="F2296" s="57"/>
      <c r="G2296" s="59"/>
      <c r="H2296" s="51"/>
      <c r="I2296" s="54"/>
      <c r="J2296" s="51"/>
      <c r="K2296" s="55"/>
    </row>
    <row r="2297" customFormat="false" ht="15" hidden="false" customHeight="false" outlineLevel="0" collapsed="false">
      <c r="A2297" s="48" t="n">
        <v>210.90865</v>
      </c>
      <c r="B2297" s="49" t="n">
        <v>4890.8</v>
      </c>
      <c r="C2297" s="51" t="n">
        <v>0.149133343644644</v>
      </c>
      <c r="D2297" s="51" t="n">
        <v>1.27831018400251</v>
      </c>
      <c r="E2297" s="55" t="n">
        <v>0.000301686174613842</v>
      </c>
      <c r="F2297" s="57"/>
      <c r="G2297" s="59"/>
      <c r="H2297" s="51"/>
      <c r="I2297" s="54"/>
      <c r="J2297" s="51"/>
      <c r="K2297" s="55"/>
    </row>
    <row r="2298" customFormat="false" ht="15" hidden="false" customHeight="false" outlineLevel="0" collapsed="false">
      <c r="A2298" s="48" t="n">
        <v>273.01844</v>
      </c>
      <c r="B2298" s="49" t="n">
        <v>5042.2</v>
      </c>
      <c r="C2298" s="51" t="n">
        <v>0.80843740480527</v>
      </c>
      <c r="D2298" s="51" t="n">
        <v>1.12508781629455</v>
      </c>
      <c r="E2298" s="55" t="n">
        <v>0.000301080471758879</v>
      </c>
      <c r="F2298" s="57"/>
      <c r="G2298" s="59"/>
      <c r="H2298" s="51"/>
      <c r="I2298" s="54"/>
      <c r="J2298" s="51"/>
      <c r="K2298" s="55"/>
    </row>
    <row r="2299" customFormat="false" ht="15" hidden="false" customHeight="false" outlineLevel="0" collapsed="false">
      <c r="A2299" s="48" t="n">
        <v>181.97946</v>
      </c>
      <c r="B2299" s="49" t="n">
        <v>1869.7</v>
      </c>
      <c r="C2299" s="51" t="n">
        <v>0.325538113459178</v>
      </c>
      <c r="D2299" s="51" t="n">
        <v>0.897953753869969</v>
      </c>
      <c r="E2299" s="55" t="n">
        <v>0.000300922959233959</v>
      </c>
      <c r="F2299" s="57"/>
      <c r="G2299" s="59"/>
      <c r="H2299" s="51"/>
      <c r="I2299" s="54"/>
      <c r="J2299" s="51"/>
      <c r="K2299" s="55"/>
    </row>
    <row r="2300" customFormat="false" ht="15" hidden="false" customHeight="false" outlineLevel="0" collapsed="false">
      <c r="A2300" s="48" t="n">
        <v>244.09468</v>
      </c>
      <c r="B2300" s="49" t="n">
        <v>3622.6</v>
      </c>
      <c r="C2300" s="51" t="n">
        <v>0.326254747243614</v>
      </c>
      <c r="D2300" s="51" t="n">
        <v>0.90150824377046</v>
      </c>
      <c r="E2300" s="55" t="n">
        <v>0.000299739087016961</v>
      </c>
      <c r="F2300" s="51" t="s">
        <v>654</v>
      </c>
      <c r="G2300" s="51" t="s">
        <v>73</v>
      </c>
      <c r="H2300" s="51" t="n">
        <v>244.0945684</v>
      </c>
      <c r="I2300" s="51" t="n">
        <v>0.46</v>
      </c>
      <c r="J2300" s="51" t="s">
        <v>655</v>
      </c>
      <c r="K2300" s="55"/>
    </row>
    <row r="2301" customFormat="false" ht="15" hidden="false" customHeight="false" outlineLevel="0" collapsed="false">
      <c r="A2301" s="48" t="n">
        <v>474.97484</v>
      </c>
      <c r="B2301" s="49" t="n">
        <v>2112.9</v>
      </c>
      <c r="C2301" s="51" t="n">
        <v>0.403990054388124</v>
      </c>
      <c r="D2301" s="51" t="n">
        <v>0.8971679240713</v>
      </c>
      <c r="E2301" s="55" t="n">
        <v>0.000296708281250686</v>
      </c>
      <c r="F2301" s="57"/>
      <c r="G2301" s="59"/>
      <c r="H2301" s="51"/>
      <c r="I2301" s="54"/>
      <c r="J2301" s="51"/>
      <c r="K2301" s="55"/>
    </row>
    <row r="2302" customFormat="false" ht="135" hidden="false" customHeight="false" outlineLevel="0" collapsed="false">
      <c r="A2302" s="48" t="n">
        <v>167.04691</v>
      </c>
      <c r="B2302" s="49" t="n">
        <v>3030.8</v>
      </c>
      <c r="C2302" s="51" t="n">
        <v>0.390703491876532</v>
      </c>
      <c r="D2302" s="51" t="n">
        <v>0.921334184248067</v>
      </c>
      <c r="E2302" s="55" t="n">
        <v>0.000296053234795171</v>
      </c>
      <c r="F2302" s="51" t="s">
        <v>576</v>
      </c>
      <c r="G2302" s="51" t="s">
        <v>73</v>
      </c>
      <c r="H2302" s="51" t="n">
        <v>167.0468894</v>
      </c>
      <c r="I2302" s="51" t="n">
        <v>0.12</v>
      </c>
      <c r="J2302" s="51" t="s">
        <v>577</v>
      </c>
      <c r="K2302" s="55"/>
    </row>
    <row r="2303" customFormat="false" ht="15" hidden="false" customHeight="false" outlineLevel="0" collapsed="false">
      <c r="A2303" s="48" t="n">
        <v>464.2199</v>
      </c>
      <c r="B2303" s="49" t="n">
        <v>2144</v>
      </c>
      <c r="C2303" s="51" t="n">
        <v>0.867174439113326</v>
      </c>
      <c r="D2303" s="51" t="n">
        <v>0.97608589555881</v>
      </c>
      <c r="E2303" s="55" t="n">
        <v>0.000285344664329315</v>
      </c>
      <c r="F2303" s="51" t="s">
        <v>656</v>
      </c>
      <c r="G2303" s="51" t="s">
        <v>73</v>
      </c>
      <c r="H2303" s="51" t="n">
        <v>464.2197684</v>
      </c>
      <c r="I2303" s="51" t="n">
        <v>0.28</v>
      </c>
      <c r="J2303" s="51" t="s">
        <v>657</v>
      </c>
      <c r="K2303" s="55"/>
    </row>
    <row r="2304" customFormat="false" ht="60" hidden="false" customHeight="false" outlineLevel="0" collapsed="false">
      <c r="A2304" s="48" t="n">
        <v>166.05327</v>
      </c>
      <c r="B2304" s="49" t="n">
        <v>5996.3</v>
      </c>
      <c r="C2304" s="51" t="n">
        <v>0.92662386746801</v>
      </c>
      <c r="D2304" s="51" t="n">
        <v>1.01588868448473</v>
      </c>
      <c r="E2304" s="55" t="n">
        <v>0.000285004711160323</v>
      </c>
      <c r="F2304" s="51" t="s">
        <v>572</v>
      </c>
      <c r="G2304" s="51" t="s">
        <v>29</v>
      </c>
      <c r="H2304" s="51" t="n">
        <v>166.0532424</v>
      </c>
      <c r="I2304" s="51" t="n">
        <v>0.17</v>
      </c>
      <c r="J2304" s="51" t="s">
        <v>573</v>
      </c>
      <c r="K2304" s="55" t="s">
        <v>99</v>
      </c>
    </row>
    <row r="2305" customFormat="false" ht="15" hidden="false" customHeight="false" outlineLevel="0" collapsed="false">
      <c r="A2305" s="48" t="n">
        <v>293.87905</v>
      </c>
      <c r="B2305" s="49" t="n">
        <v>16355.4</v>
      </c>
      <c r="C2305" s="51" t="n">
        <v>0.250404894426327</v>
      </c>
      <c r="D2305" s="51" t="n">
        <v>1.27451761021313</v>
      </c>
      <c r="E2305" s="55" t="n">
        <v>0.000277359188399804</v>
      </c>
      <c r="F2305" s="57"/>
      <c r="G2305" s="59"/>
      <c r="H2305" s="51"/>
      <c r="I2305" s="54"/>
      <c r="J2305" s="51"/>
      <c r="K2305" s="55"/>
    </row>
    <row r="2306" customFormat="false" ht="15" hidden="false" customHeight="false" outlineLevel="0" collapsed="false">
      <c r="A2306" s="48" t="n">
        <v>460.15447</v>
      </c>
      <c r="B2306" s="49" t="n">
        <v>6168.2</v>
      </c>
      <c r="C2306" s="56" t="n">
        <v>0.0338184505516233</v>
      </c>
      <c r="D2306" s="51" t="n">
        <v>1.6173585146838</v>
      </c>
      <c r="E2306" s="55" t="n">
        <v>0.000276473365282951</v>
      </c>
      <c r="F2306" s="57"/>
      <c r="G2306" s="59"/>
      <c r="H2306" s="51"/>
      <c r="I2306" s="54"/>
      <c r="J2306" s="51"/>
      <c r="K2306" s="55"/>
    </row>
    <row r="2307" customFormat="false" ht="15" hidden="false" customHeight="false" outlineLevel="0" collapsed="false">
      <c r="A2307" s="48" t="n">
        <v>339.21251</v>
      </c>
      <c r="B2307" s="49" t="n">
        <v>3524</v>
      </c>
      <c r="C2307" s="51" t="n">
        <v>0.0744537363769105</v>
      </c>
      <c r="D2307" s="51" t="n">
        <v>1.32687539425281</v>
      </c>
      <c r="E2307" s="55" t="n">
        <v>0.000276141746670276</v>
      </c>
      <c r="F2307" s="57"/>
      <c r="G2307" s="59"/>
      <c r="H2307" s="51"/>
      <c r="I2307" s="54"/>
      <c r="J2307" s="51"/>
      <c r="K2307" s="55"/>
    </row>
    <row r="2308" customFormat="false" ht="15" hidden="false" customHeight="false" outlineLevel="0" collapsed="false">
      <c r="A2308" s="48" t="n">
        <v>191.94401</v>
      </c>
      <c r="B2308" s="49" t="n">
        <v>7847.6</v>
      </c>
      <c r="C2308" s="51" t="n">
        <v>0.694477059582099</v>
      </c>
      <c r="D2308" s="51" t="n">
        <v>1.04841975668627</v>
      </c>
      <c r="E2308" s="55" t="n">
        <v>0.000275409401897549</v>
      </c>
      <c r="F2308" s="57"/>
      <c r="G2308" s="59"/>
      <c r="H2308" s="51"/>
      <c r="I2308" s="54"/>
      <c r="J2308" s="51"/>
      <c r="K2308" s="55"/>
    </row>
    <row r="2309" customFormat="false" ht="15" hidden="false" customHeight="false" outlineLevel="0" collapsed="false">
      <c r="A2309" s="48" t="n">
        <v>479.37628</v>
      </c>
      <c r="B2309" s="49" t="n">
        <v>15408.9</v>
      </c>
      <c r="C2309" s="51" t="n">
        <v>0.589557429680052</v>
      </c>
      <c r="D2309" s="51" t="n">
        <v>1.09002188798972</v>
      </c>
      <c r="E2309" s="55" t="n">
        <v>0.000273862283785739</v>
      </c>
      <c r="F2309" s="57"/>
      <c r="G2309" s="59"/>
      <c r="H2309" s="51"/>
      <c r="I2309" s="54"/>
      <c r="J2309" s="51"/>
      <c r="K2309" s="55"/>
    </row>
    <row r="2310" customFormat="false" ht="15" hidden="false" customHeight="false" outlineLevel="0" collapsed="false">
      <c r="A2310" s="48" t="n">
        <v>484.07547</v>
      </c>
      <c r="B2310" s="49" t="n">
        <v>5166</v>
      </c>
      <c r="C2310" s="51" t="n">
        <v>0.36370378370307</v>
      </c>
      <c r="D2310" s="51" t="n">
        <v>0.945486621581888</v>
      </c>
      <c r="E2310" s="55" t="n">
        <v>0.000272838440568105</v>
      </c>
      <c r="F2310" s="57"/>
      <c r="G2310" s="59"/>
      <c r="H2310" s="51"/>
      <c r="I2310" s="54"/>
      <c r="J2310" s="51"/>
      <c r="K2310" s="55"/>
    </row>
    <row r="2311" customFormat="false" ht="15" hidden="false" customHeight="false" outlineLevel="0" collapsed="false">
      <c r="A2311" s="48" t="n">
        <v>460.18464</v>
      </c>
      <c r="B2311" s="49" t="n">
        <v>6277.5</v>
      </c>
      <c r="C2311" s="51" t="n">
        <v>0.423076177487737</v>
      </c>
      <c r="D2311" s="51" t="n">
        <v>1.30703402345631</v>
      </c>
      <c r="E2311" s="55" t="n">
        <v>0.000271944413193512</v>
      </c>
      <c r="F2311" s="57"/>
      <c r="G2311" s="59"/>
      <c r="H2311" s="51"/>
      <c r="I2311" s="54"/>
      <c r="J2311" s="51"/>
      <c r="K2311" s="55"/>
    </row>
    <row r="2312" customFormat="false" ht="15" hidden="false" customHeight="false" outlineLevel="0" collapsed="false">
      <c r="A2312" s="48" t="n">
        <v>449.98064</v>
      </c>
      <c r="B2312" s="49" t="n">
        <v>2768.6</v>
      </c>
      <c r="C2312" s="51" t="n">
        <v>0.750974471010563</v>
      </c>
      <c r="D2312" s="51" t="n">
        <v>1.03860659932149</v>
      </c>
      <c r="E2312" s="55" t="n">
        <v>0.000269899479742997</v>
      </c>
      <c r="F2312" s="57"/>
      <c r="G2312" s="59"/>
      <c r="H2312" s="51"/>
      <c r="I2312" s="54"/>
      <c r="J2312" s="51"/>
      <c r="K2312" s="55"/>
    </row>
    <row r="2313" customFormat="false" ht="15" hidden="false" customHeight="false" outlineLevel="0" collapsed="false">
      <c r="A2313" s="48" t="n">
        <v>215.13007</v>
      </c>
      <c r="B2313" s="49" t="n">
        <v>3648.5</v>
      </c>
      <c r="C2313" s="51" t="n">
        <v>0.737098588328113</v>
      </c>
      <c r="D2313" s="51" t="n">
        <v>0.969914240373626</v>
      </c>
      <c r="E2313" s="55" t="n">
        <v>0.000269069372644589</v>
      </c>
      <c r="F2313" s="57"/>
      <c r="G2313" s="59"/>
      <c r="H2313" s="51"/>
      <c r="I2313" s="54"/>
      <c r="J2313" s="51"/>
      <c r="K2313" s="55"/>
    </row>
    <row r="2314" customFormat="false" ht="15" hidden="false" customHeight="false" outlineLevel="0" collapsed="false">
      <c r="A2314" s="48" t="n">
        <v>270.95027</v>
      </c>
      <c r="B2314" s="49" t="n">
        <v>3663.9</v>
      </c>
      <c r="C2314" s="51" t="n">
        <v>0.400491806438292</v>
      </c>
      <c r="D2314" s="51" t="n">
        <v>1.10651424183651</v>
      </c>
      <c r="E2314" s="55" t="n">
        <v>0.00026866621930954</v>
      </c>
      <c r="F2314" s="57"/>
      <c r="G2314" s="59"/>
      <c r="H2314" s="51"/>
      <c r="I2314" s="54"/>
      <c r="J2314" s="51"/>
      <c r="K2314" s="55"/>
    </row>
    <row r="2315" customFormat="false" ht="15" hidden="false" customHeight="false" outlineLevel="0" collapsed="false">
      <c r="A2315" s="48" t="n">
        <v>196.09684</v>
      </c>
      <c r="B2315" s="49" t="n">
        <v>1246.5</v>
      </c>
      <c r="C2315" s="51" t="n">
        <v>0.637014431026471</v>
      </c>
      <c r="D2315" s="51" t="n">
        <v>1.06290312177503</v>
      </c>
      <c r="E2315" s="55" t="n">
        <v>0.000268386256670682</v>
      </c>
      <c r="F2315" s="57"/>
      <c r="G2315" s="59"/>
      <c r="H2315" s="51"/>
      <c r="I2315" s="54"/>
      <c r="J2315" s="51"/>
      <c r="K2315" s="55"/>
    </row>
    <row r="2316" customFormat="false" ht="15" hidden="false" customHeight="false" outlineLevel="0" collapsed="false">
      <c r="A2316" s="48" t="n">
        <v>208.81912</v>
      </c>
      <c r="B2316" s="49" t="n">
        <v>2936.7</v>
      </c>
      <c r="C2316" s="51" t="n">
        <v>0.13117195257648</v>
      </c>
      <c r="D2316" s="51" t="n">
        <v>1.21476623890553</v>
      </c>
      <c r="E2316" s="55" t="n">
        <v>0.000264604946346351</v>
      </c>
      <c r="F2316" s="57"/>
      <c r="G2316" s="59"/>
      <c r="H2316" s="51"/>
      <c r="I2316" s="54"/>
      <c r="J2316" s="51"/>
      <c r="K2316" s="55"/>
    </row>
    <row r="2317" customFormat="false" ht="15" hidden="false" customHeight="false" outlineLevel="0" collapsed="false">
      <c r="A2317" s="48" t="n">
        <v>393.18199</v>
      </c>
      <c r="B2317" s="49" t="n">
        <v>3601.7</v>
      </c>
      <c r="C2317" s="51" t="n">
        <v>0.67145230186319</v>
      </c>
      <c r="D2317" s="51" t="n">
        <v>0.961630185827962</v>
      </c>
      <c r="E2317" s="55" t="n">
        <v>0.000264233638209247</v>
      </c>
      <c r="F2317" s="57"/>
      <c r="G2317" s="59"/>
      <c r="H2317" s="51"/>
      <c r="I2317" s="54"/>
      <c r="J2317" s="51"/>
      <c r="K2317" s="55"/>
    </row>
    <row r="2318" customFormat="false" ht="15" hidden="false" customHeight="false" outlineLevel="0" collapsed="false">
      <c r="A2318" s="48" t="n">
        <v>210.99668</v>
      </c>
      <c r="B2318" s="49" t="n">
        <v>1392.1</v>
      </c>
      <c r="C2318" s="51" t="n">
        <v>0.346569214102923</v>
      </c>
      <c r="D2318" s="51" t="n">
        <v>0.909798768766577</v>
      </c>
      <c r="E2318" s="55" t="n">
        <v>0.00025706762201583</v>
      </c>
      <c r="F2318" s="57"/>
      <c r="G2318" s="59"/>
      <c r="H2318" s="51"/>
      <c r="I2318" s="54"/>
      <c r="J2318" s="51"/>
      <c r="K2318" s="55"/>
    </row>
    <row r="2319" customFormat="false" ht="15" hidden="false" customHeight="false" outlineLevel="0" collapsed="false">
      <c r="A2319" s="48" t="n">
        <v>311.0517</v>
      </c>
      <c r="B2319" s="49" t="n">
        <v>9098.7</v>
      </c>
      <c r="C2319" s="51" t="n">
        <v>0.0500384636191639</v>
      </c>
      <c r="D2319" s="51" t="n">
        <v>0.721311652706203</v>
      </c>
      <c r="E2319" s="55" t="n">
        <v>0.000255736782790882</v>
      </c>
      <c r="F2319" s="57"/>
      <c r="G2319" s="59"/>
      <c r="H2319" s="51"/>
      <c r="I2319" s="54"/>
      <c r="J2319" s="51"/>
      <c r="K2319" s="55"/>
    </row>
    <row r="2320" customFormat="false" ht="15" hidden="false" customHeight="false" outlineLevel="0" collapsed="false">
      <c r="A2320" s="48" t="n">
        <v>158.08692</v>
      </c>
      <c r="B2320" s="49" t="n">
        <v>1035.9</v>
      </c>
      <c r="C2320" s="51" t="n">
        <v>0.526314055788769</v>
      </c>
      <c r="D2320" s="51" t="n">
        <v>1.05895369053264</v>
      </c>
      <c r="E2320" s="55" t="n">
        <v>0.000253979540077994</v>
      </c>
      <c r="F2320" s="57"/>
      <c r="G2320" s="59"/>
      <c r="H2320" s="51"/>
      <c r="I2320" s="54"/>
      <c r="J2320" s="51"/>
      <c r="K2320" s="55"/>
    </row>
    <row r="2321" customFormat="false" ht="15" hidden="false" customHeight="false" outlineLevel="0" collapsed="false">
      <c r="A2321" s="48" t="n">
        <v>202.07434</v>
      </c>
      <c r="B2321" s="49" t="n">
        <v>1302</v>
      </c>
      <c r="C2321" s="51" t="n">
        <v>0.49253362766525</v>
      </c>
      <c r="D2321" s="51" t="n">
        <v>0.934073446928524</v>
      </c>
      <c r="E2321" s="55" t="n">
        <v>0.000253658628299122</v>
      </c>
      <c r="F2321" s="57"/>
      <c r="G2321" s="59"/>
      <c r="H2321" s="51"/>
      <c r="I2321" s="54"/>
      <c r="J2321" s="51"/>
      <c r="K2321" s="55"/>
    </row>
    <row r="2322" customFormat="false" ht="15" hidden="false" customHeight="false" outlineLevel="0" collapsed="false">
      <c r="A2322" s="48" t="n">
        <v>203.97655</v>
      </c>
      <c r="B2322" s="49" t="n">
        <v>1575.3</v>
      </c>
      <c r="C2322" s="51" t="n">
        <v>0.590415285181401</v>
      </c>
      <c r="D2322" s="51" t="n">
        <v>0.941713298849504</v>
      </c>
      <c r="E2322" s="55" t="n">
        <v>0.000252519313549797</v>
      </c>
      <c r="F2322" s="57"/>
      <c r="G2322" s="59"/>
      <c r="H2322" s="51"/>
      <c r="I2322" s="54"/>
      <c r="J2322" s="51"/>
      <c r="K2322" s="55"/>
    </row>
    <row r="2323" customFormat="false" ht="15" hidden="false" customHeight="false" outlineLevel="0" collapsed="false">
      <c r="A2323" s="48" t="n">
        <v>194.84226</v>
      </c>
      <c r="B2323" s="49" t="n">
        <v>1632.7</v>
      </c>
      <c r="C2323" s="51" t="n">
        <v>0.130361866422964</v>
      </c>
      <c r="D2323" s="51" t="n">
        <v>1.26687249000073</v>
      </c>
      <c r="E2323" s="55" t="n">
        <v>0.000251801021221429</v>
      </c>
      <c r="F2323" s="57"/>
      <c r="G2323" s="59"/>
      <c r="H2323" s="51"/>
      <c r="I2323" s="54"/>
      <c r="J2323" s="51"/>
      <c r="K2323" s="55"/>
    </row>
    <row r="2324" customFormat="false" ht="60" hidden="false" customHeight="false" outlineLevel="0" collapsed="false">
      <c r="A2324" s="48" t="n">
        <v>210.01718</v>
      </c>
      <c r="B2324" s="49" t="n">
        <v>2584.3</v>
      </c>
      <c r="C2324" s="51" t="n">
        <v>0.726077544239011</v>
      </c>
      <c r="D2324" s="51" t="n">
        <v>0.955855251344378</v>
      </c>
      <c r="E2324" s="55" t="n">
        <v>0.000250862296401684</v>
      </c>
      <c r="F2324" s="51" t="s">
        <v>572</v>
      </c>
      <c r="G2324" s="51" t="s">
        <v>100</v>
      </c>
      <c r="H2324" s="51" t="n">
        <v>210.0171324</v>
      </c>
      <c r="I2324" s="51" t="n">
        <v>0.23</v>
      </c>
      <c r="J2324" s="51" t="s">
        <v>573</v>
      </c>
      <c r="K2324" s="55" t="s">
        <v>99</v>
      </c>
    </row>
    <row r="2325" customFormat="false" ht="15" hidden="false" customHeight="false" outlineLevel="0" collapsed="false">
      <c r="A2325" s="48" t="n">
        <v>206.03677</v>
      </c>
      <c r="B2325" s="49" t="n">
        <v>5534.4</v>
      </c>
      <c r="C2325" s="51" t="n">
        <v>0.106007512796296</v>
      </c>
      <c r="D2325" s="51" t="n">
        <v>0.843929756987558</v>
      </c>
      <c r="E2325" s="55" t="n">
        <v>0.00024916791730804</v>
      </c>
      <c r="F2325" s="51" t="s">
        <v>658</v>
      </c>
      <c r="G2325" s="51" t="s">
        <v>73</v>
      </c>
      <c r="H2325" s="51" t="n">
        <v>206.0366584</v>
      </c>
      <c r="I2325" s="51" t="n">
        <v>0.54</v>
      </c>
      <c r="J2325" s="51" t="s">
        <v>659</v>
      </c>
      <c r="K2325" s="55"/>
    </row>
    <row r="2326" customFormat="false" ht="15" hidden="false" customHeight="false" outlineLevel="0" collapsed="false">
      <c r="A2326" s="48" t="n">
        <v>151.14832</v>
      </c>
      <c r="B2326" s="49" t="n">
        <v>1980.4</v>
      </c>
      <c r="C2326" s="51" t="n">
        <v>0.529840127609976</v>
      </c>
      <c r="D2326" s="51" t="n">
        <v>0.946031580683525</v>
      </c>
      <c r="E2326" s="55" t="n">
        <v>0.000247322502565977</v>
      </c>
      <c r="F2326" s="57"/>
      <c r="G2326" s="59"/>
      <c r="H2326" s="51"/>
      <c r="I2326" s="54"/>
      <c r="J2326" s="51"/>
      <c r="K2326" s="55"/>
    </row>
    <row r="2327" customFormat="false" ht="15" hidden="false" customHeight="false" outlineLevel="0" collapsed="false">
      <c r="A2327" s="48" t="n">
        <v>142.91831</v>
      </c>
      <c r="B2327" s="49" t="n">
        <v>19228.8</v>
      </c>
      <c r="C2327" s="51" t="n">
        <v>0.180363806858836</v>
      </c>
      <c r="D2327" s="51" t="n">
        <v>1.23617954098141</v>
      </c>
      <c r="E2327" s="55" t="n">
        <v>0.000245715851987741</v>
      </c>
      <c r="F2327" s="57"/>
      <c r="G2327" s="59"/>
      <c r="H2327" s="51"/>
      <c r="I2327" s="54"/>
      <c r="J2327" s="51"/>
      <c r="K2327" s="55"/>
    </row>
    <row r="2328" customFormat="false" ht="15" hidden="false" customHeight="false" outlineLevel="0" collapsed="false">
      <c r="A2328" s="48" t="n">
        <v>188.91125</v>
      </c>
      <c r="B2328" s="49" t="n">
        <v>2676.8</v>
      </c>
      <c r="C2328" s="51" t="n">
        <v>0.632026379731397</v>
      </c>
      <c r="D2328" s="51" t="n">
        <v>1.08098044061534</v>
      </c>
      <c r="E2328" s="55" t="n">
        <v>0.000244930883363681</v>
      </c>
      <c r="F2328" s="57"/>
      <c r="G2328" s="59"/>
      <c r="H2328" s="51"/>
      <c r="I2328" s="54"/>
      <c r="J2328" s="51"/>
      <c r="K2328" s="55"/>
    </row>
    <row r="2329" customFormat="false" ht="15" hidden="false" customHeight="false" outlineLevel="0" collapsed="false">
      <c r="A2329" s="48" t="n">
        <v>204.04992</v>
      </c>
      <c r="B2329" s="49" t="n">
        <v>983.8</v>
      </c>
      <c r="C2329" s="51" t="n">
        <v>0.975348235602893</v>
      </c>
      <c r="D2329" s="51" t="n">
        <v>1.00325077399381</v>
      </c>
      <c r="E2329" s="55" t="n">
        <v>0.000244258223927231</v>
      </c>
      <c r="F2329" s="57"/>
      <c r="G2329" s="59"/>
      <c r="H2329" s="51"/>
      <c r="I2329" s="54"/>
      <c r="J2329" s="51"/>
      <c r="K2329" s="55"/>
    </row>
    <row r="2330" customFormat="false" ht="15" hidden="false" customHeight="false" outlineLevel="0" collapsed="false">
      <c r="A2330" s="48" t="n">
        <v>198.02249</v>
      </c>
      <c r="B2330" s="49" t="n">
        <v>2634.8</v>
      </c>
      <c r="C2330" s="51" t="n">
        <v>0.292690457451511</v>
      </c>
      <c r="D2330" s="51" t="n">
        <v>0.897410053025987</v>
      </c>
      <c r="E2330" s="55" t="n">
        <v>0.000243867794816046</v>
      </c>
      <c r="F2330" s="57"/>
      <c r="G2330" s="59"/>
      <c r="H2330" s="51"/>
      <c r="I2330" s="54"/>
      <c r="J2330" s="51"/>
      <c r="K2330" s="55"/>
    </row>
    <row r="2331" customFormat="false" ht="15" hidden="false" customHeight="false" outlineLevel="0" collapsed="false">
      <c r="A2331" s="48" t="n">
        <v>197.06589</v>
      </c>
      <c r="B2331" s="49" t="n">
        <v>6037.9</v>
      </c>
      <c r="C2331" s="51" t="n">
        <v>0.584456853438418</v>
      </c>
      <c r="D2331" s="51" t="n">
        <v>1.05420407906531</v>
      </c>
      <c r="E2331" s="55" t="n">
        <v>0.000243325595991537</v>
      </c>
      <c r="F2331" s="57"/>
      <c r="G2331" s="59"/>
      <c r="H2331" s="51"/>
      <c r="I2331" s="54"/>
      <c r="J2331" s="51"/>
      <c r="K2331" s="55"/>
    </row>
    <row r="2332" customFormat="false" ht="15" hidden="false" customHeight="false" outlineLevel="0" collapsed="false">
      <c r="A2332" s="48" t="n">
        <v>226.90052</v>
      </c>
      <c r="B2332" s="49" t="n">
        <v>3471.7</v>
      </c>
      <c r="C2332" s="51" t="n">
        <v>0.640570044079557</v>
      </c>
      <c r="D2332" s="51" t="n">
        <v>1.35479859147801</v>
      </c>
      <c r="E2332" s="55" t="n">
        <v>0.00024198819423109</v>
      </c>
      <c r="F2332" s="57"/>
      <c r="G2332" s="59"/>
      <c r="H2332" s="51"/>
      <c r="I2332" s="54"/>
      <c r="J2332" s="51"/>
      <c r="K2332" s="55"/>
    </row>
    <row r="2333" customFormat="false" ht="150" hidden="false" customHeight="false" outlineLevel="0" collapsed="false">
      <c r="A2333" s="48" t="n">
        <v>445.07191</v>
      </c>
      <c r="B2333" s="49" t="n">
        <v>11188.3</v>
      </c>
      <c r="C2333" s="51" t="n">
        <v>0.198142117731561</v>
      </c>
      <c r="D2333" s="51" t="n">
        <v>0.761606248347835</v>
      </c>
      <c r="E2333" s="55" t="n">
        <v>0.000240181841806017</v>
      </c>
      <c r="F2333" s="51" t="s">
        <v>639</v>
      </c>
      <c r="G2333" s="51" t="s">
        <v>47</v>
      </c>
      <c r="H2333" s="51" t="n">
        <v>445.0717694</v>
      </c>
      <c r="I2333" s="51" t="n">
        <v>0.32</v>
      </c>
      <c r="J2333" s="51" t="s">
        <v>640</v>
      </c>
      <c r="K2333" s="55" t="s">
        <v>641</v>
      </c>
    </row>
    <row r="2334" customFormat="false" ht="15" hidden="false" customHeight="false" outlineLevel="0" collapsed="false">
      <c r="A2334" s="48" t="n">
        <v>192.88117</v>
      </c>
      <c r="B2334" s="49" t="n">
        <v>8517.7</v>
      </c>
      <c r="C2334" s="51" t="n">
        <v>0.0504348115316434</v>
      </c>
      <c r="D2334" s="51" t="n">
        <v>1.41088773435735</v>
      </c>
      <c r="E2334" s="55" t="n">
        <v>0.00023878350974789</v>
      </c>
      <c r="F2334" s="57"/>
      <c r="G2334" s="59"/>
      <c r="H2334" s="51"/>
      <c r="I2334" s="54"/>
      <c r="J2334" s="51"/>
      <c r="K2334" s="55"/>
    </row>
    <row r="2335" customFormat="false" ht="15" hidden="false" customHeight="false" outlineLevel="0" collapsed="false">
      <c r="A2335" s="48" t="n">
        <v>458.24281</v>
      </c>
      <c r="B2335" s="49" t="n">
        <v>2289.4</v>
      </c>
      <c r="C2335" s="51" t="n">
        <v>0.708388451157747</v>
      </c>
      <c r="D2335" s="51" t="n">
        <v>0.922295794184616</v>
      </c>
      <c r="E2335" s="55" t="n">
        <v>0.000238326443877968</v>
      </c>
      <c r="F2335" s="57"/>
      <c r="G2335" s="59"/>
      <c r="H2335" s="51"/>
      <c r="I2335" s="54"/>
      <c r="J2335" s="51"/>
      <c r="K2335" s="55"/>
    </row>
    <row r="2336" customFormat="false" ht="15" hidden="false" customHeight="false" outlineLevel="0" collapsed="false">
      <c r="A2336" s="48" t="n">
        <v>328.17141</v>
      </c>
      <c r="B2336" s="49" t="n">
        <v>6131.7</v>
      </c>
      <c r="C2336" s="51" t="n">
        <v>0.0900380177745257</v>
      </c>
      <c r="D2336" s="51" t="n">
        <v>1.57187193464872</v>
      </c>
      <c r="E2336" s="55" t="n">
        <v>0.000236262019836069</v>
      </c>
      <c r="F2336" s="57"/>
      <c r="G2336" s="59"/>
      <c r="H2336" s="51"/>
      <c r="I2336" s="54"/>
      <c r="J2336" s="51"/>
      <c r="K2336" s="55"/>
    </row>
    <row r="2337" customFormat="false" ht="15" hidden="false" customHeight="false" outlineLevel="0" collapsed="false">
      <c r="A2337" s="48" t="n">
        <v>484.02034</v>
      </c>
      <c r="B2337" s="49" t="n">
        <v>2610.8</v>
      </c>
      <c r="C2337" s="51" t="n">
        <v>0.82869001055505</v>
      </c>
      <c r="D2337" s="51" t="n">
        <v>1.18141656915208</v>
      </c>
      <c r="E2337" s="55" t="n">
        <v>0.000231701448989252</v>
      </c>
      <c r="F2337" s="57"/>
      <c r="G2337" s="59"/>
      <c r="H2337" s="51"/>
      <c r="I2337" s="54"/>
      <c r="J2337" s="51"/>
      <c r="K2337" s="55"/>
    </row>
    <row r="2338" customFormat="false" ht="15" hidden="false" customHeight="false" outlineLevel="0" collapsed="false">
      <c r="A2338" s="48" t="n">
        <v>214.02559</v>
      </c>
      <c r="B2338" s="49" t="n">
        <v>1482.9</v>
      </c>
      <c r="C2338" s="51" t="n">
        <v>0.553747549571297</v>
      </c>
      <c r="D2338" s="51" t="n">
        <v>0.934221686531851</v>
      </c>
      <c r="E2338" s="55" t="n">
        <v>0.000230297211262042</v>
      </c>
      <c r="F2338" s="57"/>
      <c r="G2338" s="59"/>
      <c r="H2338" s="51"/>
      <c r="I2338" s="54"/>
      <c r="J2338" s="51"/>
      <c r="K2338" s="55"/>
    </row>
    <row r="2339" customFormat="false" ht="15" hidden="false" customHeight="false" outlineLevel="0" collapsed="false">
      <c r="A2339" s="48" t="n">
        <v>420.01678</v>
      </c>
      <c r="B2339" s="49" t="n">
        <v>2301.2</v>
      </c>
      <c r="C2339" s="51" t="n">
        <v>0.493453678863971</v>
      </c>
      <c r="D2339" s="51" t="n">
        <v>1.99478189532859</v>
      </c>
      <c r="E2339" s="55" t="n">
        <v>0.000229501278755011</v>
      </c>
      <c r="F2339" s="57"/>
      <c r="G2339" s="59"/>
      <c r="H2339" s="51"/>
      <c r="I2339" s="54"/>
      <c r="J2339" s="51"/>
      <c r="K2339" s="55"/>
    </row>
    <row r="2340" customFormat="false" ht="15" hidden="false" customHeight="false" outlineLevel="0" collapsed="false">
      <c r="A2340" s="48" t="n">
        <v>311.9266</v>
      </c>
      <c r="B2340" s="49" t="n">
        <v>3240.4</v>
      </c>
      <c r="C2340" s="51" t="n">
        <v>0.346569214102923</v>
      </c>
      <c r="D2340" s="51" t="n">
        <v>0.910238118246258</v>
      </c>
      <c r="E2340" s="55" t="n">
        <v>0.000228955006216524</v>
      </c>
      <c r="F2340" s="57"/>
      <c r="G2340" s="59"/>
      <c r="H2340" s="51"/>
      <c r="I2340" s="54"/>
      <c r="J2340" s="51"/>
      <c r="K2340" s="55"/>
    </row>
    <row r="2341" customFormat="false" ht="15" hidden="false" customHeight="false" outlineLevel="0" collapsed="false">
      <c r="A2341" s="48" t="n">
        <v>483.23209</v>
      </c>
      <c r="B2341" s="49" t="n">
        <v>2729.9</v>
      </c>
      <c r="C2341" s="51" t="n">
        <v>0.268931758731685</v>
      </c>
      <c r="D2341" s="51" t="n">
        <v>1.14827127165094</v>
      </c>
      <c r="E2341" s="55" t="n">
        <v>0.000224093530845132</v>
      </c>
      <c r="F2341" s="57"/>
      <c r="G2341" s="59"/>
      <c r="H2341" s="51"/>
      <c r="I2341" s="54"/>
      <c r="J2341" s="51"/>
      <c r="K2341" s="55"/>
    </row>
    <row r="2342" customFormat="false" ht="15" hidden="false" customHeight="false" outlineLevel="0" collapsed="false">
      <c r="A2342" s="48" t="n">
        <v>400.22226</v>
      </c>
      <c r="B2342" s="49" t="n">
        <v>4964.9</v>
      </c>
      <c r="C2342" s="56" t="n">
        <v>0.0445931616919665</v>
      </c>
      <c r="D2342" s="51" t="n">
        <v>1.79607365058012</v>
      </c>
      <c r="E2342" s="55" t="n">
        <v>0.00021920087904534</v>
      </c>
      <c r="F2342" s="57"/>
      <c r="G2342" s="59"/>
      <c r="H2342" s="51"/>
      <c r="I2342" s="54"/>
      <c r="J2342" s="51"/>
      <c r="K2342" s="55"/>
    </row>
    <row r="2343" customFormat="false" ht="15" hidden="false" customHeight="false" outlineLevel="0" collapsed="false">
      <c r="A2343" s="48" t="n">
        <v>413.01634</v>
      </c>
      <c r="B2343" s="49" t="n">
        <v>2874.7</v>
      </c>
      <c r="C2343" s="51" t="n">
        <v>0.657924350489363</v>
      </c>
      <c r="D2343" s="51" t="n">
        <v>1.47277437660956</v>
      </c>
      <c r="E2343" s="55" t="n">
        <v>0.000216670092363287</v>
      </c>
      <c r="F2343" s="57"/>
      <c r="G2343" s="59"/>
      <c r="H2343" s="51"/>
      <c r="I2343" s="54"/>
      <c r="J2343" s="51"/>
      <c r="K2343" s="55"/>
    </row>
    <row r="2344" customFormat="false" ht="15" hidden="false" customHeight="false" outlineLevel="0" collapsed="false">
      <c r="A2344" s="48" t="n">
        <v>358.23567</v>
      </c>
      <c r="B2344" s="49" t="n">
        <v>15586.1</v>
      </c>
      <c r="C2344" s="56" t="n">
        <v>0.0483586057855327</v>
      </c>
      <c r="D2344" s="51" t="n">
        <v>1.40966256339849</v>
      </c>
      <c r="E2344" s="55" t="n">
        <v>0.000215738217572599</v>
      </c>
      <c r="F2344" s="57"/>
      <c r="G2344" s="59"/>
      <c r="H2344" s="51"/>
      <c r="I2344" s="54"/>
      <c r="J2344" s="51"/>
      <c r="K2344" s="55"/>
    </row>
    <row r="2345" customFormat="false" ht="15" hidden="false" customHeight="false" outlineLevel="0" collapsed="false">
      <c r="A2345" s="48" t="n">
        <v>472.18027</v>
      </c>
      <c r="B2345" s="49" t="n">
        <v>5405.8</v>
      </c>
      <c r="C2345" s="51" t="n">
        <v>0.0820490396178069</v>
      </c>
      <c r="D2345" s="51" t="n">
        <v>1.5703712406015</v>
      </c>
      <c r="E2345" s="55" t="n">
        <v>0.00021512444149437</v>
      </c>
      <c r="F2345" s="57"/>
      <c r="G2345" s="59"/>
      <c r="H2345" s="51"/>
      <c r="I2345" s="54"/>
      <c r="J2345" s="51"/>
      <c r="K2345" s="55"/>
    </row>
    <row r="2346" customFormat="false" ht="15" hidden="false" customHeight="false" outlineLevel="0" collapsed="false">
      <c r="A2346" s="48" t="n">
        <v>166.90628</v>
      </c>
      <c r="B2346" s="49" t="n">
        <v>3509.8</v>
      </c>
      <c r="C2346" s="51" t="n">
        <v>0.97892712229485</v>
      </c>
      <c r="D2346" s="51" t="n">
        <v>0.997404135960557</v>
      </c>
      <c r="E2346" s="55" t="n">
        <v>0.000214301346597092</v>
      </c>
      <c r="F2346" s="57"/>
      <c r="G2346" s="59"/>
      <c r="H2346" s="51"/>
      <c r="I2346" s="54"/>
      <c r="J2346" s="51"/>
      <c r="K2346" s="55"/>
    </row>
    <row r="2347" customFormat="false" ht="15" hidden="false" customHeight="false" outlineLevel="0" collapsed="false">
      <c r="A2347" s="48" t="n">
        <v>354.18707</v>
      </c>
      <c r="B2347" s="49" t="n">
        <v>6532.6</v>
      </c>
      <c r="C2347" s="51" t="n">
        <v>0.079144627184349</v>
      </c>
      <c r="D2347" s="51" t="n">
        <v>1.68447079858321</v>
      </c>
      <c r="E2347" s="55" t="n">
        <v>0.000210851991058222</v>
      </c>
      <c r="F2347" s="51" t="s">
        <v>660</v>
      </c>
      <c r="G2347" s="51" t="s">
        <v>29</v>
      </c>
      <c r="H2347" s="51" t="n">
        <v>354.1870934</v>
      </c>
      <c r="I2347" s="51" t="n">
        <v>-0.07</v>
      </c>
      <c r="J2347" s="51" t="s">
        <v>661</v>
      </c>
      <c r="K2347" s="55"/>
    </row>
    <row r="2348" customFormat="false" ht="45" hidden="false" customHeight="false" outlineLevel="0" collapsed="false">
      <c r="A2348" s="48" t="n">
        <v>161.09367</v>
      </c>
      <c r="B2348" s="49" t="n">
        <v>2388.2</v>
      </c>
      <c r="C2348" s="51" t="n">
        <v>0.0841758685436817</v>
      </c>
      <c r="D2348" s="51" t="n">
        <v>1.10255973111863</v>
      </c>
      <c r="E2348" s="55" t="n">
        <v>0.000208318026531336</v>
      </c>
      <c r="F2348" s="51" t="s">
        <v>662</v>
      </c>
      <c r="G2348" s="51" t="s">
        <v>47</v>
      </c>
      <c r="H2348" s="51" t="n">
        <v>161.0936864</v>
      </c>
      <c r="I2348" s="51" t="n">
        <v>-0.1</v>
      </c>
      <c r="J2348" s="51" t="s">
        <v>663</v>
      </c>
      <c r="K2348" s="55"/>
    </row>
    <row r="2349" customFormat="false" ht="15" hidden="false" customHeight="false" outlineLevel="0" collapsed="false">
      <c r="A2349" s="48" t="n">
        <v>232.9079</v>
      </c>
      <c r="B2349" s="49" t="n">
        <v>4658.9</v>
      </c>
      <c r="C2349" s="51" t="n">
        <v>0.526770902943971</v>
      </c>
      <c r="D2349" s="51" t="n">
        <v>1.13286868016373</v>
      </c>
      <c r="E2349" s="55" t="n">
        <v>0.000206814736311309</v>
      </c>
      <c r="F2349" s="57"/>
      <c r="G2349" s="59"/>
      <c r="H2349" s="51"/>
      <c r="I2349" s="54"/>
      <c r="J2349" s="51"/>
      <c r="K2349" s="55"/>
    </row>
    <row r="2350" customFormat="false" ht="15" hidden="false" customHeight="false" outlineLevel="0" collapsed="false">
      <c r="A2350" s="48" t="n">
        <v>408.2127</v>
      </c>
      <c r="B2350" s="49" t="n">
        <v>30446.7</v>
      </c>
      <c r="C2350" s="51" t="n">
        <v>0.059842636042328</v>
      </c>
      <c r="D2350" s="51" t="n">
        <v>1.45635309493795</v>
      </c>
      <c r="E2350" s="55" t="n">
        <v>0.000205207166356584</v>
      </c>
      <c r="F2350" s="57"/>
      <c r="G2350" s="59"/>
      <c r="H2350" s="51"/>
      <c r="I2350" s="54"/>
      <c r="J2350" s="51"/>
      <c r="K2350" s="55"/>
    </row>
    <row r="2351" customFormat="false" ht="409.5" hidden="false" customHeight="false" outlineLevel="0" collapsed="false">
      <c r="A2351" s="48" t="n">
        <v>193.09895</v>
      </c>
      <c r="B2351" s="49" t="n">
        <v>1358.9</v>
      </c>
      <c r="C2351" s="51" t="n">
        <v>0.701542121990828</v>
      </c>
      <c r="D2351" s="51" t="n">
        <v>0.94686518000875</v>
      </c>
      <c r="E2351" s="55" t="n">
        <v>0.000204388180141181</v>
      </c>
      <c r="F2351" s="51" t="s">
        <v>664</v>
      </c>
      <c r="G2351" s="51" t="s">
        <v>73</v>
      </c>
      <c r="H2351" s="51" t="n">
        <v>193.0989244</v>
      </c>
      <c r="I2351" s="51" t="n">
        <v>0.13</v>
      </c>
      <c r="J2351" s="58" t="s">
        <v>665</v>
      </c>
      <c r="K2351" s="55"/>
    </row>
    <row r="2352" customFormat="false" ht="15" hidden="false" customHeight="false" outlineLevel="0" collapsed="false">
      <c r="A2352" s="48" t="n">
        <v>229.90351</v>
      </c>
      <c r="B2352" s="49" t="n">
        <v>5070</v>
      </c>
      <c r="C2352" s="51" t="n">
        <v>0.515758791047716</v>
      </c>
      <c r="D2352" s="51" t="n">
        <v>1.07700011127184</v>
      </c>
      <c r="E2352" s="55" t="n">
        <v>0.000202444843627368</v>
      </c>
      <c r="F2352" s="57"/>
      <c r="G2352" s="59"/>
      <c r="H2352" s="51"/>
      <c r="I2352" s="54"/>
      <c r="J2352" s="51"/>
      <c r="K2352" s="55"/>
    </row>
    <row r="2353" customFormat="false" ht="15" hidden="false" customHeight="false" outlineLevel="0" collapsed="false">
      <c r="A2353" s="48" t="n">
        <v>478.19713</v>
      </c>
      <c r="B2353" s="49" t="n">
        <v>5181.1</v>
      </c>
      <c r="C2353" s="51" t="n">
        <v>0.169471153032862</v>
      </c>
      <c r="D2353" s="51" t="n">
        <v>1.28885583002411</v>
      </c>
      <c r="E2353" s="55" t="n">
        <v>0.000197431507526278</v>
      </c>
      <c r="F2353" s="57"/>
      <c r="G2353" s="59"/>
      <c r="H2353" s="51"/>
      <c r="I2353" s="54"/>
      <c r="J2353" s="51"/>
      <c r="K2353" s="55"/>
    </row>
    <row r="2354" customFormat="false" ht="15" hidden="false" customHeight="false" outlineLevel="0" collapsed="false">
      <c r="A2354" s="48" t="n">
        <v>173.09211</v>
      </c>
      <c r="B2354" s="49" t="n">
        <v>1303.9</v>
      </c>
      <c r="C2354" s="51" t="n">
        <v>0.375727471963279</v>
      </c>
      <c r="D2354" s="51" t="n">
        <v>0.913970387718763</v>
      </c>
      <c r="E2354" s="55" t="n">
        <v>0.000195307223394045</v>
      </c>
      <c r="F2354" s="51"/>
      <c r="G2354" s="51"/>
      <c r="H2354" s="51"/>
      <c r="I2354" s="51"/>
      <c r="J2354" s="51"/>
      <c r="K2354" s="55"/>
    </row>
    <row r="2355" customFormat="false" ht="15" hidden="false" customHeight="false" outlineLevel="0" collapsed="false">
      <c r="A2355" s="48" t="n">
        <v>158.92203</v>
      </c>
      <c r="B2355" s="49" t="n">
        <v>16582.3</v>
      </c>
      <c r="C2355" s="51" t="n">
        <v>0.0729980266701348</v>
      </c>
      <c r="D2355" s="51" t="n">
        <v>0.783724875948873</v>
      </c>
      <c r="E2355" s="55" t="n">
        <v>0.000194755336320339</v>
      </c>
      <c r="F2355" s="57"/>
      <c r="G2355" s="59"/>
      <c r="H2355" s="51"/>
      <c r="I2355" s="54"/>
      <c r="J2355" s="51"/>
      <c r="K2355" s="55"/>
    </row>
    <row r="2356" customFormat="false" ht="15" hidden="false" customHeight="false" outlineLevel="0" collapsed="false">
      <c r="A2356" s="48" t="n">
        <v>476.34481</v>
      </c>
      <c r="B2356" s="49" t="n">
        <v>5336</v>
      </c>
      <c r="C2356" s="51" t="n">
        <v>0.637765092891463</v>
      </c>
      <c r="D2356" s="51" t="n">
        <v>1.06673588650397</v>
      </c>
      <c r="E2356" s="55" t="n">
        <v>0.000193775816215084</v>
      </c>
      <c r="F2356" s="57"/>
      <c r="G2356" s="59"/>
      <c r="H2356" s="51"/>
      <c r="I2356" s="54"/>
      <c r="J2356" s="51"/>
      <c r="K2356" s="55"/>
    </row>
    <row r="2357" customFormat="false" ht="15" hidden="false" customHeight="false" outlineLevel="0" collapsed="false">
      <c r="A2357" s="48" t="n">
        <v>208.94389</v>
      </c>
      <c r="B2357" s="49" t="n">
        <v>1312.7</v>
      </c>
      <c r="C2357" s="51" t="n">
        <v>0.991227607347513</v>
      </c>
      <c r="D2357" s="51" t="n">
        <v>1.00116181743226</v>
      </c>
      <c r="E2357" s="55" t="n">
        <v>0.000193358811192749</v>
      </c>
      <c r="F2357" s="57"/>
      <c r="G2357" s="59"/>
      <c r="H2357" s="51"/>
      <c r="I2357" s="54"/>
      <c r="J2357" s="51"/>
      <c r="K2357" s="55"/>
    </row>
    <row r="2358" customFormat="false" ht="15" hidden="false" customHeight="false" outlineLevel="0" collapsed="false">
      <c r="A2358" s="48" t="n">
        <v>218.98362</v>
      </c>
      <c r="B2358" s="49" t="n">
        <v>6958.3</v>
      </c>
      <c r="C2358" s="51" t="n">
        <v>0.935581138036375</v>
      </c>
      <c r="D2358" s="51" t="n">
        <v>0.98694858792778</v>
      </c>
      <c r="E2358" s="55" t="n">
        <v>0.000193141999814902</v>
      </c>
      <c r="F2358" s="57"/>
      <c r="G2358" s="59"/>
      <c r="H2358" s="51"/>
      <c r="I2358" s="54"/>
      <c r="J2358" s="51"/>
      <c r="K2358" s="55"/>
    </row>
    <row r="2359" customFormat="false" ht="15" hidden="false" customHeight="false" outlineLevel="0" collapsed="false">
      <c r="A2359" s="48" t="n">
        <v>149.00329</v>
      </c>
      <c r="B2359" s="49" t="n">
        <v>3429.2</v>
      </c>
      <c r="C2359" s="51" t="n">
        <v>0.508598595793032</v>
      </c>
      <c r="D2359" s="51" t="n">
        <v>0.954412911048878</v>
      </c>
      <c r="E2359" s="55" t="n">
        <v>0.00018957822030632</v>
      </c>
      <c r="F2359" s="57"/>
      <c r="G2359" s="59"/>
      <c r="H2359" s="51"/>
      <c r="I2359" s="54"/>
      <c r="J2359" s="51"/>
      <c r="K2359" s="55"/>
    </row>
    <row r="2360" customFormat="false" ht="15" hidden="false" customHeight="false" outlineLevel="0" collapsed="false">
      <c r="A2360" s="48" t="n">
        <v>542.12789</v>
      </c>
      <c r="B2360" s="49" t="n">
        <v>1550.9</v>
      </c>
      <c r="C2360" s="51" t="n">
        <v>0.352090199181992</v>
      </c>
      <c r="D2360" s="51" t="n">
        <v>1.06725846720299</v>
      </c>
      <c r="E2360" s="55" t="n">
        <v>0.000188960130596941</v>
      </c>
      <c r="F2360" s="57"/>
      <c r="G2360" s="59"/>
      <c r="H2360" s="51"/>
      <c r="I2360" s="54"/>
      <c r="J2360" s="51"/>
      <c r="K2360" s="55"/>
    </row>
    <row r="2361" customFormat="false" ht="15" hidden="false" customHeight="false" outlineLevel="0" collapsed="false">
      <c r="A2361" s="48" t="n">
        <v>190.99849</v>
      </c>
      <c r="B2361" s="49" t="n">
        <v>1915.1</v>
      </c>
      <c r="C2361" s="51" t="n">
        <v>0.868886807291613</v>
      </c>
      <c r="D2361" s="51" t="n">
        <v>0.984606813259887</v>
      </c>
      <c r="E2361" s="55" t="n">
        <v>0.000188861031494631</v>
      </c>
      <c r="F2361" s="57"/>
      <c r="G2361" s="59"/>
      <c r="H2361" s="51"/>
      <c r="I2361" s="54"/>
      <c r="J2361" s="51"/>
      <c r="K2361" s="55"/>
    </row>
    <row r="2362" customFormat="false" ht="15" hidden="false" customHeight="false" outlineLevel="0" collapsed="false">
      <c r="A2362" s="48" t="n">
        <v>330.90315</v>
      </c>
      <c r="B2362" s="49" t="n">
        <v>4112.8</v>
      </c>
      <c r="C2362" s="51" t="n">
        <v>0.167984667092989</v>
      </c>
      <c r="D2362" s="51" t="n">
        <v>1.17694390575769</v>
      </c>
      <c r="E2362" s="55" t="n">
        <v>0.000187178810070873</v>
      </c>
      <c r="F2362" s="57"/>
      <c r="G2362" s="59"/>
      <c r="H2362" s="51"/>
      <c r="I2362" s="54"/>
      <c r="J2362" s="51"/>
      <c r="K2362" s="55"/>
    </row>
    <row r="2363" customFormat="false" ht="15" hidden="false" customHeight="false" outlineLevel="0" collapsed="false">
      <c r="A2363" s="48" t="n">
        <v>281.91336</v>
      </c>
      <c r="B2363" s="49" t="n">
        <v>2600.3</v>
      </c>
      <c r="C2363" s="51" t="n">
        <v>0.305815407588566</v>
      </c>
      <c r="D2363" s="51" t="n">
        <v>1.14263920671243</v>
      </c>
      <c r="E2363" s="55" t="n">
        <v>0.000184990694286507</v>
      </c>
      <c r="F2363" s="57"/>
      <c r="G2363" s="59"/>
      <c r="H2363" s="51"/>
      <c r="I2363" s="54"/>
      <c r="J2363" s="51"/>
      <c r="K2363" s="55"/>
    </row>
    <row r="2364" customFormat="false" ht="15" hidden="false" customHeight="false" outlineLevel="0" collapsed="false">
      <c r="A2364" s="48" t="n">
        <v>190.84815</v>
      </c>
      <c r="B2364" s="49" t="n">
        <v>4655</v>
      </c>
      <c r="C2364" s="56" t="n">
        <v>0.0431595563634501</v>
      </c>
      <c r="D2364" s="51" t="n">
        <v>1.45682344512754</v>
      </c>
      <c r="E2364" s="55" t="n">
        <v>0.000181887730593738</v>
      </c>
      <c r="F2364" s="57"/>
      <c r="G2364" s="59"/>
      <c r="H2364" s="51"/>
      <c r="I2364" s="54"/>
      <c r="J2364" s="51"/>
      <c r="K2364" s="55"/>
    </row>
    <row r="2365" customFormat="false" ht="15" hidden="false" customHeight="false" outlineLevel="0" collapsed="false">
      <c r="A2365" s="48" t="n">
        <v>166.09198</v>
      </c>
      <c r="B2365" s="49" t="n">
        <v>1896.8</v>
      </c>
      <c r="C2365" s="51" t="n">
        <v>0.409753684228664</v>
      </c>
      <c r="D2365" s="51" t="n">
        <v>1.06421570868962</v>
      </c>
      <c r="E2365" s="55" t="n">
        <v>0.000181534530317944</v>
      </c>
      <c r="F2365" s="57"/>
      <c r="G2365" s="59"/>
      <c r="H2365" s="51"/>
      <c r="I2365" s="54"/>
      <c r="J2365" s="51"/>
      <c r="K2365" s="55"/>
    </row>
    <row r="2366" customFormat="false" ht="15" hidden="false" customHeight="false" outlineLevel="0" collapsed="false">
      <c r="A2366" s="48" t="n">
        <v>197.08839</v>
      </c>
      <c r="B2366" s="49" t="n">
        <v>3961.7</v>
      </c>
      <c r="C2366" s="51" t="n">
        <v>0.348851921715463</v>
      </c>
      <c r="D2366" s="51" t="n">
        <v>0.906259732170663</v>
      </c>
      <c r="E2366" s="55" t="n">
        <v>0.000179822377252208</v>
      </c>
      <c r="F2366" s="57"/>
      <c r="G2366" s="59"/>
      <c r="H2366" s="51"/>
      <c r="I2366" s="54"/>
      <c r="J2366" s="51"/>
      <c r="K2366" s="55"/>
    </row>
    <row r="2367" customFormat="false" ht="15" hidden="false" customHeight="false" outlineLevel="0" collapsed="false">
      <c r="A2367" s="48" t="n">
        <v>544.16488</v>
      </c>
      <c r="B2367" s="49" t="n">
        <v>27707.3</v>
      </c>
      <c r="C2367" s="56" t="n">
        <v>0.034901926279968</v>
      </c>
      <c r="D2367" s="51" t="n">
        <v>0.756497461594685</v>
      </c>
      <c r="E2367" s="55" t="n">
        <v>0.000178233307185257</v>
      </c>
      <c r="F2367" s="57"/>
      <c r="G2367" s="59"/>
      <c r="H2367" s="51"/>
      <c r="I2367" s="54"/>
      <c r="J2367" s="51"/>
      <c r="K2367" s="55"/>
    </row>
    <row r="2368" customFormat="false" ht="15" hidden="false" customHeight="false" outlineLevel="0" collapsed="false">
      <c r="A2368" s="48" t="n">
        <v>293.01537</v>
      </c>
      <c r="B2368" s="49" t="n">
        <v>13611.3</v>
      </c>
      <c r="C2368" s="51" t="n">
        <v>0.893827597579324</v>
      </c>
      <c r="D2368" s="51" t="n">
        <v>0.983878615457563</v>
      </c>
      <c r="E2368" s="55" t="n">
        <v>0.000177562562819405</v>
      </c>
      <c r="F2368" s="57"/>
      <c r="G2368" s="59"/>
      <c r="H2368" s="51"/>
      <c r="I2368" s="54"/>
      <c r="J2368" s="51"/>
      <c r="K2368" s="55"/>
    </row>
    <row r="2369" customFormat="false" ht="15" hidden="false" customHeight="false" outlineLevel="0" collapsed="false">
      <c r="A2369" s="48" t="n">
        <v>372.96137</v>
      </c>
      <c r="B2369" s="49" t="n">
        <v>2639</v>
      </c>
      <c r="C2369" s="51" t="n">
        <v>0.167984667092989</v>
      </c>
      <c r="D2369" s="51" t="n">
        <v>1.20916356671946</v>
      </c>
      <c r="E2369" s="55" t="n">
        <v>0.000177442898815717</v>
      </c>
      <c r="F2369" s="57"/>
      <c r="G2369" s="59"/>
      <c r="H2369" s="51"/>
      <c r="I2369" s="54"/>
      <c r="J2369" s="51"/>
      <c r="K2369" s="55"/>
    </row>
    <row r="2370" customFormat="false" ht="15" hidden="false" customHeight="false" outlineLevel="0" collapsed="false">
      <c r="A2370" s="48" t="n">
        <v>156.97471</v>
      </c>
      <c r="B2370" s="49" t="n">
        <v>22952.7</v>
      </c>
      <c r="C2370" s="51" t="n">
        <v>0.150272342043899</v>
      </c>
      <c r="D2370" s="51" t="n">
        <v>0.859982234066178</v>
      </c>
      <c r="E2370" s="55" t="n">
        <v>0.000175711029991485</v>
      </c>
      <c r="F2370" s="57"/>
      <c r="G2370" s="59"/>
      <c r="H2370" s="51"/>
      <c r="I2370" s="54"/>
      <c r="J2370" s="51"/>
      <c r="K2370" s="55"/>
    </row>
    <row r="2371" customFormat="false" ht="15" hidden="false" customHeight="false" outlineLevel="0" collapsed="false">
      <c r="A2371" s="48" t="n">
        <v>241.92931</v>
      </c>
      <c r="B2371" s="49" t="n">
        <v>2152.1</v>
      </c>
      <c r="C2371" s="51" t="n">
        <v>0.781958721448499</v>
      </c>
      <c r="D2371" s="51" t="n">
        <v>1.02603396040302</v>
      </c>
      <c r="E2371" s="55" t="n">
        <v>0.000170555897326686</v>
      </c>
      <c r="F2371" s="57"/>
      <c r="G2371" s="59"/>
      <c r="H2371" s="51"/>
      <c r="I2371" s="54"/>
      <c r="J2371" s="51"/>
      <c r="K2371" s="55"/>
    </row>
    <row r="2372" customFormat="false" ht="15" hidden="false" customHeight="false" outlineLevel="0" collapsed="false">
      <c r="A2372" s="48" t="n">
        <v>312.16661</v>
      </c>
      <c r="B2372" s="49" t="n">
        <v>44201.9</v>
      </c>
      <c r="C2372" s="51" t="n">
        <v>0.198142117731561</v>
      </c>
      <c r="D2372" s="51" t="n">
        <v>0.817711431330788</v>
      </c>
      <c r="E2372" s="55" t="n">
        <v>0.000169983450440292</v>
      </c>
      <c r="F2372" s="57"/>
      <c r="G2372" s="59"/>
      <c r="H2372" s="51"/>
      <c r="I2372" s="54"/>
      <c r="J2372" s="51"/>
      <c r="K2372" s="55"/>
    </row>
    <row r="2373" customFormat="false" ht="15" hidden="false" customHeight="false" outlineLevel="0" collapsed="false">
      <c r="A2373" s="48" t="n">
        <v>468.35984</v>
      </c>
      <c r="B2373" s="49" t="n">
        <v>1555.4</v>
      </c>
      <c r="C2373" s="51" t="n">
        <v>0.337881368158689</v>
      </c>
      <c r="D2373" s="51" t="n">
        <v>1.0818970503181</v>
      </c>
      <c r="E2373" s="55" t="n">
        <v>0.000168520834641567</v>
      </c>
      <c r="F2373" s="57"/>
      <c r="G2373" s="59"/>
      <c r="H2373" s="51"/>
      <c r="I2373" s="54"/>
      <c r="J2373" s="51"/>
      <c r="K2373" s="55"/>
    </row>
    <row r="2374" customFormat="false" ht="15" hidden="false" customHeight="false" outlineLevel="0" collapsed="false">
      <c r="A2374" s="48" t="n">
        <v>423.30666</v>
      </c>
      <c r="B2374" s="49" t="n">
        <v>1906.3</v>
      </c>
      <c r="C2374" s="51" t="n">
        <v>0.527895961664205</v>
      </c>
      <c r="D2374" s="51" t="n">
        <v>1.81582039705609</v>
      </c>
      <c r="E2374" s="55" t="n">
        <v>0.000168473113608319</v>
      </c>
      <c r="F2374" s="57"/>
      <c r="G2374" s="59"/>
      <c r="H2374" s="51"/>
      <c r="I2374" s="54"/>
      <c r="J2374" s="51"/>
      <c r="K2374" s="55"/>
    </row>
    <row r="2375" customFormat="false" ht="15" hidden="false" customHeight="false" outlineLevel="0" collapsed="false">
      <c r="A2375" s="48" t="n">
        <v>202.87033</v>
      </c>
      <c r="B2375" s="49" t="n">
        <v>6105.2</v>
      </c>
      <c r="C2375" s="51" t="n">
        <v>0.431210764679195</v>
      </c>
      <c r="D2375" s="51" t="n">
        <v>1.09187536089309</v>
      </c>
      <c r="E2375" s="55" t="n">
        <v>0.000167727670725712</v>
      </c>
      <c r="F2375" s="57"/>
      <c r="G2375" s="59"/>
      <c r="H2375" s="51"/>
      <c r="I2375" s="54"/>
      <c r="J2375" s="51"/>
      <c r="K2375" s="55"/>
    </row>
    <row r="2376" customFormat="false" ht="15" hidden="false" customHeight="false" outlineLevel="0" collapsed="false">
      <c r="A2376" s="48" t="n">
        <v>238.95732</v>
      </c>
      <c r="B2376" s="49" t="n">
        <v>1822</v>
      </c>
      <c r="C2376" s="51" t="n">
        <v>0.4620109204199</v>
      </c>
      <c r="D2376" s="51" t="n">
        <v>1.07035724025089</v>
      </c>
      <c r="E2376" s="55" t="n">
        <v>0.000166863321227445</v>
      </c>
      <c r="F2376" s="57"/>
      <c r="G2376" s="59"/>
      <c r="H2376" s="51"/>
      <c r="I2376" s="54"/>
      <c r="J2376" s="51"/>
      <c r="K2376" s="55"/>
    </row>
    <row r="2377" customFormat="false" ht="15" hidden="false" customHeight="false" outlineLevel="0" collapsed="false">
      <c r="A2377" s="48" t="n">
        <v>238.1495</v>
      </c>
      <c r="B2377" s="49" t="n">
        <v>3208.1</v>
      </c>
      <c r="C2377" s="51" t="n">
        <v>0.104160166359285</v>
      </c>
      <c r="D2377" s="51" t="n">
        <v>1.12307668824032</v>
      </c>
      <c r="E2377" s="55" t="n">
        <v>0.0001645486894729</v>
      </c>
      <c r="F2377" s="57"/>
      <c r="G2377" s="59"/>
      <c r="H2377" s="51"/>
      <c r="I2377" s="54"/>
      <c r="J2377" s="51"/>
      <c r="K2377" s="55"/>
    </row>
    <row r="2378" customFormat="false" ht="30" hidden="false" customHeight="false" outlineLevel="0" collapsed="false">
      <c r="A2378" s="48" t="n">
        <v>215.07294</v>
      </c>
      <c r="B2378" s="49" t="n">
        <v>4540.2</v>
      </c>
      <c r="C2378" s="56" t="n">
        <v>0.035586848974407</v>
      </c>
      <c r="D2378" s="51" t="n">
        <v>0.818766917293233</v>
      </c>
      <c r="E2378" s="55" t="n">
        <v>0.000163616335519066</v>
      </c>
      <c r="F2378" s="51" t="s">
        <v>277</v>
      </c>
      <c r="G2378" s="51" t="s">
        <v>136</v>
      </c>
      <c r="H2378" s="51" t="n">
        <v>215.0729524</v>
      </c>
      <c r="I2378" s="51" t="n">
        <v>-0.06</v>
      </c>
      <c r="J2378" s="51" t="s">
        <v>278</v>
      </c>
      <c r="K2378" s="55" t="s">
        <v>279</v>
      </c>
    </row>
    <row r="2379" customFormat="false" ht="105" hidden="false" customHeight="false" outlineLevel="0" collapsed="false">
      <c r="A2379" s="48" t="n">
        <v>143.04671</v>
      </c>
      <c r="B2379" s="49" t="n">
        <v>4038.4</v>
      </c>
      <c r="C2379" s="51" t="n">
        <v>0.565152388175701</v>
      </c>
      <c r="D2379" s="51" t="n">
        <v>1.04245157361952</v>
      </c>
      <c r="E2379" s="55" t="n">
        <v>0.000163538439204243</v>
      </c>
      <c r="F2379" s="51" t="s">
        <v>666</v>
      </c>
      <c r="G2379" s="51" t="s">
        <v>47</v>
      </c>
      <c r="H2379" s="51" t="n">
        <v>143.0467364</v>
      </c>
      <c r="I2379" s="51" t="n">
        <v>-0.18</v>
      </c>
      <c r="J2379" s="51" t="s">
        <v>667</v>
      </c>
      <c r="K2379" s="55"/>
    </row>
    <row r="2380" customFormat="false" ht="15" hidden="false" customHeight="false" outlineLevel="0" collapsed="false">
      <c r="A2380" s="48" t="n">
        <v>235.06199</v>
      </c>
      <c r="B2380" s="49" t="n">
        <v>6974</v>
      </c>
      <c r="C2380" s="51" t="n">
        <v>0.726077544239011</v>
      </c>
      <c r="D2380" s="51" t="n">
        <v>0.964956052806667</v>
      </c>
      <c r="E2380" s="55" t="n">
        <v>0.000161924624171269</v>
      </c>
      <c r="F2380" s="57"/>
      <c r="G2380" s="59"/>
      <c r="H2380" s="51"/>
      <c r="I2380" s="54"/>
      <c r="J2380" s="51"/>
      <c r="K2380" s="55"/>
    </row>
    <row r="2381" customFormat="false" ht="15" hidden="false" customHeight="false" outlineLevel="0" collapsed="false">
      <c r="A2381" s="48" t="n">
        <v>200.9376</v>
      </c>
      <c r="B2381" s="49" t="n">
        <v>8811.6</v>
      </c>
      <c r="C2381" s="51" t="n">
        <v>0.859262409098349</v>
      </c>
      <c r="D2381" s="51" t="n">
        <v>0.96333627751511</v>
      </c>
      <c r="E2381" s="55" t="n">
        <v>0.000160745846946884</v>
      </c>
      <c r="F2381" s="57"/>
      <c r="G2381" s="59"/>
      <c r="H2381" s="51"/>
      <c r="I2381" s="54"/>
      <c r="J2381" s="51"/>
      <c r="K2381" s="55"/>
    </row>
    <row r="2382" customFormat="false" ht="15" hidden="false" customHeight="false" outlineLevel="0" collapsed="false">
      <c r="A2382" s="48" t="n">
        <v>436.21705</v>
      </c>
      <c r="B2382" s="49" t="n">
        <v>15886.9</v>
      </c>
      <c r="C2382" s="51" t="n">
        <v>0.12262257255986</v>
      </c>
      <c r="D2382" s="51" t="n">
        <v>1.44877942355212</v>
      </c>
      <c r="E2382" s="55" t="n">
        <v>0.000157497525729904</v>
      </c>
      <c r="F2382" s="57"/>
      <c r="G2382" s="59"/>
      <c r="H2382" s="51"/>
      <c r="I2382" s="54"/>
      <c r="J2382" s="51"/>
      <c r="K2382" s="55"/>
    </row>
    <row r="2383" customFormat="false" ht="15" hidden="false" customHeight="false" outlineLevel="0" collapsed="false">
      <c r="A2383" s="48" t="n">
        <v>453.19438</v>
      </c>
      <c r="B2383" s="49" t="n">
        <v>1454.4</v>
      </c>
      <c r="C2383" s="51" t="n">
        <v>0.938039771591595</v>
      </c>
      <c r="D2383" s="51" t="n">
        <v>1.00806451612903</v>
      </c>
      <c r="E2383" s="55" t="n">
        <v>0.000157424999828669</v>
      </c>
      <c r="F2383" s="57"/>
      <c r="G2383" s="59"/>
      <c r="H2383" s="51"/>
      <c r="I2383" s="54"/>
      <c r="J2383" s="51"/>
      <c r="K2383" s="55"/>
    </row>
    <row r="2384" customFormat="false" ht="15" hidden="false" customHeight="false" outlineLevel="0" collapsed="false">
      <c r="A2384" s="48" t="n">
        <v>413.24159</v>
      </c>
      <c r="B2384" s="49" t="n">
        <v>2161.4</v>
      </c>
      <c r="C2384" s="51" t="n">
        <v>0.337881368158689</v>
      </c>
      <c r="D2384" s="51" t="n">
        <v>1.1649529452771</v>
      </c>
      <c r="E2384" s="55" t="n">
        <v>0.000153292864385581</v>
      </c>
      <c r="F2384" s="57"/>
      <c r="G2384" s="59"/>
      <c r="H2384" s="51"/>
      <c r="I2384" s="54"/>
      <c r="J2384" s="51"/>
      <c r="K2384" s="55"/>
    </row>
    <row r="2385" customFormat="false" ht="15" hidden="false" customHeight="false" outlineLevel="0" collapsed="false">
      <c r="A2385" s="48" t="n">
        <v>191.0291</v>
      </c>
      <c r="B2385" s="49" t="n">
        <v>1827.3</v>
      </c>
      <c r="C2385" s="51" t="n">
        <v>0.868886807291613</v>
      </c>
      <c r="D2385" s="51" t="n">
        <v>1.0195899906015</v>
      </c>
      <c r="E2385" s="55" t="n">
        <v>0.000151833912604644</v>
      </c>
      <c r="F2385" s="51"/>
      <c r="G2385" s="51"/>
      <c r="H2385" s="51"/>
      <c r="I2385" s="51"/>
      <c r="J2385" s="51"/>
      <c r="K2385" s="55"/>
    </row>
    <row r="2386" customFormat="false" ht="15" hidden="false" customHeight="false" outlineLevel="0" collapsed="false">
      <c r="A2386" s="48" t="n">
        <v>401.15223</v>
      </c>
      <c r="B2386" s="49" t="n">
        <v>3454.3</v>
      </c>
      <c r="C2386" s="51" t="n">
        <v>0.876205428795264</v>
      </c>
      <c r="D2386" s="51" t="n">
        <v>1.08995654789007</v>
      </c>
      <c r="E2386" s="55" t="n">
        <v>0.000150976031473452</v>
      </c>
      <c r="F2386" s="57"/>
      <c r="G2386" s="59"/>
      <c r="H2386" s="51"/>
      <c r="I2386" s="54"/>
      <c r="J2386" s="51"/>
      <c r="K2386" s="55"/>
    </row>
    <row r="2387" customFormat="false" ht="15" hidden="false" customHeight="false" outlineLevel="0" collapsed="false">
      <c r="A2387" s="48" t="n">
        <v>248.87058</v>
      </c>
      <c r="B2387" s="49" t="n">
        <v>6556.3</v>
      </c>
      <c r="C2387" s="51" t="n">
        <v>0.195710700117419</v>
      </c>
      <c r="D2387" s="51" t="n">
        <v>0.884493775113629</v>
      </c>
      <c r="E2387" s="55" t="n">
        <v>0.000149426536295954</v>
      </c>
      <c r="F2387" s="57"/>
      <c r="G2387" s="59"/>
      <c r="H2387" s="51"/>
      <c r="I2387" s="54"/>
      <c r="J2387" s="51"/>
      <c r="K2387" s="55"/>
    </row>
    <row r="2388" customFormat="false" ht="15" hidden="false" customHeight="false" outlineLevel="0" collapsed="false">
      <c r="A2388" s="48" t="n">
        <v>452.99249</v>
      </c>
      <c r="B2388" s="49" t="n">
        <v>3149.9</v>
      </c>
      <c r="C2388" s="51" t="n">
        <v>0.0923799335273868</v>
      </c>
      <c r="D2388" s="51" t="n">
        <v>0.859242553256776</v>
      </c>
      <c r="E2388" s="55" t="n">
        <v>0.000147942200719363</v>
      </c>
      <c r="F2388" s="57"/>
      <c r="G2388" s="59"/>
      <c r="H2388" s="51"/>
      <c r="I2388" s="54"/>
      <c r="J2388" s="51"/>
      <c r="K2388" s="55"/>
    </row>
    <row r="2389" customFormat="false" ht="30" hidden="false" customHeight="false" outlineLevel="0" collapsed="false">
      <c r="A2389" s="48" t="n">
        <v>213.07484</v>
      </c>
      <c r="B2389" s="49" t="n">
        <v>81697.2</v>
      </c>
      <c r="C2389" s="56" t="n">
        <v>0.0294889802158809</v>
      </c>
      <c r="D2389" s="51" t="n">
        <v>0.807437078176557</v>
      </c>
      <c r="E2389" s="55" t="n">
        <v>0.000147893968983854</v>
      </c>
      <c r="F2389" s="51" t="s">
        <v>277</v>
      </c>
      <c r="G2389" s="51" t="s">
        <v>73</v>
      </c>
      <c r="H2389" s="51" t="n">
        <v>213.0748354</v>
      </c>
      <c r="I2389" s="51" t="n">
        <v>0.02</v>
      </c>
      <c r="J2389" s="51" t="s">
        <v>278</v>
      </c>
      <c r="K2389" s="55" t="s">
        <v>279</v>
      </c>
    </row>
    <row r="2390" customFormat="false" ht="15" hidden="false" customHeight="false" outlineLevel="0" collapsed="false">
      <c r="A2390" s="48" t="n">
        <v>193.0055</v>
      </c>
      <c r="B2390" s="49" t="n">
        <v>5032.1</v>
      </c>
      <c r="C2390" s="51" t="n">
        <v>0.272971083887682</v>
      </c>
      <c r="D2390" s="51" t="n">
        <v>0.930069804583057</v>
      </c>
      <c r="E2390" s="55" t="n">
        <v>0.000146450318077198</v>
      </c>
      <c r="F2390" s="57"/>
      <c r="G2390" s="59"/>
      <c r="H2390" s="51"/>
      <c r="I2390" s="54"/>
      <c r="J2390" s="51"/>
      <c r="K2390" s="55"/>
    </row>
    <row r="2391" customFormat="false" ht="15" hidden="false" customHeight="false" outlineLevel="0" collapsed="false">
      <c r="A2391" s="48" t="n">
        <v>334.18845</v>
      </c>
      <c r="B2391" s="49" t="n">
        <v>13368.2</v>
      </c>
      <c r="C2391" s="51" t="n">
        <v>0.0702648871615785</v>
      </c>
      <c r="D2391" s="51" t="n">
        <v>1.43843156004514</v>
      </c>
      <c r="E2391" s="55" t="n">
        <v>0.000146383829593336</v>
      </c>
      <c r="F2391" s="57"/>
      <c r="G2391" s="59"/>
      <c r="H2391" s="51"/>
      <c r="I2391" s="54"/>
      <c r="J2391" s="51"/>
      <c r="K2391" s="55"/>
    </row>
    <row r="2392" customFormat="false" ht="15" hidden="false" customHeight="false" outlineLevel="0" collapsed="false">
      <c r="A2392" s="48" t="n">
        <v>334.14805</v>
      </c>
      <c r="B2392" s="49" t="n">
        <v>3235</v>
      </c>
      <c r="C2392" s="51" t="n">
        <v>0.371684500072162</v>
      </c>
      <c r="D2392" s="51" t="n">
        <v>1.97102589476143</v>
      </c>
      <c r="E2392" s="55" t="n">
        <v>0.000146164396830313</v>
      </c>
      <c r="F2392" s="57"/>
      <c r="G2392" s="59"/>
      <c r="H2392" s="51"/>
      <c r="I2392" s="54"/>
      <c r="J2392" s="51"/>
      <c r="K2392" s="55"/>
    </row>
    <row r="2393" customFormat="false" ht="15" hidden="false" customHeight="false" outlineLevel="0" collapsed="false">
      <c r="A2393" s="48" t="n">
        <v>203.11284</v>
      </c>
      <c r="B2393" s="49" t="n">
        <v>11409.4</v>
      </c>
      <c r="C2393" s="51" t="n">
        <v>0.570162323468104</v>
      </c>
      <c r="D2393" s="51" t="n">
        <v>1.05659677649408</v>
      </c>
      <c r="E2393" s="55" t="n">
        <v>0.000142988724735115</v>
      </c>
      <c r="F2393" s="57"/>
      <c r="G2393" s="59"/>
      <c r="H2393" s="51"/>
      <c r="I2393" s="54"/>
      <c r="J2393" s="51"/>
      <c r="K2393" s="55"/>
    </row>
    <row r="2394" customFormat="false" ht="15" hidden="false" customHeight="false" outlineLevel="0" collapsed="false">
      <c r="A2394" s="48" t="n">
        <v>304.24864</v>
      </c>
      <c r="B2394" s="49" t="n">
        <v>61398.6</v>
      </c>
      <c r="C2394" s="51" t="n">
        <v>0.123533119961584</v>
      </c>
      <c r="D2394" s="51" t="n">
        <v>1.32900482647667</v>
      </c>
      <c r="E2394" s="55" t="n">
        <v>0.000139396878632405</v>
      </c>
      <c r="F2394" s="57"/>
      <c r="G2394" s="59"/>
      <c r="H2394" s="51"/>
      <c r="I2394" s="54"/>
      <c r="J2394" s="51"/>
      <c r="K2394" s="55"/>
    </row>
    <row r="2395" customFormat="false" ht="15" hidden="false" customHeight="false" outlineLevel="0" collapsed="false">
      <c r="A2395" s="48" t="n">
        <v>461.99976</v>
      </c>
      <c r="B2395" s="49" t="n">
        <v>2458.7</v>
      </c>
      <c r="C2395" s="51" t="n">
        <v>0.532666700833985</v>
      </c>
      <c r="D2395" s="51" t="n">
        <v>1.83873638008701</v>
      </c>
      <c r="E2395" s="55" t="n">
        <v>0.000135371262031434</v>
      </c>
      <c r="F2395" s="57"/>
      <c r="G2395" s="59"/>
      <c r="H2395" s="51"/>
      <c r="I2395" s="54"/>
      <c r="J2395" s="51"/>
      <c r="K2395" s="55"/>
    </row>
    <row r="2396" customFormat="false" ht="15" hidden="false" customHeight="false" outlineLevel="0" collapsed="false">
      <c r="A2396" s="48" t="n">
        <v>393.08312</v>
      </c>
      <c r="B2396" s="49" t="n">
        <v>38269.6</v>
      </c>
      <c r="C2396" s="51" t="n">
        <v>0.526314055788769</v>
      </c>
      <c r="D2396" s="51" t="n">
        <v>1.08600601947274</v>
      </c>
      <c r="E2396" s="55" t="n">
        <v>0.000135285908699566</v>
      </c>
      <c r="F2396" s="57"/>
      <c r="G2396" s="59"/>
      <c r="H2396" s="51"/>
      <c r="I2396" s="54"/>
      <c r="J2396" s="51"/>
      <c r="K2396" s="55"/>
    </row>
    <row r="2397" customFormat="false" ht="15" hidden="false" customHeight="false" outlineLevel="0" collapsed="false">
      <c r="A2397" s="48" t="n">
        <v>336.27214</v>
      </c>
      <c r="B2397" s="49" t="n">
        <v>12396.1</v>
      </c>
      <c r="C2397" s="51" t="n">
        <v>0.115962142019024</v>
      </c>
      <c r="D2397" s="51" t="n">
        <v>1.75598534106913</v>
      </c>
      <c r="E2397" s="55" t="n">
        <v>0.000134025529922068</v>
      </c>
      <c r="F2397" s="57"/>
      <c r="G2397" s="59"/>
      <c r="H2397" s="51"/>
      <c r="I2397" s="54"/>
      <c r="J2397" s="51"/>
      <c r="K2397" s="55"/>
    </row>
    <row r="2398" customFormat="false" ht="15" hidden="false" customHeight="false" outlineLevel="0" collapsed="false">
      <c r="A2398" s="48" t="n">
        <v>182.01511</v>
      </c>
      <c r="B2398" s="49" t="n">
        <v>942.4</v>
      </c>
      <c r="C2398" s="51" t="n">
        <v>0.413644319712818</v>
      </c>
      <c r="D2398" s="51" t="n">
        <v>0.932638994219458</v>
      </c>
      <c r="E2398" s="55" t="n">
        <v>0.000133332359005262</v>
      </c>
      <c r="F2398" s="57"/>
      <c r="G2398" s="59"/>
      <c r="H2398" s="51"/>
      <c r="I2398" s="54"/>
      <c r="J2398" s="51"/>
      <c r="K2398" s="55"/>
    </row>
    <row r="2399" customFormat="false" ht="15" hidden="false" customHeight="false" outlineLevel="0" collapsed="false">
      <c r="A2399" s="48" t="n">
        <v>294.86704</v>
      </c>
      <c r="B2399" s="49" t="n">
        <v>8286.8</v>
      </c>
      <c r="C2399" s="51" t="n">
        <v>0.632026379731397</v>
      </c>
      <c r="D2399" s="51" t="n">
        <v>1.07984718437552</v>
      </c>
      <c r="E2399" s="55" t="n">
        <v>0.000130141200132425</v>
      </c>
      <c r="F2399" s="57"/>
      <c r="G2399" s="59"/>
      <c r="H2399" s="51"/>
      <c r="I2399" s="54"/>
      <c r="J2399" s="51"/>
      <c r="K2399" s="55"/>
    </row>
    <row r="2400" customFormat="false" ht="15" hidden="false" customHeight="false" outlineLevel="0" collapsed="false">
      <c r="A2400" s="48" t="n">
        <v>240.16512</v>
      </c>
      <c r="B2400" s="49" t="n">
        <v>18573.9</v>
      </c>
      <c r="C2400" s="51" t="n">
        <v>0.589557429680052</v>
      </c>
      <c r="D2400" s="51" t="n">
        <v>1.05228394632552</v>
      </c>
      <c r="E2400" s="55" t="n">
        <v>0.000129684001482139</v>
      </c>
      <c r="F2400" s="57"/>
      <c r="G2400" s="59"/>
      <c r="H2400" s="51"/>
      <c r="I2400" s="54"/>
      <c r="J2400" s="51"/>
      <c r="K2400" s="55"/>
    </row>
    <row r="2401" customFormat="false" ht="15" hidden="false" customHeight="false" outlineLevel="0" collapsed="false">
      <c r="A2401" s="48" t="n">
        <v>208.91873</v>
      </c>
      <c r="B2401" s="49" t="n">
        <v>6307.5</v>
      </c>
      <c r="C2401" s="51" t="n">
        <v>0.510850456518145</v>
      </c>
      <c r="D2401" s="51" t="n">
        <v>1.12655709251008</v>
      </c>
      <c r="E2401" s="55" t="n">
        <v>0.000128051850093312</v>
      </c>
      <c r="F2401" s="57"/>
      <c r="G2401" s="59"/>
      <c r="H2401" s="51"/>
      <c r="I2401" s="54"/>
      <c r="J2401" s="51"/>
      <c r="K2401" s="55"/>
    </row>
    <row r="2402" customFormat="false" ht="15" hidden="false" customHeight="false" outlineLevel="0" collapsed="false">
      <c r="A2402" s="48" t="n">
        <v>410.92989</v>
      </c>
      <c r="B2402" s="49" t="n">
        <v>3227.8</v>
      </c>
      <c r="C2402" s="51" t="n">
        <v>0.757574929511893</v>
      </c>
      <c r="D2402" s="51" t="n">
        <v>1.04269074405435</v>
      </c>
      <c r="E2402" s="55" t="n">
        <v>0.000127541215941058</v>
      </c>
      <c r="F2402" s="57"/>
      <c r="G2402" s="59"/>
      <c r="H2402" s="51"/>
      <c r="I2402" s="54"/>
      <c r="J2402" s="51"/>
      <c r="K2402" s="55"/>
    </row>
    <row r="2403" customFormat="false" ht="15" hidden="false" customHeight="false" outlineLevel="0" collapsed="false">
      <c r="A2403" s="48" t="n">
        <v>405.29588</v>
      </c>
      <c r="B2403" s="49" t="n">
        <v>35000.4</v>
      </c>
      <c r="C2403" s="51" t="n">
        <v>0.69536382248055</v>
      </c>
      <c r="D2403" s="51" t="n">
        <v>0.911986417657046</v>
      </c>
      <c r="E2403" s="55" t="n">
        <v>0.000124934879638533</v>
      </c>
      <c r="F2403" s="57"/>
      <c r="G2403" s="59"/>
      <c r="H2403" s="51"/>
      <c r="I2403" s="54"/>
      <c r="J2403" s="51"/>
      <c r="K2403" s="55"/>
    </row>
    <row r="2404" customFormat="false" ht="15" hidden="false" customHeight="false" outlineLevel="0" collapsed="false">
      <c r="A2404" s="48" t="n">
        <v>434.24722</v>
      </c>
      <c r="B2404" s="49" t="n">
        <v>40901.6</v>
      </c>
      <c r="C2404" s="51" t="n">
        <v>0.639744850610994</v>
      </c>
      <c r="D2404" s="51" t="n">
        <v>1.1109469485956</v>
      </c>
      <c r="E2404" s="55" t="n">
        <v>0.000124671116665182</v>
      </c>
      <c r="F2404" s="57"/>
      <c r="G2404" s="59"/>
      <c r="H2404" s="51"/>
      <c r="I2404" s="54"/>
      <c r="J2404" s="51"/>
      <c r="K2404" s="55"/>
    </row>
    <row r="2405" customFormat="false" ht="15" hidden="false" customHeight="false" outlineLevel="0" collapsed="false">
      <c r="A2405" s="48" t="n">
        <v>466.15221</v>
      </c>
      <c r="B2405" s="49" t="n">
        <v>2499.3</v>
      </c>
      <c r="C2405" s="51" t="n">
        <v>0.57318883293676</v>
      </c>
      <c r="D2405" s="51" t="n">
        <v>1.50803982458565</v>
      </c>
      <c r="E2405" s="55" t="n">
        <v>0.000124514613444507</v>
      </c>
      <c r="F2405" s="57"/>
      <c r="G2405" s="59"/>
      <c r="H2405" s="51"/>
      <c r="I2405" s="54"/>
      <c r="J2405" s="51"/>
      <c r="K2405" s="55"/>
    </row>
    <row r="2406" customFormat="false" ht="15" hidden="false" customHeight="false" outlineLevel="0" collapsed="false">
      <c r="A2406" s="48" t="n">
        <v>191.00971</v>
      </c>
      <c r="B2406" s="49" t="n">
        <v>95028.8</v>
      </c>
      <c r="C2406" s="51" t="n">
        <v>0.447596908297091</v>
      </c>
      <c r="D2406" s="51" t="n">
        <v>0.95218497094958</v>
      </c>
      <c r="E2406" s="55" t="n">
        <v>0.000123773042537135</v>
      </c>
      <c r="F2406" s="57"/>
      <c r="G2406" s="59"/>
      <c r="H2406" s="51"/>
      <c r="I2406" s="54"/>
      <c r="J2406" s="51"/>
      <c r="K2406" s="55"/>
    </row>
    <row r="2407" customFormat="false" ht="30" hidden="false" customHeight="false" outlineLevel="0" collapsed="false">
      <c r="A2407" s="48" t="n">
        <v>132.02102</v>
      </c>
      <c r="B2407" s="49" t="n">
        <v>4304.1</v>
      </c>
      <c r="C2407" s="51" t="n">
        <v>0.672769700420567</v>
      </c>
      <c r="D2407" s="51" t="n">
        <v>0.958102147223138</v>
      </c>
      <c r="E2407" s="55" t="n">
        <v>0.000123452378813606</v>
      </c>
      <c r="F2407" s="51" t="s">
        <v>378</v>
      </c>
      <c r="G2407" s="51" t="s">
        <v>73</v>
      </c>
      <c r="H2407" s="51" t="n">
        <v>132.0210084</v>
      </c>
      <c r="I2407" s="51" t="n">
        <v>0.09</v>
      </c>
      <c r="J2407" s="51" t="s">
        <v>379</v>
      </c>
      <c r="K2407" s="55"/>
    </row>
    <row r="2408" customFormat="false" ht="15" hidden="false" customHeight="false" outlineLevel="0" collapsed="false">
      <c r="A2408" s="48" t="n">
        <v>218.09293</v>
      </c>
      <c r="B2408" s="49" t="n">
        <v>1419.1</v>
      </c>
      <c r="C2408" s="51" t="n">
        <v>0.623319449013083</v>
      </c>
      <c r="D2408" s="51" t="n">
        <v>1.0534486280384</v>
      </c>
      <c r="E2408" s="55" t="n">
        <v>0.000121536076053984</v>
      </c>
      <c r="F2408" s="57"/>
      <c r="G2408" s="59"/>
      <c r="H2408" s="51"/>
      <c r="I2408" s="54"/>
      <c r="J2408" s="51"/>
      <c r="K2408" s="55"/>
    </row>
    <row r="2409" customFormat="false" ht="15" hidden="false" customHeight="false" outlineLevel="0" collapsed="false">
      <c r="A2409" s="48" t="n">
        <v>213.12639</v>
      </c>
      <c r="B2409" s="49" t="n">
        <v>944</v>
      </c>
      <c r="C2409" s="51" t="n">
        <v>0.859262409098349</v>
      </c>
      <c r="D2409" s="51" t="n">
        <v>1.01436931564038</v>
      </c>
      <c r="E2409" s="55" t="n">
        <v>0.000120606552651876</v>
      </c>
      <c r="F2409" s="57"/>
      <c r="G2409" s="59"/>
      <c r="H2409" s="51"/>
      <c r="I2409" s="54"/>
      <c r="J2409" s="51"/>
      <c r="K2409" s="55"/>
    </row>
    <row r="2410" customFormat="false" ht="15" hidden="false" customHeight="false" outlineLevel="0" collapsed="false">
      <c r="A2410" s="48" t="n">
        <v>281.21445</v>
      </c>
      <c r="B2410" s="49" t="n">
        <v>12344.1</v>
      </c>
      <c r="C2410" s="51" t="n">
        <v>0.794525835614827</v>
      </c>
      <c r="D2410" s="51" t="n">
        <v>0.928605433504884</v>
      </c>
      <c r="E2410" s="55" t="n">
        <v>0.000117538385931787</v>
      </c>
      <c r="F2410" s="57"/>
      <c r="G2410" s="59"/>
      <c r="H2410" s="51"/>
      <c r="I2410" s="54"/>
      <c r="J2410" s="51"/>
      <c r="K2410" s="55"/>
    </row>
    <row r="2411" customFormat="false" ht="15" hidden="false" customHeight="false" outlineLevel="0" collapsed="false">
      <c r="A2411" s="48" t="n">
        <v>385.18931</v>
      </c>
      <c r="B2411" s="49" t="n">
        <v>8897.3</v>
      </c>
      <c r="C2411" s="51" t="n">
        <v>0.997104391857034</v>
      </c>
      <c r="D2411" s="51" t="n">
        <v>1.00048242216696</v>
      </c>
      <c r="E2411" s="55" t="n">
        <v>0.000116840707404516</v>
      </c>
      <c r="F2411" s="57"/>
      <c r="G2411" s="59"/>
      <c r="H2411" s="51"/>
      <c r="I2411" s="54"/>
      <c r="J2411" s="51"/>
      <c r="K2411" s="55"/>
    </row>
    <row r="2412" customFormat="false" ht="15" hidden="false" customHeight="false" outlineLevel="0" collapsed="false">
      <c r="A2412" s="48" t="n">
        <v>165.02443</v>
      </c>
      <c r="B2412" s="49" t="n">
        <v>4606</v>
      </c>
      <c r="C2412" s="51" t="n">
        <v>0.559511498060561</v>
      </c>
      <c r="D2412" s="51" t="n">
        <v>0.948558221590093</v>
      </c>
      <c r="E2412" s="55" t="n">
        <v>0.000115765063885481</v>
      </c>
      <c r="F2412" s="57"/>
      <c r="G2412" s="59"/>
      <c r="H2412" s="51"/>
      <c r="I2412" s="54"/>
      <c r="J2412" s="51"/>
      <c r="K2412" s="55"/>
    </row>
    <row r="2413" customFormat="false" ht="15" hidden="false" customHeight="false" outlineLevel="0" collapsed="false">
      <c r="A2413" s="48" t="n">
        <v>214.12807</v>
      </c>
      <c r="B2413" s="49" t="n">
        <v>1520.1</v>
      </c>
      <c r="C2413" s="51" t="n">
        <v>0.573349638987492</v>
      </c>
      <c r="D2413" s="51" t="n">
        <v>0.935877601291375</v>
      </c>
      <c r="E2413" s="55" t="n">
        <v>0.00011552944637142</v>
      </c>
      <c r="F2413" s="57"/>
      <c r="G2413" s="59"/>
      <c r="H2413" s="51"/>
      <c r="I2413" s="54"/>
      <c r="J2413" s="51"/>
      <c r="K2413" s="55"/>
    </row>
    <row r="2414" customFormat="false" ht="15" hidden="false" customHeight="false" outlineLevel="0" collapsed="false">
      <c r="A2414" s="48" t="n">
        <v>496.21503</v>
      </c>
      <c r="B2414" s="49" t="n">
        <v>4280.9</v>
      </c>
      <c r="C2414" s="51" t="n">
        <v>0.93664630805005</v>
      </c>
      <c r="D2414" s="51" t="n">
        <v>0.956662703987896</v>
      </c>
      <c r="E2414" s="55" t="n">
        <v>0.000114516185529426</v>
      </c>
      <c r="F2414" s="57"/>
      <c r="G2414" s="59"/>
      <c r="H2414" s="51"/>
      <c r="I2414" s="54"/>
      <c r="J2414" s="51"/>
      <c r="K2414" s="55"/>
    </row>
    <row r="2415" customFormat="false" ht="15" hidden="false" customHeight="false" outlineLevel="0" collapsed="false">
      <c r="A2415" s="48" t="n">
        <v>249.1825</v>
      </c>
      <c r="B2415" s="49" t="n">
        <v>14117.2</v>
      </c>
      <c r="C2415" s="51" t="n">
        <v>0.337881368158689</v>
      </c>
      <c r="D2415" s="51" t="n">
        <v>1.06262418810051</v>
      </c>
      <c r="E2415" s="55" t="n">
        <v>0.000113377693584818</v>
      </c>
      <c r="F2415" s="51" t="s">
        <v>668</v>
      </c>
      <c r="G2415" s="51" t="s">
        <v>47</v>
      </c>
      <c r="H2415" s="51" t="n">
        <v>249.1825014</v>
      </c>
      <c r="I2415" s="51" t="n">
        <v>-0.01</v>
      </c>
      <c r="J2415" s="51" t="s">
        <v>669</v>
      </c>
      <c r="K2415" s="55"/>
    </row>
    <row r="2416" customFormat="false" ht="15" hidden="false" customHeight="false" outlineLevel="0" collapsed="false">
      <c r="A2416" s="48" t="n">
        <v>264.91271</v>
      </c>
      <c r="B2416" s="49" t="n">
        <v>4765.6</v>
      </c>
      <c r="C2416" s="51" t="n">
        <v>0.311291004709299</v>
      </c>
      <c r="D2416" s="51" t="n">
        <v>1.12930687374173</v>
      </c>
      <c r="E2416" s="55" t="n">
        <v>0.000113200371789248</v>
      </c>
      <c r="F2416" s="57"/>
      <c r="G2416" s="59"/>
      <c r="H2416" s="51"/>
      <c r="I2416" s="54"/>
      <c r="J2416" s="51"/>
      <c r="K2416" s="55"/>
    </row>
    <row r="2417" customFormat="false" ht="15" hidden="false" customHeight="false" outlineLevel="0" collapsed="false">
      <c r="A2417" s="48" t="n">
        <v>214.12671</v>
      </c>
      <c r="B2417" s="49" t="n">
        <v>76213.4</v>
      </c>
      <c r="C2417" s="51" t="n">
        <v>0.48697086229162</v>
      </c>
      <c r="D2417" s="51" t="n">
        <v>0.931593159315932</v>
      </c>
      <c r="E2417" s="55" t="n">
        <v>0.0001100857141313</v>
      </c>
      <c r="F2417" s="57"/>
      <c r="G2417" s="59"/>
      <c r="H2417" s="51"/>
      <c r="I2417" s="54"/>
      <c r="J2417" s="51"/>
      <c r="K2417" s="55"/>
    </row>
    <row r="2418" customFormat="false" ht="15" hidden="false" customHeight="false" outlineLevel="0" collapsed="false">
      <c r="A2418" s="48" t="n">
        <v>503.19957</v>
      </c>
      <c r="B2418" s="49" t="n">
        <v>2476</v>
      </c>
      <c r="C2418" s="51" t="n">
        <v>0.375727471963279</v>
      </c>
      <c r="D2418" s="51" t="n">
        <v>1.34223028978394</v>
      </c>
      <c r="E2418" s="55" t="n">
        <v>0.000108456707475424</v>
      </c>
      <c r="F2418" s="57"/>
      <c r="G2418" s="59"/>
      <c r="H2418" s="51"/>
      <c r="I2418" s="54"/>
      <c r="J2418" s="51"/>
      <c r="K2418" s="55"/>
    </row>
    <row r="2419" customFormat="false" ht="15" hidden="false" customHeight="false" outlineLevel="0" collapsed="false">
      <c r="A2419" s="48" t="n">
        <v>484.16354</v>
      </c>
      <c r="B2419" s="49" t="n">
        <v>2266</v>
      </c>
      <c r="C2419" s="51" t="n">
        <v>0.167367022693554</v>
      </c>
      <c r="D2419" s="51" t="n">
        <v>1.16951145636603</v>
      </c>
      <c r="E2419" s="55" t="n">
        <v>0.000108381346449167</v>
      </c>
      <c r="F2419" s="57"/>
      <c r="G2419" s="59"/>
      <c r="H2419" s="51"/>
      <c r="I2419" s="54"/>
      <c r="J2419" s="51"/>
      <c r="K2419" s="55"/>
    </row>
    <row r="2420" customFormat="false" ht="15" hidden="false" customHeight="false" outlineLevel="0" collapsed="false">
      <c r="A2420" s="48" t="n">
        <v>209.94199</v>
      </c>
      <c r="B2420" s="49" t="n">
        <v>2919.2</v>
      </c>
      <c r="C2420" s="51" t="n">
        <v>0.952840748953046</v>
      </c>
      <c r="D2420" s="51" t="n">
        <v>0.992645943129976</v>
      </c>
      <c r="E2420" s="55" t="n">
        <v>0.000108375649769314</v>
      </c>
      <c r="F2420" s="57"/>
      <c r="G2420" s="59"/>
      <c r="H2420" s="51"/>
      <c r="I2420" s="54"/>
      <c r="J2420" s="51"/>
      <c r="K2420" s="55"/>
    </row>
    <row r="2421" customFormat="false" ht="15" hidden="false" customHeight="false" outlineLevel="0" collapsed="false">
      <c r="A2421" s="48" t="n">
        <v>139.05831</v>
      </c>
      <c r="B2421" s="49" t="n">
        <v>214575.4</v>
      </c>
      <c r="C2421" s="51" t="n">
        <v>0.277122008057252</v>
      </c>
      <c r="D2421" s="51" t="n">
        <v>1.11907204292591</v>
      </c>
      <c r="E2421" s="55" t="n">
        <v>0.000106927493521216</v>
      </c>
      <c r="F2421" s="57"/>
      <c r="G2421" s="59"/>
      <c r="H2421" s="51"/>
      <c r="I2421" s="54"/>
      <c r="J2421" s="51"/>
      <c r="K2421" s="55"/>
    </row>
    <row r="2422" customFormat="false" ht="15" hidden="false" customHeight="false" outlineLevel="0" collapsed="false">
      <c r="A2422" s="48" t="n">
        <v>190.99721</v>
      </c>
      <c r="B2422" s="49" t="n">
        <v>3472.1</v>
      </c>
      <c r="C2422" s="51" t="n">
        <v>0.449535101421964</v>
      </c>
      <c r="D2422" s="51" t="n">
        <v>0.93159072177087</v>
      </c>
      <c r="E2422" s="55" t="n">
        <v>0.000105801462824847</v>
      </c>
      <c r="F2422" s="57"/>
      <c r="G2422" s="59"/>
      <c r="H2422" s="51"/>
      <c r="I2422" s="54"/>
      <c r="J2422" s="51"/>
      <c r="K2422" s="55"/>
    </row>
    <row r="2423" customFormat="false" ht="15" hidden="false" customHeight="false" outlineLevel="0" collapsed="false">
      <c r="A2423" s="48" t="n">
        <v>72.03158</v>
      </c>
      <c r="B2423" s="49" t="n">
        <v>5199.7</v>
      </c>
      <c r="C2423" s="51" t="n">
        <v>0.073131617954615</v>
      </c>
      <c r="D2423" s="51" t="n">
        <v>1.70354281776454</v>
      </c>
      <c r="E2423" s="55" t="n">
        <v>0.000104097028976273</v>
      </c>
      <c r="F2423" s="57"/>
      <c r="G2423" s="59"/>
      <c r="H2423" s="51"/>
      <c r="I2423" s="54"/>
      <c r="J2423" s="51"/>
      <c r="K2423" s="55"/>
    </row>
    <row r="2424" customFormat="false" ht="15" hidden="false" customHeight="false" outlineLevel="0" collapsed="false">
      <c r="A2424" s="48" t="n">
        <v>200.97306</v>
      </c>
      <c r="B2424" s="49" t="n">
        <v>46675</v>
      </c>
      <c r="C2424" s="51" t="n">
        <v>0.828261324838789</v>
      </c>
      <c r="D2424" s="51" t="n">
        <v>0.965109550487914</v>
      </c>
      <c r="E2424" s="55" t="n">
        <v>0.000102657475342061</v>
      </c>
      <c r="F2424" s="57"/>
      <c r="G2424" s="59"/>
      <c r="H2424" s="51"/>
      <c r="I2424" s="54"/>
      <c r="J2424" s="51"/>
      <c r="K2424" s="55"/>
    </row>
    <row r="2425" customFormat="false" ht="15" hidden="false" customHeight="false" outlineLevel="0" collapsed="false">
      <c r="A2425" s="48" t="n">
        <v>268.86077</v>
      </c>
      <c r="B2425" s="49" t="n">
        <v>3931.9</v>
      </c>
      <c r="C2425" s="51" t="n">
        <v>0.292690457451511</v>
      </c>
      <c r="D2425" s="51" t="n">
        <v>1.11566305294167</v>
      </c>
      <c r="E2425" s="55" t="n">
        <v>0.000100527107717137</v>
      </c>
      <c r="F2425" s="57"/>
      <c r="G2425" s="59"/>
      <c r="H2425" s="51"/>
      <c r="I2425" s="54"/>
      <c r="J2425" s="51"/>
      <c r="K2425" s="55"/>
    </row>
    <row r="2426" customFormat="false" ht="30" hidden="false" customHeight="false" outlineLevel="0" collapsed="false">
      <c r="A2426" s="48" t="n">
        <v>200.103</v>
      </c>
      <c r="B2426" s="49" t="n">
        <v>1810.5</v>
      </c>
      <c r="C2426" s="51" t="n">
        <v>0.668213006196948</v>
      </c>
      <c r="D2426" s="51" t="n">
        <v>0.958873149072987</v>
      </c>
      <c r="E2426" s="65" t="n">
        <v>9.60150973083265E-005</v>
      </c>
      <c r="F2426" s="51" t="s">
        <v>670</v>
      </c>
      <c r="G2426" s="51" t="s">
        <v>29</v>
      </c>
      <c r="H2426" s="51" t="n">
        <v>200.1029684</v>
      </c>
      <c r="I2426" s="51" t="n">
        <v>0.16</v>
      </c>
      <c r="J2426" s="51" t="s">
        <v>671</v>
      </c>
      <c r="K2426" s="55"/>
    </row>
    <row r="2427" customFormat="false" ht="15" hidden="false" customHeight="false" outlineLevel="0" collapsed="false">
      <c r="A2427" s="48" t="n">
        <v>254.10984</v>
      </c>
      <c r="B2427" s="49" t="n">
        <v>4952.3</v>
      </c>
      <c r="C2427" s="51" t="n">
        <v>0.112461132703481</v>
      </c>
      <c r="D2427" s="51" t="n">
        <v>0.866748315333513</v>
      </c>
      <c r="E2427" s="65" t="n">
        <v>9.56670121617526E-005</v>
      </c>
      <c r="F2427" s="57"/>
      <c r="G2427" s="59"/>
      <c r="H2427" s="51"/>
      <c r="I2427" s="54"/>
      <c r="J2427" s="51"/>
      <c r="K2427" s="55"/>
    </row>
    <row r="2428" customFormat="false" ht="15" hidden="false" customHeight="false" outlineLevel="0" collapsed="false">
      <c r="A2428" s="48" t="n">
        <v>351.26193</v>
      </c>
      <c r="B2428" s="49" t="n">
        <v>2033.6</v>
      </c>
      <c r="C2428" s="51" t="n">
        <v>0.111781239900965</v>
      </c>
      <c r="D2428" s="51" t="n">
        <v>1.24851669274139</v>
      </c>
      <c r="E2428" s="65" t="n">
        <v>9.42147958972548E-005</v>
      </c>
      <c r="F2428" s="57"/>
      <c r="G2428" s="59"/>
      <c r="H2428" s="51"/>
      <c r="I2428" s="54"/>
      <c r="J2428" s="51"/>
      <c r="K2428" s="55"/>
    </row>
    <row r="2429" customFormat="false" ht="15" hidden="false" customHeight="false" outlineLevel="0" collapsed="false">
      <c r="A2429" s="48" t="n">
        <v>123.01385</v>
      </c>
      <c r="B2429" s="49" t="n">
        <v>264454.7</v>
      </c>
      <c r="C2429" s="51" t="n">
        <v>0.828261324838789</v>
      </c>
      <c r="D2429" s="51" t="n">
        <v>1.02093737994622</v>
      </c>
      <c r="E2429" s="65" t="n">
        <v>9.29394732737023E-005</v>
      </c>
      <c r="F2429" s="57"/>
      <c r="G2429" s="59"/>
      <c r="H2429" s="51"/>
      <c r="I2429" s="54"/>
      <c r="J2429" s="51"/>
      <c r="K2429" s="55"/>
    </row>
    <row r="2430" customFormat="false" ht="15" hidden="false" customHeight="false" outlineLevel="0" collapsed="false">
      <c r="A2430" s="48" t="n">
        <v>202.92077</v>
      </c>
      <c r="B2430" s="49" t="n">
        <v>810.8</v>
      </c>
      <c r="C2430" s="51" t="n">
        <v>0.928316499967984</v>
      </c>
      <c r="D2430" s="51" t="n">
        <v>0.991952443709166</v>
      </c>
      <c r="E2430" s="65" t="n">
        <v>9.13986788997428E-005</v>
      </c>
      <c r="F2430" s="57"/>
      <c r="G2430" s="59"/>
      <c r="H2430" s="51"/>
      <c r="I2430" s="54"/>
      <c r="J2430" s="51"/>
      <c r="K2430" s="55"/>
    </row>
    <row r="2431" customFormat="false" ht="15" hidden="false" customHeight="false" outlineLevel="0" collapsed="false">
      <c r="A2431" s="48" t="n">
        <v>478.37299</v>
      </c>
      <c r="B2431" s="49" t="n">
        <v>63516.9</v>
      </c>
      <c r="C2431" s="51" t="n">
        <v>0.550823035578571</v>
      </c>
      <c r="D2431" s="51" t="n">
        <v>1.10312917945087</v>
      </c>
      <c r="E2431" s="65" t="n">
        <v>9.12371818345863E-005</v>
      </c>
      <c r="F2431" s="57"/>
      <c r="G2431" s="59"/>
      <c r="H2431" s="51"/>
      <c r="I2431" s="54"/>
      <c r="J2431" s="51"/>
      <c r="K2431" s="55"/>
    </row>
    <row r="2432" customFormat="false" ht="15" hidden="false" customHeight="false" outlineLevel="0" collapsed="false">
      <c r="A2432" s="48" t="n">
        <v>344.34995</v>
      </c>
      <c r="B2432" s="49" t="n">
        <v>17036.1</v>
      </c>
      <c r="C2432" s="51" t="n">
        <v>0.187997833314106</v>
      </c>
      <c r="D2432" s="51" t="n">
        <v>1.65836344833463</v>
      </c>
      <c r="E2432" s="65" t="n">
        <v>9.11848208176111E-005</v>
      </c>
      <c r="F2432" s="57"/>
      <c r="G2432" s="59"/>
      <c r="H2432" s="51"/>
      <c r="I2432" s="54"/>
      <c r="J2432" s="51"/>
      <c r="K2432" s="55"/>
    </row>
    <row r="2433" customFormat="false" ht="15" hidden="false" customHeight="false" outlineLevel="0" collapsed="false">
      <c r="A2433" s="48" t="n">
        <v>201.87414</v>
      </c>
      <c r="B2433" s="49" t="n">
        <v>884.7</v>
      </c>
      <c r="C2433" s="51" t="n">
        <v>0.645775262635446</v>
      </c>
      <c r="D2433" s="51" t="n">
        <v>1.03827593960254</v>
      </c>
      <c r="E2433" s="65" t="n">
        <v>9.08203220577709E-005</v>
      </c>
      <c r="F2433" s="57"/>
      <c r="G2433" s="59"/>
      <c r="H2433" s="51"/>
      <c r="I2433" s="54"/>
      <c r="J2433" s="51"/>
      <c r="K2433" s="55"/>
    </row>
    <row r="2434" customFormat="false" ht="120" hidden="false" customHeight="false" outlineLevel="0" collapsed="false">
      <c r="A2434" s="48" t="n">
        <v>195.0418</v>
      </c>
      <c r="B2434" s="49" t="n">
        <v>4055.5</v>
      </c>
      <c r="C2434" s="56" t="n">
        <v>0.0360054050816069</v>
      </c>
      <c r="D2434" s="51" t="n">
        <v>0.887009728586031</v>
      </c>
      <c r="E2434" s="65" t="n">
        <v>8.94629616108689E-005</v>
      </c>
      <c r="F2434" s="51" t="s">
        <v>672</v>
      </c>
      <c r="G2434" s="51" t="s">
        <v>47</v>
      </c>
      <c r="H2434" s="51" t="n">
        <v>195.0416514</v>
      </c>
      <c r="I2434" s="51" t="n">
        <v>0.76</v>
      </c>
      <c r="J2434" s="51" t="s">
        <v>673</v>
      </c>
      <c r="K2434" s="55"/>
    </row>
    <row r="2435" customFormat="false" ht="15" hidden="false" customHeight="false" outlineLevel="0" collapsed="false">
      <c r="A2435" s="48" t="n">
        <v>400.24568</v>
      </c>
      <c r="B2435" s="49" t="n">
        <v>6687.4</v>
      </c>
      <c r="C2435" s="51" t="n">
        <v>0.9745748482733</v>
      </c>
      <c r="D2435" s="51" t="n">
        <v>0.992017975532555</v>
      </c>
      <c r="E2435" s="65" t="n">
        <v>8.86004014811265E-005</v>
      </c>
      <c r="F2435" s="51" t="s">
        <v>674</v>
      </c>
      <c r="G2435" s="51" t="s">
        <v>47</v>
      </c>
      <c r="H2435" s="51" t="n">
        <v>400.2458304</v>
      </c>
      <c r="I2435" s="51" t="n">
        <v>-0.38</v>
      </c>
      <c r="J2435" s="51" t="s">
        <v>675</v>
      </c>
      <c r="K2435" s="55"/>
    </row>
    <row r="2436" customFormat="false" ht="15" hidden="false" customHeight="false" outlineLevel="0" collapsed="false">
      <c r="A2436" s="48" t="n">
        <v>378.20009</v>
      </c>
      <c r="B2436" s="49" t="n">
        <v>16177.6</v>
      </c>
      <c r="C2436" s="51" t="n">
        <v>0.382817971703815</v>
      </c>
      <c r="D2436" s="51" t="n">
        <v>1.13794508099978</v>
      </c>
      <c r="E2436" s="65" t="n">
        <v>8.85754209639119E-005</v>
      </c>
      <c r="F2436" s="57"/>
      <c r="G2436" s="59"/>
      <c r="H2436" s="51"/>
      <c r="I2436" s="54"/>
      <c r="J2436" s="51"/>
      <c r="K2436" s="55"/>
    </row>
    <row r="2437" customFormat="false" ht="15" hidden="false" customHeight="false" outlineLevel="0" collapsed="false">
      <c r="A2437" s="48" t="n">
        <v>203.04981</v>
      </c>
      <c r="B2437" s="49" t="n">
        <v>2385.6</v>
      </c>
      <c r="C2437" s="56" t="n">
        <v>0.042476805367713</v>
      </c>
      <c r="D2437" s="51" t="n">
        <v>0.816551869183448</v>
      </c>
      <c r="E2437" s="65" t="n">
        <v>8.85672727293696E-005</v>
      </c>
      <c r="F2437" s="57"/>
      <c r="G2437" s="59"/>
      <c r="H2437" s="51"/>
      <c r="I2437" s="54"/>
      <c r="J2437" s="51"/>
      <c r="K2437" s="55"/>
    </row>
    <row r="2438" customFormat="false" ht="15" hidden="false" customHeight="false" outlineLevel="0" collapsed="false">
      <c r="A2438" s="48" t="n">
        <v>394.2137</v>
      </c>
      <c r="B2438" s="49" t="n">
        <v>46641.6</v>
      </c>
      <c r="C2438" s="51" t="n">
        <v>0.2738659524395</v>
      </c>
      <c r="D2438" s="51" t="n">
        <v>1.17862593168732</v>
      </c>
      <c r="E2438" s="65" t="n">
        <v>8.79452733494879E-005</v>
      </c>
      <c r="F2438" s="57"/>
      <c r="G2438" s="59"/>
      <c r="H2438" s="51"/>
      <c r="I2438" s="54"/>
      <c r="J2438" s="51"/>
      <c r="K2438" s="55"/>
    </row>
    <row r="2439" customFormat="false" ht="15" hidden="false" customHeight="false" outlineLevel="0" collapsed="false">
      <c r="A2439" s="48" t="n">
        <v>215.97875</v>
      </c>
      <c r="B2439" s="49" t="n">
        <v>25210.2</v>
      </c>
      <c r="C2439" s="51" t="n">
        <v>0.265828456519448</v>
      </c>
      <c r="D2439" s="51" t="n">
        <v>0.900286310133965</v>
      </c>
      <c r="E2439" s="65" t="n">
        <v>8.75958461060766E-005</v>
      </c>
      <c r="F2439" s="57"/>
      <c r="G2439" s="59"/>
      <c r="H2439" s="51"/>
      <c r="I2439" s="54"/>
      <c r="J2439" s="51"/>
      <c r="K2439" s="55"/>
    </row>
    <row r="2440" customFormat="false" ht="15" hidden="false" customHeight="false" outlineLevel="0" collapsed="false">
      <c r="A2440" s="48" t="n">
        <v>162.92593</v>
      </c>
      <c r="B2440" s="49" t="n">
        <v>2279.9</v>
      </c>
      <c r="C2440" s="51" t="n">
        <v>0.435385832339527</v>
      </c>
      <c r="D2440" s="51" t="n">
        <v>1.10825954342072</v>
      </c>
      <c r="E2440" s="65" t="n">
        <v>8.4822504874141E-005</v>
      </c>
      <c r="F2440" s="57"/>
      <c r="G2440" s="59"/>
      <c r="H2440" s="51"/>
      <c r="I2440" s="54"/>
      <c r="J2440" s="51"/>
      <c r="K2440" s="55"/>
    </row>
    <row r="2441" customFormat="false" ht="15" hidden="false" customHeight="false" outlineLevel="0" collapsed="false">
      <c r="A2441" s="48" t="n">
        <v>173.12608</v>
      </c>
      <c r="B2441" s="49" t="n">
        <v>4846.2</v>
      </c>
      <c r="C2441" s="51" t="n">
        <v>0.412678358477636</v>
      </c>
      <c r="D2441" s="51" t="n">
        <v>0.904302921826625</v>
      </c>
      <c r="E2441" s="65" t="n">
        <v>8.44476356007664E-005</v>
      </c>
      <c r="F2441" s="57"/>
      <c r="G2441" s="59"/>
      <c r="H2441" s="51"/>
      <c r="I2441" s="54"/>
      <c r="J2441" s="51"/>
      <c r="K2441" s="55"/>
    </row>
    <row r="2442" customFormat="false" ht="15" hidden="false" customHeight="false" outlineLevel="0" collapsed="false">
      <c r="A2442" s="48" t="n">
        <v>145.02614</v>
      </c>
      <c r="B2442" s="49" t="n">
        <v>13024.9</v>
      </c>
      <c r="C2442" s="51" t="n">
        <v>0.476822378868753</v>
      </c>
      <c r="D2442" s="51" t="n">
        <v>0.939179691208926</v>
      </c>
      <c r="E2442" s="65" t="n">
        <v>8.24637019369441E-005</v>
      </c>
      <c r="F2442" s="51" t="s">
        <v>676</v>
      </c>
      <c r="G2442" s="51" t="s">
        <v>73</v>
      </c>
      <c r="H2442" s="51" t="n">
        <v>145.0261544</v>
      </c>
      <c r="I2442" s="51" t="n">
        <v>-0.1</v>
      </c>
      <c r="J2442" s="51" t="s">
        <v>677</v>
      </c>
      <c r="K2442" s="55"/>
    </row>
    <row r="2443" customFormat="false" ht="15" hidden="false" customHeight="false" outlineLevel="0" collapsed="false">
      <c r="A2443" s="48" t="n">
        <v>197.05165</v>
      </c>
      <c r="B2443" s="49" t="n">
        <v>1817.4</v>
      </c>
      <c r="C2443" s="51" t="n">
        <v>0.467095414813046</v>
      </c>
      <c r="D2443" s="51" t="n">
        <v>0.915854534611058</v>
      </c>
      <c r="E2443" s="65" t="n">
        <v>8.10495188120617E-005</v>
      </c>
      <c r="F2443" s="57"/>
      <c r="G2443" s="59"/>
      <c r="H2443" s="51"/>
      <c r="I2443" s="54"/>
      <c r="J2443" s="51"/>
      <c r="K2443" s="55"/>
    </row>
    <row r="2444" customFormat="false" ht="15" hidden="false" customHeight="false" outlineLevel="0" collapsed="false">
      <c r="A2444" s="48" t="n">
        <v>167.97351</v>
      </c>
      <c r="B2444" s="49" t="n">
        <v>2551.2</v>
      </c>
      <c r="C2444" s="51" t="n">
        <v>0.76772344029761</v>
      </c>
      <c r="D2444" s="51" t="n">
        <v>0.967094352797417</v>
      </c>
      <c r="E2444" s="65" t="n">
        <v>8.02241965588142E-005</v>
      </c>
      <c r="F2444" s="57"/>
      <c r="G2444" s="59"/>
      <c r="H2444" s="51"/>
      <c r="I2444" s="54"/>
      <c r="J2444" s="51"/>
      <c r="K2444" s="55"/>
    </row>
    <row r="2445" customFormat="false" ht="15" hidden="false" customHeight="false" outlineLevel="0" collapsed="false">
      <c r="A2445" s="48" t="n">
        <v>223.01073</v>
      </c>
      <c r="B2445" s="49" t="n">
        <v>1178.9</v>
      </c>
      <c r="C2445" s="51" t="n">
        <v>0.84220479834089</v>
      </c>
      <c r="D2445" s="51" t="n">
        <v>0.982281719211035</v>
      </c>
      <c r="E2445" s="65" t="n">
        <v>8.00270720010344E-005</v>
      </c>
      <c r="F2445" s="57"/>
      <c r="G2445" s="59"/>
      <c r="H2445" s="51"/>
      <c r="I2445" s="54"/>
      <c r="J2445" s="51"/>
      <c r="K2445" s="55"/>
    </row>
    <row r="2446" customFormat="false" ht="15" hidden="false" customHeight="false" outlineLevel="0" collapsed="false">
      <c r="A2446" s="48" t="n">
        <v>389.2226</v>
      </c>
      <c r="B2446" s="49" t="n">
        <v>15324.8</v>
      </c>
      <c r="C2446" s="51" t="n">
        <v>0.527390840568409</v>
      </c>
      <c r="D2446" s="51" t="n">
        <v>1.15672540457402</v>
      </c>
      <c r="E2446" s="65" t="n">
        <v>7.92626361788798E-005</v>
      </c>
      <c r="F2446" s="57"/>
      <c r="G2446" s="59"/>
      <c r="H2446" s="51"/>
      <c r="I2446" s="54"/>
      <c r="J2446" s="51"/>
      <c r="K2446" s="55"/>
    </row>
    <row r="2447" customFormat="false" ht="15" hidden="false" customHeight="false" outlineLevel="0" collapsed="false">
      <c r="A2447" s="48" t="n">
        <v>252.04824</v>
      </c>
      <c r="B2447" s="49" t="n">
        <v>3106.5</v>
      </c>
      <c r="C2447" s="51" t="n">
        <v>0.195537350786576</v>
      </c>
      <c r="D2447" s="51" t="n">
        <v>0.894103474826755</v>
      </c>
      <c r="E2447" s="65" t="n">
        <v>7.83862322741624E-005</v>
      </c>
      <c r="F2447" s="57"/>
      <c r="G2447" s="59"/>
      <c r="H2447" s="51"/>
      <c r="I2447" s="54"/>
      <c r="J2447" s="51"/>
      <c r="K2447" s="55"/>
    </row>
    <row r="2448" customFormat="false" ht="15" hidden="false" customHeight="false" outlineLevel="0" collapsed="false">
      <c r="A2448" s="48" t="n">
        <v>202.91287</v>
      </c>
      <c r="B2448" s="49" t="n">
        <v>1694.1</v>
      </c>
      <c r="C2448" s="51" t="n">
        <v>0.137567156625276</v>
      </c>
      <c r="D2448" s="51" t="n">
        <v>1.2062509214212</v>
      </c>
      <c r="E2448" s="65" t="n">
        <v>7.49331580622127E-005</v>
      </c>
      <c r="F2448" s="57"/>
      <c r="G2448" s="59"/>
      <c r="H2448" s="51"/>
      <c r="I2448" s="54"/>
      <c r="J2448" s="51"/>
      <c r="K2448" s="55"/>
    </row>
    <row r="2449" customFormat="false" ht="15" hidden="false" customHeight="false" outlineLevel="0" collapsed="false">
      <c r="A2449" s="48" t="n">
        <v>372.2455</v>
      </c>
      <c r="B2449" s="49" t="n">
        <v>433649.6</v>
      </c>
      <c r="C2449" s="51" t="n">
        <v>0.133529951898139</v>
      </c>
      <c r="D2449" s="51" t="n">
        <v>1.43804273956052</v>
      </c>
      <c r="E2449" s="65" t="n">
        <v>7.46209239699608E-005</v>
      </c>
      <c r="F2449" s="57"/>
      <c r="G2449" s="59"/>
      <c r="H2449" s="51"/>
      <c r="I2449" s="54"/>
      <c r="J2449" s="51"/>
      <c r="K2449" s="55"/>
    </row>
    <row r="2450" customFormat="false" ht="15" hidden="false" customHeight="false" outlineLevel="0" collapsed="false">
      <c r="A2450" s="48" t="n">
        <v>204.97639</v>
      </c>
      <c r="B2450" s="49" t="n">
        <v>1556.9</v>
      </c>
      <c r="C2450" s="51" t="n">
        <v>0.521836650213975</v>
      </c>
      <c r="D2450" s="51" t="n">
        <v>0.945813211099288</v>
      </c>
      <c r="E2450" s="65" t="n">
        <v>7.44176766989021E-005</v>
      </c>
      <c r="F2450" s="57"/>
      <c r="G2450" s="59"/>
      <c r="H2450" s="51"/>
      <c r="I2450" s="54"/>
      <c r="J2450" s="51"/>
      <c r="K2450" s="55"/>
    </row>
    <row r="2451" customFormat="false" ht="15" hidden="false" customHeight="false" outlineLevel="0" collapsed="false">
      <c r="A2451" s="48" t="n">
        <v>452.18112</v>
      </c>
      <c r="B2451" s="49" t="n">
        <v>1791.7</v>
      </c>
      <c r="C2451" s="51" t="n">
        <v>0.470122952855145</v>
      </c>
      <c r="D2451" s="51" t="n">
        <v>1.99208518465743</v>
      </c>
      <c r="E2451" s="65" t="n">
        <v>7.38833481664259E-005</v>
      </c>
      <c r="F2451" s="57"/>
      <c r="G2451" s="59"/>
      <c r="H2451" s="51"/>
      <c r="I2451" s="54"/>
      <c r="J2451" s="51"/>
      <c r="K2451" s="55"/>
    </row>
    <row r="2452" customFormat="false" ht="15" hidden="false" customHeight="false" outlineLevel="0" collapsed="false">
      <c r="A2452" s="48" t="n">
        <v>155.96733</v>
      </c>
      <c r="B2452" s="49" t="n">
        <v>3533.8</v>
      </c>
      <c r="C2452" s="51" t="n">
        <v>0.611156018118848</v>
      </c>
      <c r="D2452" s="51" t="n">
        <v>0.944517613323775</v>
      </c>
      <c r="E2452" s="65" t="n">
        <v>7.32025697901064E-005</v>
      </c>
      <c r="F2452" s="57"/>
      <c r="G2452" s="59"/>
      <c r="H2452" s="51"/>
      <c r="I2452" s="54"/>
      <c r="J2452" s="51"/>
      <c r="K2452" s="55"/>
    </row>
    <row r="2453" customFormat="false" ht="30" hidden="false" customHeight="false" outlineLevel="0" collapsed="false">
      <c r="A2453" s="48" t="n">
        <v>219.96514</v>
      </c>
      <c r="B2453" s="49" t="n">
        <v>1092.5</v>
      </c>
      <c r="C2453" s="51" t="n">
        <v>0.059187497312192</v>
      </c>
      <c r="D2453" s="51" t="n">
        <v>0.886590671889613</v>
      </c>
      <c r="E2453" s="65" t="n">
        <v>7.12737796184055E-005</v>
      </c>
      <c r="F2453" s="51" t="s">
        <v>678</v>
      </c>
      <c r="G2453" s="51" t="s">
        <v>73</v>
      </c>
      <c r="H2453" s="51" t="n">
        <v>219.9651524</v>
      </c>
      <c r="I2453" s="51" t="n">
        <v>-0.06</v>
      </c>
      <c r="J2453" s="51" t="s">
        <v>679</v>
      </c>
      <c r="K2453" s="55"/>
    </row>
    <row r="2454" customFormat="false" ht="15" hidden="false" customHeight="false" outlineLevel="0" collapsed="false">
      <c r="A2454" s="48" t="n">
        <v>438.06669</v>
      </c>
      <c r="B2454" s="49" t="n">
        <v>2272.5</v>
      </c>
      <c r="C2454" s="51" t="n">
        <v>0.76851024101136</v>
      </c>
      <c r="D2454" s="51" t="n">
        <v>1.22253129346314</v>
      </c>
      <c r="E2454" s="65" t="n">
        <v>7.07694430844661E-005</v>
      </c>
      <c r="F2454" s="57"/>
      <c r="G2454" s="59"/>
      <c r="H2454" s="51"/>
      <c r="I2454" s="54"/>
      <c r="J2454" s="51"/>
      <c r="K2454" s="55"/>
    </row>
    <row r="2455" customFormat="false" ht="15" hidden="false" customHeight="false" outlineLevel="0" collapsed="false">
      <c r="A2455" s="48" t="n">
        <v>393.30845</v>
      </c>
      <c r="B2455" s="49" t="n">
        <v>12715.1</v>
      </c>
      <c r="C2455" s="51" t="n">
        <v>0.794525835614827</v>
      </c>
      <c r="D2455" s="51" t="n">
        <v>1.05662978664736</v>
      </c>
      <c r="E2455" s="65" t="n">
        <v>7.04925792552353E-005</v>
      </c>
      <c r="F2455" s="57"/>
      <c r="G2455" s="59"/>
      <c r="H2455" s="51"/>
      <c r="I2455" s="54"/>
      <c r="J2455" s="51"/>
      <c r="K2455" s="55"/>
    </row>
    <row r="2456" customFormat="false" ht="15" hidden="false" customHeight="false" outlineLevel="0" collapsed="false">
      <c r="A2456" s="48" t="n">
        <v>330.98916</v>
      </c>
      <c r="B2456" s="49" t="n">
        <v>8668</v>
      </c>
      <c r="C2456" s="51" t="n">
        <v>0.663766882002868</v>
      </c>
      <c r="D2456" s="51" t="n">
        <v>0.959581273626054</v>
      </c>
      <c r="E2456" s="65" t="n">
        <v>6.83764183555606E-005</v>
      </c>
      <c r="F2456" s="57"/>
      <c r="G2456" s="59"/>
      <c r="H2456" s="51"/>
      <c r="I2456" s="54"/>
      <c r="J2456" s="51"/>
      <c r="K2456" s="55"/>
    </row>
    <row r="2457" customFormat="false" ht="15" hidden="false" customHeight="false" outlineLevel="0" collapsed="false">
      <c r="A2457" s="48" t="n">
        <v>430.97431</v>
      </c>
      <c r="B2457" s="49" t="n">
        <v>1879.4</v>
      </c>
      <c r="C2457" s="51" t="n">
        <v>0.649743505203373</v>
      </c>
      <c r="D2457" s="51" t="n">
        <v>1.37311192419552</v>
      </c>
      <c r="E2457" s="65" t="n">
        <v>6.8177018055584E-005</v>
      </c>
      <c r="F2457" s="57"/>
      <c r="G2457" s="59"/>
      <c r="H2457" s="51"/>
      <c r="I2457" s="54"/>
      <c r="J2457" s="51"/>
      <c r="K2457" s="55"/>
    </row>
    <row r="2458" customFormat="false" ht="30" hidden="false" customHeight="false" outlineLevel="0" collapsed="false">
      <c r="A2458" s="48" t="n">
        <v>435.25058</v>
      </c>
      <c r="B2458" s="49" t="n">
        <v>15794.9</v>
      </c>
      <c r="C2458" s="51" t="n">
        <v>0.688759372042562</v>
      </c>
      <c r="D2458" s="51" t="n">
        <v>1.08843692020347</v>
      </c>
      <c r="E2458" s="65" t="n">
        <v>6.80128895317817E-005</v>
      </c>
      <c r="F2458" s="51" t="s">
        <v>680</v>
      </c>
      <c r="G2458" s="51" t="s">
        <v>29</v>
      </c>
      <c r="H2458" s="51" t="n">
        <v>435.2506194</v>
      </c>
      <c r="I2458" s="51" t="n">
        <v>-0.09</v>
      </c>
      <c r="J2458" s="51" t="s">
        <v>681</v>
      </c>
      <c r="K2458" s="55"/>
    </row>
    <row r="2459" customFormat="false" ht="15" hidden="false" customHeight="false" outlineLevel="0" collapsed="false">
      <c r="A2459" s="48" t="n">
        <v>335.27504</v>
      </c>
      <c r="B2459" s="49" t="n">
        <v>322773.2</v>
      </c>
      <c r="C2459" s="51" t="n">
        <v>0.114565035467668</v>
      </c>
      <c r="D2459" s="51" t="n">
        <v>1.44233932751149</v>
      </c>
      <c r="E2459" s="65" t="n">
        <v>6.78736799562736E-005</v>
      </c>
      <c r="F2459" s="57"/>
      <c r="G2459" s="59"/>
      <c r="H2459" s="51"/>
      <c r="I2459" s="54"/>
      <c r="J2459" s="51"/>
      <c r="K2459" s="55"/>
    </row>
    <row r="2460" customFormat="false" ht="15" hidden="false" customHeight="false" outlineLevel="0" collapsed="false">
      <c r="A2460" s="48" t="n">
        <v>334.27166</v>
      </c>
      <c r="B2460" s="49" t="n">
        <v>1658783.8</v>
      </c>
      <c r="C2460" s="51" t="n">
        <v>0.114565035467668</v>
      </c>
      <c r="D2460" s="51" t="n">
        <v>1.44687578764063</v>
      </c>
      <c r="E2460" s="65" t="n">
        <v>6.2803091736913E-005</v>
      </c>
      <c r="F2460" s="57"/>
      <c r="G2460" s="59"/>
      <c r="H2460" s="51"/>
      <c r="I2460" s="54"/>
      <c r="J2460" s="51"/>
      <c r="K2460" s="55"/>
    </row>
    <row r="2461" customFormat="false" ht="15" hidden="false" customHeight="false" outlineLevel="0" collapsed="false">
      <c r="A2461" s="48" t="n">
        <v>468.28771</v>
      </c>
      <c r="B2461" s="49" t="n">
        <v>15923.4</v>
      </c>
      <c r="C2461" s="51" t="n">
        <v>0.473459861030815</v>
      </c>
      <c r="D2461" s="51" t="n">
        <v>1.11878487496985</v>
      </c>
      <c r="E2461" s="65" t="n">
        <v>6.23758781079816E-005</v>
      </c>
      <c r="F2461" s="51" t="s">
        <v>558</v>
      </c>
      <c r="G2461" s="51" t="s">
        <v>73</v>
      </c>
      <c r="H2461" s="51" t="n">
        <v>468.2874534</v>
      </c>
      <c r="I2461" s="51" t="n">
        <v>0.55</v>
      </c>
      <c r="J2461" s="51" t="s">
        <v>559</v>
      </c>
      <c r="K2461" s="55"/>
    </row>
    <row r="2462" customFormat="false" ht="15" hidden="false" customHeight="false" outlineLevel="0" collapsed="false">
      <c r="A2462" s="48" t="n">
        <v>174.02475</v>
      </c>
      <c r="B2462" s="49" t="n">
        <v>1721.8</v>
      </c>
      <c r="C2462" s="51" t="n">
        <v>0.341367199978379</v>
      </c>
      <c r="D2462" s="51" t="n">
        <v>0.917590205315803</v>
      </c>
      <c r="E2462" s="65" t="n">
        <v>6.13277275499147E-005</v>
      </c>
      <c r="F2462" s="57"/>
      <c r="G2462" s="59"/>
      <c r="H2462" s="51"/>
      <c r="I2462" s="54"/>
      <c r="J2462" s="51"/>
      <c r="K2462" s="55"/>
    </row>
    <row r="2463" customFormat="false" ht="15" hidden="false" customHeight="false" outlineLevel="0" collapsed="false">
      <c r="A2463" s="48" t="n">
        <v>496.03844</v>
      </c>
      <c r="B2463" s="49" t="n">
        <v>1407.8</v>
      </c>
      <c r="C2463" s="51" t="n">
        <v>0.746686267371959</v>
      </c>
      <c r="D2463" s="51" t="n">
        <v>0.963492748719504</v>
      </c>
      <c r="E2463" s="65" t="n">
        <v>5.99605588151802E-005</v>
      </c>
      <c r="F2463" s="57"/>
      <c r="G2463" s="59"/>
      <c r="H2463" s="51"/>
      <c r="I2463" s="54"/>
      <c r="J2463" s="51"/>
      <c r="K2463" s="55"/>
    </row>
    <row r="2464" customFormat="false" ht="15" hidden="false" customHeight="false" outlineLevel="0" collapsed="false">
      <c r="A2464" s="48" t="n">
        <v>294.78192</v>
      </c>
      <c r="B2464" s="49" t="n">
        <v>2525.2</v>
      </c>
      <c r="C2464" s="51" t="n">
        <v>0.375264430323102</v>
      </c>
      <c r="D2464" s="51" t="n">
        <v>1.87579134947556</v>
      </c>
      <c r="E2464" s="65" t="n">
        <v>5.86019348273156E-005</v>
      </c>
      <c r="F2464" s="57"/>
      <c r="G2464" s="59"/>
      <c r="H2464" s="51"/>
      <c r="I2464" s="54"/>
      <c r="J2464" s="51"/>
      <c r="K2464" s="55"/>
    </row>
    <row r="2465" customFormat="false" ht="15" hidden="false" customHeight="false" outlineLevel="0" collapsed="false">
      <c r="A2465" s="48" t="n">
        <v>200.88467</v>
      </c>
      <c r="B2465" s="49" t="n">
        <v>3746.7</v>
      </c>
      <c r="C2465" s="51" t="n">
        <v>0.292690457451511</v>
      </c>
      <c r="D2465" s="51" t="n">
        <v>1.23348888208894</v>
      </c>
      <c r="E2465" s="65" t="n">
        <v>5.74765008334213E-005</v>
      </c>
      <c r="F2465" s="57"/>
      <c r="G2465" s="59"/>
      <c r="H2465" s="51"/>
      <c r="I2465" s="54"/>
      <c r="J2465" s="51"/>
      <c r="K2465" s="55"/>
    </row>
    <row r="2466" customFormat="false" ht="15" hidden="false" customHeight="false" outlineLevel="0" collapsed="false">
      <c r="A2466" s="48" t="n">
        <v>387.39441</v>
      </c>
      <c r="B2466" s="49" t="n">
        <v>2886.7</v>
      </c>
      <c r="C2466" s="51" t="n">
        <v>0.573701966748666</v>
      </c>
      <c r="D2466" s="51" t="n">
        <v>1.4176678350681</v>
      </c>
      <c r="E2466" s="65" t="n">
        <v>5.41678864590827E-005</v>
      </c>
      <c r="F2466" s="57"/>
      <c r="G2466" s="59"/>
      <c r="H2466" s="51"/>
      <c r="I2466" s="54"/>
      <c r="J2466" s="51"/>
      <c r="K2466" s="55"/>
    </row>
    <row r="2467" customFormat="false" ht="15" hidden="false" customHeight="false" outlineLevel="0" collapsed="false">
      <c r="A2467" s="48" t="n">
        <v>190.96282</v>
      </c>
      <c r="B2467" s="49" t="n">
        <v>17157.4</v>
      </c>
      <c r="C2467" s="51" t="n">
        <v>0.228619077979358</v>
      </c>
      <c r="D2467" s="51" t="n">
        <v>0.827132542313506</v>
      </c>
      <c r="E2467" s="65" t="n">
        <v>5.3893517192159E-005</v>
      </c>
      <c r="F2467" s="57"/>
      <c r="G2467" s="59"/>
      <c r="H2467" s="51"/>
      <c r="I2467" s="54"/>
      <c r="J2467" s="51"/>
      <c r="K2467" s="55"/>
    </row>
    <row r="2468" customFormat="false" ht="15" hidden="false" customHeight="false" outlineLevel="0" collapsed="false">
      <c r="A2468" s="48" t="n">
        <v>272.79464</v>
      </c>
      <c r="B2468" s="49" t="n">
        <v>3362.2</v>
      </c>
      <c r="C2468" s="51" t="n">
        <v>0.422852191484075</v>
      </c>
      <c r="D2468" s="51" t="n">
        <v>1.73578211867523</v>
      </c>
      <c r="E2468" s="65" t="n">
        <v>5.20504412737955E-005</v>
      </c>
      <c r="F2468" s="57"/>
      <c r="G2468" s="59"/>
      <c r="H2468" s="51"/>
      <c r="I2468" s="54"/>
      <c r="J2468" s="51"/>
      <c r="K2468" s="55"/>
    </row>
    <row r="2469" customFormat="false" ht="15" hidden="false" customHeight="false" outlineLevel="0" collapsed="false">
      <c r="A2469" s="48" t="n">
        <v>295.00047</v>
      </c>
      <c r="B2469" s="49" t="n">
        <v>1937.8</v>
      </c>
      <c r="C2469" s="51" t="n">
        <v>0.533897184027112</v>
      </c>
      <c r="D2469" s="51" t="n">
        <v>0.958705726580602</v>
      </c>
      <c r="E2469" s="65" t="n">
        <v>5.1727307666117E-005</v>
      </c>
      <c r="F2469" s="51" t="s">
        <v>316</v>
      </c>
      <c r="G2469" s="51" t="s">
        <v>73</v>
      </c>
      <c r="H2469" s="51" t="n">
        <v>295.0003344</v>
      </c>
      <c r="I2469" s="51" t="n">
        <v>0.46</v>
      </c>
      <c r="J2469" s="51" t="s">
        <v>317</v>
      </c>
      <c r="K2469" s="55"/>
    </row>
    <row r="2470" customFormat="false" ht="15" hidden="false" customHeight="false" outlineLevel="0" collapsed="false">
      <c r="A2470" s="48" t="n">
        <v>211.52285</v>
      </c>
      <c r="B2470" s="49" t="n">
        <v>2678.2</v>
      </c>
      <c r="C2470" s="51" t="n">
        <v>0.623636946097727</v>
      </c>
      <c r="D2470" s="51" t="n">
        <v>0.932465953072669</v>
      </c>
      <c r="E2470" s="65" t="n">
        <v>4.99875883275894E-005</v>
      </c>
      <c r="F2470" s="57"/>
      <c r="G2470" s="59"/>
      <c r="H2470" s="51"/>
      <c r="I2470" s="54"/>
      <c r="J2470" s="51"/>
      <c r="K2470" s="55"/>
    </row>
    <row r="2471" customFormat="false" ht="15" hidden="false" customHeight="false" outlineLevel="0" collapsed="false">
      <c r="A2471" s="48" t="n">
        <v>165.05557</v>
      </c>
      <c r="B2471" s="49" t="n">
        <v>921.6</v>
      </c>
      <c r="C2471" s="51" t="n">
        <v>0.794525835614827</v>
      </c>
      <c r="D2471" s="51" t="n">
        <v>0.965037364239689</v>
      </c>
      <c r="E2471" s="65" t="n">
        <v>4.77441295932475E-005</v>
      </c>
      <c r="F2471" s="57"/>
      <c r="G2471" s="59"/>
      <c r="H2471" s="51"/>
      <c r="I2471" s="54"/>
      <c r="J2471" s="51"/>
      <c r="K2471" s="55"/>
    </row>
    <row r="2472" customFormat="false" ht="15" hidden="false" customHeight="false" outlineLevel="0" collapsed="false">
      <c r="A2472" s="48" t="n">
        <v>211.93905</v>
      </c>
      <c r="B2472" s="49" t="n">
        <v>1308.9</v>
      </c>
      <c r="C2472" s="51" t="n">
        <v>0.89056341466985</v>
      </c>
      <c r="D2472" s="51" t="n">
        <v>1.01396348012889</v>
      </c>
      <c r="E2472" s="65" t="n">
        <v>4.66123378516975E-005</v>
      </c>
      <c r="F2472" s="57"/>
      <c r="G2472" s="59"/>
      <c r="H2472" s="51"/>
      <c r="I2472" s="54"/>
      <c r="J2472" s="51"/>
      <c r="K2472" s="55"/>
    </row>
    <row r="2473" customFormat="false" ht="15" hidden="false" customHeight="false" outlineLevel="0" collapsed="false">
      <c r="A2473" s="48" t="n">
        <v>199.10514</v>
      </c>
      <c r="B2473" s="49" t="n">
        <v>2842.2</v>
      </c>
      <c r="C2473" s="51" t="n">
        <v>0.274168984446833</v>
      </c>
      <c r="D2473" s="51" t="n">
        <v>0.905455438051016</v>
      </c>
      <c r="E2473" s="65" t="n">
        <v>4.61171236512971E-005</v>
      </c>
      <c r="F2473" s="57"/>
      <c r="G2473" s="59"/>
      <c r="H2473" s="51"/>
      <c r="I2473" s="54"/>
      <c r="J2473" s="51"/>
      <c r="K2473" s="55"/>
    </row>
    <row r="2474" customFormat="false" ht="15" hidden="false" customHeight="false" outlineLevel="0" collapsed="false">
      <c r="A2474" s="48" t="n">
        <v>405.22516</v>
      </c>
      <c r="B2474" s="49" t="n">
        <v>5492.3</v>
      </c>
      <c r="C2474" s="51" t="n">
        <v>0.838067755356033</v>
      </c>
      <c r="D2474" s="51" t="n">
        <v>1.04532834010572</v>
      </c>
      <c r="E2474" s="65" t="n">
        <v>4.11324575124685E-005</v>
      </c>
      <c r="F2474" s="51" t="s">
        <v>682</v>
      </c>
      <c r="G2474" s="51" t="s">
        <v>47</v>
      </c>
      <c r="H2474" s="51" t="n">
        <v>405.2247614</v>
      </c>
      <c r="I2474" s="51" t="n">
        <v>0.98</v>
      </c>
      <c r="J2474" s="51" t="s">
        <v>683</v>
      </c>
      <c r="K2474" s="55"/>
    </row>
    <row r="2475" customFormat="false" ht="15" hidden="false" customHeight="false" outlineLevel="0" collapsed="false">
      <c r="A2475" s="48" t="n">
        <v>259.89235</v>
      </c>
      <c r="B2475" s="49" t="n">
        <v>2513.4</v>
      </c>
      <c r="C2475" s="51" t="n">
        <v>0.339210471593332</v>
      </c>
      <c r="D2475" s="51" t="n">
        <v>2.68604202814729</v>
      </c>
      <c r="E2475" s="65" t="n">
        <v>3.94895978352706E-005</v>
      </c>
      <c r="F2475" s="57"/>
      <c r="G2475" s="59"/>
      <c r="H2475" s="51"/>
      <c r="I2475" s="54"/>
      <c r="J2475" s="51"/>
      <c r="K2475" s="55"/>
    </row>
    <row r="2476" customFormat="false" ht="15" hidden="false" customHeight="false" outlineLevel="0" collapsed="false">
      <c r="A2476" s="48" t="n">
        <v>403.29067</v>
      </c>
      <c r="B2476" s="49" t="n">
        <v>2330.8</v>
      </c>
      <c r="C2476" s="51" t="n">
        <v>0.624828300525197</v>
      </c>
      <c r="D2476" s="51" t="n">
        <v>1.42956594673936</v>
      </c>
      <c r="E2476" s="65" t="n">
        <v>3.53007599882196E-005</v>
      </c>
      <c r="F2476" s="57"/>
      <c r="G2476" s="59"/>
      <c r="H2476" s="51"/>
      <c r="I2476" s="54"/>
      <c r="J2476" s="51"/>
      <c r="K2476" s="55"/>
    </row>
    <row r="2477" customFormat="false" ht="15" hidden="false" customHeight="false" outlineLevel="0" collapsed="false">
      <c r="A2477" s="48" t="n">
        <v>260.18566</v>
      </c>
      <c r="B2477" s="49" t="n">
        <v>7495.5</v>
      </c>
      <c r="C2477" s="51" t="n">
        <v>0.640570044079557</v>
      </c>
      <c r="D2477" s="51" t="n">
        <v>0.974020997777607</v>
      </c>
      <c r="E2477" s="65" t="n">
        <v>3.33302813372415E-005</v>
      </c>
      <c r="F2477" s="57"/>
      <c r="G2477" s="59"/>
      <c r="H2477" s="51"/>
      <c r="I2477" s="54"/>
      <c r="J2477" s="51"/>
      <c r="K2477" s="55"/>
    </row>
    <row r="2478" customFormat="false" ht="15" hidden="false" customHeight="false" outlineLevel="0" collapsed="false">
      <c r="A2478" s="48" t="n">
        <v>307.22264</v>
      </c>
      <c r="B2478" s="49" t="n">
        <v>4058.9</v>
      </c>
      <c r="C2478" s="51" t="n">
        <v>0.252145789670605</v>
      </c>
      <c r="D2478" s="51" t="n">
        <v>1.20501331791621</v>
      </c>
      <c r="E2478" s="65" t="n">
        <v>3.24448688382883E-005</v>
      </c>
      <c r="F2478" s="57"/>
      <c r="G2478" s="59"/>
      <c r="H2478" s="51"/>
      <c r="I2478" s="54"/>
      <c r="J2478" s="51"/>
      <c r="K2478" s="55"/>
    </row>
    <row r="2479" customFormat="false" ht="15" hidden="false" customHeight="false" outlineLevel="0" collapsed="false">
      <c r="A2479" s="48" t="n">
        <v>245.01623</v>
      </c>
      <c r="B2479" s="49" t="n">
        <v>10335.1</v>
      </c>
      <c r="C2479" s="51" t="n">
        <v>0.526471223364429</v>
      </c>
      <c r="D2479" s="51" t="n">
        <v>1.24652389093277</v>
      </c>
      <c r="E2479" s="65" t="n">
        <v>2.9564712618429E-005</v>
      </c>
      <c r="F2479" s="57"/>
      <c r="G2479" s="59"/>
      <c r="H2479" s="51"/>
      <c r="I2479" s="54"/>
      <c r="J2479" s="51"/>
      <c r="K2479" s="55"/>
    </row>
    <row r="2480" customFormat="false" ht="15" hidden="false" customHeight="false" outlineLevel="0" collapsed="false">
      <c r="A2480" s="48" t="n">
        <v>195.96829</v>
      </c>
      <c r="B2480" s="49" t="n">
        <v>1399.9</v>
      </c>
      <c r="C2480" s="51" t="n">
        <v>0.859262409098349</v>
      </c>
      <c r="D2480" s="51" t="n">
        <v>1.02039995231567</v>
      </c>
      <c r="E2480" s="65" t="n">
        <v>2.94650696261069E-005</v>
      </c>
      <c r="F2480" s="57"/>
      <c r="G2480" s="59"/>
      <c r="H2480" s="51"/>
      <c r="I2480" s="54"/>
      <c r="J2480" s="51"/>
      <c r="K2480" s="55"/>
    </row>
    <row r="2481" customFormat="false" ht="15" hidden="false" customHeight="false" outlineLevel="0" collapsed="false">
      <c r="A2481" s="48" t="n">
        <v>197.02023</v>
      </c>
      <c r="B2481" s="49" t="n">
        <v>1692.5</v>
      </c>
      <c r="C2481" s="51" t="n">
        <v>0.217414043579423</v>
      </c>
      <c r="D2481" s="51" t="n">
        <v>0.884605880899432</v>
      </c>
      <c r="E2481" s="65" t="n">
        <v>2.86249995757058E-005</v>
      </c>
      <c r="F2481" s="57"/>
      <c r="G2481" s="59"/>
      <c r="H2481" s="51"/>
      <c r="I2481" s="54"/>
      <c r="J2481" s="51"/>
      <c r="K2481" s="55"/>
    </row>
    <row r="2482" customFormat="false" ht="165" hidden="false" customHeight="false" outlineLevel="0" collapsed="false">
      <c r="A2482" s="48" t="n">
        <v>155.03145</v>
      </c>
      <c r="B2482" s="49" t="n">
        <v>1011.4</v>
      </c>
      <c r="C2482" s="51" t="n">
        <v>0.645728304333211</v>
      </c>
      <c r="D2482" s="51" t="n">
        <v>1.03649378455246</v>
      </c>
      <c r="E2482" s="65" t="n">
        <v>2.7956914196391E-005</v>
      </c>
      <c r="F2482" s="51" t="s">
        <v>684</v>
      </c>
      <c r="G2482" s="51" t="s">
        <v>47</v>
      </c>
      <c r="H2482" s="51" t="n">
        <v>155.0314814</v>
      </c>
      <c r="I2482" s="51" t="n">
        <v>-0.2</v>
      </c>
      <c r="J2482" s="51" t="s">
        <v>685</v>
      </c>
      <c r="K2482" s="55"/>
    </row>
    <row r="2483" customFormat="false" ht="15" hidden="false" customHeight="false" outlineLevel="0" collapsed="false">
      <c r="A2483" s="48" t="n">
        <v>545.43226</v>
      </c>
      <c r="B2483" s="49" t="n">
        <v>84816.1</v>
      </c>
      <c r="C2483" s="51" t="n">
        <v>0.793413602025582</v>
      </c>
      <c r="D2483" s="51" t="n">
        <v>1.06511186316096</v>
      </c>
      <c r="E2483" s="65" t="n">
        <v>2.74871130157421E-005</v>
      </c>
      <c r="F2483" s="57"/>
      <c r="G2483" s="59"/>
      <c r="H2483" s="51"/>
      <c r="I2483" s="54"/>
      <c r="J2483" s="51"/>
      <c r="K2483" s="55"/>
    </row>
    <row r="2484" customFormat="false" ht="15" hidden="false" customHeight="false" outlineLevel="0" collapsed="false">
      <c r="A2484" s="48" t="n">
        <v>328.20141</v>
      </c>
      <c r="B2484" s="49" t="n">
        <v>40144.3</v>
      </c>
      <c r="C2484" s="51" t="n">
        <v>0.136744949315826</v>
      </c>
      <c r="D2484" s="51" t="n">
        <v>1.39344135303194</v>
      </c>
      <c r="E2484" s="65" t="n">
        <v>2.35613948091966E-005</v>
      </c>
      <c r="F2484" s="57"/>
      <c r="G2484" s="59"/>
      <c r="H2484" s="51"/>
      <c r="I2484" s="54"/>
      <c r="J2484" s="51"/>
      <c r="K2484" s="55"/>
    </row>
    <row r="2485" customFormat="false" ht="15" hidden="false" customHeight="false" outlineLevel="0" collapsed="false">
      <c r="A2485" s="48" t="n">
        <v>365.12133</v>
      </c>
      <c r="B2485" s="49" t="n">
        <v>4071.4</v>
      </c>
      <c r="C2485" s="51" t="n">
        <v>0.861208233943383</v>
      </c>
      <c r="D2485" s="51" t="n">
        <v>1.11323213041239</v>
      </c>
      <c r="E2485" s="65" t="n">
        <v>2.08683479501093E-005</v>
      </c>
      <c r="F2485" s="57"/>
      <c r="G2485" s="59"/>
      <c r="H2485" s="51"/>
      <c r="I2485" s="54"/>
      <c r="J2485" s="51"/>
      <c r="K2485" s="55"/>
    </row>
    <row r="2486" customFormat="false" ht="15" hidden="false" customHeight="false" outlineLevel="0" collapsed="false">
      <c r="A2486" s="48" t="n">
        <v>376.05236</v>
      </c>
      <c r="B2486" s="49" t="n">
        <v>1538.2</v>
      </c>
      <c r="C2486" s="51" t="n">
        <v>0.694245610515258</v>
      </c>
      <c r="D2486" s="51" t="n">
        <v>1.48752579253423</v>
      </c>
      <c r="E2486" s="65" t="n">
        <v>2.02818150004924E-005</v>
      </c>
      <c r="F2486" s="57"/>
      <c r="G2486" s="59"/>
      <c r="H2486" s="51"/>
      <c r="I2486" s="54"/>
      <c r="J2486" s="51"/>
      <c r="K2486" s="55"/>
    </row>
    <row r="2487" customFormat="false" ht="15" hidden="false" customHeight="false" outlineLevel="0" collapsed="false">
      <c r="A2487" s="48" t="n">
        <v>423.20443</v>
      </c>
      <c r="B2487" s="49" t="n">
        <v>2300.8</v>
      </c>
      <c r="C2487" s="51" t="n">
        <v>0.74668100862639</v>
      </c>
      <c r="D2487" s="51" t="n">
        <v>1.27786142860402</v>
      </c>
      <c r="E2487" s="65" t="n">
        <v>2.01511381993227E-005</v>
      </c>
      <c r="F2487" s="57"/>
      <c r="G2487" s="59"/>
      <c r="H2487" s="51"/>
      <c r="I2487" s="54"/>
      <c r="J2487" s="51"/>
      <c r="K2487" s="55"/>
    </row>
    <row r="2488" customFormat="false" ht="15" hidden="false" customHeight="false" outlineLevel="0" collapsed="false">
      <c r="A2488" s="48" t="n">
        <v>198.94005</v>
      </c>
      <c r="B2488" s="49" t="n">
        <v>59221.8</v>
      </c>
      <c r="C2488" s="51" t="n">
        <v>0.86523257077561</v>
      </c>
      <c r="D2488" s="51" t="n">
        <v>0.96391507974169</v>
      </c>
      <c r="E2488" s="65" t="n">
        <v>2.00405011137977E-005</v>
      </c>
      <c r="F2488" s="57"/>
      <c r="G2488" s="59"/>
      <c r="H2488" s="51"/>
      <c r="I2488" s="54"/>
      <c r="J2488" s="51"/>
      <c r="K2488" s="55"/>
    </row>
    <row r="2489" customFormat="false" ht="15" hidden="false" customHeight="false" outlineLevel="0" collapsed="false">
      <c r="A2489" s="48" t="n">
        <v>292.2068</v>
      </c>
      <c r="B2489" s="49" t="n">
        <v>3184.3</v>
      </c>
      <c r="C2489" s="51" t="n">
        <v>0.325944961271947</v>
      </c>
      <c r="D2489" s="51" t="n">
        <v>1.21630827816305</v>
      </c>
      <c r="E2489" s="65" t="n">
        <v>1.93424156291613E-005</v>
      </c>
      <c r="F2489" s="57"/>
      <c r="G2489" s="59"/>
      <c r="H2489" s="51"/>
      <c r="I2489" s="54"/>
      <c r="J2489" s="51"/>
      <c r="K2489" s="55"/>
    </row>
    <row r="2490" customFormat="false" ht="135" hidden="false" customHeight="false" outlineLevel="0" collapsed="false">
      <c r="A2490" s="48" t="n">
        <v>157.04714</v>
      </c>
      <c r="B2490" s="49" t="n">
        <v>1529.7</v>
      </c>
      <c r="C2490" s="51" t="n">
        <v>0.0744537363769105</v>
      </c>
      <c r="D2490" s="51" t="n">
        <v>1.10681114551084</v>
      </c>
      <c r="E2490" s="65" t="n">
        <v>1.74815402019044E-005</v>
      </c>
      <c r="F2490" s="51" t="s">
        <v>686</v>
      </c>
      <c r="G2490" s="51" t="s">
        <v>47</v>
      </c>
      <c r="H2490" s="51" t="n">
        <v>157.0471314</v>
      </c>
      <c r="I2490" s="51" t="n">
        <v>0.05</v>
      </c>
      <c r="J2490" s="51" t="s">
        <v>687</v>
      </c>
      <c r="K2490" s="55" t="s">
        <v>688</v>
      </c>
    </row>
    <row r="2491" customFormat="false" ht="15" hidden="false" customHeight="false" outlineLevel="0" collapsed="false">
      <c r="A2491" s="48" t="n">
        <v>210.90214</v>
      </c>
      <c r="B2491" s="49" t="n">
        <v>12733</v>
      </c>
      <c r="C2491" s="51" t="n">
        <v>0.853133096539472</v>
      </c>
      <c r="D2491" s="51" t="n">
        <v>1.01818495641775</v>
      </c>
      <c r="E2491" s="65" t="n">
        <v>1.74061470047045E-005</v>
      </c>
      <c r="F2491" s="57"/>
      <c r="G2491" s="59"/>
      <c r="H2491" s="51"/>
      <c r="I2491" s="54"/>
      <c r="J2491" s="51"/>
      <c r="K2491" s="55"/>
    </row>
    <row r="2492" customFormat="false" ht="45" hidden="false" customHeight="false" outlineLevel="0" collapsed="false">
      <c r="A2492" s="48" t="n">
        <v>232.1543</v>
      </c>
      <c r="B2492" s="49" t="n">
        <v>3464.4</v>
      </c>
      <c r="C2492" s="51" t="n">
        <v>0.289939957950039</v>
      </c>
      <c r="D2492" s="51" t="n">
        <v>0.923344195265221</v>
      </c>
      <c r="E2492" s="65" t="n">
        <v>1.64842010750472E-005</v>
      </c>
      <c r="F2492" s="51" t="s">
        <v>689</v>
      </c>
      <c r="G2492" s="51" t="s">
        <v>29</v>
      </c>
      <c r="H2492" s="51" t="n">
        <v>232.1543354</v>
      </c>
      <c r="I2492" s="51" t="n">
        <v>-0.15</v>
      </c>
      <c r="J2492" s="51" t="s">
        <v>690</v>
      </c>
      <c r="K2492" s="55"/>
    </row>
    <row r="2493" customFormat="false" ht="15" hidden="false" customHeight="false" outlineLevel="0" collapsed="false">
      <c r="A2493" s="48" t="n">
        <v>189.00091</v>
      </c>
      <c r="B2493" s="49" t="n">
        <v>12317</v>
      </c>
      <c r="C2493" s="51" t="n">
        <v>0.251750828225562</v>
      </c>
      <c r="D2493" s="51" t="n">
        <v>0.866378111652251</v>
      </c>
      <c r="E2493" s="65" t="n">
        <v>1.5902373346908E-005</v>
      </c>
      <c r="F2493" s="57"/>
      <c r="G2493" s="59"/>
      <c r="H2493" s="51"/>
      <c r="I2493" s="54"/>
      <c r="J2493" s="51"/>
      <c r="K2493" s="55"/>
    </row>
    <row r="2494" customFormat="false" ht="15" hidden="false" customHeight="false" outlineLevel="0" collapsed="false">
      <c r="A2494" s="48" t="n">
        <v>165.07157</v>
      </c>
      <c r="B2494" s="49" t="n">
        <v>3956.9</v>
      </c>
      <c r="C2494" s="51" t="n">
        <v>0.828261324838789</v>
      </c>
      <c r="D2494" s="51" t="n">
        <v>0.952771835027825</v>
      </c>
      <c r="E2494" s="65" t="n">
        <v>1.4722786470915E-005</v>
      </c>
      <c r="F2494" s="57"/>
      <c r="G2494" s="59"/>
      <c r="H2494" s="51"/>
      <c r="I2494" s="54"/>
      <c r="J2494" s="51"/>
      <c r="K2494" s="55"/>
    </row>
    <row r="2495" customFormat="false" ht="15" hidden="false" customHeight="false" outlineLevel="0" collapsed="false">
      <c r="A2495" s="48" t="n">
        <v>370.03978</v>
      </c>
      <c r="B2495" s="49" t="n">
        <v>35064.1</v>
      </c>
      <c r="C2495" s="56" t="n">
        <v>0.0483586057855327</v>
      </c>
      <c r="D2495" s="51" t="n">
        <v>0.833759792150533</v>
      </c>
      <c r="E2495" s="65" t="n">
        <v>1.41341856900618E-005</v>
      </c>
      <c r="F2495" s="57"/>
      <c r="G2495" s="59"/>
      <c r="H2495" s="51"/>
      <c r="I2495" s="54"/>
      <c r="J2495" s="51"/>
      <c r="K2495" s="55"/>
    </row>
    <row r="2496" customFormat="false" ht="15" hidden="false" customHeight="false" outlineLevel="0" collapsed="false">
      <c r="A2496" s="48" t="n">
        <v>370.05798</v>
      </c>
      <c r="B2496" s="49" t="n">
        <v>1269.9</v>
      </c>
      <c r="C2496" s="51" t="n">
        <v>0.474369543024977</v>
      </c>
      <c r="D2496" s="51" t="n">
        <v>0.91963574535874</v>
      </c>
      <c r="E2496" s="65" t="n">
        <v>1.28134976138269E-005</v>
      </c>
      <c r="F2496" s="57"/>
      <c r="G2496" s="59"/>
      <c r="H2496" s="51"/>
      <c r="I2496" s="54"/>
      <c r="J2496" s="51"/>
      <c r="K2496" s="55"/>
    </row>
    <row r="2497" customFormat="false" ht="15" hidden="false" customHeight="false" outlineLevel="0" collapsed="false">
      <c r="A2497" s="48" t="n">
        <v>191.00124</v>
      </c>
      <c r="B2497" s="49" t="n">
        <v>1887.6</v>
      </c>
      <c r="C2497" s="51" t="n">
        <v>0.88151598205631</v>
      </c>
      <c r="D2497" s="51" t="n">
        <v>0.986342076690097</v>
      </c>
      <c r="E2497" s="65" t="n">
        <v>9.78666430645327E-006</v>
      </c>
      <c r="F2497" s="57"/>
      <c r="G2497" s="59"/>
      <c r="H2497" s="51"/>
      <c r="I2497" s="54"/>
      <c r="J2497" s="51"/>
      <c r="K2497" s="55"/>
    </row>
    <row r="2498" customFormat="false" ht="15" hidden="false" customHeight="false" outlineLevel="0" collapsed="false">
      <c r="A2498" s="48" t="n">
        <v>503.34196</v>
      </c>
      <c r="B2498" s="49" t="n">
        <v>2481.7</v>
      </c>
      <c r="C2498" s="51" t="n">
        <v>0.637014431026471</v>
      </c>
      <c r="D2498" s="51" t="n">
        <v>0.899687254360878</v>
      </c>
      <c r="E2498" s="65" t="n">
        <v>9.66500101831088E-006</v>
      </c>
      <c r="F2498" s="57"/>
      <c r="G2498" s="59"/>
      <c r="H2498" s="51"/>
      <c r="I2498" s="54"/>
      <c r="J2498" s="51"/>
      <c r="K2498" s="55"/>
    </row>
    <row r="2499" customFormat="false" ht="15" hidden="false" customHeight="false" outlineLevel="0" collapsed="false">
      <c r="A2499" s="48" t="n">
        <v>140.0592</v>
      </c>
      <c r="B2499" s="49" t="n">
        <v>12276.7</v>
      </c>
      <c r="C2499" s="51" t="n">
        <v>0.330745912645863</v>
      </c>
      <c r="D2499" s="51" t="n">
        <v>1.12243926479318</v>
      </c>
      <c r="E2499" s="65" t="n">
        <v>6.3923580319467E-006</v>
      </c>
      <c r="F2499" s="57"/>
      <c r="G2499" s="59"/>
      <c r="H2499" s="51"/>
      <c r="I2499" s="54"/>
      <c r="J2499" s="51"/>
      <c r="K2499" s="55"/>
    </row>
    <row r="2500" customFormat="false" ht="15" hidden="false" customHeight="false" outlineLevel="0" collapsed="false">
      <c r="A2500" s="48" t="n">
        <v>193.51229</v>
      </c>
      <c r="B2500" s="49" t="n">
        <v>12032</v>
      </c>
      <c r="C2500" s="51" t="n">
        <v>0.248739210435056</v>
      </c>
      <c r="D2500" s="51" t="n">
        <v>0.831726155537543</v>
      </c>
      <c r="E2500" s="65" t="n">
        <v>6.04211350690022E-006</v>
      </c>
      <c r="F2500" s="57"/>
      <c r="G2500" s="59"/>
      <c r="H2500" s="51"/>
      <c r="I2500" s="54"/>
      <c r="J2500" s="51"/>
      <c r="K2500" s="55"/>
    </row>
    <row r="2501" customFormat="false" ht="15" hidden="false" customHeight="false" outlineLevel="0" collapsed="false">
      <c r="A2501" s="48" t="n">
        <v>392.02182</v>
      </c>
      <c r="B2501" s="49" t="n">
        <v>3814.6</v>
      </c>
      <c r="C2501" s="51" t="n">
        <v>0.134255924451686</v>
      </c>
      <c r="D2501" s="51" t="n">
        <v>0.891748138392179</v>
      </c>
      <c r="E2501" s="65" t="n">
        <v>5.81248750024694E-006</v>
      </c>
      <c r="F2501" s="57"/>
      <c r="G2501" s="59"/>
      <c r="H2501" s="51"/>
      <c r="I2501" s="54"/>
      <c r="J2501" s="51"/>
      <c r="K2501" s="55"/>
    </row>
    <row r="2502" customFormat="false" ht="30" hidden="false" customHeight="false" outlineLevel="0" collapsed="false">
      <c r="A2502" s="48" t="n">
        <v>411.32561</v>
      </c>
      <c r="B2502" s="49" t="n">
        <v>3952.3</v>
      </c>
      <c r="C2502" s="51" t="n">
        <v>0.976522462437788</v>
      </c>
      <c r="D2502" s="51" t="n">
        <v>1.01483368565595</v>
      </c>
      <c r="E2502" s="65" t="n">
        <v>3.68815278765922E-006</v>
      </c>
      <c r="F2502" s="51" t="s">
        <v>691</v>
      </c>
      <c r="G2502" s="51" t="s">
        <v>29</v>
      </c>
      <c r="H2502" s="51" t="n">
        <v>411.3257564</v>
      </c>
      <c r="I2502" s="51" t="n">
        <v>-0.36</v>
      </c>
      <c r="J2502" s="51" t="s">
        <v>692</v>
      </c>
      <c r="K2502" s="55"/>
    </row>
    <row r="2503" customFormat="false" ht="15" hidden="false" customHeight="false" outlineLevel="0" collapsed="false">
      <c r="A2503" s="48" t="n">
        <v>207.0322</v>
      </c>
      <c r="B2503" s="49" t="n">
        <v>2401.2</v>
      </c>
      <c r="C2503" s="51" t="n">
        <v>0.298823219343691</v>
      </c>
      <c r="D2503" s="51" t="n">
        <v>1.10857748906271</v>
      </c>
      <c r="E2503" s="65" t="n">
        <v>3.38974285810268E-006</v>
      </c>
      <c r="F2503" s="57"/>
      <c r="G2503" s="59"/>
      <c r="H2503" s="51"/>
      <c r="I2503" s="54"/>
      <c r="J2503" s="51"/>
      <c r="K2503" s="55"/>
    </row>
  </sheetData>
  <mergeCells count="3">
    <mergeCell ref="A13:B13"/>
    <mergeCell ref="C13:E13"/>
    <mergeCell ref="F13:K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6T17:24:01Z</dcterms:created>
  <dc:creator>Ulf Sommer</dc:creator>
  <dc:description/>
  <dc:language>en-US</dc:language>
  <cp:lastModifiedBy>nhy402</cp:lastModifiedBy>
  <dcterms:modified xsi:type="dcterms:W3CDTF">2014-10-14T22:41:36Z</dcterms:modified>
  <cp:revision>0</cp:revision>
  <dc:subject/>
  <dc:title/>
</cp:coreProperties>
</file>